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2, Supplemental Table 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52" uniqueCount="508">
  <si>
    <t xml:space="preserve">S2, SUPPLEMENTAL TABLE 2:  METABOLITE QUANTIFIER ION PEAK HEIGHTS, COMPARING TYPE 2 DM VS. CONTROL SUBJECTS</t>
  </si>
  <si>
    <t xml:space="preserve">Diabetes Effects:</t>
  </si>
  <si>
    <t xml:space="preserve">G/G Genotypes:</t>
  </si>
  <si>
    <t xml:space="preserve">G/A Genotypes:</t>
  </si>
  <si>
    <t xml:space="preserve">Average, Diabetics</t>
  </si>
  <si>
    <t xml:space="preserve">SEM, Diabetics</t>
  </si>
  <si>
    <t xml:space="preserve">Average, Non-Diabetics</t>
  </si>
  <si>
    <t xml:space="preserve">SEM, Non-Diabetics</t>
  </si>
  <si>
    <t xml:space="preserve">Absolute Difference in Diabetics</t>
  </si>
  <si>
    <r>
      <rPr>
        <sz val="10"/>
        <rFont val="Arial"/>
        <family val="0"/>
      </rPr>
      <t xml:space="preserve">All Diabetics vs. Non-Diabetics, </t>
    </r>
    <r>
      <rPr>
        <b val="true"/>
        <sz val="10"/>
        <rFont val="Arial"/>
        <family val="2"/>
      </rPr>
      <t xml:space="preserve">Pval</t>
    </r>
    <r>
      <rPr>
        <sz val="10"/>
        <rFont val="Arial"/>
        <family val="0"/>
      </rPr>
      <t xml:space="preserve">:</t>
    </r>
  </si>
  <si>
    <t xml:space="preserve">Diabetic, % of Non-Diabetic</t>
  </si>
  <si>
    <t xml:space="preserve">Present in some diabetics but absent in all non-diabetics</t>
  </si>
  <si>
    <t xml:space="preserve">Percent of Present Calls, Diabetic:Non-Diabetic</t>
  </si>
  <si>
    <t xml:space="preserve">Significant at p&lt;0.05?</t>
  </si>
  <si>
    <t xml:space="preserve">Subject ID:</t>
  </si>
  <si>
    <t xml:space="preserve">Diabetic?</t>
  </si>
  <si>
    <t xml:space="preserve">YES</t>
  </si>
  <si>
    <t xml:space="preserve">NO</t>
  </si>
  <si>
    <r>
      <rPr>
        <sz val="10"/>
        <rFont val="Arial"/>
        <family val="0"/>
      </rPr>
      <t xml:space="preserve">All Diabetics vs. Non-Diabetics, t-TEST </t>
    </r>
    <r>
      <rPr>
        <b val="true"/>
        <sz val="10"/>
        <rFont val="Arial"/>
        <family val="0"/>
      </rPr>
      <t xml:space="preserve">Pval</t>
    </r>
    <r>
      <rPr>
        <sz val="10"/>
        <rFont val="Arial"/>
        <family val="0"/>
      </rPr>
      <t xml:space="preserve">:</t>
    </r>
  </si>
  <si>
    <t xml:space="preserve">BB name</t>
  </si>
  <si>
    <t xml:space="preserve">ret index</t>
  </si>
  <si>
    <t xml:space="preserve">quant ion</t>
  </si>
  <si>
    <t xml:space="preserve">BB id</t>
  </si>
  <si>
    <t xml:space="preserve">mass spec</t>
  </si>
  <si>
    <t xml:space="preserve">PubChem</t>
  </si>
  <si>
    <t xml:space="preserve">KEGG</t>
  </si>
  <si>
    <t xml:space="preserve">85:223.0 86:128.0 87:184.0 88:184.0 89:827.0 90:149.0 91:174.0 92:21.0 93:56.0 94:21.0 95:46.0 96:127.0 97:39.0 98:195.0 99:246.0 100:777.0 101:353.0 102:80.0 103:6283.0 104:584.0 105:326.0 106:26.0 107:9.0 108:3.0 110:21.0 111:16.0 112:34.0 113:120.0 114</t>
  </si>
  <si>
    <t xml:space="preserve">***</t>
  </si>
  <si>
    <t xml:space="preserve">3-hydroxybutanoic acid </t>
  </si>
  <si>
    <t xml:space="preserve">85:1032.0 86:45.0 87:1381.0 88:11231.0 89:1535.0 90:124.0 92:82.0 93:92.0 94:173.0 95:126.0 96:28.0 97:148.0 98:175.0 99:2490.0 100:516.0 101:4455.0 102:756.0 103:2543.0 104:310.0 105:767.0 106:105.0 107:176.0 108:29.0 109:440.0 110:30.0 111:42.0 112:19.0</t>
  </si>
  <si>
    <t xml:space="preserve">85:35.0 86:155.0 87:80.0 89:1128.0 94:18.0 95:28.0 96:96.0 98:7743.0 99:753.0 100:424.0 101:231.0 102:9.0 103:6080.0 104:552.0 105:90.0 109:36.0 110:121.0 113:135.0 114:129.0 117:1687.0 118:57.0 122:2.0 123:63.0 124:63.0 125:188.0 128:135.0 129:878.0 130:</t>
  </si>
  <si>
    <t xml:space="preserve">86:1998.0 88:1610.0 89:223.0 90:127.0 91:1029.0 92:59.0 94:7544.0 95:1768.0 96:4263.0 97:2414.0 98:7956.0 99:2889.0 100:19590.0 101:1373.0 102:3035.0 103:25.0 105:125.0 106:248.0 107:8357.0 108:1783.0 109:277.0 110:18771.0 111:4966.0 112:2756.0 113:1237.0</t>
  </si>
  <si>
    <t xml:space="preserve">85:876.0 86:298.0 88:454.0 89:4210.0 90:134.0 92:41.0 94:511.0 95:491.0 96:172.0 97:194.0 98:18165.0 99:2164.0 100:369.0 101:1894.0 102:413.0 103:21196.0 104:1528.0 105:1224.0 107:220.0 109:125.0 110:174.0 111:402.0 112:245.0 113:853.0 114:654.0 115:74.0 </t>
  </si>
  <si>
    <t xml:space="preserve">85:4922.0 86:1762.0 87:693.0 88:677.0 89:7422.0 90:420.0 91:289.0 93:161.0 94:391.0 95:323.0 96:595.0 97:206.0 98:1021.0 99:1121.0 100:1688.0 101:1977.0 102:623.0 103:30135.0 104:2735.0 105:1786.0 107:102.0 108:192.0 109:674.0 110:955.0 111:1758.0 112:485</t>
  </si>
  <si>
    <t xml:space="preserve">85:1289.0 86:1081.0 87:1304.0 88:702.0 89:17656.0 90:1578.0 91:1561.0 92:44.0 93:48.0 94:67.0 95:185.0 96:118.0 97:930.0 98:403.0 99:1300.0 100:12235.0 101:6644.0 102:4796.0 103:19766.0 104:2141.0 105:2651.0 106:474.0 107:129.0 108:27.0 109:86.0 110:139.0</t>
  </si>
  <si>
    <t xml:space="preserve">85:681.0 86:319.0 87:427.0 88:365.0 89:5211.0 90:455.0 91:548.0 92:74.0 93:47.0 94:60.0 95:82.0 96:148.0 97:213.0 98:132.0 99:488.0 100:978.0 101:1557.0 102:964.0 103:8073.0 104:888.0 105:983.0 106:119.0 107:79.0 108:43.0 109:226.0 110:222.0 111:331.0 112</t>
  </si>
  <si>
    <t xml:space="preserve">maltose</t>
  </si>
  <si>
    <t xml:space="preserve">85:7049.0 86:5988.0 87:549.0 88:4620.0 89:85686.0 90:7599.0 91:4229.0 92:860.0 93:61.0 94:1027.0 95:1526.0 96:1691.0 97:9033.0 98:2204.0 99:8184.0 100:23851.0 101:26724.0 102:18429.0 103:182661.0 104:18895.0 105:36802.0 106:4552.0 107:1807.0 108:452.0 109</t>
  </si>
  <si>
    <t xml:space="preserve">86:985.0 87:23376.0 88:5544.0 89:20363.0 90:963.0 91:635.0 92:630.0 93:3002.0 94:932.0 95:1382.0 96:2427.0 97:3160.0 98:4245.0 99:176.0 100:3516.0 101:3617.0 103:5684.0 104:1914.0 105:120.0 106:3101.0 107:2432.0 108:1036.0 110:3246.0 111:880.0 112:524.0 1</t>
  </si>
  <si>
    <t xml:space="preserve">oleic acid</t>
  </si>
  <si>
    <t xml:space="preserve">85:369.0 86:112.0 87:70.0 88:45.0 89:228.0 90:40.0 91:137.0 92:28.0 93:420.0 94:192.0 95:1135.0 96:1726.0 97:1126.0 98:1312.0 99:276.0 100:8.0 101:70.0 102:12.0 103:12.0 104:9.0 105:212.0 106:36.0 107:253.0 108:109.0 109:502.0 110:646.0 111:392.0 112:214.</t>
  </si>
  <si>
    <t xml:space="preserve">85:258.0 86:162.0 87:355.0 88:172.0 89:3086.0 90:239.0 91:378.0 92:6.0 93:40.0 94:24.0 95:35.0 96:74.0 97:108.0 98:80.0 99:236.0 100:522.0 101:931.0 102:431.0 103:5496.0 104:522.0 105:624.0 106:60.0 107:16.0 108:21.0 109:202.0 110:186.0 111:194.0 112:105.</t>
  </si>
  <si>
    <t xml:space="preserve">85:19122.0 86:6088.0 87:18352.0 88:5495.0 89:43110.0 90:4339.0 91:10523.0 92:1791.0 93:1311.0 94:3258.0 95:4112.0 96:5450.0 97:2870.0 98:4956.0 99:9390.0 100:9038.0 101:11585.0 102:4929.0 103:247151.0 104:23225.0 105:14276.0 106:1497.0 107:1610.0 108:3532</t>
  </si>
  <si>
    <t xml:space="preserve">85:285.0 86:190.0 87:108.0 89:1156.0 90:261.0 91:205.0 92:208.0 93:119.0 98:490.0 100:51.0 101:119.0 103:4850.0 105:775.0 107:1420.0 109:203.0 111:491.0 114:565.0 115:35.0 116:106.0 117:2963.0 118:968.0 120:17.0 122:251.0 123:8.0 124:158.0 125:71.0 128:21</t>
  </si>
  <si>
    <t xml:space="preserve">85:26.0 86:205.0 87:191.0 89:2243.0 90:135.0 96:2511.0 97:614.0 98:1348.0 99:317.0 100:159.0 101:629.0 102:344.0 103:10626.0 104:1494.0 105:696.0 106:79.0 107:434.0 108:47.0 110:30.0 111:90.0 112:92.0 113:303.0 114:378.0 115:57.0 116:430.0 117:2790.0 118:</t>
  </si>
  <si>
    <t xml:space="preserve">85:150.0 86:39.0 87:52.0 88:18.0 89:590.0 90:66.0 91:259.0 92:185.0 93:3.0 95:3.0 96:1.0 97:15.0 98:3.0 99:90.0 100:176.0 101:378.0 102:55.0 103:855.0 104:56.0 105:111.0 106:4.0 107:28.0 108:1.0 109:5.0 110:21.0 111:75.0 112:5.0 113:101.0 114:24.0 115:125</t>
  </si>
  <si>
    <t xml:space="preserve">85:53.0 87:64.0 88:95.0 89:324.0 90:21.0 91:54.0 93:13.0 95:6.0 101:188.0 102:23.0 103:2943.0 104:240.0 105:131.0 113:6.0 115:90.0 116:57.0 117:1041.0 118:48.0 119:44.0 122:4.0 124:3.0 125:1.0 127:1.0 129:228.0 131:398.0 133:926.0 134:93.0 135:43.0 141:19</t>
  </si>
  <si>
    <t xml:space="preserve">85:89.0 86:554.0 89:5802.0 90:513.0 91:6510.0 92:665.0 93:270.0 95:49.0 97:43.0 98:204.0 99:336.0 100:858.0 101:1235.0 102:999.0 103:23328.0 104:3190.0 105:6018.0 106:566.0 111:150.0 112:153.0 113:307.0 114:377.0 115:804.0 116:635.0 117:10787.0 118:1182.0</t>
  </si>
  <si>
    <t xml:space="preserve">85:9.0 89:920.0 93:71.0 94:64.0 95:121.0 98:361.0 100:384.0 101:188.0 102:907.0 103:3691.0 104:1.0 105:75.0 106:125.0 110:67.0 112:70.0 114:164.0 115:90.0 116:1597.0 117:993.0 118:44.0 123:11.0 124:30.0 128:685.0 129:793.0 132:78.0 133:652.0 136:18.0 138:</t>
  </si>
  <si>
    <t xml:space="preserve">90:90.0 93:179.0 98:625.0 100:6.0 101:159.0 102:283.0 103:315.0 109:25.0 110:8.0 114:181.0 116:17.0 117:1116.0 128:101.0 129:585.0 133:77.0 140:149.0 142:308.0 143:102.0 144:139.0 145:8.0 154:292.0 155:20.0 156:208.0 160:270.0 162:20.0 166:40.0 168:46.0 1</t>
  </si>
  <si>
    <t xml:space="preserve">85:72.0 87:165.0 88:197.0 89:799.0 90:137.0 91:1235.0 92:187.0 93:1188.0 94:627.0 95:1138.0 96:953.0 97:242.0 98:622.0 99:150.0 100:114.0 101:240.0 102:153.0 103:4178.0 104:483.0 105:439.0 106:136.0 107:538.0 108:645.0 109:232.0 110:350.0 111:26.0 112:30.</t>
  </si>
  <si>
    <t xml:space="preserve">gluconic acid</t>
  </si>
  <si>
    <t xml:space="preserve">85:147.0 86:29.0 87:286.0 88:169.0 89:1308.0 90:102.0 91:62.0 92:5.0 93:16.0 94:2.0 95:55.0 97:203.0 98:21.0 99:231.0 100:43.0 101:856.0 102:1031.0 103:7085.0 104:680.0 105:353.0 106:22.0 107:72.0 108:5.0 109:8.0 111:89.0 113:194.0 114:12.0 115:293.0 116:</t>
  </si>
  <si>
    <t xml:space="preserve">85:410.0 86:539.0 87:104.0 88:90.0 89:1966.0 90:67.0 91:122.0 94:67.0 95:442.0 97:23.0 98:553.0 99:201.0 100:577.0 101:245.0 102:214.0 103:7628.0 104:619.0 105:245.0 107:64.0 108:135.0 109:24.0 110:79.0 111:132.0 112:118.0 113:243.0 114:1755.0 115:281.0 1</t>
  </si>
  <si>
    <t xml:space="preserve">85:2560.0 86:3617.0 87:1255.0 88:4095.0 89:2700.0 90:630.0 91:1258.0 92:891.0 93:257.0 94:1650.0 95:1190.0 96:2228.0 97:3360.0 98:32732.0 99:3389.0 100:14733.0 101:2479.0 102:13323.0 103:4309.0 104:2161.0 105:4973.0 106:1162.0 107:646.0 108:2569.0 109:153</t>
  </si>
  <si>
    <t xml:space="preserve">fructose</t>
  </si>
  <si>
    <t xml:space="preserve">85:1220.0 86:424.0 87:606.0 88:397.0 89:7181.0 90:605.0 91:361.0 92:86.0 93:302.0 94:331.0 95:2557.0 96:951.0 97:766.0 98:230.0 99:313.0 100:934.0 101:1387.0 102:438.0 103:30670.0 104:2909.0 105:2036.0 106:145.0 107:150.0 108:68.0 109:659.0 110:432.0 111:</t>
  </si>
  <si>
    <t xml:space="preserve">87:1894.0 88:1875.0 89:1291.0 90:22.0 101:4120.0 102:259.0 103:6026.0 104:788.0 105:78.0 106:64.0 109:81.0 115:108.0 116:7071.0 117:13582.0 118:1642.0 119:511.0 120:17.0 126:210.0 130:284.0 132:84.0 133:160.0 134:406.0 135:39.0 136:63.0 139:21.0 145:220.0</t>
  </si>
  <si>
    <t xml:space="preserve">85:5481.0 86:12568.0 87:5666.0 88:5399.0 89:79280.0 90:7883.0 91:4382.0 92:559.0 93:593.0 94:1678.0 95:2237.0 96:1986.0 97:4708.0 98:4101.0 99:8156.0 100:17639.0 101:23048.0 102:9811.0 103:108321.0 104:11929.0 105:38969.0 106:4444.0 107:2337.0 108:903.0 1</t>
  </si>
  <si>
    <t xml:space="preserve">palmitoleic acid</t>
  </si>
  <si>
    <t xml:space="preserve">85:634.0 86:251.0 87:101.0 88:73.0 89:389.0 90:24.0 91:638.0 92:138.0 93:970.0 94:446.0 95:2278.0 96:2964.0 97:1797.0 98:2172.0 99:487.0 100:94.0 101:210.0 102:34.0 105:514.0 106:53.0 107:496.0 108:235.0 109:940.0 110:1010.0 111:563.0 112:318.0 113:92.0 1</t>
  </si>
  <si>
    <t xml:space="preserve">85:134.0 87:13.0 88:56.0 89:3196.0 90:46.0 93:48.0 95:314.0 96:12.0 98:113.0 100:726.0 101:388.0 102:81.0 103:24235.0 104:2031.0 105:332.0 106:7.0 107:1059.0 108:4.0 110:77.0 113:162.0 114:680.0 116:88.0 117:1522.0 118:355.0 123:47.0 124:228.0 126:12.0 12</t>
  </si>
  <si>
    <t xml:space="preserve">86:300.0 87:176.0 88:801.0 89:9536.0 90:728.0 91:534.0 94:275.0 95:17.0 96:3.0 97:309.0 98:13620.0 99:1973.0 100:5251.0 101:2519.0 102:2159.0 103:14686.0 104:1725.0 105:690.0 106:208.0 108:82.0 109:1.0 110:2960.0 111:175.0 112:225.0 113:354.0 114:1468.0 1</t>
  </si>
  <si>
    <t xml:space="preserve">3,6-anhydrogalactose</t>
  </si>
  <si>
    <t xml:space="preserve">85:115.0 86:62.0 87:96.0 88:57.0 89:1274.0 90:100.0 93:35.0 94:14.0 95:609.0 96:59.0 97:26.0 98:115.0 99:54.0 100:125.0 101:657.0 102:73.0 103:1380.0 104:89.0 105:477.0 106:32.0 108:18.0 110:27.0 111:52.0 112:29.0 113:14.0 114:9.0 115:59.0 116:117.0 117:9</t>
  </si>
  <si>
    <t xml:space="preserve">86:290.0 89:1426.0 90:263.0 94:51.0 100:272.0 101:848.0 102:77.0 103:636.0 105:154.0 112:151.0 114:150.0 115:5.0 116:926.0 117:2955.0 118:256.0 119:221.0 128:448.0 129:771.0 131:190.0 133:1889.0 142:127.0 143:207.0 147:6379.0 148:475.0 149:917.0 150:67.0 </t>
  </si>
  <si>
    <t xml:space="preserve">87:1.0 91:196.0 92:187.0 93:814.0 99:33.0 104:49.0 107:1850.0 109:28.0 110:668.0 111:52.0 115:16.0 116:139.0 121:353.0 122:42.0 123:121.0 124:10.0 125:5.0 132:6.0 133:179.0 136:404.0 140:147.0 141:8.0 144:66.0 145:13.0 149:3673.0 150:435.0 151:20.0 153:1.</t>
  </si>
  <si>
    <t xml:space="preserve">.</t>
  </si>
  <si>
    <t xml:space="preserve">85:646.0 86:747.0 87:421.0 89:4441.0 90:420.0 91:31.0 93:298.0 94:223.0 96:715.0 100:1059.0 101:2161.0 102:1020.0 103:7719.0 104:826.0 105:1257.0 110:857.0 111:174.0 112:1080.0 113:723.0 114:551.0 115:228.0 116:802.0 117:5763.0 118:551.0 119:588.0 121:23.</t>
  </si>
  <si>
    <t xml:space="preserve">89:248.0 90:69.0 91:28.0 95:440.0 96:188.0 97:97.0 103:1343.0 107:183.0 108:73.0 111:54.0 112:34.0 113:20.0 114:83.0 115:22.0 116:156.0 117:597.0 118:64.0 121:10.0 125:11.0 126:11.0 127:38.0 128:186.0 129:151.0 130:24.0 137:20.0 140:34.0 142:177.0 143:76.</t>
  </si>
  <si>
    <t xml:space="preserve">glucuronic acid</t>
  </si>
  <si>
    <t xml:space="preserve">85:786.0 86:1669.0 88:197.0 89:11739.0 90:975.0 91:399.0 92:12.0 94:246.0 96:65.0 97:12.0 98:285.0 99:1033.0 100:2028.0 101:1406.0 102:3031.0 103:6488.0 104:821.0 105:6545.0 106:618.0 107:193.0 108:18.0 109:9.0 110:58.0 111:365.0 112:389.0 113:464.0 114:2</t>
  </si>
  <si>
    <t xml:space="preserve">85:58.0 89:4129.0 90:254.0 93:320.0 95:134.0 97:144.0 99:157.0 100:270.0 101:500.0 102:964.0 103:15064.0 104:1382.0 105:1140.0 108:116.0 110:342.0 111:81.0 113:321.0 114:242.0 115:180.0 116:432.0 117:5133.0 118:812.0 119:990.0 121:50.0 124:122.0 128:231.0</t>
  </si>
  <si>
    <t xml:space="preserve">sucrose</t>
  </si>
  <si>
    <t xml:space="preserve">89:358.0 95:80.0 99:163.0 100:35.0 101:375.0 102:178.0 103:6261.0 104:347.0 105:186.0 109:338.0 110:58.0 111:2.0 113:276.0 114:31.0 116:238.0 117:1417.0 118:41.0 119:193.0 128:70.0 129:5055.0 130:773.0 131:916.0 132:23.0 133:1123.0 134:19.0 135:273.0 139:</t>
  </si>
  <si>
    <t xml:space="preserve">85:385.0 87:246.0 88:193.0 89:5272.0 90:307.0 91:499.0 93:570.0 94:323.0 98:1194.0 99:318.0 100:1950.0 101:1353.0 102:375.0 103:47613.0 104:4318.0 105:2249.0 106:100.0 107:265.0 110:4.0 111:214.0 112:46.0 113:414.0 114:1114.0 115:414.0 116:346.0 117:6041.</t>
  </si>
  <si>
    <t xml:space="preserve">glucose</t>
  </si>
  <si>
    <t xml:space="preserve">85:487.0 86:788.0 87:442.0 88:970.0 89:33820.0 90:1191.0 91:2305.0 92:51.0 93:2409.0 94:26.0 95:157.0 96:7.0 97:251.0 98:169.0 99:1139.0 100:1384.0 101:2869.0 102:1535.0 103:36279.0 104:2465.0 105:12042.0 106:1148.0 107:3489.0 109:40.0 110:160.0 111:450.0</t>
  </si>
  <si>
    <t xml:space="preserve">heptadecanoic acid</t>
  </si>
  <si>
    <t xml:space="preserve">85:187.0 86:54.0 89:175.0 90:1.0 91:361.0 92:175.0 93:183.0 94:2.0 95:381.0 96:39.0 97:330.0 98:279.0 99:150.0 101:110.0 102:6.0 103:220.0 104:21.0 105:252.0 106:25.0 107:46.0 109:123.0 111:229.0 112:81.0 113:22.0 115:43.0 116:481.0 117:7486.0 118:650.0 1</t>
  </si>
  <si>
    <t xml:space="preserve">inulobiose 2</t>
  </si>
  <si>
    <t xml:space="preserve">85:237.0 86:20.0 87:272.0 88:85.0 89:393.0 90:32.0 95:252.0 97:84.0 98:3.0 99:228.0 100:11.0 101:1940.0 102:349.0 103:4140.0 104:440.0 105:154.0 109:112.0 110:2.0 111:110.0 113:329.0 114:20.0 115:439.0 116:1067.0 117:15381.0 118:1758.0 119:807.0 120:37.0 </t>
  </si>
  <si>
    <t xml:space="preserve">leucine</t>
  </si>
  <si>
    <t xml:space="preserve">85:195.0 86:172.0 87:11.0 88:96.0 91:93.0 92:107.0 93:199.0 94:21.0 95:30.0 96:27.0 97:45.0 98:20.0 99:87.0 100:548.0 101:35.0 102:1130.0 103:105.0 104:50.0 105:3.0 106:36.0 107:213.0 108:109.0 109:5.0 110:75.0 111:9.0 112:18.0 113:13.0 114:40.0 115:102.0</t>
  </si>
  <si>
    <t xml:space="preserve">85:2798.0 87:3114.0 88:132.0 89:2056.0 90:679.0 91:2501.0 92:828.0 93:2241.0 94:538.0 95:1133.0 96:894.0 97:453.0 98:1524.0 99:1741.0 100:6744.0 102:30094.0 104:1923.0 105:5003.0 106:1309.0 107:3829.0 108:377.0 109:1351.0 110:848.0 111:12.0 112:410.0 113:</t>
  </si>
  <si>
    <t xml:space="preserve">89:57.0 103:36.0 105:6.0 113:51.0 117:42.0 120:268.0 121:180.0 126:10.0 135:106.0 154:1.0 156:64.0 174:17.0 179:233.0 180:30.0 184:3.0 191:27.0 192:352.0 193:865.0 194:138.0 195:294.0 204:67.0 206:29.0 207:442.0 208:423.0 209:212.0 217:135.0 221:567.0 224</t>
  </si>
  <si>
    <t xml:space="preserve">2-hydroxybutanoic acid</t>
  </si>
  <si>
    <t xml:space="preserve">85:149.0 86:7.0 87:71.0 88:31.0 89:19.0 91:405.0 92:19.0 93:2.0 95:123.0 97:12.0 99:46.0 100:6.0 101:97.0 103:112.0 104:25.0 105:164.0 106:3.0 107:19.0 108:4.0 109:27.0 110:14.0 112:2.0 115:201.0 116:35.0 117:111.0 118:6.0 119:642.0 120:29.0 121:1.0 123:2</t>
  </si>
  <si>
    <t xml:space="preserve">86:157.0 101:47.0 103:4.0 114:114.0 117:59.0 127:156.0 132:12.0 143:4.0 158:38.0 182:6.0 197:22.0 205:1.0 207:28.0 208:9.0 217:45.0 221:15.0 226:48.0 230:9.0 233:3.0 246:3175.0 247:557.0 248:217.0 259:10.0 271:1.0 272:30.0 279:19.0 280:3.0 281:39.0 284:4.</t>
  </si>
  <si>
    <t xml:space="preserve">taurine</t>
  </si>
  <si>
    <t xml:space="preserve">85:2682.0 86:34189.0 87:3463.0 88:1176.0 89:1034.0 90:695.0 91:5.0 93:1464.0 95:790.0 97:788.0 98:2446.0 99:2349.0 100:60731.0 101:6086.0 102:5145.0 103:1284.0 104:490.0 107:1220.0 110:1333.0 111:651.0 112:4906.0 113:4539.0 114:7587.0 115:2701.0 116:2604.</t>
  </si>
  <si>
    <t xml:space="preserve">arachidic acid</t>
  </si>
  <si>
    <t xml:space="preserve">85:5859.0 88:228.0 89:5274.0 90:1214.0 91:10782.0 92:4083.0 93:8557.0 94:2444.0 95:13392.0 96:841.0 97:9267.0 98:10027.0 99:2162.0 101:131.0 104:171.0 105:8363.0 106:1744.0 107:2678.0 108:3904.0 109:4920.0 110:40.0 111:6308.0 112:3828.0 113:6.0 115:909.0 </t>
  </si>
  <si>
    <t xml:space="preserve">85:16.0 86:4557.0 87:1994.0 88:693.0 90:61.0 91:161.0 92:28.0 93:185.0 94:19.0 95:523.0 96:297.0 97:1228.0 98:624.0 100:2660.0 101:879.0 102:95.0 103:18.0 104:175.0 107:1012.0 108:250.0 109:156.0 110:500.0 111:1002.0 112:561.0 114:355.0 115:169.0 116:75.0</t>
  </si>
  <si>
    <t xml:space="preserve">85:420.0 86:377.0 87:28.0 89:597.0 91:135.0 93:193.0 94:121.0 95:419.0 96:671.0 97:450.0 98:664.0 99:801.0 100:2368.0 101:918.0 102:365.0 103:2034.0 104:123.0 105:519.0 106:13.0 108:180.0 109:427.0 110:303.0 111:499.0 112:246.0 113:313.0 114:312.0 115:406</t>
  </si>
  <si>
    <t xml:space="preserve">85:1495.0 86:3455.0 87:355.0 88:537.0 89:5409.0 90:1016.0 91:186.0 92:20.0 93:212.0 94:363.0 95:324.0 96:7660.0 97:1264.0 98:3897.0 99:965.0 100:4389.0 101:1634.0 102:733.0 103:433.0 104:188.0 109:28.0 111:180.0 112:898.0 113:344.0 114:1464.0 115:633.0 11</t>
  </si>
  <si>
    <t xml:space="preserve">2-deoxyerythritol</t>
  </si>
  <si>
    <t xml:space="preserve">90:1.0 96:2.0 103:459.0 104:24.0 105:7.0 119:1.0 129:37.0 131:8.0 133:28.0 147:102.0 148:2.0 149:1.0 155:1.0 156:1.0 189:4.0 203:2.0 208:1.0 219:46.0 220:5.0 221:2.0 225:1.0 236:1.0 245:1.0 258:2.0 291:1.0 297:1.0 306:2.0 333:1.0 335:2.0 336:1.0 345:2.0 3</t>
  </si>
  <si>
    <t xml:space="preserve">linoleic acid</t>
  </si>
  <si>
    <t xml:space="preserve">85:539.0 86:198.0 87:84.0 88:115.0 89:404.0 90:26.0 91:2027.0 92:324.0 93:2910.0 94:2158.0 95:4815.0 96:2863.0 97:1449.0 98:363.0 99:311.0 100:44.0 101:132.0 102:9.0 103:8.0 104:66.0 105:910.0 106:291.0 107:1535.0 108:1155.0 109:1950.0 110:1406.0 111:542.</t>
  </si>
  <si>
    <t xml:space="preserve">85:86.0 86:326.0 88:60.0 89:253.0 93:163.0 95:610.0 96:6743.0 97:2113.0 98:265.0 99:270.0 100:1409.0 101:533.0 102:397.0 103:1591.0 110:276.0 112:69.0 113:473.0 114:357.0 116:417.0 117:293.0 122:73.0 124:157.0 125:257.0 127:35.0 128:396.0 129:216.0 130:85</t>
  </si>
  <si>
    <t xml:space="preserve">palmitic acid</t>
  </si>
  <si>
    <t xml:space="preserve">85:417.0 86:40.0 87:201.0 89:75.0 93:219.0 95:782.0 96:115.0 97:416.0 98:554.0 99:149.0 100:92.0 101:33.0 105:247.0 107:38.0 109:208.0 110:66.0 111:130.0 112:105.0 114:45.0 116:728.0 117:13594.0 118:1183.0 119:294.0 123:10.0 124:16.0 125:29.0 127:100.0 12</t>
  </si>
  <si>
    <t xml:space="preserve">ornithine</t>
  </si>
  <si>
    <t xml:space="preserve">85:254.0 86:485.0 88:721.0 89:1363.0 92:45.0 94:28.0 95:63.0 96:358.0 97:703.0 98:933.0 99:328.0 100:2198.0 101:509.0 102:6737.0 103:1070.0 104:759.0 105:138.0 106:44.0 107:9.0 108:201.0 110:280.0 111:224.0 112:387.0 113:303.0 114:655.0 115:2669.0 117:716</t>
  </si>
  <si>
    <t xml:space="preserve">85:111.0 86:177.0 89:850.0 90:449.0 91:234.0 92:16.0 93:132.0 94:642.0 95:3.0 96:263.0 97:134.0 99:59.0 100:694.0 101:227.0 102:287.0 104:309.0 107:860.0 108:511.0 109:184.0 110:4273.0 111:434.0 112:116.0 113:289.0 114:1537.0 115:778.0 116:380.0 119:2.0 1</t>
  </si>
  <si>
    <t xml:space="preserve">proline</t>
  </si>
  <si>
    <t xml:space="preserve">85:2.0 88:15.0 91:98.0 92:102.0 95:3.0 96:5.0 98:3.0 99:10.0 100:74.0 101:25.0 107:26.0 110:19.0 113:5.0 115:2.0 117:33.0 118:16.0 126:28.0 127:10.0 128:9.0 130:1.0 131:13.0 132:12.0 133:2.0 134:56.0 135:2.0 136:9.0 140:21.0 141:4.0 142:3396.0 143:428.0 1</t>
  </si>
  <si>
    <t xml:space="preserve">2-ketoisocaproic acid</t>
  </si>
  <si>
    <t xml:space="preserve">85:175.0 86:236.0 89:6303.0 90:491.0 91:173.0 92:17.0 93:3.0 95:42.0 96:4.0 98:729.0 99:4133.0 100:709.0 101:68.0 103:3.0 108:22.0 110:2701.0 111:155.0 112:64.0 113:101.0 114:822.0 115:2454.0 116:492.0 117:184.0 118:60.0 126:196.0 127:16.0 128:10.0 137:3.</t>
  </si>
  <si>
    <t xml:space="preserve">86:201.0 89:679.0 100:482.0 101:483.0 102:169.0 103:2039.0 108:109.0 114:60.0 116:260.0 117:920.0 120:335.0 121:4.0 125:42.0 129:1129.0 130:105.0 135:82.0 137:35.0 142:125.0 143:189.0 144:140.0 146:24.0 147:1137.0 153:35.0 154:101.0 156:655.0 157:126.0 15</t>
  </si>
  <si>
    <t xml:space="preserve">2-oxogluconic acid</t>
  </si>
  <si>
    <t xml:space="preserve">85:3577.0 86:1819.0 87:4277.0 88:2167.0 89:13923.0 90:601.0 91:1818.0 93:1020.0 94:2196.0 95:474.0 97:531.0 98:1300.0 99:2124.0 100:5704.0 101:14351.0 102:2176.0 103:88060.0 104:9019.0 105:5728.0 107:459.0 109:154.0 110:2496.0 111:981.0 112:397.0 113:2134</t>
  </si>
  <si>
    <t xml:space="preserve">uridine</t>
  </si>
  <si>
    <t xml:space="preserve">85:2472.0 86:1478.0 87:1633.0 88:576.0 89:3553.0 90:421.0 91:253.0 92:172.0 93:316.0 94:534.0 95:1117.0 96:2472.0 97:1997.0 98:1743.0 99:16654.0 100:10368.0 101:8412.0 102:3218.0 103:20005.0 104:2189.0 105:1295.0 106:340.0 107:121.0 108:303.0 109:830.0 11</t>
  </si>
  <si>
    <t xml:space="preserve">phosphoethanolamine</t>
  </si>
  <si>
    <t xml:space="preserve">85:49.0 86:906.0 87:125.0 88:9.0 89:44.0 90:10.0 91:10.0 92:46.0 93:8.0 96:1.0 97:1.0 98:2.0 99:6.0 100:2798.0 101:243.0 102:104.0 103:48.0 104:16.0 105:4.0 106:6.0 107:56.0 108:2.0 110:18.0 112:3.0 113:28.0 114:1229.0 115:718.0 116:154.0 117:103.0 118:25</t>
  </si>
  <si>
    <t xml:space="preserve">tocopherol gamma</t>
  </si>
  <si>
    <t xml:space="preserve">85:38.0 87:1.0 88:3.0 90:2.0 91:84.0 92:6.0 93:9.0 95:56.0 96:10.0 97:5.0 100:8.0 101:15.0 102:2.0 103:10.0 104:31.0 105:86.0 106:15.0 107:6.0 108:2.0 109:49.0 113:15.0 114:1.0 115:6.0 116:18.0 117:6.0 118:3.0 119:21.0 120:16.0 121:20.0 123:12.0 124:4.0 1</t>
  </si>
  <si>
    <t xml:space="preserve">cystine</t>
  </si>
  <si>
    <t xml:space="preserve">86:679.0 87:225.0 88:10.0 90:102.0 91:35.0 98:43.0 100:9221.0 101:1180.0 102:559.0 103:367.0 105:127.0 106:13.0 113:26.0 114:903.0 115:2311.0 116:1566.0 117:381.0 118:111.0 120:264.0 124:51.0 128:36.0 129:197.0 130:564.0 131:766.0 132:2303.0 133:762.0 134</t>
  </si>
  <si>
    <t xml:space="preserve">shikimic acid</t>
  </si>
  <si>
    <t xml:space="preserve">85:1987.0 86:823.0 87:1770.0 88:761.0 89:1648.0 90:166.0 91:6038.0 92:1816.0 93:9224.0 94:1660.0 95:3106.0 96:1762.0 97:1863.0 98:648.0 99:2431.0 100:64.0 101:7803.0 102:888.0 103:10982.0 104:1139.0 105:6489.0 106:920.0 107:1730.0 108:646.0 109:2726.0 110</t>
  </si>
  <si>
    <t xml:space="preserve">xylose</t>
  </si>
  <si>
    <t xml:space="preserve">85:565.0 86:845.0 87:790.0 88:535.0 89:6861.0 90:592.0 91:618.0 92:229.0 93:81.0 94:131.0 95:82.0 96:74.0 97:71.0 98:285.0 99:592.0 100:1939.0 101:2517.0 102:1082.0 103:47280.0 104:4533.0 105:4103.0 106:317.0 107:207.0 108:45.0 109:43.0 110:128.0 111:241.</t>
  </si>
  <si>
    <t xml:space="preserve">histidine</t>
  </si>
  <si>
    <t xml:space="preserve">85:1868.0 86:3594.0 88:396.0 91:362.0 92:521.0 93:126.0 95:224.0 98:1173.0 100:5910.0 101:1646.0 107:5940.0 108:911.0 109:259.0 110:4528.0 112:679.0 114:69.0 120:5.0 121:2.0 123:79.0 124:438.0 125:360.0 126:2079.0 127:3094.0 132:1111.0 137:205.0 138:274.0</t>
  </si>
  <si>
    <t xml:space="preserve">90:110.0 94:1.0 95:59.0 103:430.0 104:58.0 109:108.0 114:47.0 116:43.0 118:113.0 119:220.0 120:174.0 121:22.0 122:20.0 123:36.0 124:61.0 125:48.0 129:1639.0 130:541.0 131:210.0 136:8.0 141:25.0 142:200.0 145:143.0 151:4.0 153:26.0 154:34.0 155:221.0 156:2</t>
  </si>
  <si>
    <t xml:space="preserve">serine</t>
  </si>
  <si>
    <t xml:space="preserve">85:4149.0 86:13315.0 87:6992.0 88:15150.0 89:10502.0 90:1587.0 91:745.0 92:179.0 93:337.0 94:83.0 95:182.0 96:273.0 97:332.0 98:3409.0 99:2717.0 100:178441.0 101:28554.0 102:14111.0 103:31730.0 104:3916.0 105:4100.0 106:636.0 107:226.0 108:66.0 109:73.0 1</t>
  </si>
  <si>
    <t xml:space="preserve">5951</t>
  </si>
  <si>
    <t xml:space="preserve">C00065</t>
  </si>
  <si>
    <t xml:space="preserve">86:178.0 87:47.0 88:69.0 90:260.0 91:578.0 93:36.0 94:4.0 95:1.0 96:12.0 97:164.0 98:718.0 99:62.0 100:197.0 101:33.0 102:75.0 103:3.0 104:157.0 107:25.0 108:17.0 109:1.0 110:221.0 111:41.0 112:50.0 113:76.0 114:53.0 115:142.0 116:122.0 121:1.0 123:5.0 12</t>
  </si>
  <si>
    <t xml:space="preserve">85:567.0 86:1360.0 87:971.0 88:870.0 89:11394.0 90:1049.0 91:693.0 92:64.0 93:126.0 94:163.0 95:34.0 96:351.0 97:550.0 98:583.0 99:1218.0 100:1924.0 101:5846.0 102:1176.0 103:9757.0 104:961.0 105:2627.0 106:393.0 107:172.0 108:15.0 109:86.0 110:330.0 111:</t>
  </si>
  <si>
    <t xml:space="preserve">cysteine</t>
  </si>
  <si>
    <t xml:space="preserve">85:121.0 86:701.0 90:5.0 91:8.0 99:42.0 100:3938.0 101:418.0 102:407.0 109:65.0 110:215.0 111:289.0 112:341.0 113:261.0 114:357.0 115:440.0 116:751.0 117:18.0 119:105.0 124:17.0 127:32.0 128:839.0 129:223.0 130:214.0 131:935.0 132:988.0 133:9.0 134:155.0 </t>
  </si>
  <si>
    <t xml:space="preserve">adipic acid</t>
  </si>
  <si>
    <t xml:space="preserve">85:15.0 86:93.0 94:8.0 95:78.0 96:4.0 99:123.0 102:79.0 107:140.0 109:4.0 111:2899.0 112:116.0 113:68.0 114:100.0 116:84.0 117:256.0 120:3.0 121:6.0 123:9.0 124:32.0 125:23.0 126:70.0 129:429.0 130:50.0 131:111.0 132:49.0 135:6.0 136:2.0 139:26.0 140:7.0 </t>
  </si>
  <si>
    <t xml:space="preserve">stearic acid</t>
  </si>
  <si>
    <t xml:space="preserve">85:700.0 86:253.0 87:125.0 88:82.0 89:447.0 90:48.0 91:171.0 92:25.0 93:426.0 94:40.0 95:1020.0 96:117.0 97:1024.0 98:749.0 99:386.0 100:49.0 101:187.0 102:22.0 105:450.0 106:48.0 107:188.0 108:13.0 109:271.0 110:45.0 111:412.0 112:177.0 113:76.0 114:7.0 </t>
  </si>
  <si>
    <t xml:space="preserve">valine</t>
  </si>
  <si>
    <t xml:space="preserve">85:48.0 86:132.0 87:8.0 88:9.0 89:2.0 90:21.0 91:58.0 92:93.0 93:1.0 97:102.0 98:14.0 99:2.0 100:836.0 101:92.0 102:11.0 103:76.0 104:20.0 105:42.0 106:2.0 107:49.0 109:2.0 110:18.0 111:13.0 112:18.0 113:8.0 114:87.0 115:99.0 116:9.0 117:113.0 118:31.0 11</t>
  </si>
  <si>
    <t xml:space="preserve">6287</t>
  </si>
  <si>
    <t xml:space="preserve">C00183</t>
  </si>
  <si>
    <t xml:space="preserve">86:149.0 88:2.0 90:83.0 93:5.0 94:298.0 95:31.0 96:170.0 97:867.0 98:525.0 99:102.0 100:77.0 101:286.0 102:33.0 103:4828.0 104:534.0 105:28.0 109:31.0 110:265.0 111:218.0 112:4.0 114:253.0 115:77.0 116:993.0 117:2204.0 118:309.0 122:84.0 123:13.0 124:89.0</t>
  </si>
  <si>
    <t xml:space="preserve">myristic acid</t>
  </si>
  <si>
    <t xml:space="preserve">85:416.0 86:210.0 87:140.0 88:111.0 89:675.0 90:120.0 92:132.0 93:183.0 94:22.0 95:657.0 96:62.0 97:455.0 98:384.0 99:309.0 100:253.0 101:342.0 102:103.0 103:393.0 104:2.0 105:426.0 106:30.0 107:104.0 108:4.0 109:155.0 110:23.0 111:174.0 112:80.0 113:55.0</t>
  </si>
  <si>
    <t xml:space="preserve">85:235.0 86:235.0 99:99.0 100:374.0 101:92.0 102:89.0 103:1402.0 108:108.0 114:13.0 116:284.0 117:718.0 118:112.0 120:5.0 124:21.0 129:570.0 130:558.0 131:390.0 132:14.0 134:287.0 136:86.0 140:18.0 141:87.0 142:73.0 143:134.0 144:302.0 147:1796.0 148:70.0</t>
  </si>
  <si>
    <t xml:space="preserve">alanine</t>
  </si>
  <si>
    <t xml:space="preserve">86:338.0 87:58.0 88:38.0 89:51.0 94:193.0 95:163.0 96:74.0 98:5.0 99:16.0 100:675.0 101:170.0 102:149.0 103:505.0 104:54.0 105:49.0 106:2.0 108:4.0 109:43.0 110:115.0 111:143.0 114:92.0 115:220.0 116:11231.0 117:1549.0 118:416.0 123:15.0 128:108.0 129:28.</t>
  </si>
  <si>
    <t xml:space="preserve">85:1063.0 86:1308.0 87:399.0 88:787.0 89:865.0 91:63.0 94:35.0 95:307.0 97:795.0 98:3527.0 99:673.0 100:1924.0 101:1031.0 102:1112.0 103:2760.0 104:430.0 108:130.0 109:88.0 111:2132.0 112:744.0 113:1101.0 114:542.0 115:609.0 116:1261.0 117:1943.0 118:436.</t>
  </si>
  <si>
    <t xml:space="preserve">methionine</t>
  </si>
  <si>
    <t xml:space="preserve">86:21.0 88:3.0 90:8.0 92:12.0 95:10.0 100:164.0 101:1.0 102:9.0 103:70.0 104:5.0 105:26.0 106:4.0 107:16.0 110:25.0 112:1.0 113:3.0 114:41.0 115:3.0 127:6.0 128:694.0 129:60.0 130:54.0 132:10.0 134:7.0 139:4.0 143:1.0 147:79.0 148:18.0 149:2.0 150:2.0 158</t>
  </si>
  <si>
    <t xml:space="preserve">palmitic acid butyl ester</t>
  </si>
  <si>
    <t xml:space="preserve">85:875.0 86:70.0 87:786.0 88:86.0 89:131.0 91:3.0 93:98.0 94:5.0 95:426.0 96:113.0 97:942.0 98:527.0 99:195.0 100:73.0 101:974.0 102:109.0 103:143.0 104:10.0 107:78.0 108:9.0 109:191.0 110:44.0 111:331.0 112:89.0 113:58.0 114:29.0 115:439.0 116:652.0 117:</t>
  </si>
  <si>
    <t xml:space="preserve">aconitic acid</t>
  </si>
  <si>
    <t xml:space="preserve">86:8.0 87:1.0 89:718.0 90:77.0 91:111.0 92:36.0 93:163.0 95:142.0 96:105.0 97:405.0 98:76.0 99:30.0 100:23.0 101:155.0 103:184.0 104:9.0 105:44.0 106:26.0 109:4.0 110:15.0 111:45.0 112:31.0 113:52.0 114:3.0 115:25.0 116:330.0 117:660.0 118:63.0 119:92.0 1</t>
  </si>
  <si>
    <t xml:space="preserve">lignoceric acid</t>
  </si>
  <si>
    <t xml:space="preserve">85:255.0 86:33.0 87:41.0 88:34.0 89:37.0 90:5.0 91:41.0 93:66.0 94:3.0 95:288.0 96:43.0 97:296.0 98:225.0 99:57.0 100:7.0 101:8.0 102:1.0 103:20.0 105:90.0 106:26.0 107:39.0 108:15.0 109:66.0 110:3.0 111:147.0 112:43.0 113:14.0 115:19.0 116:159.0 117:3640</t>
  </si>
  <si>
    <t xml:space="preserve">85:307.0 86:714.0 87:1040.0 98:1322.0 99:1481.0 100:1639.0 101:420.0 102:102.0 103:248.0 105:324.0 107:867.0 109:106.0 110:635.0 112:151.0 113:595.0 114:4046.0 115:696.0 116:315.0 117:343.0 118:496.0 119:50.0 120:30.0 121:16.0 126:610.0 128:238.0 129:212.</t>
  </si>
  <si>
    <t xml:space="preserve">alpha mannosylglycerate</t>
  </si>
  <si>
    <t xml:space="preserve">85:181.0 86:15.0 87:193.0 88:25.0 89:817.0 90:31.0 91:53.0 92:18.0 93:16.0 94:1.0 95:2.0 96:5.0 97:225.0 98:3.0 99:149.0 100:25.0 101:1594.0 102:172.0 103:2896.0 104:202.0 105:151.0 106:9.0 107:14.0 109:3.0 110:4.0 111:132.0 113:300.0 114:37.0 115:397.0 1</t>
  </si>
  <si>
    <t xml:space="preserve">85:1140.0 87:815.0 88:346.0 89:1204.0 90:33.0 92:110.0 94:78.0 95:958.0 97:883.0 98:2114.0 99:308.0 100:347.0 101:1207.0 102:109.0 103:736.0 105:468.0 106:34.0 108:150.0 109:293.0 111:250.0 112:443.0 113:141.0 114:171.0 116:704.0 117:1592.0 118:93.0 121:1</t>
  </si>
  <si>
    <t xml:space="preserve">85:228.0 86:1291.0 88:94.0 89:97.0 90:20.0 91:105.0 94:100.0 96:489.0 97:4699.0 98:422.0 99:383.0 100:2015.0 101:139.0 102:745.0 103:11001.0 104:968.0 105:106.0 111:750.0 112:84.0 113:234.0 114:896.0 115:2.0 116:2225.0 118:278.0 119:197.0 124:44.0 126:112</t>
  </si>
  <si>
    <t xml:space="preserve">cysteine-glycine</t>
  </si>
  <si>
    <t xml:space="preserve">86:555.0 88:246.0 91:545.0 98:58.0 100:2576.0 101:711.0 102:497.0 106:180.0 111:45.0 114:75.0 115:246.0 116:1217.0 117:850.0 118:37.0 120:19.0 127:7.0 128:7.0 129:276.0 130:700.0 132:1267.0 134:167.0 140:83.0 141:169.0 142:388.0 146:312.0 147:12.0 148:19.</t>
  </si>
  <si>
    <t xml:space="preserve">asparagine</t>
  </si>
  <si>
    <t xml:space="preserve">85:31.0 86:83.0 87:26.0 88:14.0 89:189.0 90:25.0 91:62.0 93:8.0 95:7.0 97:19.0 98:41.0 99:52.0 100:476.0 101:124.0 102:73.0 103:1415.0 104:121.0 105:124.0 106:6.0 107:3.0 108:5.0 111:4.0 112:8.0 113:21.0 114:105.0 115:111.0 116:1358.0 117:321.0 118:86.0 1</t>
  </si>
  <si>
    <t xml:space="preserve">85:44.0 87:90.0 88:113.0 91:747.0 99:72.0 101:915.0 103:415.0 105:487.0 106:80.0 110:414.0 113:27.0 114:389.0 115:625.0 116:217.0 117:1075.0 118:178.0 119:77.0 121:18.0 130:234.0 131:702.0 133:2071.0 134:467.0 135:210.0 137:17.0 143:149.0 145:171.0 147:89</t>
  </si>
  <si>
    <t xml:space="preserve">86:371.0 87:4.0 88:64.0 89:782.0 90:14.0 97:580.0 98:1002.0 100:247.0 101:379.0 102:333.0 103:4389.0 104:367.0 106:12.0 111:151.0 114:456.0 115:160.0 116:1503.0 117:712.0 118:5.0 120:37.0 128:1747.0 129:100.0 130:512.0 131:101.0 132:178.0 133:79.0 142:3.0</t>
  </si>
  <si>
    <t xml:space="preserve">kynurenine</t>
  </si>
  <si>
    <t xml:space="preserve">85:381.0 86:276.0 87:326.0 88:173.0 89:159.0 90:265.0 91:224.0 92:126.0 93:220.0 95:87.0 97:439.0 98:62.0 99:241.0 100:1416.0 101:803.0 102:339.0 103:354.0 104:68.0 105:39.0 107:271.0 108:20.0 110:191.0 111:212.0 112:77.0 113:49.0 114:138.0 115:199.0 116:</t>
  </si>
  <si>
    <t xml:space="preserve">89:2298.0 91:2315.0 92:247.0 93:59.0 94:40.0 107:321.0 117:341.0 118:32.0 120:31.0 123:13.0 132:329.0 134:409.0 136:175.0 143:66.0 146:200.0 150:298.0 160:90.0 161:37.0 162:59.0 164:58.0 176:1297.0 177:88.0 184:5.0 190:1.0 192:99.0 199:219.0 208:47.0 212:</t>
  </si>
  <si>
    <t xml:space="preserve">phenylalanine</t>
  </si>
  <si>
    <t xml:space="preserve">85:372.0 86:1654.0 87:562.0 88:174.0 89:1170.0 90:620.0 91:14880.0 92:2198.0 93:379.0 94:39.0 95:111.0 96:36.0 97:147.0 98:179.0 99:132.0 100:14537.0 101:2108.0 102:1308.0 103:2054.0 104:513.0 105:614.0 106:68.0 107:170.0 108:5.0 109:25.0 110:22.0 111:4.0</t>
  </si>
  <si>
    <t xml:space="preserve">6140</t>
  </si>
  <si>
    <t xml:space="preserve">C00079</t>
  </si>
  <si>
    <t xml:space="preserve">levoglucosan</t>
  </si>
  <si>
    <t xml:space="preserve">85:466.0 86:80.0 87:101.0 88:30.0 89:186.0 90:11.0 91:69.0 93:36.0 94:26.0 95:59.0 96:110.0 97:529.0 98:179.0 99:235.0 100:83.0 101:784.0 102:50.0 103:1304.0 104:116.0 105:98.0 107:28.0 108:28.0 109:81.0 110:142.0 111:297.0 112:66.0 113:414.0 114:113.0 11</t>
  </si>
  <si>
    <t xml:space="preserve">85:596.0 86:2113.0 87:420.0 88:1420.0 89:894.0 90:99.0 91:175.0 92:544.0 93:143.0 94:31.0 96:1.0 98:10.0 99:140.0 100:4984.0 101:1784.0 102:3973.0 103:8654.0 104:1232.0 107:828.0 108:917.0 109:39.0 110:12909.0 111:633.0 112:177.0 113:533.0 114:1691.0 115:</t>
  </si>
  <si>
    <t xml:space="preserve">85:77.0 86:45.0 90:11.0 94:74.0 95:173.0 96:102.0 98:290.0 99:184.0 100:121.0 101:46.0 103:1453.0 104:58.0 107:140.0 108:21.0 109:149.0 111:91.0 112:27.0 114:53.0 115:7.0 116:184.0 117:22.0 118:34.0 120:8.0 123:24.0 125:12.0 126:77.0 128:5.0 129:1889.0 13</t>
  </si>
  <si>
    <t xml:space="preserve">85:57.0 88:11.0 89:91.0 93:3.0 96:428.0 97:632.0 98:156.0 99:201.0 100:96.0 101:4.0 102:2.0 103:272.0 104:26.0 108:89.0 110:178.0 111:6.0 112:26.0 114:371.0 115:7.0 116:25.0 121:2.0 124:164.0 125:1.0 128:96.0 129:164.0 135:1.0 138:79.0 139:1.0 140:67.0 14</t>
  </si>
  <si>
    <t xml:space="preserve">86:372.0 89:1212.0 98:109.0 99:11.0 100:1579.0 101:728.0 102:23900.0 103:8562.0 104:933.0 112:90.0 113:10.0 114:1145.0 115:292.0 116:615.0 117:840.0 118:20.0 124:35.0 128:5294.0 129:3745.0 130:1690.0 131:351.0 132:684.0 133:2409.0 134:192.0 140:120.0 142:</t>
  </si>
  <si>
    <t xml:space="preserve">85:1599.0 86:924.0 87:910.0 88:112.0 89:11719.0 90:840.0 91:801.0 94:232.0 95:18.0 96:3.0 98:1381.0 99:549.0 100:3232.0 101:22.0 103:2239.0 104:298.0 106:92.0 107:1290.0 108:694.0 109:170.0 110:1346.0 111:57.0 112:207.0 113:2453.0 114:1635.0 115:360.0 116</t>
  </si>
  <si>
    <t xml:space="preserve">86:52.0 91:129.0 93:633.0 94:4.0 95:847.0 97:418.0 98:244.0 99:327.0 101:140.0 103:291.0 104:32.0 105:679.0 106:454.0 107:170.0 108:243.0 109:493.0 110:215.0 111:181.0 112:20.0 113:117.0 116:337.0 117:593.0 118:100.0 119:18.0 120:43.0 121:505.0 122:208.0 </t>
  </si>
  <si>
    <t xml:space="preserve">aspartic acid</t>
  </si>
  <si>
    <t xml:space="preserve">85:102.0 86:172.0 87:46.0 88:27.0 89:23.0 90:5.0 91:18.0 92:1.0 93:25.0 95:10.0 96:2.0 98:114.0 99:75.0 100:3517.0 101:373.0 102:175.0 103:206.0 104:21.0 105:16.0 106:1.0 107:17.0 108:3.0 109:7.0 110:18.0 112:4.0 113:11.0 114:46.0 115:150.0 116:123.0 117:</t>
  </si>
  <si>
    <t xml:space="preserve">erythritol</t>
  </si>
  <si>
    <t xml:space="preserve">85:484.0 86:98.0 87:344.0 88:306.0 89:1360.0 90:159.0 91:1305.0 92:413.0 93:938.0 94:98.0 95:309.0 96:42.0 97:75.0 98:38.0 99:347.0 100:100.0 101:2368.0 102:343.0 103:8246.0 104:765.0 105:496.0 106:52.0 107:192.0 108:40.0 110:104.0 111:112.0 112:29.0 113:</t>
  </si>
  <si>
    <t xml:space="preserve">N-methylalanine</t>
  </si>
  <si>
    <t xml:space="preserve">86:191.0 87:45.0 88:27.0 89:4.0 91:12.0 93:41.0 94:19.0 96:29.0 97:6.0 98:152.0 99:11.0 100:465.0 101:117.0 102:65.0 103:157.0 104:2.0 105:14.0 106:6.0 107:6.0 109:9.0 111:4.0 112:19.0 113:12.0 114:188.0 115:78.0 116:14.0 117:66.0 118:19.0 119:22.0 120:1.</t>
  </si>
  <si>
    <t xml:space="preserve">glycolic acid</t>
  </si>
  <si>
    <t xml:space="preserve">85:1.0 87:58.0 88:215.0 89:62.0 90:2.0 94:14.0 95:19.0 96:7.0 97:4.0 100:9.0 101:33.0 102:23.0 103:534.0 104:4.0 105:16.0 106:3.0 107:9.0 108:3.0 112:2.0 113:51.0 115:32.0 117:473.0 118:1.0 119:31.0 122:1.0 126:1.0 131:388.0 132:83.0 133:816.0 134:40.0 13</t>
  </si>
  <si>
    <t xml:space="preserve">glutamic acid</t>
  </si>
  <si>
    <t xml:space="preserve">85:357.0 86:526.0 87:203.0 88:137.0 91:2.0 95:16.0 96:64.0 98:361.0 99:127.0 100:1856.0 101:834.0 102:139.0 106:42.0 110:308.0 112:138.0 113:259.0 114:407.0 115:392.0 116:128.0 117:786.0 119:204.0 126:14.0 128:6367.0 129:1190.0 130:1088.0 131:692.0 132:55</t>
  </si>
  <si>
    <t xml:space="preserve">85:1893.0 87:6891.0 88:2235.0 89:697.0 91:57.0 92:89.0 93:72.0 95:281.0 96:126.0 97:455.0 98:916.0 99:938.0 100:2511.0 101:4662.0 102:1076.0 103:2024.0 104:539.0 105:417.0 106:282.0 107:71.0 108:580.0 109:424.0 110:1774.0 111:341.0 112:95.0 113:1075.0 114</t>
  </si>
  <si>
    <t xml:space="preserve">85:203.0 86:145.0 87:22.0 88:1.0 89:1116.0 90:291.0 93:179.0 95:26.0 97:124.0 99:841.0 100:1887.0 101:1880.0 102:193.0 103:3215.0 104:231.0 105:79.0 106:294.0 107:63.0 108:150.0 109:1.0 110:170.0 112:110.0 113:141.0 114:719.0 115:331.0 116:613.0 117:3501.</t>
  </si>
  <si>
    <t xml:space="preserve">85:202.0 86:778.0 87:10.0 88:57.0 89:4162.0 90:410.0 91:189.0 93:10.0 97:127.0 98:215.0 99:41.0 100:2902.0 101:453.0 102:1326.0 103:1212.0 104:93.0 105:34.0 108:62.0 109:137.0 110:124.0 111:17.0 112:227.0 113:306.0 114:874.0 115:256.0 116:580.0 117:136.0 </t>
  </si>
  <si>
    <t xml:space="preserve">4-hydroxyproline</t>
  </si>
  <si>
    <t xml:space="preserve">91:147.0 92:30.0 93:85.0 97:12.0 98:1289.0 99:239.0 100:1497.0 101:156.0 102:37.0 104:110.0 105:70.0 109:45.0 110:249.0 111:118.0 112:34.0 113:229.0 117:42.0 124:163.0 129:180.0 131:210.0 135:74.0 139:7.0 140:7933.0 141:850.0 142:727.0 143:72.0 150:9.0 15</t>
  </si>
  <si>
    <t xml:space="preserve">phosphoric acid</t>
  </si>
  <si>
    <t xml:space="preserve">85:1141.0 86:213.0 87:1561.0 88:399.0 89:1740.0 90:310.0 91:1827.0 92:509.0 93:635.0 94:79.0 95:146.0 96:332.0 97:66.0 98:187.0 99:189.0 100:388.0 102:553.0 103:4819.0 104:1286.0 105:4011.0 106:778.0 107:2556.0 108:270.0 109:902.0 110:31.0 111:43.0 112:70</t>
  </si>
  <si>
    <t xml:space="preserve">85:1889.0 86:282.0 87:4508.0 88:830.0 89:999.0 90:42.0 91:888.0 93:40.0 95:233.0 96:2530.0 97:197.0 98:4.0 101:198.0 103:3776.0 104:382.0 105:1135.0 106:158.0 107:1238.0 108:71.0 109:71.0 110:107.0 112:199.0 114:18.0 115:1153.0 116:427.0 117:4799.0 118:10</t>
  </si>
  <si>
    <t xml:space="preserve">indole-3-acetate</t>
  </si>
  <si>
    <t xml:space="preserve">95:19.0 98:116.0 100:105.0 126:1.0 129:23.0 130:236.0 136:12.0 142:3.0 144:36.0 145:18.0 149:1206.0 150:18.0 158:7.0 160:108.0 170:47.0 174:5.0 186:224.0 200:57.0 201:3.0 202:3534.0 203:211.0 217:42.0 219:91.0 230:11.0 248:17.0 258:5.0 259:11.0 262:17.0 2</t>
  </si>
  <si>
    <t xml:space="preserve">uric acid</t>
  </si>
  <si>
    <t xml:space="preserve">85:107.0 86:273.0 87:101.0 98:113.0 99:167.0 100:2033.0 101:228.0 102:67.0 103:49.0 105:15.0 107:30.0 110:47.0 111:68.0 113:29.0 114:57.0 115:104.0 116:54.0 117:172.0 120:2.0 124:15.0 125:57.0 126:3.0 127:117.0 128:33.0 130:359.0 131:959.0 132:224.0 133:3</t>
  </si>
  <si>
    <t xml:space="preserve">86:1199.0 89:93.0 98:1309.0 99:102.0 100:827.0 104:339.0 107:705.0 110:160.0 111:275.0 112:55.0 113:14.0 114:15.0 123:2.0 124:316.0 128:160.0 130:66.0 134:410.0 136:204.0 139:13.0 142:712.0 147:39.0 153:25.0 155:27.0 158:85.0 169:20.0 172:46.0 173:15.0 17</t>
  </si>
  <si>
    <t xml:space="preserve">90:94.0 92:4.0 98:896.0 99:83.0 100:1027.0 101:1.0 103:14.0 106:196.0 110:152.0 111:135.0 114:145.0 118:239.0 119:2.0 120:1.0 121:2.0 124:15.0 125:1.0 128:75.0 130:187.0 134:15.0 136:3.0 138:18.0 142:165.0 143:2.0 146:1.0 149:3.0 153:12.0 154:22.0 156:154</t>
  </si>
  <si>
    <t xml:space="preserve">85:1268.0 86:2086.0 88:6267.0 89:230.0 90:261.0 91:1969.0 92:964.0 93:2330.0 94:3637.0 95:4784.0 96:7258.0 97:2484.0 98:2829.0 99:732.0 100:1335.0 101:51.0 102:921.0 103:652.0 104:1175.0 105:447.0 106:697.0 107:14436.0 108:2138.0 109:4917.0 110:4377.0 111</t>
  </si>
  <si>
    <t xml:space="preserve">citric acid</t>
  </si>
  <si>
    <t xml:space="preserve">85:3849.0 86:1455.0 87:4550.0 88:3181.0 89:2937.0 90:601.0 93:7393.0 94:929.0 95:8198.0 96:1942.0 97:7881.0 98:2221.0 99:22430.0 100:2888.0 101:7709.0 102:2368.0 103:11569.0 104:1985.0 105:3723.0 106:497.0 107:518.0 108:559.0 109:497.0 110:387.0 111:12750</t>
  </si>
  <si>
    <t xml:space="preserve">93:333.0 95:231.0 98:52.0 99:40.0 103:453.0 109:135.0 115:54.0 116:153.0 121:32.0 129:2645.0 141:19.0 142:4.0 144:56.0 163:209.0 164:47.0 177:175.0 178:54.0 193:646.0 194:295.0 197:13.0 205:398.0 206:31.0 207:1321.0 208:363.0 209:190.0 213:29.0 220:5.0 22</t>
  </si>
  <si>
    <t xml:space="preserve">85:321.0 86:361.0 88:192.0 90:145.0 91:519.0 92:101.0 93:151.0 94:913.0 95:42.0 96:1144.0 97:364.0 98:3919.0 99:412.0 100:1875.0 101:192.0 102:1163.0 106:289.0 107:709.0 108:922.0 109:238.0 110:1003.0 111:53.0 112:288.0 113:335.0 114:466.0 115:364.0 116:1</t>
  </si>
  <si>
    <t xml:space="preserve">86:100.0 87:72.0 88:636.0 89:43.0 93:15.0 94:150.0 98:1201.0 99:201.0 101:306.0 103:200.0 107:198.0 108:611.0 109:235.0 110:347.0 112:23.0 113:56.0 114:334.0 115:1.0 116:93.0 118:56.0 122:351.0 124:153.0 126:124.0 132:25.0 134:190.0 138:82.0 140:320.0 141</t>
  </si>
  <si>
    <t xml:space="preserve">2-hydroxyvaleric acid</t>
  </si>
  <si>
    <t xml:space="preserve">85:1140.0 86:325.0 87:79.0 88:41.0 89:349.0 90:12.0 94:13.0 95:1557.0 96:1414.0 97:153.0 98:157.0 99:228.0 100:481.0 101:220.0 103:65.0 105:6.0 106:3.0 107:100.0 110:2.0 111:68.0 112:145.0 113:440.0 114:198.0 115:2353.0 116:2204.0 117:816.0 118:74.0 119:6</t>
  </si>
  <si>
    <t xml:space="preserve">86:64.0 87:146.0 88:292.0 90:31.0 91:1.0 93:104.0 94:31.0 95:42.0 97:112.0 98:1633.0 99:567.0 100:1729.0 101:145.0 102:117.0 103:3386.0 104:75.0 107:319.0 110:153.0 111:191.0 113:153.0 114:359.0 115:282.0 116:991.0 117:509.0 118:70.0 121:11.0 123:58.0 125</t>
  </si>
  <si>
    <t xml:space="preserve">behenic acid</t>
  </si>
  <si>
    <t xml:space="preserve">85:443.0 86:84.0 87:239.0 88:45.0 89:113.0 90:5.0 91:86.0 92:19.0 93:75.0 94:6.0 95:310.0 96:111.0 97:661.0 98:211.0 99:150.0 100:28.0 101:378.0 102:25.0 103:1615.0 104:96.0 105:114.0 106:5.0 107:39.0 109:98.0 110:13.0 111:239.0 112:35.0 113:56.0 114:9.0 </t>
  </si>
  <si>
    <t xml:space="preserve">isothreonic acid</t>
  </si>
  <si>
    <t xml:space="preserve">85:155.0 86:70.0 89:322.0 90:41.0 91:85.0 92:73.0 93:234.0 96:28.0 98:28.0 99:31.0 101:76.0 102:1447.0 103:1824.0 104:203.0 105:115.0 106:38.0 108:13.0 110:10.0 112:44.0 113:75.0 114:25.0 116:110.0 117:2303.0 118:235.0 119:183.0 120:24.0 126:17.0 127:15.0</t>
  </si>
  <si>
    <t xml:space="preserve">creatinine</t>
  </si>
  <si>
    <t xml:space="preserve">85:33.0 86:125.0 87:4.0 88:21.0 89:2.0 91:138.0 92:33.0 93:3.0 94:1.0 97:3.0 98:24.0 99:272.0 100:2703.0 101:266.0 102:90.0 105:11.0 106:2.0 107:5.0 108:1.0 110:49.0 111:11.0 112:6.0 113:112.0 114:433.0 115:6116.0 116:644.0 117:253.0 118:19.0 126:17.0 127</t>
  </si>
  <si>
    <t xml:space="preserve">85:2.0 86:6.0 87:5.0 89:4.0 93:1.0 99:6.0 100:5.0 101:5.0 103:13.0 104:3.0 107:5.0 109:26.0 110:1.0 111:8.0 112:3.0 113:24.0 115:3.0 116:2.0 117:1.0 119:5.0 120:2.0 121:7.0 125:7.0 126:7.0 127:20.0 128:1.0 129:136.0 130:3.0 131:34.0 132:6.0 133:147.0 134:</t>
  </si>
  <si>
    <t xml:space="preserve">isoleucine</t>
  </si>
  <si>
    <t xml:space="preserve">85:49.0 86:134.0 87:42.0 88:7.0 89:12.0 90:37.0 91:29.0 92:81.0 93:25.0 94:7.0 96:11.0 97:10.0 98:12.0 99:3.0 100:344.0 101:43.0 102:92.0 103:69.0 104:1.0 106:15.0 107:24.0 108:22.0 109:1.0 110:6.0 114:32.0 115:17.0 116:16.0 117:25.0 118:7.0 119:12.0 120:</t>
  </si>
  <si>
    <t xml:space="preserve">6306</t>
  </si>
  <si>
    <t xml:space="preserve">C00407</t>
  </si>
  <si>
    <t xml:space="preserve">1-hexadecanol</t>
  </si>
  <si>
    <t xml:space="preserve">85:5855.0 86:768.0 87:2701.0 88:1014.0 89:14519.0 90:1392.0 91:4241.0 92:351.0 93:261.0 94:58.0 95:1655.0 96:824.0 97:15257.0 98:1810.0 99:3243.0 100:578.0 101:7460.0 102:1024.0 103:18214.0 104:1657.0 105:757.0 106:2.0 107:101.0 108:3.0 109:530.0 110:181.</t>
  </si>
  <si>
    <t xml:space="preserve">isonicotinic acid</t>
  </si>
  <si>
    <t xml:space="preserve">86:33.0 90:179.0 91:54.0 92:2.0 94:27.0 102:8.0 105:112.0 106:3319.0 107:261.0 109:41.0 111:4.0 112:36.0 114:8.0 120:46.0 121:16.0 122:20.0 123:12.0 135:1.0 136:3703.0 137:519.0 138:137.0 144:5.0 153:1.0 161:4.0 162:12.0 163:1.0 164:24.0 167:48.0 174:8.0 </t>
  </si>
  <si>
    <t xml:space="preserve">2-aminoadipic acid</t>
  </si>
  <si>
    <t xml:space="preserve">85:864.0 86:878.0 87:624.0 88:261.0 89:926.0 90:176.0 91:6.0 94:25.0 96:235.0 97:3.0 98:936.0 99:564.0 100:4884.0 101:1366.0 102:334.0 103:4605.0 104:443.0 105:319.0 106:102.0 108:362.0 109:99.0 110:48.0 111:67.0 112:444.0 113:191.0 114:432.0 115:2603.0 1</t>
  </si>
  <si>
    <t xml:space="preserve">threonine</t>
  </si>
  <si>
    <t xml:space="preserve">85:164.0 86:362.0 87:290.0 88:38.0 89:34.0 90:14.0 91:33.0 92:7.0 93:4.0 94:4.0 95:2.0 96:20.0 97:16.0 98:42.0 99:43.0 100:1349.0 101:2357.0 102:353.0 103:220.0 104:22.0 105:10.0 106:4.0 107:104.0 110:50.0 112:49.0 113:14.0 114:249.0 115:190.0 116:89.0 11</t>
  </si>
  <si>
    <t xml:space="preserve">6288</t>
  </si>
  <si>
    <t xml:space="preserve">C00188</t>
  </si>
  <si>
    <t xml:space="preserve">85:725.0 87:42.0 89:774.0 90:308.0 91:24173.0 92:1878.0 93:5005.0 94:197.0 95:26065.0 96:1106.0 98:5099.0 99:404.0 101:39.0 102:498.0 103:3687.0 104:1970.0 105:6276.0 106:825.0 107:3037.0 108:97.0 109:23175.0 110:4737.0 111:15712.0 112:2496.0 115:4817.0 1</t>
  </si>
  <si>
    <t xml:space="preserve">glutamine</t>
  </si>
  <si>
    <t xml:space="preserve">85:177.0 86:247.0 87:91.0 88:20.0 89:36.0 90:14.0 92:11.0 93:3.0 94:6.0 95:10.0 96:7.0 97:5.0 98:138.0 99:366.0 100:947.0 101:207.0 102:139.0 103:205.0 104:21.0 105:8.0 106:4.0 107:25.0 108:7.0 110:32.0 111:14.0 112:252.0 113:161.0 114:557.0 115:453.0 116</t>
  </si>
  <si>
    <t xml:space="preserve">pyrophosphate</t>
  </si>
  <si>
    <t xml:space="preserve">85:93.0 89:91.0 90:60.0 93:179.0 94:108.0 95:76.0 97:38.0 98:174.0 101:261.0 104:87.0 107:29.0 108:227.0 111:52.0 113:85.0 115:163.0 116:76.0 117:1911.0 118:142.0 119:88.0 121:95.0 124:37.0 126:41.0 127:246.0 128:40.0 129:894.0 131:420.0 132:623.0 133:532</t>
  </si>
  <si>
    <t xml:space="preserve">88:186.0 89:23.0 90:241.0 91:21.0 93:131.0 94:478.0 95:96.0 96:195.0 98:342.0 99:223.0 100:985.0 103:233.0 109:244.0 110:441.0 111:320.0 112:1297.0 113:429.0 114:2633.0 115:490.0 117:1156.0 118:264.0 121:113.0 124:29.0 128:165.0 129:64.0 130:10528.0 131:4</t>
  </si>
  <si>
    <t xml:space="preserve">inositol myo-</t>
  </si>
  <si>
    <t xml:space="preserve">85:3012.0 86:683.0 87:4229.0 88:1173.0 89:2141.0 90:264.0 91:1051.0 92:435.0 93:343.0 94:183.0 95:507.0 96:215.0 97:761.0 98:556.0 99:3253.0 100:554.0 101:7623.0 102:2914.0 103:60634.0 104:6045.0 105:4298.0 106:438.0 107:409.0 108:109.0 109:1687.0 110:201</t>
  </si>
  <si>
    <t xml:space="preserve">86:75.0 88:136.0 89:193.0 90:36.0 91:158.0 92:140.0 93:26.0 94:31.0 95:68.0 96:12.0 97:310.0 98:140.0 99:40.0 100:358.0 101:14.0 103:9.0 104:167.0 106:74.0 107:294.0 108:53.0 109:151.0 110:924.0 111:292.0 112:128.0 114:107.0 116:41.0 118:23.0 119:22.0 124</t>
  </si>
  <si>
    <t xml:space="preserve">85:1114.0 86:1694.0 87:16651.0 88:914.0 89:691.0 91:461.0 93:599.0 94:821.0 95:1099.0 96:2174.0 97:3392.0 98:6948.0 99:195.0 100:1142.0 101:2002.0 102:1350.0 103:2422.0 104:312.0 107:2702.0 108:1044.0 109:350.0 110:1331.0 111:765.0 112:1302.0 113:218.0 11</t>
  </si>
  <si>
    <t xml:space="preserve">85:57.0 86:255.0 90:46.0 91:197.0 92:78.0 93:182.0 94:154.0 95:166.0 96:610.0 97:406.0 99:84.0 100:634.0 102:62.0 105:63.0 107:379.0 108:53.0 109:36.0 110:1024.0 111:210.0 112:79.0 113:27.0 114:83.0 115:43.0 116:78.0 117:71.0 118:116.0 120:14.0 123:19.0 1</t>
  </si>
  <si>
    <t xml:space="preserve">101:43.0 107:360.0 109:10.0 110:251.0 116:56.0 143:56.0 144:75.0 160:9.0 162:1007.0 163:9.0 164:117.0 172:24.0 176:60.0 177:134.0 185:110.0 188:131.0 203:39.0 208:22.0 211:36.0 217:63.0 218:3.0 232:11.0 234:78.0 235:137.0 236:240.0 237:40.0 249:87.0 250:5</t>
  </si>
  <si>
    <t xml:space="preserve">85:397.0 86:1005.0 87:191.0 88:282.0 89:155.0 90:2.0 91:1166.0 92:36.0 93:230.0 95:6.0 97:904.0 98:19.0 99:2.0 100:174.0 101:47.0 103:372.0 104:47.0 105:929.0 107:190.0 109:134.0 110:71.0 112:3.0 114:12.0 115:817.0 116:562.0 117:397.0 118:146.0 119:849.0 </t>
  </si>
  <si>
    <t xml:space="preserve">lathosterol </t>
  </si>
  <si>
    <t xml:space="preserve">85:1661.0 86:198.0 87:265.0 88:85.0 89:1625.0 90:195.0 91:25081.0 92:4410.0 93:15518.0 94:4159.0 95:20744.0 96:2605.0 97:3831.0 98:382.0 99:458.0 100:45.0 101:2392.0 102:388.0 103:1972.0 104:1210.0 105:23255.0 106:6154.0 107:18834.0 108:3827.0 109:8361.0 </t>
  </si>
  <si>
    <t xml:space="preserve">lathosterol</t>
  </si>
  <si>
    <t xml:space="preserve">88:375.0 90:48.0 92:10.0 96:1.0 98:501.0 99:52.0 100:216.0 101:1.0 102:141.0 103:62.0 106:7.0 108:483.0 110:9264.0 111:728.0 112:28.0 113:18.0 114:3848.0 115:41.0 116:695.0 118:477.0 119:33.0 122:34.0 126:2.0 128:158.0 129:86.0 130:37.0 133:215.0 134:2481</t>
  </si>
  <si>
    <t xml:space="preserve">85:153.0 95:206.0 96:208.0 97:111.0 100:42.0 109:59.0 110:14.0 111:80.0 113:58.0 120:29.0 123:26.0 124:7.0 129:1826.0 135:169.0 142:104.0 143:7.0 155:103.0 157:9.0 162:2.0 163:39.0 165:39.0 166:82.0 176:55.0 177:123.0 179:32.0 180:19.0 183:67.0 191:134.0 </t>
  </si>
  <si>
    <t xml:space="preserve">tryptophan</t>
  </si>
  <si>
    <t xml:space="preserve">86:27.0 87:274.0 88:35.0 89:61.0 90:26.0 91:147.0 92:19.0 93:50.0 94:4.0 100:133.0 101:54.0 102:184.0 103:173.0 104:20.0 105:43.0 106:10.0 107:18.0 108:29.0 113:15.0 114:34.0 115:146.0 116:31.0 118:17.0 119:53.0 120:26.0 121:10.0 126:15.0 127:6.0 128:77.0</t>
  </si>
  <si>
    <t xml:space="preserve">85:2304.0 86:1438.0 87:3224.0 88:78.0 90:26.0 91:287.0 93:87.0 94:336.0 97:694.0 98:8479.0 99:1237.0 100:1356.0 101:161.0 102:393.0 103:325.0 104:1.0 105:72.0 107:564.0 108:745.0 110:11572.0 111:221.0 112:1398.0 113:312.0 114:11585.0 115:1280.0 116:193.0 </t>
  </si>
  <si>
    <t xml:space="preserve">85:291.0 86:256.0 88:22.0 89:452.0 91:277.0 93:47.0 94:61.0 96:7.0 97:265.0 98:267.0 100:230.0 104:57.0 105:21.0 106:116.0 107:293.0 108:386.0 109:238.0 110:1300.0 113:221.0 114:211.0 116:215.0 117:410.0 118:258.0 120:2.0 122:13.0 123:77.0 128:353.0 129:7</t>
  </si>
  <si>
    <t xml:space="preserve">85:1296.0 86:1190.0 87:1319.0 88:1347.0 89:535.0 90:101.0 94:1505.0 95:768.0 96:1076.0 98:1853.0 99:3947.0 100:1153.0 101:1082.0 102:1699.0 103:3331.0 104:240.0 105:355.0 107:891.0 108:1306.0 109:81.0 110:1027.0 111:4201.0 112:874.0 113:1039.0 114:689.0 1</t>
  </si>
  <si>
    <t xml:space="preserve">85:412.0 86:2491.0 88:912.0 94:1112.0 95:169.0 96:1493.0 98:1068.0 99:1017.0 100:3446.0 101:3233.0 102:2205.0 103:5988.0 104:395.0 106:62.0 108:1609.0 109:604.0 111:400.0 113:399.0 114:167.0 115:184.0 116:3953.0 117:9072.0 118:1539.0 119:197.0 120:249.0 1</t>
  </si>
  <si>
    <t xml:space="preserve">pseudo uridine</t>
  </si>
  <si>
    <t xml:space="preserve">85:213.0 86:79.0 87:140.0 88:32.0 89:17.0 91:53.0 92:21.0 93:66.0 94:15.0 97:3.0 98:19.0 99:228.0 100:795.0 101:273.0 102:27.0 103:733.0 104:19.0 105:21.0 106:69.0 107:11.0 108:12.0 110:4.0 111:79.0 113:175.0 115:57.0 116:38.0 117:251.0 119:107.0 120:3.0 </t>
  </si>
  <si>
    <t xml:space="preserve">glycerol</t>
  </si>
  <si>
    <t xml:space="preserve">85:458.0 87:445.0 88:273.0 89:1241.0 90:117.0 91:85.0 93:120.0 94:8.0 95:48.0 98:24.0 99:99.0 101:1759.0 102:189.0 103:6906.0 104:735.0 105:547.0 106:86.0 107:18.0 108:34.0 109:13.0 110:10.0 111:37.0 112:45.0 113:209.0 115:479.0 116:604.0 117:7660.0 118:9</t>
  </si>
  <si>
    <t xml:space="preserve">1-monoolein</t>
  </si>
  <si>
    <t xml:space="preserve">85:48.0 87:122.0 89:15.0 91:85.0 93:126.0 94:22.0 95:270.0 96:54.0 97:76.0 98:19.0 99:8.0 101:244.0 102:2.0 103:774.0 104:24.0 105:55.0 107:41.0 109:91.0 110:5.0 111:37.0 115:13.0 116:67.0 117:223.0 119:4.0 121:31.0 123:43.0 129:1231.0 130:117.0 131:212.0</t>
  </si>
  <si>
    <t xml:space="preserve">89:832.0 90:1338.0 91:14297.0 92:1241.0 93:392.0 95:547.0 96:222.0 97:3406.0 102:26477.0 103:3984.0 104:1802.0 105:1192.0 106:633.0 107:5043.0 108:602.0 109:326.0 111:67.0 112:311.0 115:799.0 116:330.0 117:2961.0 118:1195.0 119:665.0 122:248.0 123:180.0 1</t>
  </si>
  <si>
    <t xml:space="preserve">1-monostearin</t>
  </si>
  <si>
    <t xml:space="preserve">85:6330.0 86:711.0 87:915.0 88:990.0 89:2210.0 90:285.0 91:3.0 93:993.0 94:407.0 95:6596.0 96:705.0 97:6331.0 98:2075.0 99:2365.0 100:413.0 101:9553.0 102:1183.0 103:10389.0 104:1177.0 105:1061.0 106:102.0 107:681.0 108:86.0 109:3734.0 110:504.0 111:2825.</t>
  </si>
  <si>
    <t xml:space="preserve">85:53.0 86:9844.0 87:2769.0 88:4750.0 92:415.0 93:364.0 96:360.0 97:82.0 98:3399.0 99:1560.0 100:22462.0 101:3310.0 102:2280.0 104:23.0 105:4768.0 109:151.0 110:1920.0 111:235.0 112:1568.0 114:10584.0 115:1997.0 116:23782.0 117:2553.0 118:2080.0 119:13.0 </t>
  </si>
  <si>
    <t xml:space="preserve">85:84.0 86:18.0 93:8.0 94:186.0 95:3.0 96:379.0 98:1.0 100:498.0 101:113.0 103:9.0 104:170.0 105:4.0 107:46.0 108:237.0 109:85.0 110:811.0 114:138.0 116:2.0 117:37.0 118:2.0 121:4.0 122:128.0 123:33.0 124:62.0 125:92.0 126:62.0 128:261.0 129:73.0 130:207.</t>
  </si>
  <si>
    <t xml:space="preserve">85:19.0 87:164.0 88:14.0 90:133.0 93:254.0 94:85.0 95:1499.0 96:1432.0 97:265.0 98:730.0 99:242.0 100:1238.0 101:1317.0 102:447.0 103:287.0 104:75.0 106:1.0 108:68.0 110:303.0 111:226.0 112:208.0 113:415.0 114:480.0 115:259.0 116:407.0 119:34.0 122:38.0 1</t>
  </si>
  <si>
    <t xml:space="preserve">fumaric acid</t>
  </si>
  <si>
    <t xml:space="preserve">85:6057.0 86:1918.0 87:2399.0 88:1256.0 89:1938.0 90:528.0 91:781.0 92:256.0 93:878.0 94:229.0 95:362.0 96:415.0 97:1880.0 98:3061.0 99:3463.0 100:2189.0 101:1695.0 102:1076.0 103:4290.0 104:1244.0 105:1883.0 106:512.0 107:2116.0 108:569.0 109:333.0 110:1</t>
  </si>
  <si>
    <t xml:space="preserve">85:217.0 86:403.0 89:345.0 90:218.0 92:134.0 93:45.0 94:410.0 95:249.0 96:1189.0 98:5389.0 99:384.0 100:1963.0 102:67.0 103:246.0 108:321.0 110:860.0 112:424.0 113:107.0 114:289.0 115:456.0 117:647.0 121:66.0 122:176.0 124:298.0 125:42.0 126:430.0 128:756</t>
  </si>
  <si>
    <t xml:space="preserve">90:30.0 91:32.0 94:18.0 100:206.0 103:3128.0 104:321.0 105:40.0 106:35.0 107:231.0 108:64.0 110:27.0 116:42.0 128:19.0 132:33.0 134:24.0 138:38.0 139:3.0 140:53.0 143:28.0 144:430.0 145:1.0 148:389.0 149:184.0 152:6.0 153:1.0 154:12.0 158:82.0 160:50.0 16</t>
  </si>
  <si>
    <t xml:space="preserve">indole-3-lactate</t>
  </si>
  <si>
    <t xml:space="preserve">98:163.0 100:2.0 110:5.0 114:3.0 116:31.0 117:51.0 129:157.0 144:38.0 169:17.0 170:17.0 171:45.0 197:49.0 202:1980.0 203:219.0 204:144.0 217:86.0 228:9.0 231:14.0 235:14.0 241:11.0 253:13.0 267:1.0 274:10.0 276:3.0 282:17.0 286:2.0 307:11.0 310:1.0 318:12</t>
  </si>
  <si>
    <t xml:space="preserve">85:1326.0 86:702.0 87:399.0 88:51.0 89:894.0 91:68.0 92:3.0 95:414.0 97:729.0 99:2060.0 100:1458.0 102:366.0 103:602.0 104:28.0 107:445.0 108:376.0 109:1010.0 110:531.0 111:560.0 112:123.0 113:549.0 115:512.0 116:368.0 117:604.0 118:404.0 120:2.0 124:99.0</t>
  </si>
  <si>
    <t xml:space="preserve">85:19847.0 86:1102.0 91:3983.0 92:975.0 93:5049.0 94:764.0 95:14127.0 96:3676.0 97:180656.0 98:15813.0 99:1784.0 106:5.0 107:3119.0 108:1494.0 109:3145.0 110:4563.0 111:23718.0 112:64624.0 113:11463.0 116:6914.0 120:127.0 121:54.0 122:1014.0 123:9293.0 12</t>
  </si>
  <si>
    <t xml:space="preserve">86:61.0 87:98.0 88:246.0 90:218.0 93:380.0 94:1046.0 95:563.0 96:6718.0 97:1086.0 98:2499.0 100:268.0 107:639.0 108:571.0 109:229.0 111:464.0 112:757.0 113:134.0 118:41.0 120:905.0 122:129.0 124:20325.0 125:1383.0 127:719.0 130:510.0 132:60.0 134:1051.0 1</t>
  </si>
  <si>
    <t xml:space="preserve">tocopherol beta</t>
  </si>
  <si>
    <t xml:space="preserve">85:114.0 91:125.0 92:107.0 93:440.0 95:376.0 96:213.0 97:90.0 101:14.0 102:99.0 105:159.0 107:29.0 109:43.0 111:72.0 112:1.0 116:66.0 119:48.0 123:11.0 129:558.0 131:91.0 135:203.0 136:94.0 137:17.0 145:58.0 151:81.0 158:10.0 163:12.0 164:82.0 165:110.0 1</t>
  </si>
  <si>
    <t xml:space="preserve">pelargonic acid</t>
  </si>
  <si>
    <t xml:space="preserve">85:67.0 86:17.0 87:23.0 88:4.0 89:34.0 90:10.0 91:3.0 93:8.0 94:2.0 95:1.0 96:2.0 97:57.0 98:40.0 99:72.0 100:25.0 101:41.0 105:62.0 106:3.0 107:3.0 108:3.0 109:2.0 111:20.0 112:3.0 114:3.0 115:3.0 116:88.0 117:1770.0 118:174.0 119:61.0 120:4.0 121:7.0 12</t>
  </si>
  <si>
    <t xml:space="preserve">citrulline</t>
  </si>
  <si>
    <t xml:space="preserve">85:2825.0 86:7247.0 87:953.0 88:941.0 89:1439.0 90:1221.0 91:235.0 94:906.0 95:815.0 98:4279.0 99:5206.0 100:8317.0 101:3186.0 102:3144.0 103:15692.0 104:1685.0 105:683.0 107:928.0 108:123.0 109:564.0 111:391.0 112:234.0 113:29.0 114:1627.0 115:2867.0 116</t>
  </si>
  <si>
    <t xml:space="preserve">87:382.0 90:5.0 94:388.0 95:2.0 96:314.0 97:764.0 98:354.0 99:212.0 100:20.0 101:268.0 104:21.0 105:291.0 111:225.0 112:53.0 114:273.0 115:195.0 116:382.0 117:558.0 118:123.0 121:303.0 122:481.0 123:28.0 124:112.0 125:63.0 126:289.0 127:45.0 128:127.0 129</t>
  </si>
  <si>
    <t xml:space="preserve">89:1510.0 90:1305.0 91:226.0 93:625.0 94:133.0 103:2278.0 104:191.0 106:144.0 107:387.0 109:231.0 110:2231.0 112:477.0 113:84.0 114:4886.0 117:585.0 119:992.0 123:647.0 126:1047.0 128:182.0 132:544.0 133:1668.0 134:726.0 137:311.0 139:149.0 140:7149.0 141</t>
  </si>
  <si>
    <t xml:space="preserve">85:2175.0 86:15465.0 88:775.0 89:1916.0 92:35.0 96:45.0 99:374.0 100:10426.0 101:957.0 102:2358.0 103:1587.0 104:621.0 107:2518.0 108:347.0 110:2033.0 112:51.0 114:1384.0 115:766.0 116:1066.0 117:2416.0 118:1178.0 119:67.0 120:43.0 121:26.0 127:489.0 128:</t>
  </si>
  <si>
    <t xml:space="preserve">85:656.0 87:1482.0 88:7764.0 89:812.0 90:1847.0 92:1151.0 94:2619.0 96:4023.0 97:56061.0 98:15589.0 99:2716.0 100:3097.0 101:3087.0 102:1011.0 103:4714.0 104:91.0 105:2730.0 106:3001.0 107:23878.0 108:1228.0 109:868.0 110:28126.0 112:727.0 113:815.0 114:2</t>
  </si>
  <si>
    <t xml:space="preserve">86:232.0 88:67.0 89:266.0 90:46.0 92:149.0 94:26.0 95:121.0 96:93.0 98:4013.0 103:233.0 104:161.0 108:57.0 109:348.0 110:3272.0 111:113.0 114:294.0 115:141.0 117:527.0 118:96.0 120:52.0 122:288.0 124:40.0 126:54.0 129:29.0 130:1386.0 133:853.0 134:706.0 1</t>
  </si>
  <si>
    <t xml:space="preserve">85:2272.0 86:51809.0 87:6247.0 88:2574.0 89:106.0 90:711.0 91:750.0 92:405.0 95:417.0 98:2034.0 100:28378.0 101:3760.0 102:3364.0 103:5370.0 104:75.0 105:1074.0 106:112.0 107:205.0 108:55.0 109:15.0 111:552.0 112:58.0 113:410.0 114:1123.0 115:2748.0 116:2</t>
  </si>
  <si>
    <t xml:space="preserve">pyrazine 2,5-dihydroxy</t>
  </si>
  <si>
    <t xml:space="preserve">85:1007.0 86:1103.0 87:107.0 88:47.0 89:23.0 90:12.0 91:198.0 92:179.0 93:110.0 95:19.0 96:54.0 97:524.0 98:714.0 99:495.0 100:918.0 101:208.0 102:6.0 103:528.0 104:8.0 105:43.0 106:5.0 107:79.0 108:58.0 109:49.0 110:114.0 111:358.0 112:140.0 113:1794.0 1</t>
  </si>
  <si>
    <t xml:space="preserve">87:159.0 95:2091.0 101:472.0 107:1282.0 109:2533.0 112:61.0 126:14.0 130:149.0 131:22061.0 132:2780.0 137:4.0 138:196.0 139:350.0 143:925.0 144:13349.0 145:1614.0 153:307.0 166:159.0 173:501.0 176:30.0 183:486.0 186:709.0 199:40.0 205:773.0 206:4.0 214:38</t>
  </si>
  <si>
    <t xml:space="preserve">85:40.0 86:273.0 87:698.0 89:297.0 90:338.0 91:551.0 92:44.0 93:216.0 94:144.0 95:313.0 98:140.0 99:15.0 104:115.0 107:1783.0 108:752.0 109:171.0 110:1994.0 111:280.0 114:51.0 115:15.0 117:787.0 119:3.0 121:265.0 122:420.0 123:8.0 124:228.0 126:270.0 127:</t>
  </si>
  <si>
    <t xml:space="preserve">95:171.0 96:54.0 103:45.0 113:54.0 118:26.0 121:132.0 129:1581.0 130:88.0 142:10.0 162:17.0 165:14.0 166:4.0 177:26.0 178:51.0 187:8.0 192:44.0 193:207.0 194:99.0 195:12.0 197:76.0 207:906.0 208:257.0 209:213.0 211:32.0 218:11.0 222:7.0 224:1.0 235:17.0 2</t>
  </si>
  <si>
    <t xml:space="preserve">mannitol</t>
  </si>
  <si>
    <t xml:space="preserve">87:53.0 88:13.0 89:235.0 90:5.0 91:1317.0 92:880.0 93:94.0 97:12.0 101:206.0 102:10.0 103:1703.0 104:117.0 105:44.0 113:10.0 115:13.0 116:26.0 117:949.0 118:40.0 119:26.0 121:2.0 127:13.0 129:770.0 130:38.0 131:241.0 132:7.0 133:424.0 134:66.0 135:4.0 138</t>
  </si>
  <si>
    <t xml:space="preserve">2-phenylpropanol</t>
  </si>
  <si>
    <t xml:space="preserve">85:59.0 86:5.0 89:1243.0 90:122.0 91:1163.0 92:27.0 97:65.0 99:35.0 100:52.0 102:27.0 103:183.0 104:26.0 105:173.0 112:85.0 115:220.0 117:128.0 118:71.0 119:219.0 121:14.0 123:26.0 128:29.0 130:64.0 131:41.0 135:54.0 139:72.0 142:71.0 143:48.0 146:16.0 14</t>
  </si>
  <si>
    <t xml:space="preserve">2-phenylpropanol </t>
  </si>
  <si>
    <t xml:space="preserve">85:1289.0 86:84.0 87:1978.0 88:29.0 90:147.0 91:1633.0 94:217.0 95:249.0 96:73.0 97:376.0 99:370.0 100:393.0 102:54.0 103:17.0 105:324.0 107:75.0 108:462.0 109:68.0 110:11057.0 111:173.0 112:43.0 113:30.0 114:11920.0 115:2542.0 116:895.0 117:98.0 118:980.</t>
  </si>
  <si>
    <t xml:space="preserve">85:369.0 86:1519.0 87:4761.0 88:264.0 89:92.0 90:606.0 91:434.0 92:100.0 93:386.0 94:50.0 95:366.0 96:763.0 97:5304.0 98:1948.0 99:25.0 100:1824.0 101:101.0 102:92.0 103:88.0 104:325.0 105:661.0 106:923.0 107:3989.0 108:984.0 109:155.0 110:2038.0 111:492.</t>
  </si>
  <si>
    <t xml:space="preserve">85:4137.0 86:2640.0 87:774.0 88:2861.0 89:2413.0 90:620.0 93:1415.0 94:1220.0 95:11260.0 96:1824.0 97:421.0 98:14633.0 99:2747.0 101:4297.0 102:630.0 105:5466.0 106:409.0 108:166.0 110:95.0 111:333.0 112:1569.0 113:631.0 114:410.0 115:818.0 116:7222.0 117</t>
  </si>
  <si>
    <t xml:space="preserve">85:103379.0 86:56871.0 90:915.0 91:29797.0 93:14434.0 95:5068.0 96:4668.0 100:12632.0 101:2970.0 107:34519.0 108:28.0 109:7537.0 110:4638.0 111:1375.0 112:13197.0 113:376.0 119:136683.0 124:203.0 125:14134.0 126:7885.0 127:8704.0 128:2133.0 130:32449.0 13</t>
  </si>
  <si>
    <t xml:space="preserve">85:73.0 86:32.0 87:930.0 88:807.0 89:746.0 90:87.0 91:70.0 92:51.0 94:8.0 95:63.0 96:6.0 97:4.0 98:23.0 99:167.0 100:40.0 101:2362.0 102:298.0 103:4271.0 104:348.0 105:300.0 106:8.0 107:8.0 109:24.0 110:3.0 111:31.0 112:1.0 113:207.0 114:29.0 115:254.0 11</t>
  </si>
  <si>
    <t xml:space="preserve">85:260.0 87:7.0 90:219.0 91:6.0 93:245.0 100:72.0 101:66.0 102:231.0 103:485.0 104:1.0 107:1072.0 108:365.0 109:305.0 110:2101.0 114:511.0 116:93.0 117:416.0 118:329.0 119:200.0 120:7.0 121:30.0 122:78.0 123:49.0 126:530.0 130:1260.0 132:11.0 133:198.0 13</t>
  </si>
  <si>
    <t xml:space="preserve">86:35.0 90:2.0 92:58.0 100:1935.0 101:118.0 102:58.0 106:68.0 108:50.0 110:16.0 114:106.0 115:196.0 116:351.0 117:18.0 128:2.0 130:142.0 131:321.0 132:448.0 138:15.0 144:93.0 146:3657.0 147:1107.0 148:941.0 150:91.0 158:4.0 160:94.0 161:54.0 172:67.0 173:</t>
  </si>
  <si>
    <t xml:space="preserve">lactic acid</t>
  </si>
  <si>
    <t xml:space="preserve">85:1068.0 86:183.0 89:1393.0 90:432.0 91:326.0 92:736.0 93:602.0 94:101.0 96:44.0 97:26.0 102:3921.0 103:3541.0 104:272.0 105:2212.0 106:1149.0 107:21191.0 108:1940.0 109:1184.0 110:6666.0 111:560.0 112:69.0 114:303.0 115:3026.0 116:220.0 117:75044.0 118:</t>
  </si>
  <si>
    <t xml:space="preserve">85:12.0 89:6.0 92:1208.0 93:1905.0 94:18607.0 95:1659.0 96:21.0 100:196.0 102:459.0 103:683.0 104:68.0 106:454.0 107:756.0 108:3935.0 109:6265.0 110:2770.0 112:93.0 114:138.0 116:188.0 117:108.0 118:360.0 119:542.0 120:798.0 121:930.0 122:216.0 124:220.0 </t>
  </si>
  <si>
    <t xml:space="preserve">urea</t>
  </si>
  <si>
    <t xml:space="preserve">85:10021.0 86:8226.0 87:25184.0 88:3654.0 89:1713.0 90:2155.0 91:361.0 92:255.0 93:55.0 94:28.0 95:54.0 96:993.0 97:1524.0 98:1720.0 99:75508.0 100:40526.0 101:12058.0 102:6516.0 103:4893.0 104:1169.0 105:2159.0 106:314.0 107:362.0 108:33.0 109:27.0 110:1</t>
  </si>
  <si>
    <t xml:space="preserve">87:12.0 88:130.0 91:71.0 94:32.0 95:10.0 97:169.0 100:87.0 103:214.0 105:254.0 110:114.0 112:82.0 114:30.0 116:248.0 118:32.0 124:48.0 128:42.0 129:46.0 135:70.0 136:288.0 142:9.0 144:252.0 151:164.0 152:67.0 157:7.0 158:21.0 168:84.0 171:65.0 172:89.0 17</t>
  </si>
  <si>
    <t xml:space="preserve">85:2282.0 86:3239.0 88:316.0 89:231.0 90:323.0 92:26.0 97:184.0 99:756.0 100:2745.0 101:948.0 106:7.0 107:936.0 108:171.0 110:9.0 111:513.0 112:28.0 114:492.0 116:276.0 117:22692.0 118:2073.0 119:399.0 120:15.0 121:3.0 125:282.0 127:783.0 132:57.0 133:240</t>
  </si>
  <si>
    <t xml:space="preserve">85:170.0 86:164.0 87:634.0 89:719.0 90:320.0 92:432.0 93:234.0 94:1279.0 95:3915.0 96:4320.0 97:4300.0 98:4249.0 99:271.0 100:2860.0 101:1572.0 103:515.0 104:1548.0 105:246.0 106:640.0 107:936.0 108:733.0 109:2437.0 110:13457.0 111:3919.0 112:1575.0 113:4</t>
  </si>
  <si>
    <t xml:space="preserve">benzylalcohol</t>
  </si>
  <si>
    <t xml:space="preserve">85:355.0 87:17.0 89:148.0 90:68.0 91:2918.0 92:258.0 93:18.0 95:12.0 96:1.0 99:7.0 100:27.0 103:17.0 104:25.0 105:86.0 106:17.0 107:34.0 108:4.0 110:11.0 112:54.0 113:18.0 114:7.0 115:13.0 116:5.0 117:153.0 118:24.0 119:69.0 120:9.0 121:5.0 122:6.0 123:5.</t>
  </si>
  <si>
    <t xml:space="preserve">85:1689.0 86:3277.0 88:582.0 89:100.0 92:215.0 93:141.0 94:529.0 95:106.0 96:8291.0 97:1163.0 98:3996.0 99:1513.0 100:12655.0 101:1217.0 102:453.0 103:416.0 104:36.0 105:2.0 106:394.0 108:136.0 109:52.0 110:1728.0 111:748.0 112:805.0 113:6660.0 114:1075.0</t>
  </si>
  <si>
    <t xml:space="preserve">85:3203.0 86:8248.0 87:307.0 90:422.0 91:10.0 93:203.0 96:17.0 97:337.0 99:22.0 100:4388.0 101:139.0 102:225.0 103:2917.0 108:242.0 110:735.0 111:790.0 112:183.0 113:344.0 114:1314.0 115:143.0 116:34.0 117:280.0 118:13.0 122:109.0 125:12.0 126:130.0 127:4</t>
  </si>
  <si>
    <t xml:space="preserve">85:2.0 86:8.0 87:5.0 89:34.0 91:1089.0 92:53.0 93:14.0 94:6.0 95:132.0 96:11.0 97:18.0 98:5.0 99:78.0 101:26.0 102:59.0 103:656.0 104:27.0 105:785.0 106:33.0 107:359.0 108:59.0 109:63.0 113:13.0 115:819.0 116:203.0 117:475.0 118:86.0 119:616.0 120:70.0 12</t>
  </si>
  <si>
    <t xml:space="preserve">85:107.0 86:173.0 87:50.0 88:366.0 90:114.0 94:141.0 96:309.0 98:158.0 99:162.0 100:330.0 101:120.0 108:75.0 110:143.0 112:1303.0 113:33.0 114:1140.0 115:228.0 122:70.0 123:9.0 124:33.0 127:256.0 128:338.0 129:193.0 132:47.0 138:42.0 139:17.0 140:215.0 14</t>
  </si>
  <si>
    <t xml:space="preserve">threonic acid</t>
  </si>
  <si>
    <t xml:space="preserve">86:2.0 89:214.0 90:4.0 92:93.0 93:57.0 95:1.0 99:8.0 100:9.0 101:144.0 102:985.0 103:1234.0 104:105.0 105:26.0 107:28.0 108:10.0 113:18.0 115:5.0 116:4.0 117:1493.0 118:105.0 119:89.0 123:1.0 127:13.0 129:137.0 130:742.0 131:341.0 132:49.0 133:624.0 134:7</t>
  </si>
  <si>
    <t xml:space="preserve">85:508.0 86:130.0 87:579.0 93:146.0 94:67.0 95:143.0 96:115.0 97:178.0 98:75.0 99:442.0 101:397.0 102:32.0 103:4685.0 104:570.0 105:903.0 107:150.0 110:113.0 111:35.0 112:43.0 113:133.0 114:335.0 115:499.0 117:1425.0 118:327.0 119:163.0 120:220.0 122:4.0 </t>
  </si>
  <si>
    <t xml:space="preserve">tocopherol alpha</t>
  </si>
  <si>
    <t xml:space="preserve">85:104.0 87:137.0 88:41.0 89:11.0 90:4.0 91:148.0 93:40.0 95:122.0 96:126.0 97:86.0 98:19.0 99:27.0 100:8.0 101:6.0 103:9.0 104:17.0 105:75.0 106:13.0 107:39.0 109:47.0 110:20.0 111:25.0 112:5.0 114:8.0 115:35.0 116:21.0 117:59.0 118:15.0 119:154.0 120:35</t>
  </si>
  <si>
    <t xml:space="preserve">glyceric acid</t>
  </si>
  <si>
    <t xml:space="preserve">85:1195.0 86:478.0 87:434.0 88:161.0 89:1066.0 90:229.0 94:1.0 96:9.0 99:243.0 100:283.0 101:1791.0 102:6647.0 103:5903.0 104:836.0 105:324.0 106:59.0 107:480.0 108:13.0 109:43.0 110:37.0 112:44.0 113:165.0 114:56.0 115:300.0 116:271.0 117:3735.0 118:267.</t>
  </si>
  <si>
    <t xml:space="preserve">85:398.0 86:294.0 87:130.0 88:150.0 89:94.0 90:8.0 91:54.0 92:19.0 93:19.0 94:25.0 95:15.0 96:151.0 97:80.0 98:328.0 99:122.0 100:1271.0 101:544.0 102:986.0 103:94.0 104:76.0 105:9.0 106:12.0 107:34.0 108:97.0 109:17.0 110:391.0 111:32.0 112:135.0 113:99.</t>
  </si>
  <si>
    <t xml:space="preserve">85:1190.0 86:109.0 88:351.0 90:18.0 91:292.0 92:122.0 93:639.0 94:1784.0 95:1110.0 96:616.0 97:604.0 98:858.0 99:290.0 100:623.0 101:243.0 102:38.0 103:318.0 104:119.0 105:270.0 106:110.0 108:1088.0 109:765.0 110:1421.0 111:1130.0 112:860.0 113:293.0 114:</t>
  </si>
  <si>
    <t xml:space="preserve">85:3.0 86:142.0 89:5.0 91:84.0 93:77.0 94:72.0 97:3.0 98:322.0 100:424.0 101:43.0 103:13.0 108:344.0 110:605.0 111:3.0 113:110.0 114:841.0 115:12.0 117:9.0 124:61.0 125:434.0 126:5.0 129:13.0 133:30.0 134:501.0 136:2.0 138:16.0 140:70.0 142:55.0 143:120.0</t>
  </si>
  <si>
    <t xml:space="preserve">cholesterol</t>
  </si>
  <si>
    <t xml:space="preserve">85:8465.0 86:846.0 87:1313.0 88:613.0 89:4318.0 90:691.0 91:59552.0 92:10176.0 93:46448.0 94:8829.0 95:64063.0 96:5451.0 97:14066.0 98:1361.0 99:3371.0 100:452.0 101:6226.0 102:1060.0 103:6277.0 104:3411.0 105:54128.0 106:11341.0 107:43357.0 108:8473.0 10</t>
  </si>
  <si>
    <t xml:space="preserve">85:1007.0 86:7602.0 87:381.0 88:141.0 89:412.0 90:133.0 91:114.0 92:109.0 93:38.0 96:198.0 97:814.0 98:5171.0 99:2513.0 100:6837.0 101:658.0 102:901.0 106:119.0 107:148.0 109:41.0 110:75.0 111:97.0 112:258.0 113:1391.0 114:804.0 115:264.0 116:437.0 118:11</t>
  </si>
  <si>
    <t xml:space="preserve">86:58.0 90:56.0 95:31.0 97:574.0 98:362.0 100:618.0 101:151.0 102:85.0 103:3009.0 104:76.0 108:21.0 111:137.0 112:43.0 113:258.0 114:259.0 116:677.0 117:259.0 124:22.0 128:174.0 129:7.0 130:375.0 132:79.0 133:252.0 140:253.0 141:104.0 142:2.0 143:47.0 144</t>
  </si>
  <si>
    <t xml:space="preserve">91:5089.0 92:2691.0 93:4403.0 94:2716.0 95:15896.0 96:11210.0 97:147486.0 98:12255.0 99:3475.0 100:864.0 101:3304.0 102:1972.0 103:7704.0 104:3306.0 105:50803.0 106:10021.0 107:7900.0 108:1996.0 109:8349.0 110:6802.0 111:22023.0 112:57528.0 113:5499.0 114</t>
  </si>
  <si>
    <t xml:space="preserve">85:139093.0 86:28809.0 87:2178.0 88:1466.0 89:416.0 91:3058.0 92:450.0 93:1799.0 94:303.0 95:3741.0 96:647.0 97:449.0 99:94.0 100:8406.0 101:1265.0 102:936.0 103:1030.0 105:310.0 106:304.0 107:4983.0 109:2099.0 110:20.0 111:150.0 112:2571.0 113:121.0 114:</t>
  </si>
  <si>
    <t xml:space="preserve">85:1042.0 86:1495.0 87:337.0 88:822.0 89:135.0 90:563.0 91:1465.0 92:533.0 93:27.0 95:54.0 96:97.0 97:410.0 98:440.0 100:1472.0 101:1182.0 104:321.0 105:204.0 107:465.0 108:821.0 109:310.0 110:14638.0 111:1191.0 112:524.0 113:2468.0 114:134.0 115:918.0 11</t>
  </si>
  <si>
    <t xml:space="preserve">benzoic acid</t>
  </si>
  <si>
    <t xml:space="preserve">85:107.0 86:2.0 89:295.0 90:77.0 91:199.0 92:26.0 93:34.0 94:6.0 95:15.0 99:6.0 100:568.0 101:59.0 103:359.0 104:77.0 105:12135.0 106:1028.0 107:108.0 108:16.0 109:26.0 110:46.0 113:1.0 114:119.0 116:215.0 117:244.0 118:31.0 119:114.0 120:50.0 121:73.0 12</t>
  </si>
  <si>
    <t xml:space="preserve">85:214.0 86:24.0 91:566.0 92:31.0 93:250.0 94:32.0 95:117.0 97:120.0 99:28.0 100:19.0 101:44.0 102:7.0 103:130.0 105:468.0 106:28.0 107:263.0 108:40.0 109:139.0 110:14.0 111:23.0 112:11.0 115:161.0 117:1974.0 118:167.0 119:169.0 121:97.0 122:2.0 123:294.0</t>
  </si>
  <si>
    <t xml:space="preserve">85:1894.0 86:731.0 91:8062.0 92:909.0 93:5306.0 94:1518.0 95:24851.0 96:3922.0 97:14949.0 98:3124.0 99:580.0 104:1.0 107:2501.0 108:1248.0 109:9243.0 110:3096.0 111:5389.0 112:34805.0 113:11463.0 114:265.0 119:4114.0 120:361.0 121:633.0 122:1722.0 123:675</t>
  </si>
  <si>
    <t xml:space="preserve">arginine + ornithine</t>
  </si>
  <si>
    <t xml:space="preserve">85:16.0 86:326.0 87:20.0 89:2.0 90:3.0 91:42.0 92:24.0 93:6.0 94:2.0 95:5.0 96:10.0 99:8.0 100:288.0 101:27.0 102:107.0 103:10.0 104:2.0 105:1.0 107:15.0 108:5.0 109:3.0 110:11.0 112:6.0 113:27.0 114:51.0 115:4.0 116:25.0 117:19.0 118:8.0 119:3.0 122:6.0 </t>
  </si>
  <si>
    <t xml:space="preserve">85:818.0 86:214.0 90:17.0 93:386.0 96:216.0 97:311.0 99:5.0 100:890.0 101:154.0 105:5.0 107:271.0 108:58.0 109:62.0 111:753.0 112:1211.0 113:498.0 116:53.0 122:244.0 124:186.0 126:79.0 127:889.0 128:392.0 129:248.0 130:350.0 134:845.0 138:1333.0 140:290.0</t>
  </si>
  <si>
    <t xml:space="preserve">85:1696.0 86:5228.0 87:710.0 88:6689.0 91:14115.0 92:1134.0 93:3124.0 94:617.0 95:17134.0 96:21951.0 97:1046856.0 98:76482.0 99:5909.0 100:1503.0 101:3272.0 102:1013.0 103:4775.0 104:1151.0 105:16924.0 106:1507.0 107:3967.0 108:568.0 109:3083.0 110:1927.0</t>
  </si>
  <si>
    <t xml:space="preserve">85:105.0 86:55.0 87:119.0 88:30.0 89:3.0 90:610.0 91:2.0 92:22.0 93:1.0 94:4.0 95:1.0 96:11.0 97:8.0 98:9.0 99:5.0 100:167.0 101:6.0 102:100.0 103:14.0 105:7.0 106:5.0 107:14.0 109:2.0 110:8.0 112:21.0 113:38.0 114:29.0 115:197.0 116:347.0 117:27.0 118:4.</t>
  </si>
  <si>
    <t xml:space="preserve">85:60.0 86:200.0 87:23.0 88:83.0 89:12.0 90:67.0 91:140.0 92:98.0 93:66.0 95:83.0 99:2302.0 100:1266.0 101:242.0 102:139.0 103:1464.0 104:194.0 105:336.0 107:146.0 109:32.0 110:271.0 113:41.0 114:246.0 115:995.0 116:352.0 117:846.0 118:306.0 119:274.0 120</t>
  </si>
  <si>
    <t xml:space="preserve">85:312.0 87:11607.0 88:452.0 89:67.0 90:9.0 91:7.0 92:2.0 93:254.0 97:226.0 98:168.0 99:25.0 100:5648.0 101:2671.0 102:1089.0 103:9.0 105:19.0 107:921.0 108:113.0 109:243.0 110:485.0 111:4.0 113:17.0 114:1164.0 115:1848.0 116:39.0 117:188.0 118:100.0 119:</t>
  </si>
  <si>
    <t xml:space="preserve">90:46.0 101:19.0 103:2421.0 104:87.0 114:50.0 115:131.0 116:547.0 117:413.0 128:48.0 130:180.0 144:458.0 147:177.0 158:143.0 159:12.0 160:46.0 168:18.0 170:9.0 172:13.0 173:29.0 174:185.0 178:15.0 179:7.0 184:70.0 186:610.0 187:87.0 200:144.0 207:385.0 20</t>
  </si>
  <si>
    <t xml:space="preserve">85:2410.0 86:7035.0 87:437.0 88:233.0 89:408.0 90:1646.0 91:961.0 93:61.0 95:41.0 97:78.0 99:84.0 100:376.0 101:227.0 102:67.0 103:998.0 104:410.0 105:223.0 106:46.0 107:248.0 108:227.0 109:205.0 110:811.0 112:155.0 115:8.0 116:654.0 117:1791.0 118:401.0 </t>
  </si>
  <si>
    <t xml:space="preserve">86:1920.0 87:55.0 88:45.0 90:51.0 100:2356.0 101:509.0 102:303.0 103:711.0 107:602.0 112:224.0 114:203.0 115:176.0 116:487.0 117:15.0 118:87.0 120:499.0 127:305.0 131:567.0 132:64.0 137:528.0 138:124.0 140:217.0 142:220.0 143:107.0 144:772.0 146:469.0 147</t>
  </si>
  <si>
    <t xml:space="preserve">85:4005.0 86:527.0 87:52.0 88:73.0 89:56.0 90:4.0 91:162.0 92:36.0 93:46.0 95:8.0 98:96.0 99:634.0 100:747.0 102:133.0 103:241.0 104:277.0 105:19.0 106:119.0 108:112.0 109:52.0 111:82.0 112:112.0 113:356.0 114:14.0 118:33.0 119:31.0 125:8.0 126:118.0 127:</t>
  </si>
  <si>
    <t xml:space="preserve">tyrosine</t>
  </si>
  <si>
    <t xml:space="preserve">86:146.0 89:83.0 90:81.0 91:229.0 92:32.0 93:14.0 95:8.0 96:2.0 98:21.0 100:3165.0 101:377.0 102:131.0 103:136.0 104:22.0 105:89.0 106:1.0 107:9.0 108:3.0 112:1.0 115:43.0 116:34.0 117:116.0 118:57.0 119:49.0 121:13.0 122:1.0 123:2.0 125:4.0 128:3.0 129:3</t>
  </si>
  <si>
    <t xml:space="preserve">85:2.0 86:209.0 87:293.0 88:739.0 89:175.0 90:111.0 93:30.0 94:791.0 95:105.0 96:92.0 97:364.0 98:918.0 99:72.0 100:647.0 103:7951.0 104:441.0 105:23.0 108:455.0 110:251.0 114:12898.0 115:752.0 116:272.0 117:534.0 118:498.0 121:6.0 124:1098.0 125:26.0 126</t>
  </si>
  <si>
    <t xml:space="preserve">85:330.0 86:84.0 89:208.0 91:77.0 93:195.0 94:25.0 95:214.0 97:180.0 98:544.0 99:262.0 100:215.0 101:104.0 102:64.0 103:1006.0 104:184.0 105:325.0 107:59.0 108:65.0 109:38.0 110:48.0 111:289.0 112:185.0 113:159.0 114:58.0 115:224.0 116:153.0 117:1298.0 11</t>
  </si>
  <si>
    <t xml:space="preserve">85:79.0 86:3699.0 87:2020.0 88:4215.0 89:685.0 90:144.0 91:722.0 96:43.0 97:35.0 98:65.0 99:85.0 101:1.0 102:1453.0 103:9594.0 104:421.0 105:282.0 107:15777.0 109:68.0 110:2342.0 112:81.0 113:1648.0 114:16.0 116:2703.0 117:2854.0 118:273.0 119:6261.0 120:</t>
  </si>
  <si>
    <t xml:space="preserve">85:33.0 86:263.0 87:100.0 88:6.0 89:452.0 90:6.0 91:239.0 92:18.0 93:147.0 94:30.0 95:182.0 97:266.0 98:155.0 99:60.0 100:234.0 102:38.0 106:10.0 107:90.0 109:34.0 110:1.0 112:1.0 114:10.0 116:146.0 117:144.0 118:6.0 123:101.0 124:3.0 125:5.0 126:49.0 128</t>
  </si>
  <si>
    <t xml:space="preserve">85:2067.0 86:3612.0 88:122.0 89:3952.0 90:1695.0 91:38.0 92:5259.0 93:2320.0 94:691.0 97:13059.0 98:15291.0 99:1102.0 101:622.0 104:225.0 106:17311.0 107:8102.0 108:440.0 109:1040.0 110:2115.0 113:1746.0 114:3698.0 115:38.0 126:96232.0 127:62161.0 128:250</t>
  </si>
  <si>
    <t xml:space="preserve">lauric acid</t>
  </si>
  <si>
    <t xml:space="preserve">85:88.0 89:61.0 90:2.0 91:4.0 95:22.0 96:4.0 97:61.0 98:44.0 99:58.0 100:11.0 101:28.0 102:4.0 106:3.0 107:5.0 109:1.0 110:5.0 111:1.0 113:3.0 116:86.0 117:1390.0 118:117.0 119:31.0 121:3.0 127:4.0 129:590.0 130:69.0 131:269.0 132:366.0 133:68.0 143:11.0 </t>
  </si>
  <si>
    <t xml:space="preserve">85:1606.0 86:531.0 87:21.0 88:462.0 89:1113.0 90:16.0 95:73.0 98:180.0 99:172.0 100:792.0 101:237.0 102:959.0 103:5025.0 104:375.0 105:101.0 111:94.0 112:210.0 113:325.0 114:233.0 115:79.0 116:1191.0 117:2346.0 118:149.0 125:74.0 128:157.0 129:744.0 130:8</t>
  </si>
  <si>
    <t xml:space="preserve">85:1605677.0 86:112946.0 87:371.0 89:45.0 91:31372.0 92:3864.0 93:17292.0 94:4162.0 95:74078.0 96:12936.0 97:54720.0 98:6557.0 99:1241.0 102:530.0 103:486.0 105:2586.0 109:18132.0 110:2550.0 111:6952.0 112:624.0 114:801.0 115:2131.0 116:18093.0 117:1346.0</t>
  </si>
  <si>
    <t xml:space="preserve">85:2566.0 86:86423.0 87:7800.0 88:2605.0 89:19.0 90:528.0 91:259.0 92:22.0 93:397.0 94:275.0 95:176.0 97:27.0 98:2378.0 99:1783.0 100:42911.0 101:6456.0 102:5953.0 103:1216.0 104:489.0 106:23.0 107:3228.0 109:188.0 112:367.0 113:1943.0 114:1892.0 115:1528</t>
  </si>
  <si>
    <t xml:space="preserve">96:8.0 98:8.0 100:201.0 101:307.0 102:175.0 103:6854.0 104:185.0 110:187.0 111:1.0 114:211.0 116:2095.0 117:192.0 121:2.0 122:1.0 123:4.0 124:1070.0 129:383.0 131:22.0 142:4.0 143:2.0 144:55.0 146:3197.0 147:1928.0 148:206.0 158:126.0 160:521.0 168:7.0 16</t>
  </si>
  <si>
    <t xml:space="preserve">85:907.0 86:187.0 89:405.0 90:171.0 91:10198.0 92:2222.0 93:10321.0 94:6866.0 95:6339.0 96:1308.0 97:789.0 98:613.0 99:273.0 105:3212.0 106:1536.0 107:3759.0 108:1708.0 109:1648.0 110:339.0 111:309.0 112:180.0 116:1065.0 117:5315.0 118:692.0 119:1575.0 12</t>
  </si>
  <si>
    <t xml:space="preserve">85:1790.0 86:1860.0 87:504.0 88:2001.0 89:389.0 90:198.0 91:353.0 92:114.0 93:18.0 94:67.0 95:48.0 96:189.0 97:171.0 98:249.0 100:5136.0 101:1135.0 102:5186.0 103:795.0 104:529.0 105:137.0 106:109.0 107:197.0 108:501.0 109:42.0 110:2645.0 111:265.0 112:10</t>
  </si>
  <si>
    <t xml:space="preserve">85:452.0 86:378.0 88:79.0 89:293.0 90:142.0 92:397.0 93:443.0 94:357.0 95:125.0 98:176.0 99:439.0 100:2670.0 101:554.0 102:2228.0 103:640.0 104:218.0 105:201.0 106:324.0 107:1675.0 108:685.0 110:803.0 111:152.0 112:356.0 113:995.0 114:401.0 116:677.0 117:</t>
  </si>
  <si>
    <t xml:space="preserve">85:176.0 86:2376.0 89:341.0 91:121.0 96:113.0 99:158.0 100:1377.0 101:251.0 102:264.0 106:11.0 108:26.0 110:92.0 112:11.0 114:115.0 116:149.0 117:5.0 120:80.0 121:97.0 123:126.0 125:642.0 128:211.0 130:221.0 131:80.0 134:2.0 137:32.0 139:117.0 140:27.0 14</t>
  </si>
  <si>
    <t xml:space="preserve">85:655.0 86:957.0 87:144.0 88:381.0 89:150.0 91:189.0 92:40.0 97:855.0 98:426.0 99:428.0 100:701.0 101:847.0 102:547.0 103:8006.0 104:771.0 105:372.0 107:3.0 110:7.0 111:139.0 112:301.0 113:106.0 114:330.0 115:167.0 116:1925.0 117:1635.0 118:254.0 124:28.</t>
  </si>
  <si>
    <t xml:space="preserve">85:873.0 86:260.0 88:9.0 89:595.0 90:8.0 91:11.0 93:1.0 95:23.0 96:13.0 97:93.0 98:779.0 99:450.0 101:310.0 103:39.0 105:10.0 106:10.0 108:58.0 109:1466.0 110:6500.0 111:928.0 112:190.0 113:202.0 114:46.0 115:17.0 117:103.0 118:9.0 119:18.0 120:11.0 122:3</t>
  </si>
  <si>
    <t xml:space="preserve">86:14.0 94:268.0 95:171.0 96:114.0 98:716.0 103:272.0 107:266.0 108:160.0 109:34.0 110:3.0 112:60.0 121:643.0 122:466.0 123:411.0 124:344.0 130:368.0 135:276.0 136:86.0 137:2.0 138:196.0 139:24.0 140:433.0 141:21.0 142:2.0 144:51.0 149:502.0 150:986.0 151</t>
  </si>
  <si>
    <t xml:space="preserve">86:55024.0 87:8112.0 88:952.0 89:40990.0 90:7456.0 91:217557.0 92:26786.0 93:13081.0 94:848.0 95:14206.0 97:52998.0 98:3279.0 99:664.0 100:1550.0 101:1293.0 102:25032.0 103:139693.0 104:43516.0 105:1590172.0 106:134436.0 107:36829.0 108:3050.0 109:8817.0 </t>
  </si>
  <si>
    <t xml:space="preserve">monopalmitin-1-glyceride</t>
  </si>
  <si>
    <t xml:space="preserve">85:631.0 86:60.0 87:31.0 88:69.0 89:113.0 91:26.0 92:8.0 93:48.0 95:909.0 96:19.0 97:532.0 98:174.0 99:191.0 101:1315.0 102:107.0 103:1040.0 104:45.0 105:19.0 107:8.0 109:435.0 110:6.0 111:104.0 113:36.0 115:74.0 116:861.0 117:1193.0 118:74.0 121:4.0 123:</t>
  </si>
  <si>
    <t xml:space="preserve">85:107.0 86:883.0 87:153.0 89:165.0 90:281.0 91:83.0 92:12.0 94:23.0 95:33.0 98:98.0 99:59.0 100:489.0 101:121.0 102:168.0 104:10.0 107:567.0 108:64.0 109:135.0 110:396.0 111:122.0 112:11.0 113:100.0 114:243.0 116:3118.0 117:926.0 118:243.0 120:71.0 121:5</t>
  </si>
  <si>
    <t xml:space="preserve">87:162.0 88:87.0 91:7.0 93:117.0 94:136.0 95:64.0 97:82.0 98:501.0 99:130.0 100:935.0 101:149.0 102:97.0 108:82.0 109:264.0 110:198.0 111:198.0 113:32.0 115:325.0 117:799.0 118:32.0 119:37.0 124:9.0 126:148.0 128:74.0 129:256.0 131:1207.0 132:339.0 133:23</t>
  </si>
  <si>
    <t xml:space="preserve">lysine</t>
  </si>
  <si>
    <t xml:space="preserve">85:70.0 86:263.0 87:37.0 88:156.0 89:59.0 90:9.0 91:501.0 92:1739.0 93:88.0 94:6.0 95:10.0 96:3.0 97:9.0 99:103.0 100:324.0 101:240.0 102:98.0 103:267.0 104:33.0 105:28.0 106:3.0 107:27.0 108:6.0 110:21.0 111:2.0 112:67.0 113:21.0 114:28.0 115:192.0 116:3</t>
  </si>
  <si>
    <t xml:space="preserve">85:3523.0 86:4025.0 87:518.0 88:6746.0 89:576.0 90:660.0 92:41.0 93:163.0 94:1133.0 95:1326.0 96:4183.0 97:11291.0 98:11144.0 99:2506.0 100:979.0 101:382.0 104:150.0 106:31.0 107:494.0 108:284.0 109:175.0 110:2067.0 111:632.0 112:1232.0 113:862.0 114:1316</t>
  </si>
  <si>
    <t xml:space="preserve">86:308.0 87:101.0 88:30.0 89:47.0 90:3.0 91:6.0 92:4.0 94:7.0 99:46.0 100:172.0 101:45.0 102:40.0 103:28.0 105:5.0 108:4.0 110:8.0 113:22.0 114:3.0 115:74.0 117:193.0 118:2.0 119:41.0 125:24.0 128:183.0 129:12.0 130:40.0 131:202.0 132:62.0 133:110.0 134:1</t>
  </si>
  <si>
    <t xml:space="preserve">85:6500.0 86:21.0 96:73.0 97:3466.0 98:1467.0 99:1661.0 106:6.0 107:414.0 108:1.0 110:2293.0 111:328.0 112:118.0 113:1538.0 122:143.0 124:944.0 127:886.0 128:258.0 130:741.0 131:135.0 136:98.0 138:31.0 140:222.0 141:109.0 149:14.0 153:22.0 154:152.0 155:3</t>
  </si>
  <si>
    <t xml:space="preserve">85:14.0 86:165.0 91:34.0 92:8.0 96:151.0 100:85.0 101:242.0 102:522.0 103:472.0 105:48.0 106:157.0 107:246.0 109:15.0 110:1584.0 114:55.0 116:133.0 118:333.0 122:10.0 124:17.0 126:16.0 129:237.0 132:192.0 134:538.0 135:13.0 137:8.0 138:10.0 139:59.0 140:1</t>
  </si>
  <si>
    <t xml:space="preserve">85:56.0 86:57.0 88:5.0 89:413.0 90:59.0 91:58.0 93:1.0 94:27.0 95:44.0 96:11.0 98:81.0 99:335.0 100:821.0 101:96.0 102:1455.0 103:77.0 104:252.0 106:6.0 107:88.0 110:92.0 111:54.0 112:20.0 113:302.0 116:198.0 117:167.0 119:1.0 121:4.0 122:18.0 124:25.0 12</t>
  </si>
  <si>
    <t xml:space="preserve">85:1048.0 86:241.0 87:194.0 88:98.0 89:3695.0 90:352.0 91:92.0 92:2.0 95:98.0 96:30.0 97:2321.0 98:157.0 99:438.0 101:3686.0 102:538.0 103:4688.0 104:597.0 110:1.0 111:828.0 112:31.0 113:1061.0 114:153.0 115:185.0 116:346.0 117:1230.0 118:172.0 119:45.0 1</t>
  </si>
  <si>
    <t xml:space="preserve">85:115.0 86:250.0 87:101.0 88:258.0 91:47.0 93:1.0 95:10.0 96:25.0 97:268.0 98:27.0 99:156.0 100:627.0 101:836.0 102:379.0 107:476.0 108:6.0 109:22.0 111:143.0 113:39.0 114:41.0 115:2.0 116:507.0 117:2089.0 118:188.0 122:2.0 123:1.0 125:82.0 128:95.0 129:</t>
  </si>
  <si>
    <t xml:space="preserve">88:62.0 89:599.0 90:166.0 91:37.0 93:96.0 94:363.0 96:261.0 98:74.0 100:472.0 103:7.0 107:1177.0 108:222.0 110:1607.0 111:30.0 115:6.0 118:108.0 119:1.0 120:52.0 122:253.0 123:669.0 124:107.0 125:27.0 127:1183.0 130:147.0 131:4.0 133:10.0 134:854.0 135:41</t>
  </si>
  <si>
    <t xml:space="preserve">85:516.0 86:4985.0 87:1913.0 88:297.0 92:159.0 93:106.0 94:14.0 95:203.0 96:170.0 98:803.0 99:986.0 100:14054.0 101:2504.0 102:2719.0 103:1008.0 104:16.0 105:244.0 107:642.0 109:131.0 110:529.0 111:26.0 112:195.0 113:879.0 114:3258.0 115:2435.0 116:1107.0</t>
  </si>
  <si>
    <t xml:space="preserve">88:900.0 89:492.0 90:136.0 92:94.0 94:51.0 95:24.0 98:4635.0 99:934.0 100:135.0 101:64.0 102:368.0 109:217.0 110:2130.0 111:170.0 112:302.0 113:497.0 114:363.0 118:173.0 122:92.0 124:419.0 127:340.0 128:53.0 129:2227.0 131:154.0 132:34.0 134:2215.0 138:7.</t>
  </si>
  <si>
    <t xml:space="preserve">alpha ketoglutaric acid</t>
  </si>
  <si>
    <t xml:space="preserve">85:391.0 86:157.0 87:197.0 88:83.0 89:3128.0 90:249.0 91:359.0 92:18.0 93:33.0 94:2.0 95:43.0 96:9.0 97:842.0 98:144.0 99:219.0 100:122.0 101:471.0 102:91.0 103:908.0 104:48.0 105:69.0 108:3.0 109:9.0 110:31.0 111:395.0 112:805.0 113:115.0 114:22.0 115:30</t>
  </si>
  <si>
    <t xml:space="preserve">85:620.0 87:235.0 89:268.0 90:360.0 91:494.0 92:256.0 93:604.0 94:979.0 95:1184.0 96:2507.0 97:3367.0 98:16998.0 99:1219.0 100:1139.0 101:402.0 102:808.0 103:1254.0 104:1022.0 105:168.0 106:88.0 107:3865.0 108:630.0 109:1094.0 110:1993.0 111:214.0 112:693</t>
  </si>
  <si>
    <t xml:space="preserve">glycerol-beta-phosphate</t>
  </si>
  <si>
    <t xml:space="preserve">85:68.0 87:44.0 89:117.0 91:9.0 93:8.0 97:35.0 99:59.0 101:1364.0 102:25.0 103:797.0 104:86.0 105:83.0 107:27.0 109:100.0 111:9.0 115:165.0 116:474.0 119:53.0 121:51.0 123:86.0 129:1400.0 130:380.0 131:332.0 132:57.0 133:843.0 134:260.0 135:310.0 136:4.0 </t>
  </si>
  <si>
    <t xml:space="preserve">85:232.0 86:2955.0 87:378.0 88:140.0 89:687.0 90:98.0 91:11.0 95:22.0 97:17.0 98:160.0 99:103.0 100:1583.0 101:244.0 102:835.0 103:47.0 104:21.0 110:5.0 111:6.0 112:142.0 113:141.0 114:640.0 115:105.0 116:196.0 117:125.0 118:19.0 124:5.0 125:1.0 126:95.0 </t>
  </si>
  <si>
    <t xml:space="preserve">85:1893.0 86:301.0 87:8423.0 88:337.0 89:2092.0 90:158.0 91:1274.0 92:388.0 93:2409.0 94:387.0 95:5733.0 96:1170.0 97:4577.0 98:2628.0 99:1466.0 100:346.0 101:7236.0 102:855.0 103:14468.0 104:1755.0 105:1225.0 106:196.0 107:2087.0 108:348.0 109:2644.0 110</t>
  </si>
  <si>
    <t xml:space="preserve">85:35.0 86:68.0 87:37.0 89:227.0 90:13.0 92:3.0 93:11.0 94:2.0 97:11.0 98:44.0 99:20.0 101:134.0 103:449.0 104:22.0 105:18.0 107:7.0 108:22.0 110:241.0 111:1.0 114:6.0 115:26.0 116:168.0 121:18.0 122:7.0 127:29.0 128:29.0 129:74.0 131:51.0 132:18.0 133:35</t>
  </si>
  <si>
    <t xml:space="preserve">87:414.0 88:164.0 89:119.0 90:14.0 92:10.0 93:21.0 95:18.0 98:10740.0 99:868.0 101:183.0 102:89.0 103:1437.0 104:136.0 105:364.0 106:62.0 109:4.0 110:236.0 111:14.0 112:31.0 114:890.0 115:610.0 116:30.0 117:924.0 118:124.0 119:346.0 120:9.0 124:174.0 126:</t>
  </si>
  <si>
    <t xml:space="preserve">85:202.0 86:69.0 88:159.0 90:565.0 94:161.0 97:189.0 98:331.0 100:49.0 101:272.0 102:206.0 103:2963.0 104:276.0 107:227.0 108:50.0 110:458.0 112:373.0 113:197.0 114:81.0 116:1529.0 117:61.0 118:12.0 121:53.0 124:70.0 126:24.0 127:354.0 129:34.0 130:21.0 1</t>
  </si>
  <si>
    <t xml:space="preserve">86:695.0 89:625.0 91:1737.0 92:304.0 93:1110.0 94:2441.0 95:393.0 98:1354.0 100:64.0 102:75.0 104:584.0 105:1.0 106:1059.0 107:1034.0 108:914.0 109:22.0 110:6961.0 111:394.0 112:199.0 113:101.0 114:293.0 116:142.0 117:183.0 118:1328.0 119:442.0 120:873.0 </t>
  </si>
  <si>
    <t xml:space="preserve">85:2729.0 86:8458.0 88:1582.0 89:2478.0 90:119.0 91:50.0 95:472.0 96:27.0 98:2810.0 99:1522.0 100:7421.0 101:3495.0 102:1380.0 103:2595.0 104:189.0 105:954.0 106:340.0 107:588.0 108:119.0 109:19.0 111:205.0 112:1331.0 113:1962.0 114:3132.0 115:3479.0 116:</t>
  </si>
  <si>
    <t xml:space="preserve">85:1027.0 86:731.0 87:422.0 88:657.0 89:4885.0 90:433.0 91:274.0 92:115.0 93:362.0 94:91.0 95:400.0 96:98.0 97:2007.0 98:7462.0 99:1475.0 100:1565.0 101:2832.0 102:528.0 103:5136.0 104:628.0 105:846.0 106:81.0 107:694.0 108:72.0 109:103.0 110:1111.0 111:3</t>
  </si>
  <si>
    <t xml:space="preserve">85:21624.0 86:706.0 88:27.0 89:2133.0 90:428.0 91:10614.0 92:2858.0 93:507.0 94:351.0 95:1250.0 96:552.0 97:3608.0 98:11882.0 99:1550.0 102:878.0 103:6501.0 104:3297.0 105:94139.0 106:8607.0 107:749.0 108:70.0 109:6490.0 110:1967.0 111:20.0 113:8484.0 115</t>
  </si>
  <si>
    <t xml:space="preserve">85:233.0 86:174.0 89:557.0 90:285.0 92:244.0 93:204.0 94:1642.0 95:1291.0 96:1586.0 97:126.0 99:343.0 100:42.0 101:464.0 102:159.0 103:1054.0 105:64.0 108:1205.0 109:865.0 110:10763.0 111:519.0 112:362.0 114:221.0 115:11.0 116:450.0 117:811.0 118:325.0 11</t>
  </si>
  <si>
    <t xml:space="preserve">85:79.0 86:747.0 87:481.0 88:1478.0 89:535.0 90:80.0 91:1250.0 92:199.0 93:150.0 96:33.0 97:568.0 99:59.0 100:147.0 102:341.0 103:2026.0 104:444.0 105:491.0 106:61.0 107:301.0 108:726.0 109:97.0 110:17975.0 111:666.0 112:26.0 113:79.0 114:274.0 115:714.0 </t>
  </si>
  <si>
    <t xml:space="preserve">85:195.0 86:9.0 87:791.0 94:90.0 95:2.0 96:1.0 97:29.0 99:35.0 101:354.0 103:363.0 104:40.0 111:64.0 112:90.0 114:3.0 116:176.0 130:109.0 131:35.0 132:22.0 137:37.0 140:120.0 141:25.0 143:188.0 144:444.0 147:429.0 148:19.0 152:20.0 154:112.0 155:34.0 156:</t>
  </si>
  <si>
    <t xml:space="preserve">87:3622.0 88:477.0 94:234.0 95:520.0 97:402.0 98:383.0 100:970.0 108:130.0 110:443.0 111:1137.0 112:541.0 114:321.0 117:476.0 122:62.0 123:32.0 124:75.0 127:5.0 134:3402.0 136:264.0 138:272.0 139:8576.0 140:729.0 142:9.0 143:879.0 144:24.0 147:5521.0 148:</t>
  </si>
  <si>
    <t xml:space="preserve">85:877.0 86:3059.0 87:654.0 88:213.0 90:82.0 91:329.0 93:122.0 95:231.0 97:381.0 98:2157.0 99:2085.0 100:5946.0 101:2099.0 102:6936.0 103:1290.0 104:476.0 106:29.0 107:863.0 108:109.0 109:684.0 110:422.0 111:89.0 112:657.0 113:243.0 114:492.0 115:914.0 11</t>
  </si>
  <si>
    <t xml:space="preserve">85:3270.0 86:3696.0 87:268.0 88:577.0 89:2752.0 91:762.0 94:168.0 98:6951.0 100:3277.0 101:2430.0 102:12091.0 103:3838.0 104:265.0 108:338.0 109:319.0 110:310.0 111:223.0 112:495.0 113:52.0 114:2019.0 115:213.0 116:2146.0 117:697.0 118:758.0 119:511.0 126</t>
  </si>
  <si>
    <t xml:space="preserve">85:87.0 86:2474.0 87:458.0 88:808.0 89:484.0 94:75.0 95:202.0 96:170.0 97:2294.0 98:293.0 99:151.0 100:1861.0 101:1638.0 102:438.0 103:6923.0 104:378.0 105:334.0 106:90.0 111:401.0 112:34.0 114:864.0 115:723.0 116:3651.0 117:2324.0 118:310.0 119:138.0 123</t>
  </si>
  <si>
    <t xml:space="preserve">89:5193.0 90:420.0 93:66.0 94:56.0 96:64.0 97:163.0 98:68.0 102:50.0 103:1479.0 104:37.0 108:24.0 114:113.0 116:208.0 117:217.0 135:72.0 142:20.0 144:369.0 158:207.0 161:936.0 162:40.0 163:667.0 164:48.0 165:14.0 172:126.0 173:11.0 174:14.0 176:46.0 177:7</t>
  </si>
  <si>
    <t xml:space="preserve">85:126.0 86:76.0 89:207.0 90:315.0 91:646.0 93:130.0 94:191.0 95:382.0 97:395.0 98:1885.0 99:66.0 100:141.0 101:97.0 108:218.0 111:44.0 112:111.0 113:1.0 115:1182.0 116:5333.0 117:456.0 118:104.0 120:99.0 121:117.0 122:334.0 124:78.0 125:530.0 127:293.0 1</t>
  </si>
  <si>
    <t xml:space="preserve">86:60.0 94:212.0 95:417.0 98:208.0 100:132.0 103:1.0 107:47.0 110:637.0 116:11.0 117:8.0 122:4.0 123:5.0 124:47.0 126:8.0 127:114.0 128:166.0 129:13.0 130:285.0 134:76.0 136:70.0 137:5.0 138:317.0 144:48.0 147:8.0 149:1.0 150:70.0 165:173.0 166:37.0 170:6</t>
  </si>
  <si>
    <t xml:space="preserve">85:1040.0 86:1525.0 87:495.0 88:1118.0 89:601.0 90:119.0 91:29.0 92:36.0 93:248.0 94:64.0 95:649.0 96:581.0 97:10553.0 98:3677.0 99:531.0 100:1134.0 101:1172.0 102:728.0 103:3148.0 104:469.0 105:156.0 106:16.0 107:108.0 108:59.0 109:327.0 110:64.0 111:128</t>
  </si>
  <si>
    <t xml:space="preserve">85:346.0 86:3016.0 87:190.0 88:559.0 89:1199.0 95:28.0 97:362.0 98:1027.0 99:621.0 100:5019.0 101:2427.0 102:859.0 103:1956.0 105:367.0 108:5.0 109:282.0 110:309.0 112:214.0 113:353.0 114:371.0 116:1317.0 117:2249.0 118:242.0 121:53.0 122:29.0 124:7.0 125</t>
  </si>
  <si>
    <t xml:space="preserve">ethanolamine</t>
  </si>
  <si>
    <t xml:space="preserve">85:984.0 86:37354.0 87:4267.0 88:3374.0 89:1377.0 90:181.0 97:11.0 98:234.0 99:721.0 100:37001.0 101:4773.0 102:3509.0 103:3054.0 104:472.0 105:595.0 113:1061.0 114:4332.0 115:1470.0 116:6103.0 117:3990.0 118:984.0 119:1392.0 120:133.0 121:48.0 126:6.0 12</t>
  </si>
  <si>
    <t xml:space="preserve">85:2092.0 87:4776.0 88:665.0 90:26.0 92:143.0 93:385.0 94:82.0 95:257.0 96:4191.0 97:2280.0 98:1710.0 99:30990.0 100:754.0 101:586.0 103:951.0 104:83.0 107:1228.0 109:228.0 110:2836.0 111:4945.0 112:1119.0 113:7748.0 114:1232.0 116:136.0 118:372.0 122:198</t>
  </si>
  <si>
    <t xml:space="preserve">85:573.0 86:3940.0 87:7186.0 88:951.0 89:667.0 90:38.0 92:21.0 93:23.0 95:39.0 96:8.0 97:23.0 98:24.0 99:129.0 100:2533.0 101:2540.0 102:845.0 103:1656.0 104:185.0 105:894.0 106:90.0 107:99.0 108:11.0 109:4.0 112:44.0 113:304.0 114:146.0 115:1075.0 116:45</t>
  </si>
  <si>
    <t xml:space="preserve">85:40.0 86:961.0 87:88.0 88:35.0 89:258.0 90:24.0 95:8.0 98:30.0 99:8.0 100:484.0 101:54.0 102:49.0 103:3.0 109:2.0 111:3.0 112:15.0 113:16.0 114:75.0 115:4.0 116:7.0 117:7.0 118:1.0 120:3.0 122:2.0 124:3.0 125:1.0 126:13.0 127:2.0 128:10.0 130:129.0 131:</t>
  </si>
  <si>
    <t xml:space="preserve">85:391.0 86:238.0 87:1115.0 88:271.0 90:208.0 91:1658.0 92:441.0 93:347.0 94:31.0 98:138.0 99:24713.0 100:13811.0 101:2828.0 102:434.0 104:5184.0 105:1612.0 106:20895.0 107:3440.0 108:54.0 111:1916.0 112:1217.0 113:605.0 114:3532.0 115:758.0 116:1008.0 11</t>
  </si>
  <si>
    <t xml:space="preserve">oxalic acid</t>
  </si>
  <si>
    <t xml:space="preserve">87:26.0 88:5.0 89:17.0 90:17.0 91:27.0 92:2.0 93:18.0 95:4.0 96:7.0 99:2.0 101:6.0 102:114.0 103:149.0 104:1.0 105:47.0 106:2.0 108:11.0 109:4.0 111:8.0 113:8.0 114:3.0 115:48.0 116:13.0 117:87.0 119:5.0 120:4.0 122:7.0 123:5.0 125:4.0 126:5.0 128:4.0 130</t>
  </si>
  <si>
    <t xml:space="preserve">85:19616.0 86:3409.0 87:9265.0 88:6530.0 89:16791.0 90:4403.0 91:280185.0 92:72839.0 93:15928.0 94:532.0 95:46.0 96:9311.0 99:580.0 101:4569.0 102:12004.0 103:56640.0 104:23989.0 105:285208.0 106:31702.0 107:14554.0 108:1292.0 109:2784.0 110:1941.0 112:81</t>
  </si>
  <si>
    <t xml:space="preserve">86:1101.0 87:13.0 88:555.0 89:1157.0 90:5.0 91:1.0 93:2.0 94:314.0 98:16122.0 99:939.0 100:1242.0 102:130.0 103:16.0 104:41.0 106:282.0 108:200.0 109:1.0 110:676.0 111:1794.0 112:351.0 114:412.0 116:36.0 117:1007.0 118:9.0 119:13.0 120:295.0 121:430.0 122</t>
  </si>
  <si>
    <t xml:space="preserve">85:30.0 86:439.0 87:47.0 88:16.0 89:69.0 93:17.0 95:17.0 96:5.0 97:24.0 98:27.0 99:2.0 100:278.0 101:12.0 102:156.0 103:25.0 104:5.0 106:1.0 107:4.0 109:1.0 112:1.0 113:30.0 114:9.0 115:4.0 116:19.0 117:5.0 122:3.0 126:11.0 128:11.0 130:82.0 131:2.0 140:1</t>
  </si>
  <si>
    <t xml:space="preserve">86:413.0 88:7.0 92:2.0 98:347.0 99:181.0 100:368.0 101:2.0 102:70.0 109:32.0 113:19.0 114:58.0 118:36.0 123:12.0 124:45.0 128:153.0 129:22.0 130:1.0 132:156.0 136:8.0 139:24.0 140:75.0 141:91.0 142:207.0 144:7.0 148:76.0 151:95.0 152:1.0 153:107.0 154:14.</t>
  </si>
  <si>
    <t xml:space="preserve">conduritol-beta-epoxide</t>
  </si>
  <si>
    <t xml:space="preserve">85:837.0 86:241.0 87:1067.0 88:393.0 89:783.0 90:67.0 91:508.0 92:185.0 93:255.0 94:127.0 95:352.0 96:333.0 97:498.0 98:274.0 99:1092.0 100:167.0 101:2528.0 102:825.0 103:13982.0 104:1459.0 105:1031.0 106:159.0 107:209.0 108:86.0 109:357.0 110:109.0 111:1</t>
  </si>
  <si>
    <t xml:space="preserve">85:270.0 86:2571.0 87:475.0 88:320.0 89:276.0 90:144.0 92:88.0 93:36.0 96:34.0 97:65.0 98:166.0 99:73.0 100:1535.0 101:258.0 102:187.0 103:98.0 104:233.0 105:166.0 110:707.0 111:35.0 112:148.0 113:320.0 114:1.0 115:79.0 116:234.0 117:1366.0 118:364.0 119:</t>
  </si>
  <si>
    <t xml:space="preserve">85:542.0 94:100.0 96:330.0 97:136.0 100:605.0 101:725.0 102:1297.0 104:4.0 106:66.0 107:401.0 108:692.0 109:205.0 110:378.0 113:431.0 114:278.0 116:91.0 122:149.0 123:48.0 124:369.0 126:3.0 127:897.0 129:641.0 130:2716.0 132:806.0 134:1565.0 136:1086.0 13</t>
  </si>
  <si>
    <t xml:space="preserve">86:60.0 87:511.0 88:80.0 92:15.0 93:22.0 94:56.0 95:17.0 96:7.0 98:269.0 100:53.0 102:734.0 103:11.0 104:18.0 109:6.0 110:53.0 111:11.0 112:6544.0 113:1008.0 114:959.0 115:94.0 116:1174.0 124:39.0 126:130.0 127:46.0 129:243.0 130:485.0 131:2508.0 132:970.</t>
  </si>
  <si>
    <t xml:space="preserve">85:510.0 86:913.0 87:51.0 88:1.0 89:86.0 92:17.0 95:1010.0 96:885.0 97:729.0 98:688.0 99:485.0 100:570.0 101:375.0 102:5.0 104:2.0 105:12.0 106:6.0 109:284.0 111:118.0 112:115.0 113:491.0 114:65.0 116:861.0 117:3831.0 119:217.0 122:5.0 123:271.0 124:277.0</t>
  </si>
  <si>
    <t xml:space="preserve">85:710.0 87:127.0 88:336.0 89:83.0 90:34.0 92:277.0 94:357.0 95:294.0 96:415.0 97:291.0 98:180.0 99:291.0 100:606.0 101:54.0 103:463.0 104:11.0 106:39.0 108:159.0 110:9082.0 111:399.0 112:279.0 113:239.0 114:621.0 115:5775.0 116:1198.0 117:799.0 118:190.0</t>
  </si>
  <si>
    <t xml:space="preserve">85:49.0 86:1863.0 87:1824.0 88:2092.0 89:443.0 90:11.0 93:193.0 94:385.0 95:25.0 96:4917.0 97:430.0 98:2723.0 99:260.0 100:3757.0 101:844.0 103:2113.0 104:630.0 105:196.0 106:74.0 108:115.0 109:109.0 110:1855.0 111:678.0 112:873.0 113:712.0 114:4155.0 115</t>
  </si>
  <si>
    <t xml:space="preserve">85:224.0 86:68.0 87:1529.0 88:171.0 90:35.0 94:301.0 100:41.0 101:34.0 109:48.0 110:1413.0 112:29.0 113:37.0 114:5282.0 115:939.0 116:43.0 124:18.0 130:77.0 134:273.0 135:86.0 136:201.0 138:78.0 139:6.0 143:2145.0 144:259.0 145:48.0 147:303.0 153:83.0 156</t>
  </si>
  <si>
    <t xml:space="preserve">85:61.0 88:8.0 97:21.0 98:76.0 99:90.0 100:18.0 107:1.0 108:1.0 109:132.0 110:3.0 115:1.0 117:329.0 128:4.0 129:983.0 130:31.0 133:2.0 142:3.0 143:59.0 144:79.0 145:304.0 146:6.0 152:5.0 157:237.0 158:3.0 159:113.0 160:565.0 161:49.0 162:3.0 167:1.0 171:1</t>
  </si>
  <si>
    <t xml:space="preserve">85:929.0 86:565.0 88:7803.0 89:24.0 90:265.0 91:162.0 93:726.0 94:383.0 95:559.0 97:603.0 98:1780.0 99:4460.0 100:555.0 101:737.0 102:690.0 104:908.0 106:6.0 108:27.0 109:292.0 110:857.0 111:465.0 112:527.0 113:2786.0 114:1303.0 115:892.0 119:44.0 120:28.</t>
  </si>
  <si>
    <t xml:space="preserve">85:1516.0 86:26579.0 87:79.0 88:3168.0 89:25976.0 90:5434.0 91:5582.0 92:515.0 93:1269.0 94:1507.0 95:2167.0 96:3837.0 97:1396.0 98:14431.0 99:1732.0 103:7355.0 105:1391.0 106:238.0 107:5783.0 108:1725.0 109:1063.0 110:4010.0 111:435.0 112:9585.0 113:958.</t>
  </si>
  <si>
    <t xml:space="preserve">succinic acid</t>
  </si>
  <si>
    <t xml:space="preserve">85:668.0 86:529.0 87:317.0 88:94.0 89:164.0 90:25.0 91:33.0 92:73.0 93:121.0 94:10.0 95:40.0 96:19.0 97:39.0 98:6.0 99:154.0 100:48.0 101:331.0 102:52.0 103:140.0 104:19.0 105:108.0 106:28.0 107:63.0 108:6.0 109:1.0 110:18.0 111:15.0 112:12.0 113:291.0 11</t>
  </si>
  <si>
    <t xml:space="preserve">85:19.0 86:21.0 88:8.0 90:40.0 91:76.0 93:46.0 94:6.0 96:20.0 100:2585.0 101:226.0 102:62.0 105:28.0 107:27.0 108:1.0 109:4.0 111:40.0 113:71.0 114:539.0 115:135.0 116:4.0 119:81.0 121:1.0 122:31.0 125:3.0 126:7.0 127:22.0 129:83.0 130:349.0 131:91.0 132:</t>
  </si>
  <si>
    <t xml:space="preserve">85:990.0 86:537.0 88:502.0 89:593.0 91:120.0 92:14.0 94:78.0 95:123.0 96:268.0 97:92.0 98:17806.0 99:1345.0 100:2596.0 102:194.0 103:283.0 104:314.0 105:19.0 107:310.0 109:37.0 110:274.0 111:55.0 112:27.0 114:473.0 115:94.0 116:49.0 117:744.0 118:324.0 11</t>
  </si>
  <si>
    <t xml:space="preserve">86:2079.0 88:1534.0 89:375.0 90:208.0 91:1306.0 92:16.0 93:306.0 94:783.0 95:298.0 96:2415.0 97:535.0 98:2660.0 99:211.0 100:605.0 102:43.0 105:116.0 106:134.0 107:502.0 108:630.0 110:194.0 111:22.0 112:468.0 113:292.0 114:5226.0 115:421.0 121:25.0 122:91</t>
  </si>
  <si>
    <t xml:space="preserve">85:109.0 87:2.0 89:71.0 91:18.0 93:286.0 94:265.0 95:188.0 96:352.0 97:60.0 99:41.0 103:336.0 108:10.0 110:514.0 111:11.0 112:1.0 114:41.0 116:278.0 117:751.0 118:167.0 121:118.0 122:66.0 123:72.0 124:980.0 125:31.0 128:101.0 129:126.0 130:233.0 131:236.0</t>
  </si>
  <si>
    <t xml:space="preserve">87:6.0 88:3.0 89:18.0 90:25.0 91:453.0 93:16.0 97:32.0 98:1.0 99:10.0 100:35.0 101:27.0 103:496.0 105:57.0 106:32.0 107:192.0 108:61.0 110:233.0 111:13.0 112:18.0 113:19.0 115:37.0 116:44.0 117:81.0 119:6.0 121:4.0 122:3.0 123:2.0 126:62.0 127:63.0 129:7.</t>
  </si>
  <si>
    <t xml:space="preserve">87:420.0 89:299.0 92:61.0 94:157.0 96:189.0 97:568.0 98:54185.0 99:3156.0 100:1308.0 101:1266.0 102:608.0 103:1590.0 105:261.0 107:410.0 109:535.0 111:7.0 112:650.0 113:172.0 115:2.0 116:226.0 117:2025.0 119:1854.0 120:347.0 121:5.0 124:521.0 126:98.0 127</t>
  </si>
  <si>
    <t xml:space="preserve">85:3.0 86:13.0 88:13.0 89:34.0 90:3.0 91:1981.0 92:349.0 93:833.0 94:184.0 95:258.0 96:10.0 97:8.0 98:4.0 100:5.0 101:42.0 102:8.0 103:184.0 104:77.0 105:563.0 106:389.0 107:199.0 108:287.0 109:71.0 110:7.0 111:2.0 114:7.0 115:90.0 116:186.0 117:895.0 118</t>
  </si>
  <si>
    <t xml:space="preserve">91:2924.0 92:581.0 93:2562.0 94:1689.0 95:95.0 96:584.0 98:47276.0 99:3225.0 100:712.0 101:82.0 102:207.0 104:88.0 105:361.0 106:334.0 107:973.0 108:149.0 109:96.0 110:2662.0 111:33.0 112:248.0 113:316.0 114:269.0 115:212.0 116:718.0 119:451.0 120:3936.0 </t>
  </si>
  <si>
    <t xml:space="preserve">89:16.0 90:61.0 92:418.0 93:46.0 94:11.0 96:62.0 99:53.0 102:1651.0 104:82.0 105:166.0 109:583.0 110:1186.0 111:141.0 113:640.0 115:1084.0 116:188.0 117:4393.0 119:67.0 120:163.0 124:773.0 125:5961.0 126:220.0 128:4043.0 129:411.0 130:2577.0 131:902.0 132</t>
  </si>
  <si>
    <t xml:space="preserve">86:630.0 87:127.0 91:34.0 92:3.0 94:244.0 95:549.0 97:23.0 98:14.0 99:11.0 100:230.0 101:110.0 102:107.0 103:595.0 105:181.0 107:441.0 109:79.0 110:507.0 111:1432.0 112:474.0 113:4.0 114:58.0 115:20.0 116:124.0 117:335.0 118:50.0 120:12.0 123:3.0 124:176.</t>
  </si>
  <si>
    <t xml:space="preserve">85:353.0 86:517.0 87:1.0 89:50.0 91:289.0 92:72.0 96:16.0 98:23.0 99:21.0 100:58.0 102:178.0 111:52.0 112:13.0 114:90.0 116:29.0 117:302.0 118:16.0 119:447.0 120:19.0 121:2.0 126:10.0 128:11.0 130:2132.0 131:310.0 132:59.0 134:152.0 142:9.0 144:529.0 145:</t>
  </si>
  <si>
    <t xml:space="preserve">85:355.0 88:616.0 89:1016.0 90:939.0 91:1042.0 92:1851.0 93:3244.0 94:1736.0 95:1754.0 96:2667.0 97:7403.0 98:1590.0 99:174.0 100:2392.0 101:798.0 102:268.0 103:604.0 104:1448.0 105:521.0 106:972.0 107:1872.0 108:1687.0 109:10465.0 110:5142.0 111:709.0 11</t>
  </si>
  <si>
    <t xml:space="preserve">85:2097.0 87:582.0 88:369.0 89:2210.0 90:194.0 91:4512.0 92:3621.0 93:1173.0 94:2310.0 95:1502.0 96:4968.0 97:1258.0 98:1794.0 99:576.0 102:141.0 103:1807.0 104:826.0 105:468.0 106:389.0 107:477.0 108:5130.0 109:2183.0 110:5089.0 111:13560.0 112:871.0 114</t>
  </si>
  <si>
    <t xml:space="preserve">85:197.0 86:464.0 88:103.0 90:111.0 92:9.0 93:172.0 94:288.0 98:541.0 99:292.0 100:75.0 101:191.0 107:562.0 109:169.0 110:237.0 114:36.0 118:47.0 120:89.0 124:16.0 134:759.0 135:146.0 137:51.0 140:1.0 143:13.0 146:59.0 150:40.0 152:141.0 155:3.0 156:152.0</t>
  </si>
  <si>
    <t xml:space="preserve">85:247.0 87:245.0 88:214.0 90:95.0 91:423.0 92:229.0 93:319.0 94:2107.0 95:1555.0 96:2524.0 97:593.0 99:121.0 101:311.0 102:465.0 103:293.0 104:136.0 106:79.0 107:16.0 108:2054.0 109:1138.0 110:784.0 111:31.0 112:69.0 114:294.0 115:12.0 116:1106.0 117:518</t>
  </si>
  <si>
    <t xml:space="preserve">85:13.0 86:288.0 87:1959.0 88:466.0 89:77.0 91:6.0 93:72.0 94:579.0 95:103.0 96:1814.0 97:262.0 98:1555.0 99:54.0 100:744.0 101:259.0 102:908.0 107:415.0 108:458.0 109:56.0 110:287.0 111:47.0 112:105.0 113:67.0 114:896.0 115:569.0 116:24.0 117:361.0 120:7</t>
  </si>
  <si>
    <t xml:space="preserve">85:4925.0 86:5062.0 88:1022.0 89:1617.0 90:1040.0 91:888.0 92:752.0 93:2058.0 94:16199.0 95:4822.0 96:20834.0 97:2624.0 98:4179.0 99:2895.0 100:4121.0 101:1225.0 102:1095.0 103:2834.0 104:1073.0 105:394.0 106:303.0 107:683.0 108:12837.0 109:6219.0 110:164</t>
  </si>
  <si>
    <t xml:space="preserve">85:10.0 86:88.0 88:149.0 89:11.0 94:126.0 95:51.0 96:91.0 97:409.0 98:18.0 99:266.0 100:88.0 101:241.0 102:77.0 103:2671.0 104:43.0 105:69.0 107:79.0 108:281.0 111:82.0 112:58.0 113:97.0 114:175.0 116:347.0 117:515.0 118:36.0 120:42.0 123:46.0 124:91.0 12</t>
  </si>
  <si>
    <t xml:space="preserve">arachidonic acid</t>
  </si>
  <si>
    <t xml:space="preserve">85:302.0 87:36.0 88:18.0 89:14.0 90:64.0 91:7130.0 92:1328.0 93:3285.0 94:1469.0 95:1116.0 96:226.0 97:62.0 98:110.0 99:144.0 100:12.0 101:128.0 103:101.0 104:326.0 105:2157.0 106:2551.0 107:1496.0 109:343.0 110:144.0 112:84.0 114:8.0 116:548.0 117:3400.0</t>
  </si>
  <si>
    <t xml:space="preserve">85:17074.0 86:655197.0 87:56222.0 88:22074.0 89:2002.0 90:498.0 91:8.0 92:178.0 94:13.0 95:683.0 96:930.0 97:1286.0 98:4302.0 99:12092.0 100:366044.0 101:38853.0 102:27610.0 103:7097.0 104:1790.0 105:234.0 109:259.0 111:1327.0 112:4464.0 113:13617.0 114:1</t>
  </si>
  <si>
    <t xml:space="preserve">85:1057.0 86:344.0 87:6439.0 89:8883.0 90:273.0 91:114.0 92:17.0 93:160.0 94:65.0 95:47.0 97:236.0 98:1499.0 100:1244.0 101:2687.0 102:7210.0 103:27719.0 104:2751.0 105:2100.0 106:68.0 107:52.0 108:271.0 110:2355.0 111:51.0 112:509.0 113:83.0 114:16467.0 </t>
  </si>
  <si>
    <t xml:space="preserve">85:209.0 86:248.0 87:71.0 90:170.0 95:765.0 98:18.0 99:83.0 100:555.0 101:224.0 102:70.0 103:575.0 107:197.0 109:151.0 110:148.0 111:51.0 113:189.0 122:11.0 123:1.0 126:8.0 128:127.0 129:159.0 130:83.0 138:131.0 140:69.0 141:47.0 142:122.0 145:202.0 146:2</t>
  </si>
  <si>
    <t xml:space="preserve">glycine</t>
  </si>
  <si>
    <t xml:space="preserve">85:106.0 86:18631.0 87:1854.0 88:801.0 91:1.0 92:57.0 99:116.0 100:9522.0 101:1976.0 102:1247.0 104:2.0 105:236.0 106:36.0 107:610.0 110:120.0 111:82.0 113:277.0 114:297.0 115:275.0 116:491.0 117:2457.0 118:465.0 119:450.0 120:26.0 122:5.0 124:68.0 125:11</t>
  </si>
  <si>
    <t xml:space="preserve">85:286.0 88:129.0 95:141.0 96:165.0 97:270.0 98:191.0 99:142.0 100:51.0 101:819.0 102:39.0 103:376.0 106:141.0 110:4.0 111:88.0 113:203.0 115:182.0 116:136.0 117:132.0 120:54.0 121:98.0 123:66.0 124:20.0 125:71.0 129:4677.0 130:713.0 131:483.0 132:39.0 13</t>
  </si>
  <si>
    <t xml:space="preserve">85:587.0 86:128.0 88:986.0 89:822.0 90:155.0 92:76.0 94:618.0 95:166.0 96:4166.0 97:420.0 98:449.0 99:405.0 100:973.0 101:198.0 102:133.0 103:800.0 105:5.0 106:46.0 108:562.0 109:377.0 111:836.0 112:157.0 113:66.0 114:217.0 115:124.0 116:1981.0 118:280.0 </t>
  </si>
  <si>
    <t xml:space="preserve">86:473.0 90:134.0 91:88.0 92:102.0 93:2029.0 94:3496.0 95:1106.0 96:3933.0 97:586.0 98:1453.0 99:184.0 100:1270.0 101:1158.0 104:136.0 105:36.0 107:1446.0 108:2773.0 109:1255.0 110:3941.0 111:175.0 112:940.0 114:439.0 116:716.0 118:20.0 121:75.0 122:68.0 </t>
  </si>
  <si>
    <t xml:space="preserve">85:5416.0 86:4753.0 87:7225.0 88:3954.0 89:1111.0 90:535.0 93:141.0 94:2994.0 95:1070.0 96:2592.0 97:919.0 98:349245.0 99:28603.0 100:2729.0 101:5533.0 102:3612.0 103:51775.0 104:4432.0 105:4960.0 106:14.0 108:662.0 109:210.0 110:237.0 111:949.0 112:3022.</t>
  </si>
  <si>
    <t xml:space="preserve">85:56.0 89:26.0 90:29.0 91:52.0 93:36.0 95:125.0 96:11.0 97:99.0 98:202.0 99:69.0 100:15.0 101:9.0 104:10.0 105:9.0 107:26.0 108:5.0 109:87.0 110:9.0 111:75.0 112:35.0 117:31.0 121:33.0 123:126.0 124:8.0 125:64.0 126:2.0 129:82.0 130:31.0 135:26.0 137:325</t>
  </si>
  <si>
    <t xml:space="preserve">86:10873.0 87:1358.0 88:545.0 91:23.0 97:4.0 98:955.0 99:243.0 100:5490.0 101:1270.0 102:689.0 103:1074.0 104:3.0 105:2.0 107:266.0 110:2586.0 111:253.0 114:390.0 115:245.0 116:833.0 117:2473.0 118:364.0 119:19.0 123:127.0 127:1.0 129:573.0 130:2372.0 131</t>
  </si>
  <si>
    <t xml:space="preserve">85:8.0 86:230.0 88:114.0 90:95.0 92:9.0 93:49.0 95:285.0 96:156.0 97:532.0 98:388.0 99:114.0 100:245.0 101:346.0 102:88.0 103:4923.0 104:376.0 105:29.0 108:7.0 110:198.0 111:307.0 112:128.0 113:34.0 114:243.0 116:444.0 117:593.0 124:141.0 128:533.0 129:19</t>
  </si>
  <si>
    <t xml:space="preserve">see if arachidonic is also lower in Dmitry's dataset</t>
  </si>
  <si>
    <t xml:space="preserve">86:2.0 88:74.0 89:93.0 90:4.0 94:176.0 95:103.0 96:797.0 98:21483.0 99:1611.0 100:392.0 101:142.0 104:514.0 108:114.0 109:60.0 110:680.0 112:169.0 113:380.0 114:461.0 115:23.0 119:1.0 122:131.0 123:14.0 124:568.0 126:707.0 128:931.0 129:384.0 132:1.0 137:</t>
  </si>
  <si>
    <t xml:space="preserve">86:338.0 91:350.0 92:15.0 93:78.0 94:42.0 95:90.0 97:60.0 98:176.0 99:205.0 102:52.0 103:21.0 107:240.0 108:5.0 109:6.0 121:4.0 122:42.0 123:33.0 124:71.0 130:290.0 134:593.0 135:121.0 136:12.0 143:110.0 147:3414.0 148:161.0 151:12.0 156:22.0 160:1.0 165:</t>
  </si>
  <si>
    <t xml:space="preserve">85:113.0 86:205.0 87:100.0 88:141.0 89:1474.0 90:632.0 91:107.0 92:88.0 94:1229.0 96:8175.0 97:1325.0 98:1691.0 99:2012.0 101:1964.0 104:1296.0 108:484.0 109:581.0 111:2132.0 112:2884.0 113:5231.0 114:4542.0 115:1655.0 116:600.0 122:247.0 124:592.0 125:18</t>
  </si>
  <si>
    <t xml:space="preserve">85:469.0 87:172.0 88:251.0 89:1073.0 91:425.0 92:674.0 93:200.0 94:1745.0 95:589.0 96:1132.0 97:410.0 98:504.0 99:2105.0 101:826.0 103:1897.0 104:24.0 105:309.0 107:1970.0 108:4329.0 109:677.0 110:8280.0 111:2751.0 112:347.0 113:292.0 114:813.0 115:1905.0</t>
  </si>
  <si>
    <t xml:space="preserve">85:859.0 86:1257.0 88:81.0 90:3.0 94:57.0 95:200.0 96:1.0 98:615.0 99:373.0 100:1433.0 101:419.0 102:350.0 107:170.0 108:112.0 110:2324.0 112:228.0 113:183.0 114:101.0 116:814.0 117:1979.0 118:101.0 119:1.0 120:1.0 122:4.0 124:275.0 127:271.0 128:319.0 13</t>
  </si>
  <si>
    <t xml:space="preserve">85:1167.0 86:1684.0 88:1144.0 89:4877.0 90:144.0 91:1932.0 92:4177.0 93:2900.0 94:1879.0 95:412.0 99:464.0 100:2961.0 101:1455.0 102:1308.0 103:1330.0 104:352.0 105:752.0 106:4122.0 107:31291.0 108:11162.0 109:71.0 111:1073.0 113:392.0 114:7611.0 115:732.</t>
  </si>
  <si>
    <t xml:space="preserve">glycerol-alpha-phosphate</t>
  </si>
  <si>
    <t xml:space="preserve">85:192.0 86:1048.0 87:8128.0 88:516.0 91:1930.0 92:41.0 93:468.0 94:454.0 96:86.0 97:477.0 99:456.0 100:682.0 101:19750.0 102:3500.0 103:16244.0 104:1452.0 105:1040.0 107:1196.0 108:84.0 109:121.0 110:2738.0 111:361.0 112:1814.0 113:2705.0 114:553.0 115:3</t>
  </si>
  <si>
    <t xml:space="preserve">85:23.0 86:52.0 88:63.0 93:2.0 94:100.0 95:356.0 96:8.0 97:555.0 98:119.0 100:87.0 101:45.0 103:3133.0 104:94.0 105:34.0 109:35.0 111:27.0 113:58.0 114:123.0 116:684.0 117:470.0 123:12.0 124:41.0 125:44.0 128:160.0 129:146.0 130:114.0 138:57.0 140:17.0 14</t>
  </si>
  <si>
    <t xml:space="preserve">86:414.0 88:1149.0 90:47.0 91:4.0 92:6.0 93:43.0 94:97.0 95:134.0 96:517.0 97:1784.0 98:1450.0 99:190.0 100:103.0 103:35.0 107:41.0 109:16.0 110:161.0 112:90.0 114:44.0 115:13.0 116:38.0 117:446.0 122:25.0 124:1004.0 125:79.0 128:469.0 129:69.0 130:177.0 </t>
  </si>
  <si>
    <t xml:space="preserve">putrescine</t>
  </si>
  <si>
    <t xml:space="preserve">86:318.0 87:200.0 88:8.0 91:33.0 92:33.0 93:28.0 94:8.0 95:6.0 98:3.0 99:13.0 100:147.0 102:3.0 106:5.0 108:5.0 109:8.0 110:15.0 112:6.0 114:8.0 115:2.0 116:7.0 118:1.0 123:3.0 126:23.0 128:10.0 130:64.0 131:1.0 132:5.0 135:1.0 136:3.0 137:3.0 138:3.0 140</t>
  </si>
  <si>
    <t xml:space="preserve">88:243.0 91:118.0 95:1.0 96:471.0 97:290.0 98:1070.0 99:8469.0 100:1216.0 102:585.0 103:231.0 107:92.0 108:232.0 109:413.0 110:4850.0 111:238.0 112:28.0 113:83.0 114:360.0 118:462.0 119:132.0 120:258.0 122:62.0 124:716.0 126:892.0 127:538.0 128:478.0 129:</t>
  </si>
  <si>
    <t xml:space="preserve">85:46.0 86:176.0 88:269.0 96:14.0 97:217.0 99:79.0 100:131.0 102:64.0 103:2532.0 104:40.0 114:74.0 116:537.0 117:736.0 124:53.0 125:65.0 126:81.0 130:440.0 132:21.0 143:89.0 144:768.0 146:24.0 157:19.0 158:293.0 160:478.0 171:12.0 172:54.0 173:17.0 174:29</t>
  </si>
  <si>
    <t xml:space="preserve">86:352.0 89:10083.0 90:889.0 91:575.0 94:528.0 98:3939.0 99:87.0 100:2035.0 101:1976.0 102:1518.0 103:2897.0 104:194.0 111:4.0 113:320.0 114:589.0 115:1225.0 116:4076.0 117:647.0 118:1021.0 119:527.0 122:210.0 128:1905.0 129:115.0 130:563.0 131:947.0 132:</t>
  </si>
  <si>
    <t xml:space="preserve">86:479.0 88:182.0 90:18.0 91:79.0 94:1751.0 95:657.0 96:2466.0 97:144.0 99:41.0 100:211.0 101:46.0 102:152.0 103:1691.0 104:168.0 107:431.0 108:1424.0 109:903.0 110:2128.0 111:111.0 112:64.0 113:45.0 114:508.0 115:176.0 116:216.0 118:369.0 119:234.0 123:2</t>
  </si>
  <si>
    <t xml:space="preserve">85:603.0 86:1555.0 87:283.0 93:20.0 94:15.0 97:1035.0 98:816.0 99:2025.0 103:3726.0 104:588.0 105:885.0 107:494.0 111:47.0 113:1825.0 114:2320.0 116:457.0 118:1495.0 124:59.0 125:322.0 126:2657.0 128:181.0 129:2575.0 130:878.0 132:3196.0 134:693.0 136:214</t>
  </si>
  <si>
    <t xml:space="preserve">85:1410.0 86:447.0 88:234.0 89:1.0 90:105.0 91:21.0 93:40.0 94:1.0 96:704.0 97:101.0 98:1497.0 99:104.0 100:1297.0 101:576.0 102:569.0 103:1774.0 104:516.0 105:2.0 106:93.0 107:123.0 108:264.0 109:2.0 110:166.0 111:30.0 112:27.0 113:642.0 114:476.0 115:77</t>
  </si>
  <si>
    <t xml:space="preserve">86:115.0 98:206.0 99:618.0 100:171.0 102:53.0 110:34.0 114:20.0 119:92.0 120:42.0 126:39.0 130:5.0 132:351.0 139:54.0 140:142.0 141:152.0 155:323.0 156:4867.0 157:474.0 158:91.0 168:5.0 170:119.0 174:304.0 184:30.0 188:3.0 194:8.0 207:30.0 209:38.0 212:42</t>
  </si>
  <si>
    <t xml:space="preserve">86:2775.0 87:1232.0 88:314.0 89:512.0 92:2.0 93:4.0 94:14.0 99:7.0 100:22496.0 101:2806.0 102:1248.0 103:1570.0 104:214.0 105:567.0 107:24.0 108:5.0 109:7.0 114:3170.0 115:3935.0 116:937.0 117:3696.0 118:495.0 119:810.0 120:83.0 121:67.0 123:32.0 125:17.0</t>
  </si>
  <si>
    <t xml:space="preserve">87:20.0 88:22.0 90:4.0 91:10.0 94:29.0 96:203.0 97:64.0 100:116.0 103:35.0 105:1.0 106:2.0 107:115.0 109:254.0 110:1017.0 112:35.0 113:215.0 114:313.0 115:44.0 116:351.0 118:28.0 119:5.0 122:113.0 123:16.0 124:1203.0 125:2314.0 126:179.0 128:1288.0 129:10</t>
  </si>
  <si>
    <t xml:space="preserve">85:53.0 86:1249.0 87:762.0 88:516.0 89:3720.0 90:514.0 91:258.0 92:221.0 93:532.0 94:129.0 95:10.0 96:620.0 97:25.0 98:107.0 99:659.0 100:2964.0 101:916.0 102:1178.0 103:2849.0 104:527.0 105:996.0 106:1174.0 107:232.0 108:116.0 110:1812.0 111:101.0 112:1.</t>
  </si>
  <si>
    <t xml:space="preserve">86:2803.0 87:25.0 88:80.0 99:338.0 100:410.0 110:181.0 117:1.0 124:40.0 127:46.0 128:132.0 129:1.0 130:229.0 138:9.0 148:1.0 149:1.0 150:47.0 151:15.0 155:635.0 156:579.0 158:191.0 164:111.0 170:11.0 177:1.0 184:67.0 188:50.0 199:68.0 204:53.0 225:17.0 22</t>
  </si>
  <si>
    <t xml:space="preserve">85:612.0 87:15.0 91:133.0 98:40.0 99:309.0 101:76.0 109:21.0 115:50.0 121:201.0 123:102.0 127:84.0 133:84.0 134:121.0 137:62.0 141:8.0 144:18.0 155:1234.0 161:48.0 163:115.0 165:85.0 168:18.0 169:224.0 170:44.0 171:289.0 172:11.0 177:45.0 178:40.0 179:27.</t>
  </si>
  <si>
    <t xml:space="preserve">85:5549.0 86:994.0 87:6872.0 88:10091.0 89:17736.0 90:1939.0 91:1049.0 92:159.0 93:262.0 94:252.0 95:909.0 96:284.0 97:2116.0 98:1074.0 99:7296.0 100:1140.0 101:19429.0 102:7759.0 103:97671.0 104:9810.0 105:6647.0 106:554.0 107:430.0 108:153.0 109:4529.0 </t>
  </si>
  <si>
    <t xml:space="preserve">85:501.0 86:714.0 88:97.0 91:105.0 93:712.0 94:500.0 95:3021.0 96:3272.0 97:1830.0 98:2532.0 99:344.0 105:210.0 106:47.0 107:687.0 108:323.0 109:1027.0 110:1461.0 111:826.0 112:327.0 113:114.0 116:1109.0 117:11726.0 118:840.0 119:645.0 121:414.0 122:205.0</t>
  </si>
  <si>
    <t xml:space="preserve">Total # of Metabolites: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E+00"/>
    <numFmt numFmtId="166" formatCode="General"/>
    <numFmt numFmtId="167" formatCode="0"/>
    <numFmt numFmtId="168" formatCode="0.0"/>
    <numFmt numFmtId="169" formatCode="0%"/>
  </numFmts>
  <fonts count="1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20"/>
      <name val="Arial"/>
      <family val="0"/>
    </font>
    <font>
      <b val="true"/>
      <u val="single"/>
      <sz val="12"/>
      <name val="Arial"/>
      <family val="2"/>
    </font>
    <font>
      <b val="true"/>
      <sz val="10"/>
      <name val="Arial"/>
      <family val="2"/>
    </font>
    <font>
      <b val="true"/>
      <sz val="12"/>
      <name val="Arial"/>
      <family val="2"/>
    </font>
    <font>
      <sz val="10"/>
      <name val="Arial"/>
      <family val="2"/>
    </font>
    <font>
      <b val="true"/>
      <sz val="10"/>
      <name val="Arial"/>
      <family val="0"/>
    </font>
    <font>
      <u val="single"/>
      <sz val="7.5"/>
      <color rgb="FF0000FF"/>
      <name val="Arial"/>
      <family val="0"/>
    </font>
    <font>
      <sz val="10"/>
      <name val="Tahoma"/>
      <family val="2"/>
    </font>
    <font>
      <sz val="10"/>
      <color rgb="FF000000"/>
      <name val="Tahoma"/>
      <family val="2"/>
    </font>
    <font>
      <b val="true"/>
      <sz val="18"/>
      <name val="Arial"/>
      <family val="2"/>
    </font>
    <font>
      <b val="true"/>
      <sz val="10"/>
      <color rgb="FF000000"/>
      <name val="Tahoma"/>
      <family val="2"/>
    </font>
  </fonts>
  <fills count="8">
    <fill>
      <patternFill patternType="none"/>
    </fill>
    <fill>
      <patternFill patternType="gray125"/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00FFFF"/>
        <bgColor rgb="FF00FFFF"/>
      </patternFill>
    </fill>
    <fill>
      <patternFill patternType="solid">
        <fgColor rgb="FFFFFF00"/>
        <bgColor rgb="FFFFFF00"/>
      </patternFill>
    </fill>
    <fill>
      <patternFill patternType="solid">
        <fgColor rgb="FFFFFF99"/>
        <bgColor rgb="FFFFFFCC"/>
      </patternFill>
    </fill>
    <fill>
      <patternFill patternType="solid">
        <fgColor rgb="FF99CC00"/>
        <bgColor rgb="FFFFCC00"/>
      </patternFill>
    </fill>
  </fills>
  <borders count="9">
    <border diagonalUp="false" diagonalDown="false">
      <left/>
      <right/>
      <top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thin"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0" fillId="0" borderId="0" applyFont="true" applyBorder="false" applyAlignment="false" applyProtection="false"/>
  </cellStyleXfs>
  <cellXfs count="6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6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5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6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5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5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5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8" fillId="5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5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10" fillId="5" borderId="0" xfId="20" applyFont="false" applyBorder="true" applyAlignment="true" applyProtection="true">
      <alignment horizontal="left" vertical="bottom" textRotation="0" wrapText="false" indent="0" shrinkToFit="false"/>
      <protection locked="true" hidden="false"/>
    </xf>
    <xf numFmtId="164" fontId="8" fillId="5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5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5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8" fillId="7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2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3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4" fillId="5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0" fillId="5" borderId="0" xfId="20" applyFont="false" applyBorder="true" applyAlignment="true" applyProtection="true">
      <alignment horizontal="right" vertical="bottom" textRotation="0" wrapText="false" indent="0" shrinkToFit="false"/>
      <protection locked="true" hidden="false"/>
    </xf>
    <xf numFmtId="167" fontId="6" fillId="7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12" fillId="6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2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1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3" fillId="0" borderId="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dxfs count="6">
    <dxf>
      <font>
        <name val="Arial"/>
        <family val="0"/>
        <b val="1"/>
        <i val="0"/>
        <color rgb="FF339966"/>
      </font>
    </dxf>
    <dxf>
      <font>
        <name val="Arial"/>
        <family val="0"/>
        <b val="1"/>
        <i val="0"/>
        <color rgb="FFFF0000"/>
      </font>
    </dxf>
    <dxf>
      <font>
        <name val="Arial"/>
        <family val="0"/>
        <b val="1"/>
        <i val="0"/>
      </font>
      <fill>
        <patternFill>
          <bgColor rgb="FFFFFF00"/>
        </patternFill>
      </fill>
    </dxf>
    <dxf>
      <font>
        <name val="Arial"/>
        <family val="0"/>
        <b val="1"/>
        <i val="0"/>
      </font>
      <fill>
        <patternFill>
          <bgColor rgb="FFFF0000"/>
        </patternFill>
      </fill>
    </dxf>
    <dxf>
      <font>
        <name val="Arial"/>
        <family val="0"/>
        <b val="1"/>
        <i val="0"/>
      </font>
      <fill>
        <patternFill>
          <bgColor rgb="FF00FF00"/>
        </patternFill>
      </fill>
    </dxf>
    <dxf>
      <font>
        <name val="Arial"/>
        <family val="0"/>
        <b val="1"/>
        <i val="0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CC738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pane xSplit="1" ySplit="4" topLeftCell="B5" activePane="bottomRight" state="frozen"/>
      <selection pane="topLeft" activeCell="A1" activeCellId="0" sqref="A1"/>
      <selection pane="topRight" activeCell="B1" activeCellId="0" sqref="B1"/>
      <selection pane="bottomLeft" activeCell="A5" activeCellId="0" sqref="A5"/>
      <selection pane="bottomRight" activeCell="A1" activeCellId="0" sqref="A1:V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8.99"/>
    <col collapsed="false" customWidth="true" hidden="false" outlineLevel="0" max="2" min="2" style="0" width="11.99"/>
    <col collapsed="false" customWidth="true" hidden="false" outlineLevel="0" max="3" min="3" style="0" width="9.41"/>
    <col collapsed="false" customWidth="true" hidden="false" outlineLevel="0" max="4" min="4" style="0" width="10.71"/>
    <col collapsed="false" customWidth="true" hidden="false" outlineLevel="0" max="5" min="5" style="0" width="13.14"/>
    <col collapsed="false" customWidth="true" hidden="false" outlineLevel="0" max="6" min="6" style="0" width="9.99"/>
    <col collapsed="false" customWidth="true" hidden="false" outlineLevel="0" max="7" min="7" style="0" width="12.56"/>
    <col collapsed="false" customWidth="true" hidden="false" outlineLevel="0" max="8" min="8" style="0" width="18.28"/>
    <col collapsed="false" customWidth="true" hidden="false" outlineLevel="0" max="49" min="49" style="0" width="9.56"/>
    <col collapsed="false" customWidth="true" hidden="false" outlineLevel="0" max="53" min="53" style="0" width="12.56"/>
    <col collapsed="false" customWidth="true" hidden="false" outlineLevel="0" max="69" min="69" style="0" width="14.99"/>
    <col collapsed="false" customWidth="true" hidden="false" outlineLevel="0" max="70" min="70" style="0" width="10.85"/>
    <col collapsed="false" customWidth="true" hidden="true" outlineLevel="0" max="72" min="71" style="0" width="10.71"/>
    <col collapsed="false" customWidth="true" hidden="false" outlineLevel="0" max="73" min="73" style="0" width="10.71"/>
    <col collapsed="false" customWidth="true" hidden="false" outlineLevel="0" max="74" min="74" style="0" width="21.99"/>
    <col collapsed="false" customWidth="true" hidden="false" outlineLevel="0" max="76" min="76" style="0" width="14.14"/>
    <col collapsed="false" customWidth="true" hidden="false" outlineLevel="0" max="79" min="77" style="0" width="12.99"/>
    <col collapsed="false" customWidth="true" hidden="false" outlineLevel="0" max="80" min="80" style="0" width="13.28"/>
    <col collapsed="false" customWidth="true" hidden="false" outlineLevel="0" max="81" min="81" style="0" width="14.99"/>
  </cols>
  <sheetData>
    <row r="1" customFormat="false" ht="26.2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BQ1" s="2" t="s">
        <v>1</v>
      </c>
    </row>
    <row r="2" customFormat="false" ht="58.5" hidden="false" customHeight="true" outlineLevel="0" collapsed="false">
      <c r="I2" s="3" t="s">
        <v>2</v>
      </c>
      <c r="Z2" s="4"/>
      <c r="AD2" s="3" t="s">
        <v>3</v>
      </c>
      <c r="AZ2" s="5" t="s">
        <v>4</v>
      </c>
      <c r="BA2" s="6" t="s">
        <v>5</v>
      </c>
      <c r="BB2" s="3" t="s">
        <v>2</v>
      </c>
      <c r="BH2" s="3" t="s">
        <v>3</v>
      </c>
      <c r="BN2" s="5" t="s">
        <v>6</v>
      </c>
      <c r="BO2" s="5" t="s">
        <v>7</v>
      </c>
      <c r="BP2" s="5" t="s">
        <v>8</v>
      </c>
      <c r="BQ2" s="5" t="s">
        <v>9</v>
      </c>
      <c r="BR2" s="5" t="s">
        <v>10</v>
      </c>
      <c r="BS2" s="5" t="s">
        <v>11</v>
      </c>
      <c r="BT2" s="5" t="s">
        <v>12</v>
      </c>
      <c r="BU2" s="7" t="s">
        <v>13</v>
      </c>
      <c r="BV2" s="5"/>
      <c r="BW2" s="8"/>
      <c r="BX2" s="8"/>
      <c r="BY2" s="4"/>
      <c r="BZ2" s="4"/>
      <c r="CA2" s="4"/>
      <c r="CB2" s="4"/>
      <c r="CC2" s="4"/>
    </row>
    <row r="3" customFormat="false" ht="15.75" hidden="false" customHeight="false" outlineLevel="0" collapsed="false">
      <c r="A3" s="9" t="s">
        <v>14</v>
      </c>
      <c r="B3" s="9"/>
      <c r="C3" s="9"/>
      <c r="D3" s="9"/>
      <c r="E3" s="9"/>
      <c r="F3" s="9"/>
      <c r="G3" s="9"/>
      <c r="H3" s="9"/>
      <c r="I3" s="3" t="n">
        <v>383</v>
      </c>
      <c r="J3" s="0" t="n">
        <v>360</v>
      </c>
      <c r="K3" s="0" t="n">
        <v>257</v>
      </c>
      <c r="L3" s="0" t="n">
        <v>376</v>
      </c>
      <c r="M3" s="0" t="n">
        <v>273</v>
      </c>
      <c r="N3" s="0" t="n">
        <v>175</v>
      </c>
      <c r="O3" s="0" t="n">
        <v>33</v>
      </c>
      <c r="P3" s="0" t="n">
        <v>345</v>
      </c>
      <c r="Q3" s="0" t="n">
        <v>266</v>
      </c>
      <c r="R3" s="0" t="n">
        <v>171</v>
      </c>
      <c r="S3" s="0" t="n">
        <v>422</v>
      </c>
      <c r="T3" s="0" t="n">
        <v>94</v>
      </c>
      <c r="U3" s="0" t="n">
        <v>385</v>
      </c>
      <c r="V3" s="0" t="n">
        <v>261</v>
      </c>
      <c r="W3" s="0" t="n">
        <v>374</v>
      </c>
      <c r="X3" s="0" t="n">
        <v>226</v>
      </c>
      <c r="Y3" s="0" t="n">
        <v>315</v>
      </c>
      <c r="Z3" s="4" t="n">
        <v>347</v>
      </c>
      <c r="AA3" s="0" t="n">
        <v>142</v>
      </c>
      <c r="AB3" s="0" t="n">
        <v>227</v>
      </c>
      <c r="AC3" s="0" t="n">
        <v>160</v>
      </c>
      <c r="AD3" s="3" t="n">
        <v>163</v>
      </c>
      <c r="AE3" s="0" t="n">
        <v>179</v>
      </c>
      <c r="AF3" s="0" t="n">
        <v>201</v>
      </c>
      <c r="AG3" s="0" t="n">
        <v>442</v>
      </c>
      <c r="AH3" s="0" t="n">
        <v>340</v>
      </c>
      <c r="AI3" s="0" t="n">
        <v>343</v>
      </c>
      <c r="AJ3" s="0" t="n">
        <v>336</v>
      </c>
      <c r="AK3" s="0" t="n">
        <v>267</v>
      </c>
      <c r="AL3" s="0" t="n">
        <v>255</v>
      </c>
      <c r="AM3" s="0" t="n">
        <v>333</v>
      </c>
      <c r="AN3" s="0" t="n">
        <v>164</v>
      </c>
      <c r="AO3" s="0" t="n">
        <v>204</v>
      </c>
      <c r="AP3" s="0" t="n">
        <v>300</v>
      </c>
      <c r="AQ3" s="0" t="n">
        <v>285</v>
      </c>
      <c r="AR3" s="0" t="n">
        <v>184</v>
      </c>
      <c r="AS3" s="0" t="n">
        <v>217</v>
      </c>
      <c r="AT3" s="0" t="n">
        <v>316</v>
      </c>
      <c r="AU3" s="0" t="n">
        <v>319</v>
      </c>
      <c r="AV3" s="0" t="n">
        <v>397</v>
      </c>
      <c r="AW3" s="0" t="n">
        <v>297</v>
      </c>
      <c r="AX3" s="0" t="n">
        <v>326</v>
      </c>
      <c r="AY3" s="0" t="n">
        <v>161</v>
      </c>
      <c r="AZ3" s="10"/>
      <c r="BB3" s="0" t="n">
        <v>233</v>
      </c>
      <c r="BC3" s="0" t="n">
        <v>152</v>
      </c>
      <c r="BD3" s="0" t="n">
        <v>325</v>
      </c>
      <c r="BE3" s="0" t="n">
        <v>406</v>
      </c>
      <c r="BF3" s="0" t="n">
        <v>341</v>
      </c>
      <c r="BG3" s="0" t="n">
        <v>110</v>
      </c>
      <c r="BH3" s="0" t="n">
        <v>202</v>
      </c>
      <c r="BI3" s="0" t="n">
        <v>157</v>
      </c>
      <c r="BJ3" s="0" t="n">
        <v>183</v>
      </c>
      <c r="BK3" s="0" t="n">
        <v>388</v>
      </c>
      <c r="BL3" s="0" t="n">
        <v>218</v>
      </c>
      <c r="BM3" s="0" t="n">
        <v>198</v>
      </c>
      <c r="BN3" s="11"/>
      <c r="BO3" s="5"/>
      <c r="BQ3" s="5"/>
      <c r="BR3" s="5"/>
      <c r="BS3" s="5"/>
      <c r="BT3" s="5"/>
      <c r="BU3" s="5"/>
      <c r="BV3" s="5"/>
      <c r="BW3" s="4"/>
      <c r="BX3" s="4"/>
      <c r="BY3" s="4"/>
      <c r="BZ3" s="4"/>
      <c r="CA3" s="4"/>
      <c r="CB3" s="4"/>
      <c r="CC3" s="4"/>
    </row>
    <row r="4" customFormat="false" ht="15.75" hidden="false" customHeight="false" outlineLevel="0" collapsed="false">
      <c r="A4" s="9" t="s">
        <v>15</v>
      </c>
      <c r="B4" s="9"/>
      <c r="C4" s="9"/>
      <c r="D4" s="9"/>
      <c r="E4" s="9"/>
      <c r="F4" s="9"/>
      <c r="G4" s="9"/>
      <c r="H4" s="9"/>
      <c r="I4" s="12" t="s">
        <v>16</v>
      </c>
      <c r="J4" s="12" t="s">
        <v>16</v>
      </c>
      <c r="K4" s="12" t="s">
        <v>16</v>
      </c>
      <c r="L4" s="12" t="s">
        <v>16</v>
      </c>
      <c r="M4" s="12" t="s">
        <v>16</v>
      </c>
      <c r="N4" s="12" t="s">
        <v>16</v>
      </c>
      <c r="O4" s="12" t="s">
        <v>16</v>
      </c>
      <c r="P4" s="12" t="s">
        <v>16</v>
      </c>
      <c r="Q4" s="12" t="s">
        <v>16</v>
      </c>
      <c r="R4" s="12" t="s">
        <v>16</v>
      </c>
      <c r="S4" s="12" t="s">
        <v>16</v>
      </c>
      <c r="T4" s="12" t="s">
        <v>16</v>
      </c>
      <c r="U4" s="12" t="s">
        <v>16</v>
      </c>
      <c r="V4" s="12" t="s">
        <v>16</v>
      </c>
      <c r="W4" s="12" t="s">
        <v>16</v>
      </c>
      <c r="X4" s="12" t="s">
        <v>16</v>
      </c>
      <c r="Y4" s="12" t="s">
        <v>16</v>
      </c>
      <c r="Z4" s="12" t="s">
        <v>16</v>
      </c>
      <c r="AA4" s="12" t="s">
        <v>16</v>
      </c>
      <c r="AB4" s="12" t="s">
        <v>16</v>
      </c>
      <c r="AC4" s="12" t="s">
        <v>16</v>
      </c>
      <c r="AD4" s="13" t="s">
        <v>16</v>
      </c>
      <c r="AE4" s="13" t="s">
        <v>16</v>
      </c>
      <c r="AF4" s="13" t="s">
        <v>16</v>
      </c>
      <c r="AG4" s="13" t="s">
        <v>16</v>
      </c>
      <c r="AH4" s="13" t="s">
        <v>16</v>
      </c>
      <c r="AI4" s="13" t="s">
        <v>16</v>
      </c>
      <c r="AJ4" s="13" t="s">
        <v>16</v>
      </c>
      <c r="AK4" s="13" t="s">
        <v>16</v>
      </c>
      <c r="AL4" s="13" t="s">
        <v>16</v>
      </c>
      <c r="AM4" s="13" t="s">
        <v>16</v>
      </c>
      <c r="AN4" s="13" t="s">
        <v>16</v>
      </c>
      <c r="AO4" s="13" t="s">
        <v>16</v>
      </c>
      <c r="AP4" s="13" t="s">
        <v>16</v>
      </c>
      <c r="AQ4" s="13" t="s">
        <v>16</v>
      </c>
      <c r="AR4" s="13" t="s">
        <v>16</v>
      </c>
      <c r="AS4" s="13" t="s">
        <v>16</v>
      </c>
      <c r="AT4" s="13" t="s">
        <v>16</v>
      </c>
      <c r="AU4" s="13" t="s">
        <v>16</v>
      </c>
      <c r="AV4" s="13" t="s">
        <v>16</v>
      </c>
      <c r="AW4" s="13" t="s">
        <v>16</v>
      </c>
      <c r="AX4" s="13" t="s">
        <v>16</v>
      </c>
      <c r="AY4" s="13" t="s">
        <v>16</v>
      </c>
      <c r="AZ4" s="14"/>
      <c r="BA4" s="14"/>
      <c r="BB4" s="15" t="s">
        <v>17</v>
      </c>
      <c r="BC4" s="15" t="s">
        <v>17</v>
      </c>
      <c r="BD4" s="15" t="s">
        <v>17</v>
      </c>
      <c r="BE4" s="15" t="s">
        <v>17</v>
      </c>
      <c r="BF4" s="15" t="s">
        <v>17</v>
      </c>
      <c r="BG4" s="15" t="s">
        <v>17</v>
      </c>
      <c r="BH4" s="16" t="s">
        <v>17</v>
      </c>
      <c r="BI4" s="16" t="s">
        <v>17</v>
      </c>
      <c r="BJ4" s="16" t="s">
        <v>17</v>
      </c>
      <c r="BK4" s="16" t="s">
        <v>17</v>
      </c>
      <c r="BL4" s="16" t="s">
        <v>17</v>
      </c>
      <c r="BM4" s="16" t="s">
        <v>17</v>
      </c>
      <c r="BN4" s="5"/>
      <c r="BO4" s="5"/>
      <c r="BQ4" s="5"/>
      <c r="BR4" s="5"/>
      <c r="BS4" s="5"/>
      <c r="BT4" s="5"/>
      <c r="BU4" s="5"/>
      <c r="BV4" s="5"/>
      <c r="BW4" s="4"/>
      <c r="BX4" s="4"/>
      <c r="BY4" s="4"/>
      <c r="BZ4" s="4"/>
      <c r="CA4" s="4"/>
      <c r="CB4" s="4"/>
      <c r="CC4" s="4"/>
    </row>
    <row r="5" customFormat="false" ht="12.75" hidden="false" customHeight="false" outlineLevel="0" collapsed="false">
      <c r="A5" s="4"/>
      <c r="B5" s="17"/>
      <c r="C5" s="17"/>
      <c r="D5" s="17"/>
      <c r="E5" s="17"/>
      <c r="F5" s="18"/>
      <c r="G5" s="18"/>
      <c r="H5" s="19"/>
      <c r="I5" s="20"/>
      <c r="J5" s="20"/>
      <c r="K5" s="20"/>
      <c r="L5" s="20"/>
      <c r="M5" s="20"/>
      <c r="N5" s="20"/>
      <c r="O5" s="20"/>
      <c r="P5" s="20"/>
      <c r="Q5" s="20"/>
      <c r="R5" s="20"/>
      <c r="S5" s="20"/>
      <c r="T5" s="20"/>
      <c r="U5" s="20"/>
      <c r="V5" s="20"/>
      <c r="W5" s="20"/>
      <c r="X5" s="20"/>
      <c r="Y5" s="20"/>
      <c r="Z5" s="20"/>
      <c r="AA5" s="20"/>
      <c r="AB5" s="20"/>
      <c r="AC5" s="20"/>
      <c r="AD5" s="20"/>
      <c r="AE5" s="20"/>
      <c r="AF5" s="20"/>
      <c r="AG5" s="20"/>
      <c r="AH5" s="20"/>
      <c r="AI5" s="20"/>
      <c r="AJ5" s="20"/>
      <c r="AK5" s="20"/>
      <c r="AL5" s="20"/>
      <c r="AM5" s="20"/>
      <c r="AN5" s="20"/>
      <c r="AO5" s="20"/>
      <c r="AP5" s="20"/>
      <c r="AQ5" s="20"/>
      <c r="AR5" s="20"/>
      <c r="AS5" s="20"/>
      <c r="AT5" s="20"/>
      <c r="AU5" s="20"/>
      <c r="AV5" s="20"/>
      <c r="AW5" s="20"/>
      <c r="AX5" s="20"/>
      <c r="AY5" s="20"/>
      <c r="AZ5" s="4"/>
      <c r="BA5" s="4"/>
      <c r="BB5" s="20"/>
      <c r="BC5" s="20"/>
      <c r="BD5" s="20"/>
      <c r="BE5" s="20"/>
      <c r="BF5" s="20"/>
      <c r="BG5" s="20"/>
      <c r="BH5" s="20"/>
      <c r="BI5" s="20"/>
      <c r="BJ5" s="20"/>
      <c r="BK5" s="20"/>
      <c r="BL5" s="20"/>
      <c r="BM5" s="20"/>
      <c r="BN5" s="4"/>
      <c r="BQ5" s="21"/>
      <c r="BT5" s="4"/>
      <c r="BU5" s="4"/>
      <c r="BV5" s="4"/>
      <c r="BW5" s="4"/>
      <c r="BX5" s="4"/>
      <c r="BY5" s="4"/>
      <c r="BZ5" s="4"/>
      <c r="CA5" s="4"/>
      <c r="CB5" s="4"/>
      <c r="CC5" s="4"/>
    </row>
    <row r="6" customFormat="false" ht="16.5" hidden="false" customHeight="false" outlineLevel="0" collapsed="false">
      <c r="A6" s="4"/>
      <c r="B6" s="17"/>
      <c r="C6" s="17"/>
      <c r="D6" s="17"/>
      <c r="E6" s="17"/>
      <c r="F6" s="18"/>
      <c r="G6" s="18"/>
      <c r="H6" s="19"/>
      <c r="I6" s="17"/>
      <c r="J6" s="17"/>
      <c r="K6" s="17"/>
      <c r="L6" s="17"/>
      <c r="M6" s="17"/>
      <c r="N6" s="17"/>
      <c r="O6" s="17"/>
      <c r="P6" s="17"/>
      <c r="Q6" s="17"/>
      <c r="R6" s="17"/>
      <c r="S6" s="17"/>
      <c r="T6" s="17"/>
      <c r="U6" s="17"/>
      <c r="V6" s="17"/>
      <c r="W6" s="17"/>
      <c r="X6" s="17"/>
      <c r="Y6" s="17"/>
      <c r="Z6" s="17"/>
      <c r="AA6" s="17"/>
      <c r="AB6" s="17"/>
      <c r="AC6" s="17"/>
      <c r="AD6" s="17"/>
      <c r="AE6" s="17"/>
      <c r="AF6" s="17"/>
      <c r="AG6" s="17"/>
      <c r="AH6" s="17"/>
      <c r="AI6" s="17"/>
      <c r="AJ6" s="17"/>
      <c r="AK6" s="17"/>
      <c r="AL6" s="17"/>
      <c r="AM6" s="17"/>
      <c r="AN6" s="17"/>
      <c r="AO6" s="17"/>
      <c r="AP6" s="17"/>
      <c r="AQ6" s="17"/>
      <c r="AR6" s="17"/>
      <c r="AS6" s="17"/>
      <c r="AT6" s="17"/>
      <c r="AU6" s="17"/>
      <c r="AV6" s="17"/>
      <c r="AW6" s="17"/>
      <c r="AX6" s="17"/>
      <c r="AY6" s="17"/>
      <c r="AZ6" s="4"/>
      <c r="BA6" s="4"/>
      <c r="BB6" s="17"/>
      <c r="BC6" s="17"/>
      <c r="BD6" s="17"/>
      <c r="BE6" s="17"/>
      <c r="BF6" s="17"/>
      <c r="BG6" s="17"/>
      <c r="BH6" s="17"/>
      <c r="BI6" s="17"/>
      <c r="BJ6" s="17"/>
      <c r="BK6" s="17"/>
      <c r="BL6" s="17"/>
      <c r="BM6" s="17"/>
      <c r="BN6" s="4"/>
      <c r="BQ6" s="2" t="s">
        <v>1</v>
      </c>
      <c r="BW6" s="4"/>
      <c r="BX6" s="4"/>
      <c r="BY6" s="4"/>
      <c r="BZ6" s="4"/>
      <c r="CA6" s="4"/>
      <c r="CB6" s="4"/>
      <c r="CC6" s="4"/>
    </row>
    <row r="7" customFormat="false" ht="76.5" hidden="false" customHeight="false" outlineLevel="0" collapsed="false">
      <c r="A7" s="4"/>
      <c r="B7" s="17"/>
      <c r="C7" s="17"/>
      <c r="D7" s="17"/>
      <c r="E7" s="17"/>
      <c r="F7" s="18"/>
      <c r="G7" s="18"/>
      <c r="H7" s="19"/>
      <c r="I7" s="22"/>
      <c r="J7" s="22"/>
      <c r="K7" s="22"/>
      <c r="L7" s="22"/>
      <c r="M7" s="22"/>
      <c r="N7" s="22"/>
      <c r="O7" s="22"/>
      <c r="P7" s="22"/>
      <c r="Q7" s="22"/>
      <c r="R7" s="22"/>
      <c r="S7" s="22"/>
      <c r="T7" s="22"/>
      <c r="U7" s="22"/>
      <c r="V7" s="22"/>
      <c r="W7" s="22"/>
      <c r="X7" s="22"/>
      <c r="Y7" s="22"/>
      <c r="Z7" s="22"/>
      <c r="AA7" s="22"/>
      <c r="AB7" s="22"/>
      <c r="AC7" s="22"/>
      <c r="AD7" s="22"/>
      <c r="AE7" s="22"/>
      <c r="AF7" s="22"/>
      <c r="AG7" s="22"/>
      <c r="AH7" s="22"/>
      <c r="AI7" s="22"/>
      <c r="AJ7" s="22"/>
      <c r="AK7" s="22"/>
      <c r="AL7" s="22"/>
      <c r="AM7" s="22"/>
      <c r="AN7" s="22"/>
      <c r="AO7" s="22"/>
      <c r="AP7" s="22"/>
      <c r="AQ7" s="22"/>
      <c r="AR7" s="22"/>
      <c r="AS7" s="22"/>
      <c r="AT7" s="22"/>
      <c r="AU7" s="22"/>
      <c r="AV7" s="22"/>
      <c r="AW7" s="22"/>
      <c r="AX7" s="22"/>
      <c r="AY7" s="22"/>
      <c r="AZ7" s="5" t="s">
        <v>4</v>
      </c>
      <c r="BA7" s="6" t="s">
        <v>5</v>
      </c>
      <c r="BB7" s="22"/>
      <c r="BC7" s="22"/>
      <c r="BD7" s="22"/>
      <c r="BE7" s="22"/>
      <c r="BF7" s="22"/>
      <c r="BG7" s="22"/>
      <c r="BH7" s="22"/>
      <c r="BI7" s="22"/>
      <c r="BJ7" s="22"/>
      <c r="BK7" s="22"/>
      <c r="BL7" s="22"/>
      <c r="BM7" s="22"/>
      <c r="BN7" s="5" t="s">
        <v>6</v>
      </c>
      <c r="BO7" s="5" t="s">
        <v>7</v>
      </c>
      <c r="BP7" s="5" t="s">
        <v>8</v>
      </c>
      <c r="BQ7" s="23" t="s">
        <v>18</v>
      </c>
      <c r="BR7" s="24" t="s">
        <v>10</v>
      </c>
      <c r="BS7" s="24" t="s">
        <v>11</v>
      </c>
      <c r="BT7" s="24" t="s">
        <v>12</v>
      </c>
      <c r="BU7" s="7" t="s">
        <v>13</v>
      </c>
      <c r="BV7" s="5" t="s">
        <v>19</v>
      </c>
      <c r="BW7" s="8"/>
      <c r="BX7" s="8"/>
      <c r="BY7" s="8"/>
      <c r="BZ7" s="8"/>
      <c r="CA7" s="8"/>
      <c r="CB7" s="8"/>
      <c r="CC7" s="8"/>
    </row>
    <row r="8" customFormat="false" ht="15.75" hidden="false" customHeight="false" outlineLevel="0" collapsed="false">
      <c r="A8" s="4"/>
      <c r="B8" s="17"/>
      <c r="C8" s="17"/>
      <c r="D8" s="17"/>
      <c r="E8" s="17"/>
      <c r="F8" s="18"/>
      <c r="G8" s="18"/>
      <c r="H8" s="25"/>
      <c r="I8" s="26"/>
      <c r="J8" s="26"/>
      <c r="K8" s="26"/>
      <c r="L8" s="26"/>
      <c r="M8" s="26"/>
      <c r="N8" s="26"/>
      <c r="O8" s="26"/>
      <c r="P8" s="26"/>
      <c r="Q8" s="26"/>
      <c r="R8" s="26"/>
      <c r="S8" s="26"/>
      <c r="T8" s="26"/>
      <c r="U8" s="26"/>
      <c r="V8" s="26"/>
      <c r="W8" s="26"/>
      <c r="X8" s="26"/>
      <c r="Y8" s="26"/>
      <c r="Z8" s="26"/>
      <c r="AA8" s="26"/>
      <c r="AB8" s="26"/>
      <c r="AC8" s="26"/>
      <c r="AD8" s="26"/>
      <c r="AE8" s="26"/>
      <c r="AF8" s="26"/>
      <c r="AG8" s="26"/>
      <c r="AH8" s="26"/>
      <c r="AI8" s="26"/>
      <c r="AJ8" s="26"/>
      <c r="AK8" s="26"/>
      <c r="AL8" s="26"/>
      <c r="AM8" s="26"/>
      <c r="AN8" s="26"/>
      <c r="AO8" s="26"/>
      <c r="AP8" s="26"/>
      <c r="AQ8" s="26"/>
      <c r="AR8" s="26"/>
      <c r="AS8" s="26"/>
      <c r="AT8" s="26"/>
      <c r="AU8" s="26"/>
      <c r="AV8" s="26"/>
      <c r="AW8" s="26"/>
      <c r="AX8" s="26"/>
      <c r="AY8" s="26"/>
      <c r="AZ8" s="10"/>
      <c r="BB8" s="26"/>
      <c r="BC8" s="26"/>
      <c r="BD8" s="26"/>
      <c r="BE8" s="26"/>
      <c r="BF8" s="26"/>
      <c r="BG8" s="26"/>
      <c r="BH8" s="26"/>
      <c r="BI8" s="26"/>
      <c r="BJ8" s="26"/>
      <c r="BK8" s="26"/>
      <c r="BL8" s="26"/>
      <c r="BM8" s="26"/>
      <c r="BN8" s="11"/>
      <c r="BO8" s="5"/>
      <c r="BQ8" s="27"/>
      <c r="BR8" s="28"/>
      <c r="BS8" s="28"/>
      <c r="BT8" s="28"/>
      <c r="BU8" s="28"/>
      <c r="BV8" s="5"/>
      <c r="BW8" s="4"/>
      <c r="BX8" s="10"/>
      <c r="BY8" s="10"/>
      <c r="BZ8" s="10"/>
      <c r="CA8" s="10"/>
      <c r="CB8" s="10"/>
      <c r="CC8" s="10"/>
    </row>
    <row r="9" customFormat="false" ht="12.75" hidden="false" customHeight="false" outlineLevel="0" collapsed="false">
      <c r="A9" s="29" t="s">
        <v>19</v>
      </c>
      <c r="B9" s="30" t="s">
        <v>20</v>
      </c>
      <c r="C9" s="30" t="s">
        <v>21</v>
      </c>
      <c r="D9" s="30" t="s">
        <v>22</v>
      </c>
      <c r="E9" s="30" t="s">
        <v>23</v>
      </c>
      <c r="F9" s="31" t="s">
        <v>24</v>
      </c>
      <c r="G9" s="31" t="s">
        <v>25</v>
      </c>
      <c r="H9" s="32"/>
      <c r="I9" s="33"/>
      <c r="J9" s="33"/>
      <c r="K9" s="33"/>
      <c r="L9" s="33"/>
      <c r="M9" s="33"/>
      <c r="N9" s="33"/>
      <c r="O9" s="33"/>
      <c r="P9" s="33"/>
      <c r="Q9" s="33"/>
      <c r="R9" s="33"/>
      <c r="S9" s="33"/>
      <c r="T9" s="33"/>
      <c r="U9" s="33"/>
      <c r="V9" s="33"/>
      <c r="W9" s="33"/>
      <c r="X9" s="33"/>
      <c r="Y9" s="33"/>
      <c r="Z9" s="33"/>
      <c r="AA9" s="33"/>
      <c r="AB9" s="33"/>
      <c r="AC9" s="33"/>
      <c r="AD9" s="33"/>
      <c r="AE9" s="33"/>
      <c r="AF9" s="33"/>
      <c r="AG9" s="33"/>
      <c r="AH9" s="33"/>
      <c r="AI9" s="33"/>
      <c r="AJ9" s="33"/>
      <c r="AK9" s="33"/>
      <c r="AL9" s="33"/>
      <c r="AM9" s="33"/>
      <c r="AN9" s="33"/>
      <c r="AO9" s="33"/>
      <c r="AP9" s="33"/>
      <c r="AQ9" s="33"/>
      <c r="AR9" s="33"/>
      <c r="AS9" s="33"/>
      <c r="AT9" s="33"/>
      <c r="AU9" s="33"/>
      <c r="AV9" s="33"/>
      <c r="AW9" s="33"/>
      <c r="AX9" s="33"/>
      <c r="AY9" s="33"/>
      <c r="AZ9" s="14"/>
      <c r="BA9" s="14"/>
      <c r="BB9" s="33"/>
      <c r="BC9" s="33"/>
      <c r="BD9" s="33"/>
      <c r="BE9" s="33"/>
      <c r="BF9" s="33"/>
      <c r="BG9" s="33"/>
      <c r="BH9" s="33"/>
      <c r="BI9" s="33"/>
      <c r="BJ9" s="33"/>
      <c r="BK9" s="33"/>
      <c r="BL9" s="33"/>
      <c r="BM9" s="33"/>
      <c r="BQ9" s="34"/>
      <c r="BR9" s="35"/>
      <c r="BS9" s="35"/>
      <c r="BT9" s="36"/>
      <c r="BU9" s="36"/>
      <c r="BV9" s="4"/>
      <c r="BW9" s="4"/>
      <c r="BX9" s="4"/>
      <c r="BY9" s="4"/>
      <c r="BZ9" s="4"/>
      <c r="CA9" s="4"/>
      <c r="CB9" s="4"/>
      <c r="CC9" s="4"/>
    </row>
    <row r="10" customFormat="false" ht="23.25" hidden="false" customHeight="false" outlineLevel="0" collapsed="false">
      <c r="A10" s="37" t="n">
        <v>206604</v>
      </c>
      <c r="B10" s="37" t="n">
        <v>653437</v>
      </c>
      <c r="C10" s="37" t="n">
        <v>147</v>
      </c>
      <c r="D10" s="38" t="str">
        <f aca="false">HYPERLINK("http://128.120.136.21:8080/binbase-compound/bin/show/206604?db=rtx5","206604")</f>
        <v>206604</v>
      </c>
      <c r="E10" s="39" t="s">
        <v>26</v>
      </c>
      <c r="F10" s="40"/>
      <c r="G10" s="40"/>
      <c r="H10" s="41"/>
      <c r="I10" s="42" t="n">
        <v>3124322</v>
      </c>
      <c r="J10" s="42" t="n">
        <v>509800</v>
      </c>
      <c r="K10" s="42" t="n">
        <v>629251</v>
      </c>
      <c r="L10" s="42" t="n">
        <v>74264</v>
      </c>
      <c r="M10" s="42" t="n">
        <v>3755870</v>
      </c>
      <c r="N10" s="42" t="n">
        <v>3441445</v>
      </c>
      <c r="O10" s="42" t="n">
        <v>365496</v>
      </c>
      <c r="P10" s="42" t="n">
        <v>73694</v>
      </c>
      <c r="Q10" s="42" t="n">
        <v>71735</v>
      </c>
      <c r="R10" s="42" t="n">
        <v>2069761</v>
      </c>
      <c r="S10" s="42" t="n">
        <v>33590</v>
      </c>
      <c r="T10" s="42" t="n">
        <v>2239061</v>
      </c>
      <c r="U10" s="42" t="n">
        <v>81733</v>
      </c>
      <c r="V10" s="42" t="n">
        <v>2439971</v>
      </c>
      <c r="W10" s="42" t="n">
        <v>4400883</v>
      </c>
      <c r="X10" s="42" t="n">
        <v>688854</v>
      </c>
      <c r="Y10" s="42" t="n">
        <v>743831</v>
      </c>
      <c r="Z10" s="42" t="n">
        <v>406192</v>
      </c>
      <c r="AA10" s="42" t="n">
        <v>35459</v>
      </c>
      <c r="AB10" s="42" t="n">
        <v>1525052</v>
      </c>
      <c r="AC10" s="42" t="n">
        <v>322652</v>
      </c>
      <c r="AD10" s="42" t="n">
        <v>3955015</v>
      </c>
      <c r="AE10" s="42" t="n">
        <v>474802</v>
      </c>
      <c r="AF10" s="42" t="n">
        <v>857071</v>
      </c>
      <c r="AG10" s="42" t="n">
        <v>3910399</v>
      </c>
      <c r="AH10" s="42" t="n">
        <v>269332</v>
      </c>
      <c r="AI10" s="42" t="n">
        <v>43537</v>
      </c>
      <c r="AJ10" s="42" t="n">
        <v>854405</v>
      </c>
      <c r="AK10" s="42" t="n">
        <v>331811</v>
      </c>
      <c r="AL10" s="42" t="n">
        <v>1233698</v>
      </c>
      <c r="AM10" s="42" t="n">
        <v>2873544</v>
      </c>
      <c r="AN10" s="42" t="n">
        <v>3090431</v>
      </c>
      <c r="AO10" s="42" t="n">
        <v>181091</v>
      </c>
      <c r="AP10" s="42" t="n">
        <v>244020</v>
      </c>
      <c r="AQ10" s="42" t="n">
        <v>3129848</v>
      </c>
      <c r="AR10" s="42" t="n">
        <v>3517260</v>
      </c>
      <c r="AS10" s="42" t="n">
        <v>233076</v>
      </c>
      <c r="AT10" s="42" t="n">
        <v>2065738</v>
      </c>
      <c r="AU10" s="42" t="n">
        <v>46903</v>
      </c>
      <c r="AV10" s="42" t="n">
        <v>50197</v>
      </c>
      <c r="AW10" s="42" t="n">
        <v>477739</v>
      </c>
      <c r="AX10" s="42" t="n">
        <v>283817</v>
      </c>
      <c r="AY10" s="42" t="n">
        <v>303165</v>
      </c>
      <c r="AZ10" s="43" t="n">
        <f aca="false">AVERAGE(I10:AY10)</f>
        <v>1289763.13953488</v>
      </c>
      <c r="BA10" s="44" t="n">
        <f aca="false">(STDEV(I10:AY10))/(SQRT(COUNT(I10:AY10)))</f>
        <v>213551.994857191</v>
      </c>
      <c r="BB10" s="42" t="n">
        <v>21789</v>
      </c>
      <c r="BC10" s="42" t="n">
        <v>13655</v>
      </c>
      <c r="BD10" s="42" t="n">
        <v>19729</v>
      </c>
      <c r="BE10" s="42" t="n">
        <v>123428</v>
      </c>
      <c r="BF10" s="42" t="n">
        <v>349841</v>
      </c>
      <c r="BG10" s="42" t="n">
        <v>25087</v>
      </c>
      <c r="BH10" s="42" t="n">
        <v>14656</v>
      </c>
      <c r="BI10" s="42" t="n">
        <v>22558</v>
      </c>
      <c r="BJ10" s="42" t="n">
        <v>56694</v>
      </c>
      <c r="BK10" s="42" t="n">
        <v>14467</v>
      </c>
      <c r="BL10" s="42" t="n">
        <v>44631</v>
      </c>
      <c r="BM10" s="42" t="n">
        <v>12711</v>
      </c>
      <c r="BN10" s="44" t="n">
        <f aca="false">AVERAGE(BB10:BM10)</f>
        <v>59937.1666666667</v>
      </c>
      <c r="BO10" s="44" t="n">
        <f aca="false">(STDEV(BB10:BM10))/(SQRT(COUNT(BB10:BM10)))</f>
        <v>27865.2195440822</v>
      </c>
      <c r="BP10" s="45" t="n">
        <f aca="false">(AZ10-BN10)</f>
        <v>1229825.97286822</v>
      </c>
      <c r="BQ10" s="46" t="n">
        <f aca="false">TTEST(I10:AY10,BB10:BM10,2,2)</f>
        <v>0.00388457131525638</v>
      </c>
      <c r="BR10" s="47" t="n">
        <f aca="false">(AZ10/BN10)*100</f>
        <v>2151.858706815</v>
      </c>
      <c r="BS10" s="35"/>
      <c r="BT10" s="36"/>
      <c r="BU10" s="48" t="s">
        <v>27</v>
      </c>
      <c r="BV10" s="37" t="n">
        <v>206604</v>
      </c>
      <c r="BW10" s="4"/>
      <c r="BX10" s="49"/>
      <c r="BY10" s="49"/>
      <c r="BZ10" s="49"/>
      <c r="CA10" s="49"/>
      <c r="CB10" s="49"/>
      <c r="CC10" s="49"/>
    </row>
    <row r="11" customFormat="false" ht="23.25" hidden="false" customHeight="false" outlineLevel="0" collapsed="false">
      <c r="A11" s="17" t="s">
        <v>28</v>
      </c>
      <c r="B11" s="37" t="n">
        <v>278929</v>
      </c>
      <c r="C11" s="37" t="n">
        <v>191</v>
      </c>
      <c r="D11" s="38" t="str">
        <f aca="false">HYPERLINK("http://128.120.136.21:8080/binbase-compound/bin/show/199774?db=rtx5","199774")</f>
        <v>199774</v>
      </c>
      <c r="E11" s="39" t="s">
        <v>29</v>
      </c>
      <c r="F11" s="40" t="str">
        <f aca="false">HYPERLINK("http://pubchem.ncbi.nlm.nih.gov/summary/summary.cgi?cid=11266","11266")</f>
        <v>11266</v>
      </c>
      <c r="G11" s="40" t="str">
        <f aca="false">HYPERLINK("http://www.genome.ad.jp/dbget-bin/www_bget?compound+C05984","C05984")</f>
        <v>C05984</v>
      </c>
      <c r="H11" s="41"/>
      <c r="I11" s="42" t="n">
        <v>118595</v>
      </c>
      <c r="J11" s="42" t="n">
        <v>17109</v>
      </c>
      <c r="K11" s="42" t="n">
        <v>17032</v>
      </c>
      <c r="L11" s="42" t="n">
        <v>22587</v>
      </c>
      <c r="M11" s="42" t="n">
        <v>51570</v>
      </c>
      <c r="N11" s="42" t="n">
        <v>115696</v>
      </c>
      <c r="O11" s="42" t="n">
        <v>22869</v>
      </c>
      <c r="P11" s="42" t="n">
        <v>7329</v>
      </c>
      <c r="Q11" s="42" t="n">
        <v>27021</v>
      </c>
      <c r="R11" s="42" t="n">
        <v>27000</v>
      </c>
      <c r="S11" s="42" t="n">
        <v>23527</v>
      </c>
      <c r="T11" s="42" t="n">
        <v>12715</v>
      </c>
      <c r="U11" s="42" t="n">
        <v>67720</v>
      </c>
      <c r="V11" s="42" t="n">
        <v>19769</v>
      </c>
      <c r="W11" s="42" t="n">
        <v>63425</v>
      </c>
      <c r="X11" s="42" t="n">
        <v>59768</v>
      </c>
      <c r="Y11" s="42" t="n">
        <v>7545</v>
      </c>
      <c r="Z11" s="42" t="n">
        <v>11032</v>
      </c>
      <c r="AA11" s="42" t="n">
        <v>26990</v>
      </c>
      <c r="AB11" s="42" t="n">
        <v>29141</v>
      </c>
      <c r="AC11" s="42" t="n">
        <v>95573</v>
      </c>
      <c r="AD11" s="42" t="n">
        <v>58472</v>
      </c>
      <c r="AE11" s="42" t="n">
        <v>22080</v>
      </c>
      <c r="AF11" s="42" t="n">
        <v>8883</v>
      </c>
      <c r="AG11" s="42" t="n">
        <v>39094</v>
      </c>
      <c r="AH11" s="42" t="n">
        <v>19867</v>
      </c>
      <c r="AI11" s="42" t="n">
        <v>56261</v>
      </c>
      <c r="AJ11" s="42" t="n">
        <v>49924</v>
      </c>
      <c r="AK11" s="42" t="n">
        <v>50607</v>
      </c>
      <c r="AL11" s="42" t="n">
        <v>30752</v>
      </c>
      <c r="AM11" s="42" t="n">
        <v>325798</v>
      </c>
      <c r="AN11" s="42" t="n">
        <v>264714</v>
      </c>
      <c r="AO11" s="42" t="n">
        <v>16149</v>
      </c>
      <c r="AP11" s="42" t="n">
        <v>23090</v>
      </c>
      <c r="AQ11" s="42" t="n">
        <v>15768</v>
      </c>
      <c r="AR11" s="42" t="n">
        <v>32500</v>
      </c>
      <c r="AS11" s="42" t="n">
        <v>14189</v>
      </c>
      <c r="AT11" s="42" t="n">
        <v>6140</v>
      </c>
      <c r="AU11" s="42" t="n">
        <v>42146</v>
      </c>
      <c r="AV11" s="42" t="n">
        <v>51140</v>
      </c>
      <c r="AW11" s="42" t="n">
        <v>7064</v>
      </c>
      <c r="AX11" s="42" t="n">
        <v>12250</v>
      </c>
      <c r="AY11" s="42" t="n">
        <v>48335</v>
      </c>
      <c r="AZ11" s="43" t="n">
        <f aca="false">AVERAGE(I11:AY11)</f>
        <v>47424.0930232558</v>
      </c>
      <c r="BA11" s="44" t="n">
        <f aca="false">(STDEV(I11:AY11))/(SQRT(COUNT(I11:AY11)))</f>
        <v>9449.50886861557</v>
      </c>
      <c r="BB11" s="42" t="n">
        <v>10520</v>
      </c>
      <c r="BC11" s="42" t="n">
        <v>3343</v>
      </c>
      <c r="BD11" s="42" t="n">
        <v>14402</v>
      </c>
      <c r="BE11" s="42" t="n">
        <v>7042</v>
      </c>
      <c r="BF11" s="42" t="n">
        <v>5402</v>
      </c>
      <c r="BG11" s="42" t="n">
        <v>22741</v>
      </c>
      <c r="BH11" s="42" t="n">
        <v>8848</v>
      </c>
      <c r="BI11" s="42" t="n">
        <v>12999</v>
      </c>
      <c r="BJ11" s="42" t="n">
        <v>8818</v>
      </c>
      <c r="BK11" s="42" t="n">
        <v>12273</v>
      </c>
      <c r="BL11" s="42" t="n">
        <v>8591</v>
      </c>
      <c r="BM11" s="42" t="n">
        <v>13134</v>
      </c>
      <c r="BN11" s="44" t="n">
        <f aca="false">AVERAGE(BB11:BM11)</f>
        <v>10676.0833333333</v>
      </c>
      <c r="BO11" s="44" t="n">
        <f aca="false">(STDEV(BB11:BM11))/(SQRT(COUNT(BB11:BM11)))</f>
        <v>1454.86392396247</v>
      </c>
      <c r="BP11" s="45" t="n">
        <f aca="false">(AZ11-BN11)</f>
        <v>36748.0096899225</v>
      </c>
      <c r="BQ11" s="46" t="n">
        <f aca="false">TTEST(I11:AY11,BB11:BM11,2,2)</f>
        <v>0.0464731820824607</v>
      </c>
      <c r="BR11" s="47" t="n">
        <f aca="false">(AZ11/BN11)*100</f>
        <v>444.208719083208</v>
      </c>
      <c r="BS11" s="35"/>
      <c r="BT11" s="36"/>
      <c r="BU11" s="48" t="s">
        <v>27</v>
      </c>
      <c r="BV11" s="17" t="s">
        <v>28</v>
      </c>
      <c r="BW11" s="4"/>
      <c r="BX11" s="10"/>
      <c r="BY11" s="10"/>
      <c r="BZ11" s="10"/>
      <c r="CA11" s="10"/>
      <c r="CB11" s="10"/>
      <c r="CC11" s="10"/>
    </row>
    <row r="12" customFormat="false" ht="23.25" hidden="false" customHeight="false" outlineLevel="0" collapsed="false">
      <c r="A12" s="37" t="n">
        <v>223513</v>
      </c>
      <c r="B12" s="37" t="n">
        <v>808133</v>
      </c>
      <c r="C12" s="37" t="n">
        <v>98</v>
      </c>
      <c r="D12" s="38" t="str">
        <f aca="false">HYPERLINK("http://128.120.136.21:8080/binbase-compound/bin/show/223513?db=rtx5","223513")</f>
        <v>223513</v>
      </c>
      <c r="E12" s="39" t="s">
        <v>30</v>
      </c>
      <c r="F12" s="40"/>
      <c r="G12" s="40"/>
      <c r="H12" s="41"/>
      <c r="I12" s="42" t="n">
        <v>25647</v>
      </c>
      <c r="J12" s="42" t="n">
        <v>8180</v>
      </c>
      <c r="K12" s="42" t="n">
        <v>13005</v>
      </c>
      <c r="L12" s="42" t="n">
        <v>12943</v>
      </c>
      <c r="M12" s="42" t="n">
        <v>22135</v>
      </c>
      <c r="N12" s="42" t="n">
        <v>17427</v>
      </c>
      <c r="O12" s="42" t="n">
        <v>8255</v>
      </c>
      <c r="P12" s="42" t="n">
        <v>7146</v>
      </c>
      <c r="Q12" s="42" t="n">
        <v>9862</v>
      </c>
      <c r="R12" s="42" t="n">
        <v>9136</v>
      </c>
      <c r="S12" s="42" t="n">
        <v>11556</v>
      </c>
      <c r="T12" s="42" t="n">
        <v>11816</v>
      </c>
      <c r="U12" s="42" t="n">
        <v>8629</v>
      </c>
      <c r="V12" s="42" t="n">
        <v>9483</v>
      </c>
      <c r="W12" s="42" t="n">
        <v>21365</v>
      </c>
      <c r="X12" s="42" t="n">
        <v>11703</v>
      </c>
      <c r="Y12" s="42" t="n">
        <v>9104</v>
      </c>
      <c r="Z12" s="42" t="n">
        <v>9208</v>
      </c>
      <c r="AA12" s="42" t="n">
        <v>9891</v>
      </c>
      <c r="AB12" s="42" t="n">
        <v>11144</v>
      </c>
      <c r="AC12" s="42" t="n">
        <v>11441</v>
      </c>
      <c r="AD12" s="42" t="n">
        <v>16633</v>
      </c>
      <c r="AE12" s="42" t="n">
        <v>12508</v>
      </c>
      <c r="AF12" s="42" t="n">
        <v>10962</v>
      </c>
      <c r="AG12" s="42" t="n">
        <v>13768</v>
      </c>
      <c r="AH12" s="42" t="n">
        <v>11350</v>
      </c>
      <c r="AI12" s="42" t="n">
        <v>6984</v>
      </c>
      <c r="AJ12" s="42" t="n">
        <v>13152</v>
      </c>
      <c r="AK12" s="42" t="n">
        <v>11764</v>
      </c>
      <c r="AL12" s="42" t="n">
        <v>19417</v>
      </c>
      <c r="AM12" s="42" t="n">
        <v>22694</v>
      </c>
      <c r="AN12" s="42" t="n">
        <v>7572</v>
      </c>
      <c r="AO12" s="42" t="n">
        <v>10130</v>
      </c>
      <c r="AP12" s="42" t="n">
        <v>5788</v>
      </c>
      <c r="AQ12" s="42" t="n">
        <v>11985</v>
      </c>
      <c r="AR12" s="42" t="n">
        <v>14349</v>
      </c>
      <c r="AS12" s="42" t="n">
        <v>6973</v>
      </c>
      <c r="AT12" s="42" t="n">
        <v>7383</v>
      </c>
      <c r="AU12" s="42" t="n">
        <v>9370</v>
      </c>
      <c r="AV12" s="42" t="n">
        <v>13139</v>
      </c>
      <c r="AW12" s="42" t="n">
        <v>4442</v>
      </c>
      <c r="AX12" s="42" t="n">
        <v>9354</v>
      </c>
      <c r="AY12" s="42" t="n">
        <v>5694</v>
      </c>
      <c r="AZ12" s="43" t="n">
        <f aca="false">AVERAGE(I12:AY12)</f>
        <v>11732.2558139535</v>
      </c>
      <c r="BA12" s="44" t="n">
        <f aca="false">(STDEV(I12:AY12))/(SQRT(COUNT(I12:AY12)))</f>
        <v>728.225753951851</v>
      </c>
      <c r="BB12" s="42" t="n">
        <v>5823</v>
      </c>
      <c r="BC12" s="42" t="n">
        <v>2654</v>
      </c>
      <c r="BD12" s="42" t="n">
        <v>4203</v>
      </c>
      <c r="BE12" s="42" t="n">
        <v>2748</v>
      </c>
      <c r="BF12" s="42" t="n">
        <v>3199</v>
      </c>
      <c r="BG12" s="42" t="n">
        <v>6788</v>
      </c>
      <c r="BH12" s="42" t="n">
        <v>1247</v>
      </c>
      <c r="BI12" s="42" t="n">
        <v>4567</v>
      </c>
      <c r="BJ12" s="42" t="n">
        <v>1695</v>
      </c>
      <c r="BK12" s="42" t="n">
        <v>2730</v>
      </c>
      <c r="BL12" s="42" t="n">
        <v>6474</v>
      </c>
      <c r="BM12" s="42" t="n">
        <v>1474</v>
      </c>
      <c r="BN12" s="44" t="n">
        <f aca="false">AVERAGE(BB12:BM12)</f>
        <v>3633.5</v>
      </c>
      <c r="BO12" s="44" t="n">
        <f aca="false">(STDEV(BB12:BM12))/(SQRT(COUNT(BB12:BM12)))</f>
        <v>556.464835938771</v>
      </c>
      <c r="BP12" s="45" t="n">
        <f aca="false">(AZ12-BN12)</f>
        <v>8098.75581395349</v>
      </c>
      <c r="BQ12" s="46" t="n">
        <f aca="false">TTEST(I12:AY12,BB12:BM12,2,2)</f>
        <v>5.1284525330802E-007</v>
      </c>
      <c r="BR12" s="47" t="n">
        <f aca="false">(AZ12/BN12)*100</f>
        <v>322.891311791757</v>
      </c>
      <c r="BS12" s="35"/>
      <c r="BT12" s="36"/>
      <c r="BU12" s="48" t="s">
        <v>27</v>
      </c>
      <c r="BV12" s="37" t="n">
        <v>223513</v>
      </c>
      <c r="BW12" s="4"/>
      <c r="BX12" s="4"/>
      <c r="BY12" s="4"/>
      <c r="BZ12" s="4"/>
      <c r="CA12" s="4"/>
      <c r="CB12" s="4"/>
      <c r="CC12" s="4"/>
    </row>
    <row r="13" customFormat="false" ht="12.75" hidden="false" customHeight="false" outlineLevel="0" collapsed="false">
      <c r="A13" s="37" t="n">
        <v>228939</v>
      </c>
      <c r="B13" s="37" t="n">
        <v>253563</v>
      </c>
      <c r="C13" s="37" t="n">
        <v>154</v>
      </c>
      <c r="D13" s="38" t="str">
        <f aca="false">HYPERLINK("http://128.120.136.21:8080/binbase-compound/bin/show/228939?db=rtx5","228939")</f>
        <v>228939</v>
      </c>
      <c r="E13" s="39" t="s">
        <v>31</v>
      </c>
      <c r="F13" s="40"/>
      <c r="G13" s="40"/>
      <c r="H13" s="41"/>
      <c r="I13" s="42" t="n">
        <v>53613</v>
      </c>
      <c r="J13" s="42" t="n">
        <v>22795</v>
      </c>
      <c r="K13" s="42" t="n">
        <v>33474</v>
      </c>
      <c r="L13" s="42" t="n">
        <v>82450</v>
      </c>
      <c r="M13" s="42" t="n">
        <v>143447</v>
      </c>
      <c r="N13" s="42" t="n">
        <v>65433</v>
      </c>
      <c r="O13" s="42" t="n">
        <v>126804</v>
      </c>
      <c r="P13" s="42" t="n">
        <v>45176</v>
      </c>
      <c r="Q13" s="42" t="n">
        <v>23608</v>
      </c>
      <c r="R13" s="42" t="n">
        <v>134013</v>
      </c>
      <c r="S13" s="42" t="n">
        <v>8394</v>
      </c>
      <c r="T13" s="42" t="n">
        <v>277303</v>
      </c>
      <c r="U13" s="42" t="n">
        <v>7704</v>
      </c>
      <c r="V13" s="42" t="n">
        <v>84913</v>
      </c>
      <c r="W13" s="42" t="n">
        <v>136930</v>
      </c>
      <c r="X13" s="42" t="n">
        <v>6841957</v>
      </c>
      <c r="Y13" s="42" t="n">
        <v>179311</v>
      </c>
      <c r="Z13" s="42" t="n">
        <v>29209</v>
      </c>
      <c r="AA13" s="42" t="n">
        <v>34381</v>
      </c>
      <c r="AB13" s="42" t="n">
        <v>156437</v>
      </c>
      <c r="AC13" s="42" t="n">
        <v>66202</v>
      </c>
      <c r="AD13" s="42" t="n">
        <v>149212</v>
      </c>
      <c r="AE13" s="42" t="n">
        <v>17159</v>
      </c>
      <c r="AF13" s="42" t="n">
        <v>39996</v>
      </c>
      <c r="AG13" s="42" t="n">
        <v>150008</v>
      </c>
      <c r="AH13" s="42" t="n">
        <v>95512</v>
      </c>
      <c r="AI13" s="42" t="n">
        <v>27438</v>
      </c>
      <c r="AJ13" s="42" t="n">
        <v>113583</v>
      </c>
      <c r="AK13" s="42" t="n">
        <v>86447</v>
      </c>
      <c r="AL13" s="42" t="n">
        <v>105934</v>
      </c>
      <c r="AM13" s="42" t="n">
        <v>18130</v>
      </c>
      <c r="AN13" s="42" t="n">
        <v>28250</v>
      </c>
      <c r="AO13" s="42" t="n">
        <v>21962</v>
      </c>
      <c r="AP13" s="42" t="n">
        <v>197730</v>
      </c>
      <c r="AQ13" s="42" t="n">
        <v>97051</v>
      </c>
      <c r="AR13" s="42" t="n">
        <v>3516</v>
      </c>
      <c r="AS13" s="42" t="n">
        <v>23492</v>
      </c>
      <c r="AT13" s="42" t="n">
        <v>186598</v>
      </c>
      <c r="AU13" s="42" t="n">
        <v>46110</v>
      </c>
      <c r="AV13" s="42" t="n">
        <v>35063</v>
      </c>
      <c r="AW13" s="42" t="n">
        <v>60341</v>
      </c>
      <c r="AX13" s="42" t="n">
        <v>19876</v>
      </c>
      <c r="AY13" s="42" t="n">
        <v>5408</v>
      </c>
      <c r="AZ13" s="43" t="n">
        <f aca="false">AVERAGE(I13:AY13)</f>
        <v>234473.720930233</v>
      </c>
      <c r="BA13" s="44" t="n">
        <f aca="false">(STDEV(I13:AY13))/(SQRT(COUNT(I13:AY13)))</f>
        <v>157619.725116504</v>
      </c>
      <c r="BB13" s="42" t="n">
        <v>37145</v>
      </c>
      <c r="BC13" s="42" t="n">
        <v>36753</v>
      </c>
      <c r="BD13" s="42" t="n">
        <v>59178</v>
      </c>
      <c r="BE13" s="42" t="n">
        <v>168550</v>
      </c>
      <c r="BF13" s="42" t="n">
        <v>205725</v>
      </c>
      <c r="BG13" s="42" t="n">
        <v>80355</v>
      </c>
      <c r="BH13" s="42" t="n">
        <v>94749</v>
      </c>
      <c r="BI13" s="42" t="n">
        <v>51993</v>
      </c>
      <c r="BJ13" s="42" t="n">
        <v>20001</v>
      </c>
      <c r="BK13" s="42" t="n">
        <v>100806</v>
      </c>
      <c r="BL13" s="42" t="n">
        <v>1473</v>
      </c>
      <c r="BM13" s="42" t="n">
        <v>23445</v>
      </c>
      <c r="BN13" s="44" t="n">
        <f aca="false">AVERAGE(BB13:BM13)</f>
        <v>73347.75</v>
      </c>
      <c r="BO13" s="44" t="n">
        <f aca="false">(STDEV(BB13:BM13))/(SQRT(COUNT(BB13:BM13)))</f>
        <v>17764.6732241117</v>
      </c>
      <c r="BP13" s="45" t="n">
        <f aca="false">(AZ13-BN13)</f>
        <v>161125.970930233</v>
      </c>
      <c r="BQ13" s="46" t="n">
        <f aca="false">TTEST(I13:AY13,BB13:BM13,2,2)</f>
        <v>0.594106803423038</v>
      </c>
      <c r="BR13" s="47" t="n">
        <f aca="false">(AZ13/BN13)*100</f>
        <v>319.674047166045</v>
      </c>
      <c r="BS13" s="35"/>
      <c r="BT13" s="36"/>
      <c r="BU13" s="36"/>
      <c r="BV13" s="37" t="n">
        <v>228939</v>
      </c>
      <c r="BW13" s="4"/>
      <c r="BX13" s="4"/>
      <c r="BY13" s="4"/>
      <c r="BZ13" s="4"/>
      <c r="CA13" s="4"/>
      <c r="CB13" s="4"/>
      <c r="CC13" s="4"/>
    </row>
    <row r="14" customFormat="false" ht="23.25" hidden="false" customHeight="false" outlineLevel="0" collapsed="false">
      <c r="A14" s="37" t="n">
        <v>225539</v>
      </c>
      <c r="B14" s="37" t="n">
        <v>798935</v>
      </c>
      <c r="C14" s="37" t="n">
        <v>387</v>
      </c>
      <c r="D14" s="38" t="str">
        <f aca="false">HYPERLINK("http://128.120.136.21:8080/binbase-compound/bin/show/225539?db=rtx5","225539")</f>
        <v>225539</v>
      </c>
      <c r="E14" s="39" t="s">
        <v>32</v>
      </c>
      <c r="F14" s="40"/>
      <c r="G14" s="40"/>
      <c r="H14" s="41"/>
      <c r="I14" s="42" t="n">
        <v>3194</v>
      </c>
      <c r="J14" s="42" t="n">
        <v>828</v>
      </c>
      <c r="K14" s="42" t="n">
        <v>1329</v>
      </c>
      <c r="L14" s="42" t="n">
        <v>1530</v>
      </c>
      <c r="M14" s="42" t="n">
        <v>2037</v>
      </c>
      <c r="N14" s="42" t="n">
        <v>1662</v>
      </c>
      <c r="O14" s="42" t="n">
        <v>1284</v>
      </c>
      <c r="P14" s="42" t="n">
        <v>364</v>
      </c>
      <c r="Q14" s="42" t="n">
        <v>1105</v>
      </c>
      <c r="R14" s="42" t="n">
        <v>1417</v>
      </c>
      <c r="S14" s="42" t="n">
        <v>924</v>
      </c>
      <c r="T14" s="42" t="n">
        <v>1504</v>
      </c>
      <c r="U14" s="42" t="n">
        <v>1099</v>
      </c>
      <c r="V14" s="42" t="n">
        <v>839</v>
      </c>
      <c r="W14" s="42" t="n">
        <v>2638</v>
      </c>
      <c r="X14" s="42" t="n">
        <v>1407</v>
      </c>
      <c r="Y14" s="42" t="n">
        <v>1530</v>
      </c>
      <c r="Z14" s="42" t="n">
        <v>840</v>
      </c>
      <c r="AA14" s="42" t="n">
        <v>985</v>
      </c>
      <c r="AB14" s="42" t="n">
        <v>1473</v>
      </c>
      <c r="AC14" s="42" t="n">
        <v>1145</v>
      </c>
      <c r="AD14" s="42" t="n">
        <v>2576</v>
      </c>
      <c r="AE14" s="42" t="n">
        <v>1105</v>
      </c>
      <c r="AF14" s="42" t="n">
        <v>884</v>
      </c>
      <c r="AG14" s="42" t="n">
        <v>2009</v>
      </c>
      <c r="AH14" s="42" t="n">
        <v>1119</v>
      </c>
      <c r="AI14" s="42" t="n">
        <v>543</v>
      </c>
      <c r="AJ14" s="42" t="n">
        <v>1407</v>
      </c>
      <c r="AK14" s="42" t="n">
        <v>1177</v>
      </c>
      <c r="AL14" s="42" t="n">
        <v>2520</v>
      </c>
      <c r="AM14" s="42" t="n">
        <v>2300</v>
      </c>
      <c r="AN14" s="42" t="n">
        <v>902</v>
      </c>
      <c r="AO14" s="42" t="n">
        <v>1054</v>
      </c>
      <c r="AP14" s="42" t="n">
        <v>1134</v>
      </c>
      <c r="AQ14" s="42" t="n">
        <v>1816</v>
      </c>
      <c r="AR14" s="42" t="n">
        <v>1073</v>
      </c>
      <c r="AS14" s="42" t="n">
        <v>636</v>
      </c>
      <c r="AT14" s="42" t="n">
        <v>1133</v>
      </c>
      <c r="AU14" s="42" t="n">
        <v>1386</v>
      </c>
      <c r="AV14" s="42" t="n">
        <v>985</v>
      </c>
      <c r="AW14" s="42" t="n">
        <v>702</v>
      </c>
      <c r="AX14" s="42" t="n">
        <v>685</v>
      </c>
      <c r="AY14" s="42" t="n">
        <v>746</v>
      </c>
      <c r="AZ14" s="43" t="n">
        <f aca="false">AVERAGE(I14:AY14)</f>
        <v>1326.18604651163</v>
      </c>
      <c r="BA14" s="44" t="n">
        <f aca="false">(STDEV(I14:AY14))/(SQRT(COUNT(I14:AY14)))</f>
        <v>93.3473090458759</v>
      </c>
      <c r="BB14" s="42" t="n">
        <v>535</v>
      </c>
      <c r="BC14" s="42" t="n">
        <v>341</v>
      </c>
      <c r="BD14" s="42" t="n">
        <v>273</v>
      </c>
      <c r="BE14" s="42" t="n">
        <v>339</v>
      </c>
      <c r="BF14" s="42" t="n">
        <v>646</v>
      </c>
      <c r="BG14" s="42" t="n">
        <v>961</v>
      </c>
      <c r="BH14" s="42" t="n">
        <v>209</v>
      </c>
      <c r="BI14" s="42" t="n">
        <v>495</v>
      </c>
      <c r="BJ14" s="42" t="n">
        <v>358</v>
      </c>
      <c r="BK14" s="42" t="n">
        <v>304</v>
      </c>
      <c r="BL14" s="42" t="n">
        <v>552</v>
      </c>
      <c r="BM14" s="42" t="n">
        <v>263</v>
      </c>
      <c r="BN14" s="44" t="n">
        <f aca="false">AVERAGE(BB14:BM14)</f>
        <v>439.666666666667</v>
      </c>
      <c r="BO14" s="44" t="n">
        <f aca="false">(STDEV(BB14:BM14))/(SQRT(COUNT(BB14:BM14)))</f>
        <v>61.3157912990305</v>
      </c>
      <c r="BP14" s="45" t="n">
        <f aca="false">(AZ14-BN14)</f>
        <v>886.519379844961</v>
      </c>
      <c r="BQ14" s="46" t="n">
        <f aca="false">TTEST(I14:AY14,BB14:BM14,2,2)</f>
        <v>9.22243803066255E-006</v>
      </c>
      <c r="BR14" s="47" t="n">
        <f aca="false">(AZ14/BN14)*100</f>
        <v>301.634430594002</v>
      </c>
      <c r="BS14" s="35"/>
      <c r="BT14" s="36"/>
      <c r="BU14" s="48" t="s">
        <v>27</v>
      </c>
      <c r="BV14" s="37" t="n">
        <v>225539</v>
      </c>
      <c r="BW14" s="4"/>
      <c r="BX14" s="50"/>
      <c r="BY14" s="50"/>
      <c r="BZ14" s="50"/>
      <c r="CA14" s="50"/>
      <c r="CB14" s="50"/>
      <c r="CC14" s="50"/>
    </row>
    <row r="15" customFormat="false" ht="23.25" hidden="false" customHeight="false" outlineLevel="0" collapsed="false">
      <c r="A15" s="37" t="n">
        <v>226851</v>
      </c>
      <c r="B15" s="37" t="n">
        <v>788409</v>
      </c>
      <c r="C15" s="37" t="n">
        <v>373</v>
      </c>
      <c r="D15" s="38" t="str">
        <f aca="false">HYPERLINK("http://128.120.136.21:8080/binbase-compound/bin/show/226851?db=rtx5","226851")</f>
        <v>226851</v>
      </c>
      <c r="E15" s="39" t="s">
        <v>33</v>
      </c>
      <c r="F15" s="40"/>
      <c r="G15" s="40"/>
      <c r="H15" s="41"/>
      <c r="I15" s="42" t="n">
        <v>16275</v>
      </c>
      <c r="J15" s="42" t="n">
        <v>6298</v>
      </c>
      <c r="K15" s="42" t="n">
        <v>6832</v>
      </c>
      <c r="L15" s="42" t="n">
        <v>8407</v>
      </c>
      <c r="M15" s="42" t="n">
        <v>8223</v>
      </c>
      <c r="N15" s="42" t="n">
        <v>8641</v>
      </c>
      <c r="O15" s="42" t="n">
        <v>5110</v>
      </c>
      <c r="P15" s="42" t="n">
        <v>5578</v>
      </c>
      <c r="Q15" s="42" t="n">
        <v>5498</v>
      </c>
      <c r="R15" s="42" t="n">
        <v>5924</v>
      </c>
      <c r="S15" s="42" t="n">
        <v>6671</v>
      </c>
      <c r="T15" s="42" t="n">
        <v>7294</v>
      </c>
      <c r="U15" s="42" t="n">
        <v>4537</v>
      </c>
      <c r="V15" s="42" t="n">
        <v>5565</v>
      </c>
      <c r="W15" s="42" t="n">
        <v>10560</v>
      </c>
      <c r="X15" s="42" t="n">
        <v>7446</v>
      </c>
      <c r="Y15" s="42" t="n">
        <v>7557</v>
      </c>
      <c r="Z15" s="42" t="n">
        <v>5849</v>
      </c>
      <c r="AA15" s="42" t="n">
        <v>4684</v>
      </c>
      <c r="AB15" s="42" t="n">
        <v>6191</v>
      </c>
      <c r="AC15" s="42" t="n">
        <v>5564</v>
      </c>
      <c r="AD15" s="42" t="n">
        <v>9622</v>
      </c>
      <c r="AE15" s="42" t="n">
        <v>8814</v>
      </c>
      <c r="AF15" s="42" t="n">
        <v>5627</v>
      </c>
      <c r="AG15" s="42" t="n">
        <v>7731</v>
      </c>
      <c r="AH15" s="42" t="n">
        <v>4687</v>
      </c>
      <c r="AI15" s="42" t="n">
        <v>4243</v>
      </c>
      <c r="AJ15" s="42" t="n">
        <v>5906</v>
      </c>
      <c r="AK15" s="42" t="n">
        <v>5638</v>
      </c>
      <c r="AL15" s="42" t="n">
        <v>9608</v>
      </c>
      <c r="AM15" s="42" t="n">
        <v>12200</v>
      </c>
      <c r="AN15" s="42" t="n">
        <v>5544</v>
      </c>
      <c r="AO15" s="42" t="n">
        <v>5322</v>
      </c>
      <c r="AP15" s="42" t="n">
        <v>4388</v>
      </c>
      <c r="AQ15" s="42" t="n">
        <v>8922</v>
      </c>
      <c r="AR15" s="42" t="n">
        <v>7538</v>
      </c>
      <c r="AS15" s="42" t="n">
        <v>5364</v>
      </c>
      <c r="AT15" s="42" t="n">
        <v>5068</v>
      </c>
      <c r="AU15" s="42" t="n">
        <v>5562</v>
      </c>
      <c r="AV15" s="42" t="n">
        <v>7334</v>
      </c>
      <c r="AW15" s="42" t="n">
        <v>2940</v>
      </c>
      <c r="AX15" s="42" t="n">
        <v>5416</v>
      </c>
      <c r="AY15" s="42" t="n">
        <v>3306</v>
      </c>
      <c r="AZ15" s="43" t="n">
        <f aca="false">AVERAGE(I15:AY15)</f>
        <v>6732.18604651163</v>
      </c>
      <c r="BA15" s="44" t="n">
        <f aca="false">(STDEV(I15:AY15))/(SQRT(COUNT(I15:AY15)))</f>
        <v>371.272568778775</v>
      </c>
      <c r="BB15" s="42" t="n">
        <v>3780</v>
      </c>
      <c r="BC15" s="42" t="n">
        <v>1503</v>
      </c>
      <c r="BD15" s="42" t="n">
        <v>1788</v>
      </c>
      <c r="BE15" s="42" t="n">
        <v>2316</v>
      </c>
      <c r="BF15" s="42" t="n">
        <v>2661</v>
      </c>
      <c r="BG15" s="42" t="n">
        <v>4729</v>
      </c>
      <c r="BH15" s="42" t="n">
        <v>995</v>
      </c>
      <c r="BI15" s="42" t="n">
        <v>2639</v>
      </c>
      <c r="BJ15" s="42" t="n">
        <v>601</v>
      </c>
      <c r="BK15" s="42" t="n">
        <v>1398</v>
      </c>
      <c r="BL15" s="42" t="n">
        <v>3857</v>
      </c>
      <c r="BM15" s="42" t="n">
        <v>843</v>
      </c>
      <c r="BN15" s="44" t="n">
        <f aca="false">AVERAGE(BB15:BM15)</f>
        <v>2259.16666666667</v>
      </c>
      <c r="BO15" s="44" t="n">
        <f aca="false">(STDEV(BB15:BM15))/(SQRT(COUNT(BB15:BM15)))</f>
        <v>381.023458940032</v>
      </c>
      <c r="BP15" s="45" t="n">
        <f aca="false">(AZ15-BN15)</f>
        <v>4473.01937984496</v>
      </c>
      <c r="BQ15" s="46" t="n">
        <f aca="false">TTEST(I15:AY15,BB15:BM15,2,2)</f>
        <v>1.29416878865785E-007</v>
      </c>
      <c r="BR15" s="47" t="n">
        <f aca="false">(AZ15/BN15)*100</f>
        <v>297.994218215196</v>
      </c>
      <c r="BS15" s="35"/>
      <c r="BT15" s="36"/>
      <c r="BU15" s="48" t="s">
        <v>27</v>
      </c>
      <c r="BV15" s="37" t="n">
        <v>226851</v>
      </c>
    </row>
    <row r="16" customFormat="false" ht="23.25" hidden="false" customHeight="false" outlineLevel="0" collapsed="false">
      <c r="A16" s="37" t="n">
        <v>210286</v>
      </c>
      <c r="B16" s="37" t="n">
        <v>701682</v>
      </c>
      <c r="C16" s="37" t="n">
        <v>217</v>
      </c>
      <c r="D16" s="38" t="str">
        <f aca="false">HYPERLINK("http://128.120.136.21:8080/binbase-compound/bin/show/210286?db=rtx5","210286")</f>
        <v>210286</v>
      </c>
      <c r="E16" s="39" t="s">
        <v>34</v>
      </c>
      <c r="F16" s="40"/>
      <c r="G16" s="40"/>
      <c r="H16" s="41"/>
      <c r="I16" s="42" t="n">
        <v>14547</v>
      </c>
      <c r="J16" s="42" t="n">
        <v>10712</v>
      </c>
      <c r="K16" s="42" t="n">
        <v>21485</v>
      </c>
      <c r="L16" s="42" t="n">
        <v>18371</v>
      </c>
      <c r="M16" s="42" t="n">
        <v>17444</v>
      </c>
      <c r="N16" s="42" t="n">
        <v>14675</v>
      </c>
      <c r="O16" s="42" t="n">
        <v>7942</v>
      </c>
      <c r="P16" s="42" t="n">
        <v>12936</v>
      </c>
      <c r="Q16" s="42" t="n">
        <v>9319</v>
      </c>
      <c r="R16" s="42" t="n">
        <v>7874</v>
      </c>
      <c r="S16" s="42" t="n">
        <v>16697</v>
      </c>
      <c r="T16" s="42" t="n">
        <v>16453</v>
      </c>
      <c r="U16" s="42" t="n">
        <v>8627</v>
      </c>
      <c r="V16" s="42" t="n">
        <v>8961</v>
      </c>
      <c r="W16" s="42" t="n">
        <v>9517</v>
      </c>
      <c r="X16" s="42" t="n">
        <v>7932</v>
      </c>
      <c r="Y16" s="42" t="n">
        <v>2792</v>
      </c>
      <c r="Z16" s="42" t="n">
        <v>15426</v>
      </c>
      <c r="AA16" s="42" t="n">
        <v>13177</v>
      </c>
      <c r="AB16" s="42" t="n">
        <v>13952</v>
      </c>
      <c r="AC16" s="42" t="n">
        <v>11893</v>
      </c>
      <c r="AD16" s="42" t="n">
        <v>21670</v>
      </c>
      <c r="AE16" s="42" t="n">
        <v>11192</v>
      </c>
      <c r="AF16" s="42" t="n">
        <v>11482</v>
      </c>
      <c r="AG16" s="42" t="n">
        <v>12989</v>
      </c>
      <c r="AH16" s="42" t="n">
        <v>15764</v>
      </c>
      <c r="AI16" s="42" t="n">
        <v>7545</v>
      </c>
      <c r="AJ16" s="42" t="n">
        <v>6839</v>
      </c>
      <c r="AK16" s="42" t="n">
        <v>9202</v>
      </c>
      <c r="AL16" s="42" t="n">
        <v>8497</v>
      </c>
      <c r="AM16" s="42" t="n">
        <v>14729</v>
      </c>
      <c r="AN16" s="42" t="n">
        <v>11626</v>
      </c>
      <c r="AO16" s="42" t="n">
        <v>14464</v>
      </c>
      <c r="AP16" s="42" t="n">
        <v>3321</v>
      </c>
      <c r="AQ16" s="42" t="n">
        <v>10979</v>
      </c>
      <c r="AR16" s="42" t="n">
        <v>12510</v>
      </c>
      <c r="AS16" s="42" t="n">
        <v>18520</v>
      </c>
      <c r="AT16" s="42" t="n">
        <v>7441</v>
      </c>
      <c r="AU16" s="42" t="n">
        <v>7756</v>
      </c>
      <c r="AV16" s="42" t="n">
        <v>12047</v>
      </c>
      <c r="AW16" s="42" t="n">
        <v>7010</v>
      </c>
      <c r="AX16" s="42" t="n">
        <v>11017</v>
      </c>
      <c r="AY16" s="42" t="n">
        <v>4295</v>
      </c>
      <c r="AZ16" s="43" t="n">
        <f aca="false">AVERAGE(I16:AY16)</f>
        <v>11665.7441860465</v>
      </c>
      <c r="BA16" s="44" t="n">
        <f aca="false">(STDEV(I16:AY16))/(SQRT(COUNT(I16:AY16)))</f>
        <v>678.812770586746</v>
      </c>
      <c r="BB16" s="42" t="n">
        <v>7046</v>
      </c>
      <c r="BC16" s="42" t="n">
        <v>5372</v>
      </c>
      <c r="BD16" s="42" t="n">
        <v>4465</v>
      </c>
      <c r="BE16" s="42" t="n">
        <v>2804</v>
      </c>
      <c r="BF16" s="42" t="n">
        <v>2122</v>
      </c>
      <c r="BG16" s="42" t="n">
        <v>4156</v>
      </c>
      <c r="BH16" s="42" t="n">
        <v>1237</v>
      </c>
      <c r="BI16" s="42" t="n">
        <v>6688</v>
      </c>
      <c r="BJ16" s="42" t="n">
        <v>3380</v>
      </c>
      <c r="BK16" s="42" t="n">
        <v>2451</v>
      </c>
      <c r="BL16" s="42" t="n">
        <v>7606</v>
      </c>
      <c r="BM16" s="42" t="n">
        <v>1329</v>
      </c>
      <c r="BN16" s="44" t="n">
        <f aca="false">AVERAGE(BB16:BM16)</f>
        <v>4054.66666666667</v>
      </c>
      <c r="BO16" s="44" t="n">
        <f aca="false">(STDEV(BB16:BM16))/(SQRT(COUNT(BB16:BM16)))</f>
        <v>640.213569163771</v>
      </c>
      <c r="BP16" s="45" t="n">
        <f aca="false">(AZ16-BN16)</f>
        <v>7611.07751937985</v>
      </c>
      <c r="BQ16" s="46" t="n">
        <f aca="false">TTEST(I16:AY16,BB16:BM16,2,2)</f>
        <v>5.39446942826208E-007</v>
      </c>
      <c r="BR16" s="47" t="n">
        <f aca="false">(AZ16/BN16)*100</f>
        <v>287.711546844291</v>
      </c>
      <c r="BS16" s="35"/>
      <c r="BT16" s="36"/>
      <c r="BU16" s="48" t="s">
        <v>27</v>
      </c>
      <c r="BV16" s="37" t="n">
        <v>210286</v>
      </c>
    </row>
    <row r="17" customFormat="false" ht="23.25" hidden="false" customHeight="false" outlineLevel="0" collapsed="false">
      <c r="A17" s="37" t="n">
        <v>199794</v>
      </c>
      <c r="B17" s="37" t="n">
        <v>681176</v>
      </c>
      <c r="C17" s="37" t="n">
        <v>361</v>
      </c>
      <c r="D17" s="38" t="str">
        <f aca="false">HYPERLINK("http://128.120.136.21:8080/binbase-compound/bin/show/199794?db=rtx5","199794")</f>
        <v>199794</v>
      </c>
      <c r="E17" s="39" t="s">
        <v>35</v>
      </c>
      <c r="F17" s="40"/>
      <c r="G17" s="40"/>
      <c r="H17" s="41"/>
      <c r="I17" s="42" t="n">
        <v>96466</v>
      </c>
      <c r="J17" s="42" t="n">
        <v>53912</v>
      </c>
      <c r="K17" s="42" t="n">
        <v>80587</v>
      </c>
      <c r="L17" s="42" t="n">
        <v>73620</v>
      </c>
      <c r="M17" s="42" t="n">
        <v>112150</v>
      </c>
      <c r="N17" s="42" t="n">
        <v>80620</v>
      </c>
      <c r="O17" s="42" t="n">
        <v>50004</v>
      </c>
      <c r="P17" s="42" t="n">
        <v>52176</v>
      </c>
      <c r="Q17" s="42" t="n">
        <v>56189</v>
      </c>
      <c r="R17" s="42" t="n">
        <v>55501</v>
      </c>
      <c r="S17" s="42" t="n">
        <v>40296</v>
      </c>
      <c r="T17" s="42" t="n">
        <v>88606</v>
      </c>
      <c r="U17" s="42" t="n">
        <v>44578</v>
      </c>
      <c r="V17" s="42" t="n">
        <v>54495</v>
      </c>
      <c r="W17" s="42" t="n">
        <v>129063</v>
      </c>
      <c r="X17" s="42" t="n">
        <v>68451</v>
      </c>
      <c r="Y17" s="42" t="n">
        <v>63649</v>
      </c>
      <c r="Z17" s="42" t="n">
        <v>62564</v>
      </c>
      <c r="AA17" s="42" t="n">
        <v>53312</v>
      </c>
      <c r="AB17" s="42" t="n">
        <v>73927</v>
      </c>
      <c r="AC17" s="42" t="n">
        <v>56711</v>
      </c>
      <c r="AD17" s="42" t="n">
        <v>144320</v>
      </c>
      <c r="AE17" s="42" t="n">
        <v>42119</v>
      </c>
      <c r="AF17" s="42" t="n">
        <v>52481</v>
      </c>
      <c r="AG17" s="42" t="n">
        <v>103561</v>
      </c>
      <c r="AH17" s="42" t="n">
        <v>64897</v>
      </c>
      <c r="AI17" s="42" t="n">
        <v>43833</v>
      </c>
      <c r="AJ17" s="42" t="n">
        <v>64172</v>
      </c>
      <c r="AK17" s="42" t="n">
        <v>71388</v>
      </c>
      <c r="AL17" s="42" t="n">
        <v>90993</v>
      </c>
      <c r="AM17" s="42" t="n">
        <v>107200</v>
      </c>
      <c r="AN17" s="42" t="n">
        <v>60584</v>
      </c>
      <c r="AO17" s="42" t="n">
        <v>36856</v>
      </c>
      <c r="AP17" s="42" t="n">
        <v>64536</v>
      </c>
      <c r="AQ17" s="42" t="n">
        <v>91399</v>
      </c>
      <c r="AR17" s="42" t="n">
        <v>69147</v>
      </c>
      <c r="AS17" s="42" t="n">
        <v>53599</v>
      </c>
      <c r="AT17" s="42" t="n">
        <v>69094</v>
      </c>
      <c r="AU17" s="42" t="n">
        <v>63423</v>
      </c>
      <c r="AV17" s="42" t="n">
        <v>72474</v>
      </c>
      <c r="AW17" s="42" t="n">
        <v>39721</v>
      </c>
      <c r="AX17" s="42" t="n">
        <v>43014</v>
      </c>
      <c r="AY17" s="42" t="n">
        <v>38042</v>
      </c>
      <c r="AZ17" s="43" t="n">
        <f aca="false">AVERAGE(I17:AY17)</f>
        <v>68226.2790697674</v>
      </c>
      <c r="BA17" s="44" t="n">
        <f aca="false">(STDEV(I17:AY17))/(SQRT(COUNT(I17:AY17)))</f>
        <v>3727.7035844672</v>
      </c>
      <c r="BB17" s="42" t="n">
        <v>28092</v>
      </c>
      <c r="BC17" s="42" t="n">
        <v>17017</v>
      </c>
      <c r="BD17" s="42" t="n">
        <v>20720</v>
      </c>
      <c r="BE17" s="42" t="n">
        <v>30841</v>
      </c>
      <c r="BF17" s="42" t="n">
        <v>49094</v>
      </c>
      <c r="BG17" s="42" t="n">
        <v>32603</v>
      </c>
      <c r="BH17" s="42" t="n">
        <v>15394</v>
      </c>
      <c r="BI17" s="42" t="n">
        <v>22264</v>
      </c>
      <c r="BJ17" s="42" t="n">
        <v>10270</v>
      </c>
      <c r="BK17" s="42" t="n">
        <v>17857</v>
      </c>
      <c r="BL17" s="42" t="n">
        <v>30854</v>
      </c>
      <c r="BM17" s="42" t="n">
        <v>15078</v>
      </c>
      <c r="BN17" s="44" t="n">
        <f aca="false">AVERAGE(BB17:BM17)</f>
        <v>24173.6666666667</v>
      </c>
      <c r="BO17" s="44" t="n">
        <f aca="false">(STDEV(BB17:BM17))/(SQRT(COUNT(BB17:BM17)))</f>
        <v>3085.06745501945</v>
      </c>
      <c r="BP17" s="45" t="n">
        <f aca="false">(AZ17-BN17)</f>
        <v>44052.6124031008</v>
      </c>
      <c r="BQ17" s="46" t="n">
        <f aca="false">TTEST(I17:AY17,BB17:BM17,2,2)</f>
        <v>1.50036579767446E-007</v>
      </c>
      <c r="BR17" s="47" t="n">
        <f aca="false">(AZ17/BN17)*100</f>
        <v>282.233887024865</v>
      </c>
      <c r="BS17" s="35"/>
      <c r="BT17" s="36"/>
      <c r="BU17" s="48" t="s">
        <v>27</v>
      </c>
      <c r="BV17" s="37" t="n">
        <v>199794</v>
      </c>
    </row>
    <row r="18" customFormat="false" ht="12.75" hidden="false" customHeight="false" outlineLevel="0" collapsed="false">
      <c r="A18" s="17" t="s">
        <v>36</v>
      </c>
      <c r="B18" s="37" t="n">
        <v>946608</v>
      </c>
      <c r="C18" s="37" t="n">
        <v>361</v>
      </c>
      <c r="D18" s="38" t="str">
        <f aca="false">HYPERLINK("http://128.120.136.21:8080/binbase-compound/bin/show/231911?db=rtx5","231911")</f>
        <v>231911</v>
      </c>
      <c r="E18" s="39" t="s">
        <v>37</v>
      </c>
      <c r="F18" s="40" t="str">
        <f aca="false">HYPERLINK("http://pubchem.ncbi.nlm.nih.gov/summary/summary.cgi?cid=6255","6255")</f>
        <v>6255</v>
      </c>
      <c r="G18" s="40" t="str">
        <f aca="false">HYPERLINK("http://www.genome.ad.jp/dbget-bin/www_bget?compound+C01971","C01971")</f>
        <v>C01971</v>
      </c>
      <c r="H18" s="41"/>
      <c r="I18" s="42" t="n">
        <v>3577</v>
      </c>
      <c r="J18" s="42" t="n">
        <v>3641</v>
      </c>
      <c r="K18" s="42" t="n">
        <v>1449</v>
      </c>
      <c r="L18" s="42" t="n">
        <v>2202</v>
      </c>
      <c r="M18" s="42" t="n">
        <v>397</v>
      </c>
      <c r="N18" s="42" t="n">
        <v>813</v>
      </c>
      <c r="O18" s="42" t="n">
        <v>3214</v>
      </c>
      <c r="P18" s="42" t="n">
        <v>2170</v>
      </c>
      <c r="Q18" s="42" t="n">
        <v>1889</v>
      </c>
      <c r="R18" s="42" t="n">
        <v>2041</v>
      </c>
      <c r="S18" s="42" t="n">
        <v>2986</v>
      </c>
      <c r="T18" s="42" t="n">
        <v>3433</v>
      </c>
      <c r="U18" s="42" t="n">
        <v>2256</v>
      </c>
      <c r="V18" s="42" t="n">
        <v>791</v>
      </c>
      <c r="W18" s="42" t="n">
        <v>5170</v>
      </c>
      <c r="X18" s="42" t="n">
        <v>486</v>
      </c>
      <c r="Y18" s="42" t="n">
        <v>2215</v>
      </c>
      <c r="Z18" s="42" t="n">
        <v>628</v>
      </c>
      <c r="AA18" s="42" t="n">
        <v>1687</v>
      </c>
      <c r="AB18" s="42" t="n">
        <v>1110</v>
      </c>
      <c r="AC18" s="42" t="n">
        <v>869</v>
      </c>
      <c r="AD18" s="42" t="n">
        <v>9025</v>
      </c>
      <c r="AE18" s="42" t="n">
        <v>392</v>
      </c>
      <c r="AF18" s="42" t="n">
        <v>1622</v>
      </c>
      <c r="AG18" s="42" t="n">
        <v>3243</v>
      </c>
      <c r="AH18" s="42" t="n">
        <v>1372</v>
      </c>
      <c r="AI18" s="42" t="n">
        <v>747</v>
      </c>
      <c r="AJ18" s="42" t="n">
        <v>1211</v>
      </c>
      <c r="AK18" s="42" t="n">
        <v>650</v>
      </c>
      <c r="AL18" s="42" t="n">
        <v>2315</v>
      </c>
      <c r="AM18" s="42" t="n">
        <v>7094</v>
      </c>
      <c r="AN18" s="42" t="n">
        <v>1525</v>
      </c>
      <c r="AO18" s="42" t="n">
        <v>617</v>
      </c>
      <c r="AP18" s="42" t="n">
        <v>1975</v>
      </c>
      <c r="AQ18" s="42" t="n">
        <v>2170</v>
      </c>
      <c r="AR18" s="42" t="n">
        <v>792</v>
      </c>
      <c r="AS18" s="42" t="n">
        <v>1554</v>
      </c>
      <c r="AT18" s="42" t="n">
        <v>3548</v>
      </c>
      <c r="AU18" s="42" t="n">
        <v>7074</v>
      </c>
      <c r="AV18" s="42" t="n">
        <v>1505</v>
      </c>
      <c r="AW18" s="42" t="n">
        <v>34350</v>
      </c>
      <c r="AX18" s="42" t="n">
        <v>694</v>
      </c>
      <c r="AY18" s="42" t="n">
        <v>442</v>
      </c>
      <c r="AZ18" s="43" t="n">
        <f aca="false">AVERAGE(I18:AY18)</f>
        <v>2952.11627906977</v>
      </c>
      <c r="BA18" s="44" t="n">
        <f aca="false">(STDEV(I18:AY18))/(SQRT(COUNT(I18:AY18)))</f>
        <v>801.431704913415</v>
      </c>
      <c r="BB18" s="42" t="n">
        <v>1362</v>
      </c>
      <c r="BC18" s="42" t="n">
        <v>815</v>
      </c>
      <c r="BD18" s="42" t="n">
        <v>1382</v>
      </c>
      <c r="BE18" s="42" t="n">
        <v>576</v>
      </c>
      <c r="BF18" s="42" t="n">
        <v>1335</v>
      </c>
      <c r="BG18" s="42" t="n">
        <v>951</v>
      </c>
      <c r="BH18" s="42" t="n">
        <v>864</v>
      </c>
      <c r="BI18" s="42" t="n">
        <v>1154</v>
      </c>
      <c r="BJ18" s="42" t="n">
        <v>844</v>
      </c>
      <c r="BK18" s="42" t="n">
        <v>848</v>
      </c>
      <c r="BL18" s="42" t="n">
        <v>1758</v>
      </c>
      <c r="BM18" s="42" t="n">
        <v>1077</v>
      </c>
      <c r="BN18" s="44" t="n">
        <f aca="false">AVERAGE(BB18:BM18)</f>
        <v>1080.5</v>
      </c>
      <c r="BO18" s="44" t="n">
        <f aca="false">(STDEV(BB18:BM18))/(SQRT(COUNT(BB18:BM18)))</f>
        <v>95.2658560730618</v>
      </c>
      <c r="BP18" s="45" t="n">
        <f aca="false">(AZ18-BN18)</f>
        <v>1871.61627906977</v>
      </c>
      <c r="BQ18" s="46" t="n">
        <f aca="false">TTEST(I18:AY18,BB18:BM18,2,2)</f>
        <v>0.226083833329382</v>
      </c>
      <c r="BR18" s="47" t="n">
        <f aca="false">(AZ18/BN18)*100</f>
        <v>273.217610279479</v>
      </c>
      <c r="BS18" s="35"/>
      <c r="BT18" s="36"/>
      <c r="BU18" s="36"/>
      <c r="BV18" s="17" t="s">
        <v>36</v>
      </c>
    </row>
    <row r="19" customFormat="false" ht="23.25" hidden="false" customHeight="false" outlineLevel="0" collapsed="false">
      <c r="A19" s="37" t="n">
        <v>228143</v>
      </c>
      <c r="B19" s="37" t="n">
        <v>673081</v>
      </c>
      <c r="C19" s="37" t="n">
        <v>187</v>
      </c>
      <c r="D19" s="38" t="str">
        <f aca="false">HYPERLINK("http://128.120.136.21:8080/binbase-compound/bin/show/228143?db=rtx5","228143")</f>
        <v>228143</v>
      </c>
      <c r="E19" s="39" t="s">
        <v>38</v>
      </c>
      <c r="F19" s="40"/>
      <c r="G19" s="40"/>
      <c r="H19" s="41"/>
      <c r="I19" s="42" t="n">
        <v>4134</v>
      </c>
      <c r="J19" s="42" t="n">
        <v>646</v>
      </c>
      <c r="K19" s="42" t="n">
        <v>1150</v>
      </c>
      <c r="L19" s="42" t="n">
        <v>3434</v>
      </c>
      <c r="M19" s="42" t="n">
        <v>4452</v>
      </c>
      <c r="N19" s="42" t="n">
        <v>2215</v>
      </c>
      <c r="O19" s="42" t="n">
        <v>2630</v>
      </c>
      <c r="P19" s="42" t="n">
        <v>595</v>
      </c>
      <c r="Q19" s="42" t="n">
        <v>2968</v>
      </c>
      <c r="R19" s="42" t="n">
        <v>2885</v>
      </c>
      <c r="S19" s="42" t="n">
        <v>405</v>
      </c>
      <c r="T19" s="42" t="n">
        <v>1222</v>
      </c>
      <c r="U19" s="42" t="n">
        <v>3043</v>
      </c>
      <c r="V19" s="42" t="n">
        <v>2787</v>
      </c>
      <c r="W19" s="42" t="n">
        <v>4226</v>
      </c>
      <c r="X19" s="42" t="n">
        <v>3195</v>
      </c>
      <c r="Y19" s="42" t="n">
        <v>2733</v>
      </c>
      <c r="Z19" s="42" t="n">
        <v>3532</v>
      </c>
      <c r="AA19" s="42" t="n">
        <v>2951</v>
      </c>
      <c r="AB19" s="42" t="n">
        <v>2971</v>
      </c>
      <c r="AC19" s="42" t="n">
        <v>897</v>
      </c>
      <c r="AD19" s="42" t="n">
        <v>4983</v>
      </c>
      <c r="AE19" s="42" t="n">
        <v>878</v>
      </c>
      <c r="AF19" s="42" t="n">
        <v>2567</v>
      </c>
      <c r="AG19" s="42" t="n">
        <v>3801</v>
      </c>
      <c r="AH19" s="42" t="n">
        <v>2707</v>
      </c>
      <c r="AI19" s="42" t="n">
        <v>2787</v>
      </c>
      <c r="AJ19" s="42" t="n">
        <v>2690</v>
      </c>
      <c r="AK19" s="42" t="n">
        <v>3124</v>
      </c>
      <c r="AL19" s="42" t="n">
        <v>3710</v>
      </c>
      <c r="AM19" s="42" t="n">
        <v>4813</v>
      </c>
      <c r="AN19" s="42" t="n">
        <v>2335</v>
      </c>
      <c r="AO19" s="42" t="n">
        <v>3938</v>
      </c>
      <c r="AP19" s="42" t="n">
        <v>955</v>
      </c>
      <c r="AQ19" s="42" t="n">
        <v>3768</v>
      </c>
      <c r="AR19" s="42" t="n">
        <v>2966</v>
      </c>
      <c r="AS19" s="42" t="n">
        <v>3110</v>
      </c>
      <c r="AT19" s="42" t="n">
        <v>761</v>
      </c>
      <c r="AU19" s="42" t="n">
        <v>3180</v>
      </c>
      <c r="AV19" s="42" t="n">
        <v>1003</v>
      </c>
      <c r="AW19" s="42" t="n">
        <v>703</v>
      </c>
      <c r="AX19" s="42" t="n">
        <v>904</v>
      </c>
      <c r="AY19" s="42" t="n">
        <v>1858</v>
      </c>
      <c r="AZ19" s="43" t="n">
        <f aca="false">AVERAGE(I19:AY19)</f>
        <v>2572.37209302326</v>
      </c>
      <c r="BA19" s="44" t="n">
        <f aca="false">(STDEV(I19:AY19))/(SQRT(COUNT(I19:AY19)))</f>
        <v>192.481493043309</v>
      </c>
      <c r="BB19" s="42" t="n">
        <v>703</v>
      </c>
      <c r="BC19" s="42" t="n">
        <v>828</v>
      </c>
      <c r="BD19" s="42" t="n">
        <v>687</v>
      </c>
      <c r="BE19" s="42" t="n">
        <v>713</v>
      </c>
      <c r="BF19" s="42" t="n">
        <v>1970</v>
      </c>
      <c r="BG19" s="42" t="n">
        <v>1223</v>
      </c>
      <c r="BH19" s="42" t="n">
        <v>940</v>
      </c>
      <c r="BI19" s="42" t="n">
        <v>932</v>
      </c>
      <c r="BJ19" s="42" t="n">
        <v>1254</v>
      </c>
      <c r="BK19" s="42" t="n">
        <v>744</v>
      </c>
      <c r="BL19" s="42" t="n">
        <v>686</v>
      </c>
      <c r="BM19" s="42" t="n">
        <v>852</v>
      </c>
      <c r="BN19" s="44" t="n">
        <f aca="false">AVERAGE(BB19:BM19)</f>
        <v>961</v>
      </c>
      <c r="BO19" s="44" t="n">
        <f aca="false">(STDEV(BB19:BM19))/(SQRT(COUNT(BB19:BM19)))</f>
        <v>107.635890150474</v>
      </c>
      <c r="BP19" s="45" t="n">
        <f aca="false">(AZ19-BN19)</f>
        <v>1611.37209302326</v>
      </c>
      <c r="BQ19" s="46" t="n">
        <f aca="false">TTEST(I19:AY19,BB19:BM19,2,2)</f>
        <v>6.36675475235038E-005</v>
      </c>
      <c r="BR19" s="47" t="n">
        <f aca="false">(AZ19/BN19)*100</f>
        <v>267.676596568497</v>
      </c>
      <c r="BS19" s="35"/>
      <c r="BT19" s="36"/>
      <c r="BU19" s="48" t="s">
        <v>27</v>
      </c>
      <c r="BV19" s="37" t="n">
        <v>228143</v>
      </c>
    </row>
    <row r="20" customFormat="false" ht="23.25" hidden="false" customHeight="false" outlineLevel="0" collapsed="false">
      <c r="A20" s="17" t="s">
        <v>39</v>
      </c>
      <c r="B20" s="37" t="n">
        <v>778858</v>
      </c>
      <c r="C20" s="37" t="n">
        <v>339</v>
      </c>
      <c r="D20" s="38" t="str">
        <f aca="false">HYPERLINK("http://128.120.136.21:8080/binbase-compound/bin/show/199610?db=rtx5","199610")</f>
        <v>199610</v>
      </c>
      <c r="E20" s="39" t="s">
        <v>40</v>
      </c>
      <c r="F20" s="40" t="str">
        <f aca="false">HYPERLINK("http://pubchem.ncbi.nlm.nih.gov/summary/summary.cgi?cid=445639","445639")</f>
        <v>445639</v>
      </c>
      <c r="G20" s="40" t="str">
        <f aca="false">HYPERLINK("http://www.genome.ad.jp/dbget-bin/www_bget?compound+C01712","C01712")</f>
        <v>C01712</v>
      </c>
      <c r="H20" s="41"/>
      <c r="I20" s="42" t="n">
        <v>45798</v>
      </c>
      <c r="J20" s="42" t="n">
        <v>8347</v>
      </c>
      <c r="K20" s="42" t="n">
        <v>21017</v>
      </c>
      <c r="L20" s="42" t="n">
        <v>10125</v>
      </c>
      <c r="M20" s="42" t="n">
        <v>28310</v>
      </c>
      <c r="N20" s="42" t="n">
        <v>36779</v>
      </c>
      <c r="O20" s="42" t="n">
        <v>13846</v>
      </c>
      <c r="P20" s="42" t="n">
        <v>5764</v>
      </c>
      <c r="Q20" s="42" t="n">
        <v>29547</v>
      </c>
      <c r="R20" s="42" t="n">
        <v>29140</v>
      </c>
      <c r="S20" s="42" t="n">
        <v>11869</v>
      </c>
      <c r="T20" s="42" t="n">
        <v>18164</v>
      </c>
      <c r="U20" s="42" t="n">
        <v>25438</v>
      </c>
      <c r="V20" s="42" t="n">
        <v>22819</v>
      </c>
      <c r="W20" s="42" t="n">
        <v>51487</v>
      </c>
      <c r="X20" s="42" t="n">
        <v>32660</v>
      </c>
      <c r="Y20" s="42" t="n">
        <v>4683</v>
      </c>
      <c r="Z20" s="42" t="n">
        <v>11286</v>
      </c>
      <c r="AA20" s="42" t="n">
        <v>66262</v>
      </c>
      <c r="AB20" s="42" t="n">
        <v>16038</v>
      </c>
      <c r="AC20" s="42" t="n">
        <v>52130</v>
      </c>
      <c r="AD20" s="42" t="n">
        <v>27108</v>
      </c>
      <c r="AE20" s="42" t="n">
        <v>22995</v>
      </c>
      <c r="AF20" s="42" t="n">
        <v>16960</v>
      </c>
      <c r="AG20" s="42" t="n">
        <v>32356</v>
      </c>
      <c r="AH20" s="42" t="n">
        <v>11013</v>
      </c>
      <c r="AI20" s="42" t="n">
        <v>9128</v>
      </c>
      <c r="AJ20" s="42" t="n">
        <v>24480</v>
      </c>
      <c r="AK20" s="42" t="n">
        <v>27983</v>
      </c>
      <c r="AL20" s="42" t="n">
        <v>23555</v>
      </c>
      <c r="AM20" s="42" t="n">
        <v>52247</v>
      </c>
      <c r="AN20" s="42" t="n">
        <v>23246</v>
      </c>
      <c r="AO20" s="42" t="n">
        <v>22317</v>
      </c>
      <c r="AP20" s="42" t="n">
        <v>11833</v>
      </c>
      <c r="AQ20" s="42" t="n">
        <v>18113</v>
      </c>
      <c r="AR20" s="42" t="n">
        <v>25268</v>
      </c>
      <c r="AS20" s="42" t="n">
        <v>7147</v>
      </c>
      <c r="AT20" s="42" t="n">
        <v>15048</v>
      </c>
      <c r="AU20" s="42" t="n">
        <v>14109</v>
      </c>
      <c r="AV20" s="42" t="n">
        <v>12549</v>
      </c>
      <c r="AW20" s="42" t="n">
        <v>8513</v>
      </c>
      <c r="AX20" s="42" t="n">
        <v>13380</v>
      </c>
      <c r="AY20" s="42" t="n">
        <v>44349</v>
      </c>
      <c r="AZ20" s="43" t="n">
        <f aca="false">AVERAGE(I20:AY20)</f>
        <v>23376.8837209302</v>
      </c>
      <c r="BA20" s="44" t="n">
        <f aca="false">(STDEV(I20:AY20))/(SQRT(COUNT(I20:AY20)))</f>
        <v>2188.76568426324</v>
      </c>
      <c r="BB20" s="42" t="n">
        <v>8591</v>
      </c>
      <c r="BC20" s="42" t="n">
        <v>3879</v>
      </c>
      <c r="BD20" s="42" t="n">
        <v>18253</v>
      </c>
      <c r="BE20" s="42" t="n">
        <v>6982</v>
      </c>
      <c r="BF20" s="42" t="n">
        <v>11575</v>
      </c>
      <c r="BG20" s="42" t="n">
        <v>11911</v>
      </c>
      <c r="BH20" s="42" t="n">
        <v>4236</v>
      </c>
      <c r="BI20" s="42" t="n">
        <v>9206</v>
      </c>
      <c r="BJ20" s="42" t="n">
        <v>6721</v>
      </c>
      <c r="BK20" s="42" t="n">
        <v>7829</v>
      </c>
      <c r="BL20" s="42" t="n">
        <v>8861</v>
      </c>
      <c r="BM20" s="42" t="n">
        <v>8002</v>
      </c>
      <c r="BN20" s="44" t="n">
        <f aca="false">AVERAGE(BB20:BM20)</f>
        <v>8837.16666666667</v>
      </c>
      <c r="BO20" s="44" t="n">
        <f aca="false">(STDEV(BB20:BM20))/(SQRT(COUNT(BB20:BM20)))</f>
        <v>1105.0406672438</v>
      </c>
      <c r="BP20" s="45" t="n">
        <f aca="false">(AZ20-BN20)</f>
        <v>14539.7170542636</v>
      </c>
      <c r="BQ20" s="46" t="n">
        <f aca="false">TTEST(I20:AY20,BB20:BM20,2,2)</f>
        <v>0.00109569181647545</v>
      </c>
      <c r="BR20" s="47" t="n">
        <f aca="false">(AZ20/BN20)*100</f>
        <v>264.529170974071</v>
      </c>
      <c r="BS20" s="35"/>
      <c r="BT20" s="36"/>
      <c r="BU20" s="48" t="s">
        <v>27</v>
      </c>
      <c r="BV20" s="17" t="s">
        <v>39</v>
      </c>
    </row>
    <row r="21" customFormat="false" ht="23.25" hidden="false" customHeight="false" outlineLevel="0" collapsed="false">
      <c r="A21" s="37" t="n">
        <v>199777</v>
      </c>
      <c r="B21" s="37" t="n">
        <v>675254</v>
      </c>
      <c r="C21" s="37" t="n">
        <v>217</v>
      </c>
      <c r="D21" s="38" t="str">
        <f aca="false">HYPERLINK("http://128.120.136.21:8080/binbase-compound/bin/show/199777?db=rtx5","199777")</f>
        <v>199777</v>
      </c>
      <c r="E21" s="39" t="s">
        <v>41</v>
      </c>
      <c r="F21" s="40"/>
      <c r="G21" s="40"/>
      <c r="H21" s="41"/>
      <c r="I21" s="42" t="n">
        <v>394628</v>
      </c>
      <c r="J21" s="42" t="n">
        <v>268438</v>
      </c>
      <c r="K21" s="42" t="n">
        <v>306845</v>
      </c>
      <c r="L21" s="42" t="n">
        <v>298288</v>
      </c>
      <c r="M21" s="42" t="n">
        <v>407294</v>
      </c>
      <c r="N21" s="42" t="n">
        <v>330501</v>
      </c>
      <c r="O21" s="42" t="n">
        <v>226300</v>
      </c>
      <c r="P21" s="42" t="n">
        <v>271382</v>
      </c>
      <c r="Q21" s="42" t="n">
        <v>249424</v>
      </c>
      <c r="R21" s="42" t="n">
        <v>247204</v>
      </c>
      <c r="S21" s="42" t="n">
        <v>224778</v>
      </c>
      <c r="T21" s="42" t="n">
        <v>328972</v>
      </c>
      <c r="U21" s="42" t="n">
        <v>232778</v>
      </c>
      <c r="V21" s="42" t="n">
        <v>265742</v>
      </c>
      <c r="W21" s="42" t="n">
        <v>475435</v>
      </c>
      <c r="X21" s="42" t="n">
        <v>264399</v>
      </c>
      <c r="Y21" s="42" t="n">
        <v>243865</v>
      </c>
      <c r="Z21" s="42" t="n">
        <v>290541</v>
      </c>
      <c r="AA21" s="42" t="n">
        <v>229548</v>
      </c>
      <c r="AB21" s="42" t="n">
        <v>276594</v>
      </c>
      <c r="AC21" s="42" t="n">
        <v>224417</v>
      </c>
      <c r="AD21" s="42" t="n">
        <v>543481</v>
      </c>
      <c r="AE21" s="42" t="n">
        <v>235439</v>
      </c>
      <c r="AF21" s="42" t="n">
        <v>273723</v>
      </c>
      <c r="AG21" s="42" t="n">
        <v>371360</v>
      </c>
      <c r="AH21" s="42" t="n">
        <v>234730</v>
      </c>
      <c r="AI21" s="42" t="n">
        <v>209575</v>
      </c>
      <c r="AJ21" s="42" t="n">
        <v>238731</v>
      </c>
      <c r="AK21" s="42" t="n">
        <v>279508</v>
      </c>
      <c r="AL21" s="42" t="n">
        <v>319768</v>
      </c>
      <c r="AM21" s="42" t="n">
        <v>437823</v>
      </c>
      <c r="AN21" s="42" t="n">
        <v>317908</v>
      </c>
      <c r="AO21" s="42" t="n">
        <v>192192</v>
      </c>
      <c r="AP21" s="42" t="n">
        <v>249301</v>
      </c>
      <c r="AQ21" s="42" t="n">
        <v>338923</v>
      </c>
      <c r="AR21" s="42" t="n">
        <v>357340</v>
      </c>
      <c r="AS21" s="42" t="n">
        <v>243171</v>
      </c>
      <c r="AT21" s="42" t="n">
        <v>251221</v>
      </c>
      <c r="AU21" s="42" t="n">
        <v>269467</v>
      </c>
      <c r="AV21" s="42" t="n">
        <v>327115</v>
      </c>
      <c r="AW21" s="42" t="n">
        <v>175960</v>
      </c>
      <c r="AX21" s="42" t="n">
        <v>246906</v>
      </c>
      <c r="AY21" s="42" t="n">
        <v>151272</v>
      </c>
      <c r="AZ21" s="43" t="n">
        <f aca="false">AVERAGE(I21:AY21)</f>
        <v>286564.813953488</v>
      </c>
      <c r="BA21" s="44" t="n">
        <f aca="false">(STDEV(I21:AY21))/(SQRT(COUNT(I21:AY21)))</f>
        <v>11932.0036297066</v>
      </c>
      <c r="BB21" s="42" t="n">
        <v>140069</v>
      </c>
      <c r="BC21" s="42" t="n">
        <v>89365</v>
      </c>
      <c r="BD21" s="42" t="n">
        <v>101459</v>
      </c>
      <c r="BE21" s="42" t="n">
        <v>119874</v>
      </c>
      <c r="BF21" s="42" t="n">
        <v>191297</v>
      </c>
      <c r="BG21" s="42" t="n">
        <v>139518</v>
      </c>
      <c r="BH21" s="42" t="n">
        <v>69570</v>
      </c>
      <c r="BI21" s="42" t="n">
        <v>134852</v>
      </c>
      <c r="BJ21" s="42" t="n">
        <v>58193</v>
      </c>
      <c r="BK21" s="42" t="n">
        <v>80339</v>
      </c>
      <c r="BL21" s="42" t="n">
        <v>170933</v>
      </c>
      <c r="BM21" s="42" t="n">
        <v>74848</v>
      </c>
      <c r="BN21" s="44" t="n">
        <f aca="false">AVERAGE(BB21:BM21)</f>
        <v>114193.083333333</v>
      </c>
      <c r="BO21" s="44" t="n">
        <f aca="false">(STDEV(BB21:BM21))/(SQRT(COUNT(BB21:BM21)))</f>
        <v>12165.0157458942</v>
      </c>
      <c r="BP21" s="45" t="n">
        <f aca="false">(AZ21-BN21)</f>
        <v>172371.730620155</v>
      </c>
      <c r="BQ21" s="46" t="n">
        <f aca="false">TTEST(I21:AY21,BB21:BM21,2,2)</f>
        <v>1.44270468993149E-009</v>
      </c>
      <c r="BR21" s="47" t="n">
        <f aca="false">(AZ21/BN21)*100</f>
        <v>250.947610475668</v>
      </c>
      <c r="BS21" s="35"/>
      <c r="BT21" s="36"/>
      <c r="BU21" s="48" t="s">
        <v>27</v>
      </c>
      <c r="BV21" s="37" t="n">
        <v>199777</v>
      </c>
    </row>
    <row r="22" customFormat="false" ht="23.25" hidden="false" customHeight="false" outlineLevel="0" collapsed="false">
      <c r="A22" s="37" t="n">
        <v>241310</v>
      </c>
      <c r="B22" s="37" t="n">
        <v>782338</v>
      </c>
      <c r="C22" s="37" t="n">
        <v>373</v>
      </c>
      <c r="D22" s="38" t="str">
        <f aca="false">HYPERLINK("http://128.120.136.21:8080/binbase-compound/bin/show/241310?db=rtx5","241310")</f>
        <v>241310</v>
      </c>
      <c r="E22" s="39" t="s">
        <v>42</v>
      </c>
      <c r="F22" s="40"/>
      <c r="G22" s="40"/>
      <c r="H22" s="41"/>
      <c r="I22" s="42" t="n">
        <v>3670</v>
      </c>
      <c r="J22" s="42" t="n">
        <v>1392</v>
      </c>
      <c r="K22" s="42" t="n">
        <v>1592</v>
      </c>
      <c r="L22" s="42" t="n">
        <v>1866</v>
      </c>
      <c r="M22" s="42" t="n">
        <v>1749</v>
      </c>
      <c r="N22" s="42" t="n">
        <v>2017</v>
      </c>
      <c r="O22" s="42" t="n">
        <v>1234</v>
      </c>
      <c r="P22" s="42" t="n">
        <v>1168</v>
      </c>
      <c r="Q22" s="42" t="n">
        <v>1340</v>
      </c>
      <c r="R22" s="42" t="n">
        <v>1390</v>
      </c>
      <c r="S22" s="42" t="n">
        <v>1547</v>
      </c>
      <c r="T22" s="42" t="n">
        <v>1890</v>
      </c>
      <c r="U22" s="42" t="n">
        <v>1086</v>
      </c>
      <c r="V22" s="42" t="n">
        <v>1230</v>
      </c>
      <c r="W22" s="42" t="n">
        <v>2142</v>
      </c>
      <c r="X22" s="42" t="n">
        <v>1865</v>
      </c>
      <c r="Y22" s="42" t="n">
        <v>1364</v>
      </c>
      <c r="Z22" s="42" t="n">
        <v>1358</v>
      </c>
      <c r="AA22" s="42" t="n">
        <v>1178</v>
      </c>
      <c r="AB22" s="42" t="n">
        <v>1403</v>
      </c>
      <c r="AC22" s="42" t="n">
        <v>1132</v>
      </c>
      <c r="AD22" s="42" t="n">
        <v>2263</v>
      </c>
      <c r="AE22" s="42" t="n">
        <v>2145</v>
      </c>
      <c r="AF22" s="42" t="n">
        <v>1546</v>
      </c>
      <c r="AG22" s="42" t="n">
        <v>2073</v>
      </c>
      <c r="AH22" s="42" t="n">
        <v>1256</v>
      </c>
      <c r="AI22" s="42" t="n">
        <v>1098</v>
      </c>
      <c r="AJ22" s="42" t="n">
        <v>1353</v>
      </c>
      <c r="AK22" s="42" t="n">
        <v>1270</v>
      </c>
      <c r="AL22" s="42" t="n">
        <v>2141</v>
      </c>
      <c r="AM22" s="42" t="n">
        <v>2570</v>
      </c>
      <c r="AN22" s="42" t="n">
        <v>1109</v>
      </c>
      <c r="AO22" s="42" t="n">
        <v>1370</v>
      </c>
      <c r="AP22" s="42" t="n">
        <v>1074</v>
      </c>
      <c r="AQ22" s="42" t="n">
        <v>2018</v>
      </c>
      <c r="AR22" s="42" t="n">
        <v>1606</v>
      </c>
      <c r="AS22" s="42" t="n">
        <v>1259</v>
      </c>
      <c r="AT22" s="42" t="n">
        <v>967</v>
      </c>
      <c r="AU22" s="42" t="n">
        <v>747</v>
      </c>
      <c r="AV22" s="42" t="n">
        <v>2026</v>
      </c>
      <c r="AW22" s="42" t="n">
        <v>579</v>
      </c>
      <c r="AX22" s="42" t="n">
        <v>1398</v>
      </c>
      <c r="AY22" s="42" t="n">
        <v>760</v>
      </c>
      <c r="AZ22" s="43" t="n">
        <f aca="false">AVERAGE(I22:AY22)</f>
        <v>1540.48837209302</v>
      </c>
      <c r="BA22" s="44" t="n">
        <f aca="false">(STDEV(I22:AY22))/(SQRT(COUNT(I22:AY22)))</f>
        <v>84.7595150079191</v>
      </c>
      <c r="BB22" s="42" t="n">
        <v>917</v>
      </c>
      <c r="BC22" s="42" t="n">
        <v>408</v>
      </c>
      <c r="BD22" s="42" t="n">
        <v>538</v>
      </c>
      <c r="BE22" s="42" t="n">
        <v>588</v>
      </c>
      <c r="BF22" s="42" t="n">
        <v>1163</v>
      </c>
      <c r="BG22" s="42" t="n">
        <v>1086</v>
      </c>
      <c r="BH22" s="42" t="n">
        <v>330</v>
      </c>
      <c r="BI22" s="42" t="n">
        <v>676</v>
      </c>
      <c r="BJ22" s="42" t="n">
        <v>285</v>
      </c>
      <c r="BK22" s="42" t="n">
        <v>418</v>
      </c>
      <c r="BL22" s="42" t="n">
        <v>835</v>
      </c>
      <c r="BM22" s="42" t="n">
        <v>199</v>
      </c>
      <c r="BN22" s="44" t="n">
        <f aca="false">AVERAGE(BB22:BM22)</f>
        <v>620.25</v>
      </c>
      <c r="BO22" s="44" t="n">
        <f aca="false">(STDEV(BB22:BM22))/(SQRT(COUNT(BB22:BM22)))</f>
        <v>91.9748092159099</v>
      </c>
      <c r="BP22" s="45" t="n">
        <f aca="false">(AZ22-BN22)</f>
        <v>920.238372093023</v>
      </c>
      <c r="BQ22" s="46" t="n">
        <f aca="false">TTEST(I22:AY22,BB22:BM22,2,2)</f>
        <v>1.25978430079465E-006</v>
      </c>
      <c r="BR22" s="47" t="n">
        <f aca="false">(AZ22/BN22)*100</f>
        <v>248.365718999278</v>
      </c>
      <c r="BS22" s="35"/>
      <c r="BT22" s="36"/>
      <c r="BU22" s="48" t="s">
        <v>27</v>
      </c>
      <c r="BV22" s="37" t="n">
        <v>241310</v>
      </c>
    </row>
    <row r="23" customFormat="false" ht="23.25" hidden="false" customHeight="false" outlineLevel="0" collapsed="false">
      <c r="A23" s="37" t="n">
        <v>270003</v>
      </c>
      <c r="B23" s="37" t="n">
        <v>736904</v>
      </c>
      <c r="C23" s="37" t="n">
        <v>217</v>
      </c>
      <c r="D23" s="38" t="str">
        <f aca="false">HYPERLINK("http://128.120.136.21:8080/binbase-compound/bin/show/270003?db=rtx5","270003")</f>
        <v>270003</v>
      </c>
      <c r="E23" s="39" t="s">
        <v>43</v>
      </c>
      <c r="F23" s="40"/>
      <c r="G23" s="40"/>
      <c r="H23" s="41"/>
      <c r="I23" s="42" t="n">
        <v>6931</v>
      </c>
      <c r="J23" s="42" t="n">
        <v>3569</v>
      </c>
      <c r="K23" s="42" t="n">
        <v>7852</v>
      </c>
      <c r="L23" s="42" t="n">
        <v>6164</v>
      </c>
      <c r="M23" s="42" t="n">
        <v>10924</v>
      </c>
      <c r="N23" s="42" t="n">
        <v>6360</v>
      </c>
      <c r="O23" s="42" t="n">
        <v>4741</v>
      </c>
      <c r="P23" s="42" t="n">
        <v>3375</v>
      </c>
      <c r="Q23" s="42" t="n">
        <v>4544</v>
      </c>
      <c r="R23" s="42" t="n">
        <v>5528</v>
      </c>
      <c r="S23" s="42" t="n">
        <v>2558</v>
      </c>
      <c r="T23" s="42" t="n">
        <v>8862</v>
      </c>
      <c r="U23" s="42" t="n">
        <v>5261</v>
      </c>
      <c r="V23" s="42" t="n">
        <v>4968</v>
      </c>
      <c r="W23" s="42" t="n">
        <v>11270</v>
      </c>
      <c r="X23" s="42" t="n">
        <v>5288</v>
      </c>
      <c r="Y23" s="42" t="n">
        <v>6612</v>
      </c>
      <c r="Z23" s="42" t="n">
        <v>4292</v>
      </c>
      <c r="AA23" s="42" t="n">
        <v>4209</v>
      </c>
      <c r="AB23" s="42" t="n">
        <v>6884</v>
      </c>
      <c r="AC23" s="42" t="n">
        <v>4540</v>
      </c>
      <c r="AD23" s="42" t="n">
        <v>10784</v>
      </c>
      <c r="AE23" s="42" t="n">
        <v>2504</v>
      </c>
      <c r="AF23" s="42" t="n">
        <v>4287</v>
      </c>
      <c r="AG23" s="42" t="n">
        <v>9749</v>
      </c>
      <c r="AH23" s="42" t="n">
        <v>7631</v>
      </c>
      <c r="AI23" s="42" t="n">
        <v>3551</v>
      </c>
      <c r="AJ23" s="42" t="n">
        <v>6507</v>
      </c>
      <c r="AK23" s="42" t="n">
        <v>6270</v>
      </c>
      <c r="AL23" s="42" t="n">
        <v>7803</v>
      </c>
      <c r="AM23" s="42" t="n">
        <v>8201</v>
      </c>
      <c r="AN23" s="42" t="n">
        <v>5298</v>
      </c>
      <c r="AO23" s="42" t="n">
        <v>5635</v>
      </c>
      <c r="AP23" s="42" t="n">
        <v>5704</v>
      </c>
      <c r="AQ23" s="42" t="n">
        <v>7728</v>
      </c>
      <c r="AR23" s="42" t="n">
        <v>6777</v>
      </c>
      <c r="AS23" s="42" t="n">
        <v>3844</v>
      </c>
      <c r="AT23" s="42" t="n">
        <v>6241</v>
      </c>
      <c r="AU23" s="42" t="n">
        <v>5095</v>
      </c>
      <c r="AV23" s="42" t="n">
        <v>4792</v>
      </c>
      <c r="AW23" s="42" t="n">
        <v>3556</v>
      </c>
      <c r="AX23" s="42" t="n">
        <v>3685</v>
      </c>
      <c r="AY23" s="42" t="n">
        <v>3005</v>
      </c>
      <c r="AZ23" s="43" t="n">
        <f aca="false">AVERAGE(I23:AY23)</f>
        <v>5892.53488372093</v>
      </c>
      <c r="BA23" s="44" t="n">
        <f aca="false">(STDEV(I23:AY23))/(SQRT(COUNT(I23:AY23)))</f>
        <v>336.949282191662</v>
      </c>
      <c r="BB23" s="42" t="n">
        <v>2234</v>
      </c>
      <c r="BC23" s="42" t="n">
        <v>1360</v>
      </c>
      <c r="BD23" s="42" t="n">
        <v>2785</v>
      </c>
      <c r="BE23" s="42" t="n">
        <v>2741</v>
      </c>
      <c r="BF23" s="42" t="n">
        <v>5261</v>
      </c>
      <c r="BG23" s="42" t="n">
        <v>2954</v>
      </c>
      <c r="BH23" s="42" t="n">
        <v>2266</v>
      </c>
      <c r="BI23" s="42" t="n">
        <v>2484</v>
      </c>
      <c r="BJ23" s="42" t="n">
        <v>1380</v>
      </c>
      <c r="BK23" s="42" t="n">
        <v>1847</v>
      </c>
      <c r="BL23" s="42" t="n">
        <v>2213</v>
      </c>
      <c r="BM23" s="42" t="n">
        <v>1597</v>
      </c>
      <c r="BN23" s="44" t="n">
        <f aca="false">AVERAGE(BB23:BM23)</f>
        <v>2426.83333333333</v>
      </c>
      <c r="BO23" s="44" t="n">
        <f aca="false">(STDEV(BB23:BM23))/(SQRT(COUNT(BB23:BM23)))</f>
        <v>300.356576808838</v>
      </c>
      <c r="BP23" s="45" t="n">
        <f aca="false">(AZ23-BN23)</f>
        <v>3465.7015503876</v>
      </c>
      <c r="BQ23" s="46" t="n">
        <f aca="false">TTEST(I23:AY23,BB23:BM23,2,2)</f>
        <v>2.76948728267171E-006</v>
      </c>
      <c r="BR23" s="47" t="n">
        <f aca="false">(AZ23/BN23)*100</f>
        <v>242.807563370137</v>
      </c>
      <c r="BS23" s="35"/>
      <c r="BT23" s="36"/>
      <c r="BU23" s="48" t="s">
        <v>27</v>
      </c>
      <c r="BV23" s="37" t="n">
        <v>270003</v>
      </c>
    </row>
    <row r="24" customFormat="false" ht="23.25" hidden="false" customHeight="false" outlineLevel="0" collapsed="false">
      <c r="A24" s="37" t="n">
        <v>213143</v>
      </c>
      <c r="B24" s="37" t="n">
        <v>873684</v>
      </c>
      <c r="C24" s="37" t="n">
        <v>446</v>
      </c>
      <c r="D24" s="38" t="str">
        <f aca="false">HYPERLINK("http://128.120.136.21:8080/binbase-compound/bin/show/213143?db=rtx5","213143")</f>
        <v>213143</v>
      </c>
      <c r="E24" s="39" t="s">
        <v>44</v>
      </c>
      <c r="F24" s="40"/>
      <c r="G24" s="40"/>
      <c r="H24" s="41"/>
      <c r="I24" s="42" t="n">
        <v>3293</v>
      </c>
      <c r="J24" s="42" t="n">
        <v>2574</v>
      </c>
      <c r="K24" s="42" t="n">
        <v>2301</v>
      </c>
      <c r="L24" s="42" t="n">
        <v>3629</v>
      </c>
      <c r="M24" s="42" t="n">
        <v>2333</v>
      </c>
      <c r="N24" s="42" t="n">
        <v>2801</v>
      </c>
      <c r="O24" s="42" t="n">
        <v>1659</v>
      </c>
      <c r="P24" s="42" t="n">
        <v>4004</v>
      </c>
      <c r="Q24" s="42" t="n">
        <v>2110</v>
      </c>
      <c r="R24" s="42" t="n">
        <v>2674</v>
      </c>
      <c r="S24" s="42" t="n">
        <v>2934</v>
      </c>
      <c r="T24" s="42" t="n">
        <v>2673</v>
      </c>
      <c r="U24" s="42" t="n">
        <v>1736</v>
      </c>
      <c r="V24" s="42" t="n">
        <v>2004</v>
      </c>
      <c r="W24" s="42" t="n">
        <v>2722</v>
      </c>
      <c r="X24" s="42" t="n">
        <v>3152</v>
      </c>
      <c r="Y24" s="42" t="n">
        <v>2540</v>
      </c>
      <c r="Z24" s="42" t="n">
        <v>3101</v>
      </c>
      <c r="AA24" s="42" t="n">
        <v>2189</v>
      </c>
      <c r="AB24" s="42" t="n">
        <v>2672</v>
      </c>
      <c r="AC24" s="42" t="n">
        <v>2336</v>
      </c>
      <c r="AD24" s="42" t="n">
        <v>3338</v>
      </c>
      <c r="AE24" s="42" t="n">
        <v>1960</v>
      </c>
      <c r="AF24" s="42" t="n">
        <v>3361</v>
      </c>
      <c r="AG24" s="42" t="n">
        <v>2075</v>
      </c>
      <c r="AH24" s="42" t="n">
        <v>1810</v>
      </c>
      <c r="AI24" s="42" t="n">
        <v>2053</v>
      </c>
      <c r="AJ24" s="42" t="n">
        <v>1943</v>
      </c>
      <c r="AK24" s="42" t="n">
        <v>2582</v>
      </c>
      <c r="AL24" s="42" t="n">
        <v>2854</v>
      </c>
      <c r="AM24" s="42" t="n">
        <v>2518</v>
      </c>
      <c r="AN24" s="42" t="n">
        <v>2742</v>
      </c>
      <c r="AO24" s="42" t="n">
        <v>1937</v>
      </c>
      <c r="AP24" s="42" t="n">
        <v>1975</v>
      </c>
      <c r="AQ24" s="42" t="n">
        <v>3985</v>
      </c>
      <c r="AR24" s="42" t="n">
        <v>2606</v>
      </c>
      <c r="AS24" s="42" t="n">
        <v>2981</v>
      </c>
      <c r="AT24" s="42" t="n">
        <v>2139</v>
      </c>
      <c r="AU24" s="42" t="n">
        <v>1801</v>
      </c>
      <c r="AV24" s="42" t="n">
        <v>2811</v>
      </c>
      <c r="AW24" s="42" t="n">
        <v>1933</v>
      </c>
      <c r="AX24" s="42" t="n">
        <v>2757</v>
      </c>
      <c r="AY24" s="42" t="n">
        <v>1370</v>
      </c>
      <c r="AZ24" s="43" t="n">
        <f aca="false">AVERAGE(I24:AY24)</f>
        <v>2534.13953488372</v>
      </c>
      <c r="BA24" s="44" t="n">
        <f aca="false">(STDEV(I24:AY24))/(SQRT(COUNT(I24:AY24)))</f>
        <v>93.298046929141</v>
      </c>
      <c r="BB24" s="42" t="n">
        <v>1672</v>
      </c>
      <c r="BC24" s="42" t="n">
        <v>1304</v>
      </c>
      <c r="BD24" s="42" t="n">
        <v>897</v>
      </c>
      <c r="BE24" s="42" t="n">
        <v>970</v>
      </c>
      <c r="BF24" s="42" t="n">
        <v>1326</v>
      </c>
      <c r="BG24" s="42" t="n">
        <v>1740</v>
      </c>
      <c r="BH24" s="42" t="n">
        <v>665</v>
      </c>
      <c r="BI24" s="42" t="n">
        <v>1036</v>
      </c>
      <c r="BJ24" s="42" t="n">
        <v>489</v>
      </c>
      <c r="BK24" s="42" t="n">
        <v>640</v>
      </c>
      <c r="BL24" s="42" t="n">
        <v>1759</v>
      </c>
      <c r="BM24" s="42" t="n">
        <v>628</v>
      </c>
      <c r="BN24" s="44" t="n">
        <f aca="false">AVERAGE(BB24:BM24)</f>
        <v>1093.83333333333</v>
      </c>
      <c r="BO24" s="44" t="n">
        <f aca="false">(STDEV(BB24:BM24))/(SQRT(COUNT(BB24:BM24)))</f>
        <v>132.643166412596</v>
      </c>
      <c r="BP24" s="45" t="n">
        <f aca="false">(AZ24-BN24)</f>
        <v>1440.30620155039</v>
      </c>
      <c r="BQ24" s="46" t="n">
        <f aca="false">TTEST(I24:AY24,BB24:BM24,2,2)</f>
        <v>5.64657140272218E-010</v>
      </c>
      <c r="BR24" s="47" t="n">
        <f aca="false">(AZ24/BN24)*100</f>
        <v>231.675106038433</v>
      </c>
      <c r="BS24" s="35"/>
      <c r="BT24" s="36"/>
      <c r="BU24" s="48" t="s">
        <v>27</v>
      </c>
      <c r="BV24" s="37" t="n">
        <v>213143</v>
      </c>
    </row>
    <row r="25" customFormat="false" ht="23.25" hidden="false" customHeight="false" outlineLevel="0" collapsed="false">
      <c r="A25" s="37" t="n">
        <v>208655</v>
      </c>
      <c r="B25" s="37" t="n">
        <v>688305</v>
      </c>
      <c r="C25" s="37" t="n">
        <v>217</v>
      </c>
      <c r="D25" s="38" t="str">
        <f aca="false">HYPERLINK("http://128.120.136.21:8080/binbase-compound/bin/show/208655?db=rtx5","208655")</f>
        <v>208655</v>
      </c>
      <c r="E25" s="39" t="s">
        <v>45</v>
      </c>
      <c r="F25" s="40"/>
      <c r="G25" s="40"/>
      <c r="H25" s="41"/>
      <c r="I25" s="42" t="n">
        <v>5269</v>
      </c>
      <c r="J25" s="42" t="n">
        <v>6034</v>
      </c>
      <c r="K25" s="42" t="n">
        <v>6485</v>
      </c>
      <c r="L25" s="42" t="n">
        <v>4636</v>
      </c>
      <c r="M25" s="42" t="n">
        <v>7276</v>
      </c>
      <c r="N25" s="42" t="n">
        <v>5255</v>
      </c>
      <c r="O25" s="42" t="n">
        <v>2598</v>
      </c>
      <c r="P25" s="42" t="n">
        <v>6214</v>
      </c>
      <c r="Q25" s="42" t="n">
        <v>4923</v>
      </c>
      <c r="R25" s="42" t="n">
        <v>2867</v>
      </c>
      <c r="S25" s="42" t="n">
        <v>4990</v>
      </c>
      <c r="T25" s="42" t="n">
        <v>2948</v>
      </c>
      <c r="U25" s="42" t="n">
        <v>3575</v>
      </c>
      <c r="V25" s="42" t="n">
        <v>3718</v>
      </c>
      <c r="W25" s="42" t="n">
        <v>3464</v>
      </c>
      <c r="X25" s="42" t="n">
        <v>3127</v>
      </c>
      <c r="Y25" s="42" t="n">
        <v>3244</v>
      </c>
      <c r="Z25" s="42" t="n">
        <v>5379</v>
      </c>
      <c r="AA25" s="42" t="n">
        <v>4122</v>
      </c>
      <c r="AB25" s="42" t="n">
        <v>2725</v>
      </c>
      <c r="AC25" s="42" t="n">
        <v>4559</v>
      </c>
      <c r="AD25" s="42" t="n">
        <v>4608</v>
      </c>
      <c r="AE25" s="42" t="n">
        <v>5361</v>
      </c>
      <c r="AF25" s="42" t="n">
        <v>6268</v>
      </c>
      <c r="AG25" s="42" t="n">
        <v>1636</v>
      </c>
      <c r="AH25" s="42" t="n">
        <v>2912</v>
      </c>
      <c r="AI25" s="42" t="n">
        <v>5012</v>
      </c>
      <c r="AJ25" s="42" t="n">
        <v>2337</v>
      </c>
      <c r="AK25" s="42" t="n">
        <v>2960</v>
      </c>
      <c r="AL25" s="42" t="n">
        <v>2106</v>
      </c>
      <c r="AM25" s="42" t="n">
        <v>9517</v>
      </c>
      <c r="AN25" s="42" t="n">
        <v>5642</v>
      </c>
      <c r="AO25" s="42" t="n">
        <v>2029</v>
      </c>
      <c r="AP25" s="42" t="n">
        <v>2851</v>
      </c>
      <c r="AQ25" s="42" t="n">
        <v>3419</v>
      </c>
      <c r="AR25" s="42" t="n">
        <v>5627</v>
      </c>
      <c r="AS25" s="42" t="n">
        <v>5095</v>
      </c>
      <c r="AT25" s="42" t="n">
        <v>2301</v>
      </c>
      <c r="AU25" s="42" t="n">
        <v>3564</v>
      </c>
      <c r="AV25" s="42" t="n">
        <v>6861</v>
      </c>
      <c r="AW25" s="42" t="n">
        <v>2427</v>
      </c>
      <c r="AX25" s="42" t="n">
        <v>5931</v>
      </c>
      <c r="AY25" s="42" t="n">
        <v>1630</v>
      </c>
      <c r="AZ25" s="43" t="n">
        <f aca="false">AVERAGE(I25:AY25)</f>
        <v>4267.48837209302</v>
      </c>
      <c r="BA25" s="44" t="n">
        <f aca="false">(STDEV(I25:AY25))/(SQRT(COUNT(I25:AY25)))</f>
        <v>264.746861632559</v>
      </c>
      <c r="BB25" s="42" t="n">
        <v>2957</v>
      </c>
      <c r="BC25" s="42" t="n">
        <v>1629</v>
      </c>
      <c r="BD25" s="42" t="n">
        <v>1546</v>
      </c>
      <c r="BE25" s="42" t="n">
        <v>1575</v>
      </c>
      <c r="BF25" s="42" t="n">
        <v>2705</v>
      </c>
      <c r="BG25" s="42" t="n">
        <v>1828</v>
      </c>
      <c r="BH25" s="42" t="n">
        <v>958</v>
      </c>
      <c r="BI25" s="42" t="n">
        <v>2298</v>
      </c>
      <c r="BJ25" s="42" t="n">
        <v>1279</v>
      </c>
      <c r="BK25" s="42" t="n">
        <v>1474</v>
      </c>
      <c r="BL25" s="42" t="n">
        <v>3542</v>
      </c>
      <c r="BM25" s="42" t="n">
        <v>1670</v>
      </c>
      <c r="BN25" s="44" t="n">
        <f aca="false">AVERAGE(BB25:BM25)</f>
        <v>1955.08333333333</v>
      </c>
      <c r="BO25" s="44" t="n">
        <f aca="false">(STDEV(BB25:BM25))/(SQRT(COUNT(BB25:BM25)))</f>
        <v>220.199271265044</v>
      </c>
      <c r="BP25" s="45" t="n">
        <f aca="false">(AZ25-BN25)</f>
        <v>2312.40503875969</v>
      </c>
      <c r="BQ25" s="46" t="n">
        <f aca="false">TTEST(I25:AY25,BB25:BM25,2,2)</f>
        <v>4.13331264679737E-005</v>
      </c>
      <c r="BR25" s="47" t="n">
        <f aca="false">(AZ25/BN25)*100</f>
        <v>218.276546034339</v>
      </c>
      <c r="BS25" s="35"/>
      <c r="BT25" s="36"/>
      <c r="BU25" s="48" t="s">
        <v>27</v>
      </c>
      <c r="BV25" s="37" t="n">
        <v>208655</v>
      </c>
    </row>
    <row r="26" customFormat="false" ht="23.25" hidden="false" customHeight="false" outlineLevel="0" collapsed="false">
      <c r="A26" s="37" t="n">
        <v>212208</v>
      </c>
      <c r="B26" s="37" t="n">
        <v>705463</v>
      </c>
      <c r="C26" s="37" t="n">
        <v>147</v>
      </c>
      <c r="D26" s="38" t="str">
        <f aca="false">HYPERLINK("http://128.120.136.21:8080/binbase-compound/bin/show/212208?db=rtx5","212208")</f>
        <v>212208</v>
      </c>
      <c r="E26" s="39" t="s">
        <v>46</v>
      </c>
      <c r="F26" s="40"/>
      <c r="G26" s="40"/>
      <c r="H26" s="41"/>
      <c r="I26" s="42" t="n">
        <v>11388</v>
      </c>
      <c r="J26" s="42" t="n">
        <v>10418</v>
      </c>
      <c r="K26" s="42" t="n">
        <v>14775</v>
      </c>
      <c r="L26" s="42" t="n">
        <v>11451</v>
      </c>
      <c r="M26" s="42" t="n">
        <v>12637</v>
      </c>
      <c r="N26" s="42" t="n">
        <v>8705</v>
      </c>
      <c r="O26" s="42" t="n">
        <v>9301</v>
      </c>
      <c r="P26" s="42" t="n">
        <v>10320</v>
      </c>
      <c r="Q26" s="42" t="n">
        <v>10403</v>
      </c>
      <c r="R26" s="42" t="n">
        <v>10737</v>
      </c>
      <c r="S26" s="42" t="n">
        <v>5843</v>
      </c>
      <c r="T26" s="42" t="n">
        <v>11926</v>
      </c>
      <c r="U26" s="42" t="n">
        <v>12146</v>
      </c>
      <c r="V26" s="42" t="n">
        <v>2198</v>
      </c>
      <c r="W26" s="42" t="n">
        <v>11966</v>
      </c>
      <c r="X26" s="42" t="n">
        <v>269</v>
      </c>
      <c r="Y26" s="42" t="n">
        <v>9221</v>
      </c>
      <c r="Z26" s="42" t="n">
        <v>533</v>
      </c>
      <c r="AA26" s="42" t="n">
        <v>11347</v>
      </c>
      <c r="AB26" s="42" t="n">
        <v>2373</v>
      </c>
      <c r="AC26" s="42" t="n">
        <v>2244</v>
      </c>
      <c r="AD26" s="42" t="n">
        <v>14733</v>
      </c>
      <c r="AE26" s="42" t="n">
        <v>9647</v>
      </c>
      <c r="AF26" s="42" t="n">
        <v>9328</v>
      </c>
      <c r="AG26" s="42" t="n">
        <v>1618</v>
      </c>
      <c r="AH26" s="42" t="n">
        <v>10634</v>
      </c>
      <c r="AI26" s="42" t="n">
        <v>2258</v>
      </c>
      <c r="AJ26" s="42" t="n">
        <v>8686</v>
      </c>
      <c r="AK26" s="42" t="n">
        <v>10782</v>
      </c>
      <c r="AL26" s="42" t="n">
        <v>10290</v>
      </c>
      <c r="AM26" s="42" t="n">
        <v>12717</v>
      </c>
      <c r="AN26" s="42" t="n">
        <v>10128</v>
      </c>
      <c r="AO26" s="42" t="n">
        <v>10023</v>
      </c>
      <c r="AP26" s="42" t="n">
        <v>12654</v>
      </c>
      <c r="AQ26" s="42" t="n">
        <v>1628</v>
      </c>
      <c r="AR26" s="42" t="n">
        <v>11644</v>
      </c>
      <c r="AS26" s="42" t="n">
        <v>10195</v>
      </c>
      <c r="AT26" s="42" t="n">
        <v>11598</v>
      </c>
      <c r="AU26" s="42" t="n">
        <v>12713</v>
      </c>
      <c r="AV26" s="42" t="n">
        <v>11643</v>
      </c>
      <c r="AW26" s="42" t="n">
        <v>12097</v>
      </c>
      <c r="AX26" s="42" t="n">
        <v>5364</v>
      </c>
      <c r="AY26" s="42" t="n">
        <v>1703</v>
      </c>
      <c r="AZ26" s="43" t="n">
        <f aca="false">AVERAGE(I26:AY26)</f>
        <v>8890.32558139535</v>
      </c>
      <c r="BA26" s="44" t="n">
        <f aca="false">(STDEV(I26:AY26))/(SQRT(COUNT(I26:AY26)))</f>
        <v>635.772458304519</v>
      </c>
      <c r="BB26" s="42" t="n">
        <v>1702</v>
      </c>
      <c r="BC26" s="42" t="n">
        <v>7605</v>
      </c>
      <c r="BD26" s="42" t="n">
        <v>2227</v>
      </c>
      <c r="BE26" s="42" t="n">
        <v>9957</v>
      </c>
      <c r="BF26" s="42" t="n">
        <v>9623</v>
      </c>
      <c r="BG26" s="42" t="n">
        <v>1393</v>
      </c>
      <c r="BH26" s="42" t="n">
        <v>7412</v>
      </c>
      <c r="BI26" s="42" t="n">
        <v>427</v>
      </c>
      <c r="BJ26" s="42" t="n">
        <v>1161</v>
      </c>
      <c r="BK26" s="42" t="n">
        <v>4158</v>
      </c>
      <c r="BL26" s="42" t="n">
        <v>3704</v>
      </c>
      <c r="BM26" s="42" t="n">
        <v>472</v>
      </c>
      <c r="BN26" s="44" t="n">
        <f aca="false">AVERAGE(BB26:BM26)</f>
        <v>4153.41666666667</v>
      </c>
      <c r="BO26" s="44" t="n">
        <f aca="false">(STDEV(BB26:BM26))/(SQRT(COUNT(BB26:BM26)))</f>
        <v>1030.0989321297</v>
      </c>
      <c r="BP26" s="45" t="n">
        <f aca="false">(AZ26-BN26)</f>
        <v>4736.90891472868</v>
      </c>
      <c r="BQ26" s="46" t="n">
        <f aca="false">TTEST(I26:AY26,BB26:BM26,2,2)</f>
        <v>0.000743057701944869</v>
      </c>
      <c r="BR26" s="47" t="n">
        <f aca="false">(AZ26/BN26)*100</f>
        <v>214.048488145792</v>
      </c>
      <c r="BS26" s="35"/>
      <c r="BT26" s="36"/>
      <c r="BU26" s="48" t="s">
        <v>27</v>
      </c>
      <c r="BV26" s="37" t="n">
        <v>212208</v>
      </c>
    </row>
    <row r="27" customFormat="false" ht="23.25" hidden="false" customHeight="false" outlineLevel="0" collapsed="false">
      <c r="A27" s="37" t="n">
        <v>227352</v>
      </c>
      <c r="B27" s="37" t="n">
        <v>927021</v>
      </c>
      <c r="C27" s="37" t="n">
        <v>132</v>
      </c>
      <c r="D27" s="38" t="str">
        <f aca="false">HYPERLINK("http://128.120.136.21:8080/binbase-compound/bin/show/227352?db=rtx5","227352")</f>
        <v>227352</v>
      </c>
      <c r="E27" s="39" t="s">
        <v>47</v>
      </c>
      <c r="F27" s="40"/>
      <c r="G27" s="40"/>
      <c r="H27" s="41"/>
      <c r="I27" s="42" t="n">
        <v>5458</v>
      </c>
      <c r="J27" s="42" t="n">
        <v>3170</v>
      </c>
      <c r="K27" s="42" t="n">
        <v>4184</v>
      </c>
      <c r="L27" s="42" t="n">
        <v>4211</v>
      </c>
      <c r="M27" s="42" t="n">
        <v>5491</v>
      </c>
      <c r="N27" s="42" t="n">
        <v>3989</v>
      </c>
      <c r="O27" s="42" t="n">
        <v>2149</v>
      </c>
      <c r="P27" s="42" t="n">
        <v>2351</v>
      </c>
      <c r="Q27" s="42" t="n">
        <v>3485</v>
      </c>
      <c r="R27" s="42" t="n">
        <v>3174</v>
      </c>
      <c r="S27" s="42" t="n">
        <v>2544</v>
      </c>
      <c r="T27" s="42" t="n">
        <v>4579</v>
      </c>
      <c r="U27" s="42" t="n">
        <v>2598</v>
      </c>
      <c r="V27" s="42" t="n">
        <v>2827</v>
      </c>
      <c r="W27" s="42" t="n">
        <v>4611</v>
      </c>
      <c r="X27" s="42" t="n">
        <v>3515</v>
      </c>
      <c r="Y27" s="42" t="n">
        <v>3917</v>
      </c>
      <c r="Z27" s="42" t="n">
        <v>2437</v>
      </c>
      <c r="AA27" s="42" t="n">
        <v>2229</v>
      </c>
      <c r="AB27" s="42" t="n">
        <v>3791</v>
      </c>
      <c r="AC27" s="42" t="n">
        <v>3353</v>
      </c>
      <c r="AD27" s="42" t="n">
        <v>6780</v>
      </c>
      <c r="AE27" s="42" t="n">
        <v>3071</v>
      </c>
      <c r="AF27" s="42" t="n">
        <v>2419</v>
      </c>
      <c r="AG27" s="42" t="n">
        <v>4914</v>
      </c>
      <c r="AH27" s="42" t="n">
        <v>2367</v>
      </c>
      <c r="AI27" s="42" t="n">
        <v>2209</v>
      </c>
      <c r="AJ27" s="42" t="n">
        <v>3241</v>
      </c>
      <c r="AK27" s="42" t="n">
        <v>4003</v>
      </c>
      <c r="AL27" s="42" t="n">
        <v>3984</v>
      </c>
      <c r="AM27" s="42" t="n">
        <v>5233</v>
      </c>
      <c r="AN27" s="42" t="n">
        <v>2315</v>
      </c>
      <c r="AO27" s="42" t="n">
        <v>3228</v>
      </c>
      <c r="AP27" s="42" t="n">
        <v>2811</v>
      </c>
      <c r="AQ27" s="42" t="n">
        <v>4210</v>
      </c>
      <c r="AR27" s="42" t="n">
        <v>3110</v>
      </c>
      <c r="AS27" s="42" t="n">
        <v>2920</v>
      </c>
      <c r="AT27" s="42" t="n">
        <v>3663</v>
      </c>
      <c r="AU27" s="42" t="n">
        <v>3056</v>
      </c>
      <c r="AV27" s="42" t="n">
        <v>3126</v>
      </c>
      <c r="AW27" s="42" t="n">
        <v>2276</v>
      </c>
      <c r="AX27" s="42" t="n">
        <v>2876</v>
      </c>
      <c r="AY27" s="42" t="n">
        <v>1873</v>
      </c>
      <c r="AZ27" s="43" t="n">
        <f aca="false">AVERAGE(I27:AY27)</f>
        <v>3436</v>
      </c>
      <c r="BA27" s="44" t="n">
        <f aca="false">(STDEV(I27:AY27))/(SQRT(COUNT(I27:AY27)))</f>
        <v>163.472252040381</v>
      </c>
      <c r="BB27" s="42" t="n">
        <v>2021</v>
      </c>
      <c r="BC27" s="42" t="n">
        <v>1323</v>
      </c>
      <c r="BD27" s="42" t="n">
        <v>1636</v>
      </c>
      <c r="BE27" s="42" t="n">
        <v>1758</v>
      </c>
      <c r="BF27" s="42" t="n">
        <v>2557</v>
      </c>
      <c r="BG27" s="42" t="n">
        <v>1796</v>
      </c>
      <c r="BH27" s="42" t="n">
        <v>969</v>
      </c>
      <c r="BI27" s="42" t="n">
        <v>1911</v>
      </c>
      <c r="BJ27" s="42" t="n">
        <v>1331</v>
      </c>
      <c r="BK27" s="42" t="n">
        <v>1483</v>
      </c>
      <c r="BL27" s="42" t="n">
        <v>1524</v>
      </c>
      <c r="BM27" s="42" t="n">
        <v>1106</v>
      </c>
      <c r="BN27" s="44" t="n">
        <f aca="false">AVERAGE(BB27:BM27)</f>
        <v>1617.91666666667</v>
      </c>
      <c r="BO27" s="44" t="n">
        <f aca="false">(STDEV(BB27:BM27))/(SQRT(COUNT(BB27:BM27)))</f>
        <v>124.966265649995</v>
      </c>
      <c r="BP27" s="45" t="n">
        <f aca="false">(AZ27-BN27)</f>
        <v>1818.08333333333</v>
      </c>
      <c r="BQ27" s="46" t="n">
        <f aca="false">TTEST(I27:AY27,BB27:BM27,2,2)</f>
        <v>5.12594620869769E-007</v>
      </c>
      <c r="BR27" s="47" t="n">
        <f aca="false">(AZ27/BN27)*100</f>
        <v>212.37187741437</v>
      </c>
      <c r="BS27" s="35"/>
      <c r="BT27" s="36"/>
      <c r="BU27" s="48" t="s">
        <v>27</v>
      </c>
      <c r="BV27" s="37" t="n">
        <v>227352</v>
      </c>
    </row>
    <row r="28" customFormat="false" ht="23.25" hidden="false" customHeight="false" outlineLevel="0" collapsed="false">
      <c r="A28" s="37" t="n">
        <v>226853</v>
      </c>
      <c r="B28" s="37" t="n">
        <v>966330</v>
      </c>
      <c r="C28" s="37" t="n">
        <v>272</v>
      </c>
      <c r="D28" s="38" t="str">
        <f aca="false">HYPERLINK("http://128.120.136.21:8080/binbase-compound/bin/show/226853?db=rtx5","226853")</f>
        <v>226853</v>
      </c>
      <c r="E28" s="39" t="s">
        <v>48</v>
      </c>
      <c r="F28" s="40"/>
      <c r="G28" s="40"/>
      <c r="H28" s="41"/>
      <c r="I28" s="42" t="n">
        <v>4459</v>
      </c>
      <c r="J28" s="42" t="n">
        <v>540</v>
      </c>
      <c r="K28" s="42" t="n">
        <v>2939</v>
      </c>
      <c r="L28" s="42" t="n">
        <v>3974</v>
      </c>
      <c r="M28" s="42" t="n">
        <v>1938</v>
      </c>
      <c r="N28" s="42" t="n">
        <v>3873</v>
      </c>
      <c r="O28" s="42" t="n">
        <v>2033</v>
      </c>
      <c r="P28" s="42" t="n">
        <v>970</v>
      </c>
      <c r="Q28" s="42" t="n">
        <v>877</v>
      </c>
      <c r="R28" s="42" t="n">
        <v>3136</v>
      </c>
      <c r="S28" s="42" t="n">
        <v>2737</v>
      </c>
      <c r="T28" s="42" t="n">
        <v>3033</v>
      </c>
      <c r="U28" s="42" t="n">
        <v>1849</v>
      </c>
      <c r="V28" s="42" t="n">
        <v>298</v>
      </c>
      <c r="W28" s="42" t="n">
        <v>5202</v>
      </c>
      <c r="X28" s="42" t="n">
        <v>2309</v>
      </c>
      <c r="Y28" s="42" t="n">
        <v>3758</v>
      </c>
      <c r="Z28" s="42" t="n">
        <v>3117</v>
      </c>
      <c r="AA28" s="42" t="n">
        <v>2343</v>
      </c>
      <c r="AB28" s="42" t="n">
        <v>3011</v>
      </c>
      <c r="AC28" s="42" t="n">
        <v>2461</v>
      </c>
      <c r="AD28" s="42" t="n">
        <v>1585</v>
      </c>
      <c r="AE28" s="42" t="n">
        <v>196</v>
      </c>
      <c r="AF28" s="42" t="n">
        <v>3537</v>
      </c>
      <c r="AG28" s="42" t="n">
        <v>4171</v>
      </c>
      <c r="AH28" s="42" t="n">
        <v>2295</v>
      </c>
      <c r="AI28" s="42" t="n">
        <v>2732</v>
      </c>
      <c r="AJ28" s="42" t="n">
        <v>3601</v>
      </c>
      <c r="AK28" s="42" t="n">
        <v>2834</v>
      </c>
      <c r="AL28" s="42" t="n">
        <v>5121</v>
      </c>
      <c r="AM28" s="42" t="n">
        <v>923</v>
      </c>
      <c r="AN28" s="42" t="n">
        <v>3577</v>
      </c>
      <c r="AO28" s="42" t="n">
        <v>663</v>
      </c>
      <c r="AP28" s="42" t="n">
        <v>2948</v>
      </c>
      <c r="AQ28" s="42" t="n">
        <v>667</v>
      </c>
      <c r="AR28" s="42" t="n">
        <v>3086</v>
      </c>
      <c r="AS28" s="42" t="n">
        <v>1907</v>
      </c>
      <c r="AT28" s="42" t="n">
        <v>3052</v>
      </c>
      <c r="AU28" s="42" t="n">
        <v>221</v>
      </c>
      <c r="AV28" s="42" t="n">
        <v>1564</v>
      </c>
      <c r="AW28" s="42" t="n">
        <v>2216</v>
      </c>
      <c r="AX28" s="42" t="n">
        <v>2348</v>
      </c>
      <c r="AY28" s="42" t="n">
        <v>551</v>
      </c>
      <c r="AZ28" s="43" t="n">
        <f aca="false">AVERAGE(I28:AY28)</f>
        <v>2433.76744186047</v>
      </c>
      <c r="BA28" s="44" t="n">
        <f aca="false">(STDEV(I28:AY28))/(SQRT(COUNT(I28:AY28)))</f>
        <v>200.652164381814</v>
      </c>
      <c r="BB28" s="42" t="n">
        <v>246</v>
      </c>
      <c r="BC28" s="42" t="n">
        <v>934</v>
      </c>
      <c r="BD28" s="42" t="n">
        <v>753</v>
      </c>
      <c r="BE28" s="42" t="n">
        <v>1234</v>
      </c>
      <c r="BF28" s="42" t="n">
        <v>3125</v>
      </c>
      <c r="BG28" s="42" t="n">
        <v>1769</v>
      </c>
      <c r="BH28" s="42" t="n">
        <v>845</v>
      </c>
      <c r="BI28" s="42" t="n">
        <v>775</v>
      </c>
      <c r="BJ28" s="42" t="n">
        <v>735</v>
      </c>
      <c r="BK28" s="42" t="n">
        <v>755</v>
      </c>
      <c r="BL28" s="42" t="n">
        <v>2144</v>
      </c>
      <c r="BM28" s="42" t="n">
        <v>441</v>
      </c>
      <c r="BN28" s="44" t="n">
        <f aca="false">AVERAGE(BB28:BM28)</f>
        <v>1146.33333333333</v>
      </c>
      <c r="BO28" s="44" t="n">
        <f aca="false">(STDEV(BB28:BM28))/(SQRT(COUNT(BB28:BM28)))</f>
        <v>236.207065469638</v>
      </c>
      <c r="BP28" s="45" t="n">
        <f aca="false">(AZ28-BN28)</f>
        <v>1287.43410852713</v>
      </c>
      <c r="BQ28" s="46" t="n">
        <f aca="false">TTEST(I28:AY28,BB28:BM28,2,2)</f>
        <v>0.00226803009973572</v>
      </c>
      <c r="BR28" s="47" t="n">
        <f aca="false">(AZ28/BN28)*100</f>
        <v>212.308878324554</v>
      </c>
      <c r="BS28" s="35"/>
      <c r="BT28" s="36"/>
      <c r="BU28" s="48" t="s">
        <v>27</v>
      </c>
      <c r="BV28" s="37" t="n">
        <v>226853</v>
      </c>
    </row>
    <row r="29" customFormat="false" ht="23.25" hidden="false" customHeight="false" outlineLevel="0" collapsed="false">
      <c r="A29" s="37" t="n">
        <v>281329</v>
      </c>
      <c r="B29" s="37" t="n">
        <v>705694</v>
      </c>
      <c r="C29" s="37" t="n">
        <v>245</v>
      </c>
      <c r="D29" s="38" t="str">
        <f aca="false">HYPERLINK("http://128.120.136.21:8080/binbase-compound/bin/show/281329?db=rtx5","281329")</f>
        <v>281329</v>
      </c>
      <c r="E29" s="39" t="s">
        <v>49</v>
      </c>
      <c r="F29" s="40"/>
      <c r="G29" s="40"/>
      <c r="H29" s="41"/>
      <c r="I29" s="42" t="n">
        <v>800</v>
      </c>
      <c r="J29" s="42" t="n">
        <v>1280</v>
      </c>
      <c r="K29" s="42" t="n">
        <v>742</v>
      </c>
      <c r="L29" s="42" t="n">
        <v>1531</v>
      </c>
      <c r="M29" s="42" t="n">
        <v>1125</v>
      </c>
      <c r="N29" s="42" t="n">
        <v>740</v>
      </c>
      <c r="O29" s="42" t="n">
        <v>2221</v>
      </c>
      <c r="P29" s="42" t="n">
        <v>3147</v>
      </c>
      <c r="Q29" s="42" t="n">
        <v>1320</v>
      </c>
      <c r="R29" s="42" t="n">
        <v>2712</v>
      </c>
      <c r="S29" s="42" t="n">
        <v>897</v>
      </c>
      <c r="T29" s="42" t="n">
        <v>1309</v>
      </c>
      <c r="U29" s="42" t="n">
        <v>579</v>
      </c>
      <c r="V29" s="42" t="n">
        <v>1397</v>
      </c>
      <c r="W29" s="42" t="n">
        <v>2326</v>
      </c>
      <c r="X29" s="42" t="n">
        <v>1391</v>
      </c>
      <c r="Y29" s="42" t="n">
        <v>1139</v>
      </c>
      <c r="Z29" s="42" t="n">
        <v>1651</v>
      </c>
      <c r="AA29" s="42" t="n">
        <v>1430</v>
      </c>
      <c r="AB29" s="42" t="n">
        <v>1763</v>
      </c>
      <c r="AC29" s="42" t="n">
        <v>808</v>
      </c>
      <c r="AD29" s="42" t="n">
        <v>1860</v>
      </c>
      <c r="AE29" s="42" t="n">
        <v>1173</v>
      </c>
      <c r="AF29" s="42" t="n">
        <v>1945</v>
      </c>
      <c r="AG29" s="42" t="n">
        <v>927</v>
      </c>
      <c r="AH29" s="42" t="n">
        <v>1287</v>
      </c>
      <c r="AI29" s="42" t="n">
        <v>1042</v>
      </c>
      <c r="AJ29" s="42" t="n">
        <v>407</v>
      </c>
      <c r="AK29" s="42" t="n">
        <v>998</v>
      </c>
      <c r="AL29" s="42" t="n">
        <v>1075</v>
      </c>
      <c r="AM29" s="42" t="n">
        <v>1917</v>
      </c>
      <c r="AN29" s="42" t="n">
        <v>2003</v>
      </c>
      <c r="AO29" s="42" t="n">
        <v>1014</v>
      </c>
      <c r="AP29" s="42" t="n">
        <v>1644</v>
      </c>
      <c r="AQ29" s="42" t="n">
        <v>1858</v>
      </c>
      <c r="AR29" s="42" t="n">
        <v>1067</v>
      </c>
      <c r="AS29" s="42" t="n">
        <v>2342</v>
      </c>
      <c r="AT29" s="42" t="n">
        <v>1264</v>
      </c>
      <c r="AU29" s="42" t="n">
        <v>340</v>
      </c>
      <c r="AV29" s="42" t="n">
        <v>2190</v>
      </c>
      <c r="AW29" s="42" t="n">
        <v>863</v>
      </c>
      <c r="AX29" s="42" t="n">
        <v>160</v>
      </c>
      <c r="AY29" s="42" t="n">
        <v>556</v>
      </c>
      <c r="AZ29" s="43" t="n">
        <f aca="false">AVERAGE(I29:AY29)</f>
        <v>1354.41860465116</v>
      </c>
      <c r="BA29" s="44" t="n">
        <f aca="false">(STDEV(I29:AY29))/(SQRT(COUNT(I29:AY29)))</f>
        <v>98.8230811347186</v>
      </c>
      <c r="BB29" s="42" t="n">
        <v>447</v>
      </c>
      <c r="BC29" s="42" t="n">
        <v>537</v>
      </c>
      <c r="BD29" s="42" t="n">
        <v>521</v>
      </c>
      <c r="BE29" s="42" t="n">
        <v>683</v>
      </c>
      <c r="BF29" s="42" t="n">
        <v>1942</v>
      </c>
      <c r="BG29" s="42" t="n">
        <v>924</v>
      </c>
      <c r="BH29" s="42" t="n">
        <v>337</v>
      </c>
      <c r="BI29" s="42" t="n">
        <v>606</v>
      </c>
      <c r="BJ29" s="42" t="n">
        <v>282</v>
      </c>
      <c r="BK29" s="42" t="n">
        <v>417</v>
      </c>
      <c r="BL29" s="42" t="n">
        <v>351</v>
      </c>
      <c r="BM29" s="42" t="n">
        <v>756</v>
      </c>
      <c r="BN29" s="44" t="n">
        <f aca="false">AVERAGE(BB29:BM29)</f>
        <v>650.25</v>
      </c>
      <c r="BO29" s="44" t="n">
        <f aca="false">(STDEV(BB29:BM29))/(SQRT(COUNT(BB29:BM29)))</f>
        <v>129.284225583976</v>
      </c>
      <c r="BP29" s="45" t="n">
        <f aca="false">(AZ29-BN29)</f>
        <v>704.168604651163</v>
      </c>
      <c r="BQ29" s="46" t="n">
        <f aca="false">TTEST(I29:AY29,BB29:BM29,2,2)</f>
        <v>0.000882367706219778</v>
      </c>
      <c r="BR29" s="47" t="n">
        <f aca="false">(AZ29/BN29)*100</f>
        <v>208.291980722978</v>
      </c>
      <c r="BS29" s="35"/>
      <c r="BT29" s="36"/>
      <c r="BU29" s="48" t="s">
        <v>27</v>
      </c>
      <c r="BV29" s="37" t="n">
        <v>281329</v>
      </c>
    </row>
    <row r="30" customFormat="false" ht="23.25" hidden="false" customHeight="false" outlineLevel="0" collapsed="false">
      <c r="A30" s="37" t="n">
        <v>213193</v>
      </c>
      <c r="B30" s="37" t="n">
        <v>865396</v>
      </c>
      <c r="C30" s="37" t="n">
        <v>446</v>
      </c>
      <c r="D30" s="38" t="str">
        <f aca="false">HYPERLINK("http://128.120.136.21:8080/binbase-compound/bin/show/213193?db=rtx5","213193")</f>
        <v>213193</v>
      </c>
      <c r="E30" s="39" t="s">
        <v>50</v>
      </c>
      <c r="F30" s="40"/>
      <c r="G30" s="40"/>
      <c r="H30" s="41"/>
      <c r="I30" s="42" t="n">
        <v>1622</v>
      </c>
      <c r="J30" s="42" t="n">
        <v>1143</v>
      </c>
      <c r="K30" s="42" t="n">
        <v>975</v>
      </c>
      <c r="L30" s="42" t="n">
        <v>1929</v>
      </c>
      <c r="M30" s="42" t="n">
        <v>1135</v>
      </c>
      <c r="N30" s="42" t="n">
        <v>1470</v>
      </c>
      <c r="O30" s="42" t="n">
        <v>771</v>
      </c>
      <c r="P30" s="42" t="n">
        <v>1952</v>
      </c>
      <c r="Q30" s="42" t="n">
        <v>960</v>
      </c>
      <c r="R30" s="42" t="n">
        <v>1422</v>
      </c>
      <c r="S30" s="42" t="n">
        <v>1467</v>
      </c>
      <c r="T30" s="42" t="n">
        <v>1431</v>
      </c>
      <c r="U30" s="42" t="n">
        <v>1003</v>
      </c>
      <c r="V30" s="42" t="n">
        <v>964</v>
      </c>
      <c r="W30" s="42" t="n">
        <v>1543</v>
      </c>
      <c r="X30" s="42" t="n">
        <v>1790</v>
      </c>
      <c r="Y30" s="42" t="n">
        <v>1471</v>
      </c>
      <c r="Z30" s="42" t="n">
        <v>1613</v>
      </c>
      <c r="AA30" s="42" t="n">
        <v>999</v>
      </c>
      <c r="AB30" s="42" t="n">
        <v>1377</v>
      </c>
      <c r="AC30" s="42" t="n">
        <v>1192</v>
      </c>
      <c r="AD30" s="42" t="n">
        <v>1661</v>
      </c>
      <c r="AE30" s="42" t="n">
        <v>981</v>
      </c>
      <c r="AF30" s="42" t="n">
        <v>1514</v>
      </c>
      <c r="AG30" s="42" t="n">
        <v>1336</v>
      </c>
      <c r="AH30" s="42" t="n">
        <v>867</v>
      </c>
      <c r="AI30" s="42" t="n">
        <v>1054</v>
      </c>
      <c r="AJ30" s="42" t="n">
        <v>1173</v>
      </c>
      <c r="AK30" s="42" t="n">
        <v>1377</v>
      </c>
      <c r="AL30" s="42" t="n">
        <v>1779</v>
      </c>
      <c r="AM30" s="42" t="n">
        <v>1085</v>
      </c>
      <c r="AN30" s="42" t="n">
        <v>1709</v>
      </c>
      <c r="AO30" s="42" t="n">
        <v>822</v>
      </c>
      <c r="AP30" s="42" t="n">
        <v>1103</v>
      </c>
      <c r="AQ30" s="42" t="n">
        <v>2007</v>
      </c>
      <c r="AR30" s="42" t="n">
        <v>1451</v>
      </c>
      <c r="AS30" s="42" t="n">
        <v>1406</v>
      </c>
      <c r="AT30" s="42" t="n">
        <v>1064</v>
      </c>
      <c r="AU30" s="42" t="n">
        <v>614</v>
      </c>
      <c r="AV30" s="42" t="n">
        <v>1324</v>
      </c>
      <c r="AW30" s="42" t="n">
        <v>965</v>
      </c>
      <c r="AX30" s="42" t="n">
        <v>1459</v>
      </c>
      <c r="AY30" s="42" t="n">
        <v>698</v>
      </c>
      <c r="AZ30" s="43" t="n">
        <f aca="false">AVERAGE(I30:AY30)</f>
        <v>1294.83720930233</v>
      </c>
      <c r="BA30" s="44" t="n">
        <f aca="false">(STDEV(I30:AY30))/(SQRT(COUNT(I30:AY30)))</f>
        <v>53.2491160609861</v>
      </c>
      <c r="BB30" s="42" t="n">
        <v>715</v>
      </c>
      <c r="BC30" s="42" t="n">
        <v>622</v>
      </c>
      <c r="BD30" s="42" t="n">
        <v>634</v>
      </c>
      <c r="BE30" s="42" t="n">
        <v>502</v>
      </c>
      <c r="BF30" s="42" t="n">
        <v>919</v>
      </c>
      <c r="BG30" s="42" t="n">
        <v>806</v>
      </c>
      <c r="BH30" s="42" t="n">
        <v>372</v>
      </c>
      <c r="BI30" s="42" t="n">
        <v>598</v>
      </c>
      <c r="BJ30" s="42" t="n">
        <v>441</v>
      </c>
      <c r="BK30" s="42" t="n">
        <v>481</v>
      </c>
      <c r="BL30" s="42" t="n">
        <v>884</v>
      </c>
      <c r="BM30" s="42" t="n">
        <v>507</v>
      </c>
      <c r="BN30" s="44" t="n">
        <f aca="false">AVERAGE(BB30:BM30)</f>
        <v>623.416666666667</v>
      </c>
      <c r="BO30" s="44" t="n">
        <f aca="false">(STDEV(BB30:BM30))/(SQRT(COUNT(BB30:BM30)))</f>
        <v>50.9620266136038</v>
      </c>
      <c r="BP30" s="45" t="n">
        <f aca="false">(AZ30-BN30)</f>
        <v>671.420542635659</v>
      </c>
      <c r="BQ30" s="46" t="n">
        <f aca="false">TTEST(I30:AY30,BB30:BM30,2,2)</f>
        <v>4.0767379288545E-008</v>
      </c>
      <c r="BR30" s="47" t="n">
        <f aca="false">(AZ30/BN30)*100</f>
        <v>207.700127143803</v>
      </c>
      <c r="BS30" s="35"/>
      <c r="BT30" s="36"/>
      <c r="BU30" s="48" t="s">
        <v>27</v>
      </c>
      <c r="BV30" s="37" t="n">
        <v>213193</v>
      </c>
    </row>
    <row r="31" customFormat="false" ht="23.25" hidden="false" customHeight="false" outlineLevel="0" collapsed="false">
      <c r="A31" s="17" t="s">
        <v>51</v>
      </c>
      <c r="B31" s="37" t="n">
        <v>693140</v>
      </c>
      <c r="C31" s="37" t="n">
        <v>333</v>
      </c>
      <c r="D31" s="38" t="str">
        <f aca="false">HYPERLINK("http://128.120.136.21:8080/binbase-compound/bin/show/211990?db=rtx5","211990")</f>
        <v>211990</v>
      </c>
      <c r="E31" s="39" t="s">
        <v>52</v>
      </c>
      <c r="F31" s="40" t="str">
        <f aca="false">HYPERLINK("http://pubchem.ncbi.nlm.nih.gov/summary/summary.cgi?cid=604","604")</f>
        <v>604</v>
      </c>
      <c r="G31" s="40" t="str">
        <f aca="false">HYPERLINK("http://www.genome.ad.jp/dbget-bin/www_bget?compound+C00257","C00257")</f>
        <v>C00257</v>
      </c>
      <c r="H31" s="41"/>
      <c r="I31" s="42" t="n">
        <v>5186</v>
      </c>
      <c r="J31" s="42" t="n">
        <v>4605</v>
      </c>
      <c r="K31" s="42" t="n">
        <v>8519</v>
      </c>
      <c r="L31" s="42" t="n">
        <v>3696</v>
      </c>
      <c r="M31" s="42" t="n">
        <v>8854</v>
      </c>
      <c r="N31" s="42" t="n">
        <v>5081</v>
      </c>
      <c r="O31" s="42" t="n">
        <v>4238</v>
      </c>
      <c r="P31" s="42" t="n">
        <v>4756</v>
      </c>
      <c r="Q31" s="42" t="n">
        <v>3780</v>
      </c>
      <c r="R31" s="42" t="n">
        <v>5624</v>
      </c>
      <c r="S31" s="42" t="n">
        <v>3904</v>
      </c>
      <c r="T31" s="42" t="n">
        <v>5325</v>
      </c>
      <c r="U31" s="42" t="n">
        <v>4822</v>
      </c>
      <c r="V31" s="42" t="n">
        <v>5435</v>
      </c>
      <c r="W31" s="42" t="n">
        <v>7000</v>
      </c>
      <c r="X31" s="42" t="n">
        <v>4024</v>
      </c>
      <c r="Y31" s="42" t="n">
        <v>4519</v>
      </c>
      <c r="Z31" s="42" t="n">
        <v>4191</v>
      </c>
      <c r="AA31" s="42" t="n">
        <v>4846</v>
      </c>
      <c r="AB31" s="42" t="n">
        <v>4978</v>
      </c>
      <c r="AC31" s="42" t="n">
        <v>4852</v>
      </c>
      <c r="AD31" s="42" t="n">
        <v>9049</v>
      </c>
      <c r="AE31" s="42" t="n">
        <v>4404</v>
      </c>
      <c r="AF31" s="42" t="n">
        <v>4336</v>
      </c>
      <c r="AG31" s="42" t="n">
        <v>7046</v>
      </c>
      <c r="AH31" s="42" t="n">
        <v>4406</v>
      </c>
      <c r="AI31" s="42" t="n">
        <v>4437</v>
      </c>
      <c r="AJ31" s="42" t="n">
        <v>5003</v>
      </c>
      <c r="AK31" s="42" t="n">
        <v>5538</v>
      </c>
      <c r="AL31" s="42" t="n">
        <v>6273</v>
      </c>
      <c r="AM31" s="42" t="n">
        <v>7726</v>
      </c>
      <c r="AN31" s="42" t="n">
        <v>6668</v>
      </c>
      <c r="AO31" s="42" t="n">
        <v>4412</v>
      </c>
      <c r="AP31" s="42" t="n">
        <v>4896</v>
      </c>
      <c r="AQ31" s="42" t="n">
        <v>5483</v>
      </c>
      <c r="AR31" s="42" t="n">
        <v>9165</v>
      </c>
      <c r="AS31" s="42" t="n">
        <v>4586</v>
      </c>
      <c r="AT31" s="42" t="n">
        <v>3948</v>
      </c>
      <c r="AU31" s="42" t="n">
        <v>4070</v>
      </c>
      <c r="AV31" s="42" t="n">
        <v>5663</v>
      </c>
      <c r="AW31" s="42" t="n">
        <v>4216</v>
      </c>
      <c r="AX31" s="42" t="n">
        <v>5990</v>
      </c>
      <c r="AY31" s="42" t="n">
        <v>3077</v>
      </c>
      <c r="AZ31" s="43" t="n">
        <f aca="false">AVERAGE(I31:AY31)</f>
        <v>5316.90697674419</v>
      </c>
      <c r="BA31" s="44" t="n">
        <f aca="false">(STDEV(I31:AY31))/(SQRT(COUNT(I31:AY31)))</f>
        <v>229.023706293137</v>
      </c>
      <c r="BB31" s="42" t="n">
        <v>1493</v>
      </c>
      <c r="BC31" s="42" t="n">
        <v>2363</v>
      </c>
      <c r="BD31" s="42" t="n">
        <v>2702</v>
      </c>
      <c r="BE31" s="42" t="n">
        <v>2845</v>
      </c>
      <c r="BF31" s="42" t="n">
        <v>3671</v>
      </c>
      <c r="BG31" s="42" t="n">
        <v>2376</v>
      </c>
      <c r="BH31" s="42" t="n">
        <v>1336</v>
      </c>
      <c r="BI31" s="42" t="n">
        <v>3126</v>
      </c>
      <c r="BJ31" s="42" t="n">
        <v>1410</v>
      </c>
      <c r="BK31" s="42" t="n">
        <v>3468</v>
      </c>
      <c r="BL31" s="42" t="n">
        <v>2863</v>
      </c>
      <c r="BM31" s="42" t="n">
        <v>3191</v>
      </c>
      <c r="BN31" s="44" t="n">
        <f aca="false">AVERAGE(BB31:BM31)</f>
        <v>2570.33333333333</v>
      </c>
      <c r="BO31" s="44" t="n">
        <f aca="false">(STDEV(BB31:BM31))/(SQRT(COUNT(BB31:BM31)))</f>
        <v>230.30034189021</v>
      </c>
      <c r="BP31" s="45" t="n">
        <f aca="false">(AZ31-BN31)</f>
        <v>2746.57364341085</v>
      </c>
      <c r="BQ31" s="46" t="n">
        <f aca="false">TTEST(I31:AY31,BB31:BM31,2,2)</f>
        <v>1.38908882933564E-007</v>
      </c>
      <c r="BR31" s="47" t="n">
        <f aca="false">(AZ31/BN31)*100</f>
        <v>206.856710287026</v>
      </c>
      <c r="BS31" s="35"/>
      <c r="BT31" s="36"/>
      <c r="BU31" s="48" t="s">
        <v>27</v>
      </c>
      <c r="BV31" s="17" t="s">
        <v>51</v>
      </c>
    </row>
    <row r="32" customFormat="false" ht="23.25" hidden="false" customHeight="false" outlineLevel="0" collapsed="false">
      <c r="A32" s="37" t="n">
        <v>223505</v>
      </c>
      <c r="B32" s="37" t="n">
        <v>810335</v>
      </c>
      <c r="C32" s="37" t="n">
        <v>246</v>
      </c>
      <c r="D32" s="38" t="str">
        <f aca="false">HYPERLINK("http://128.120.136.21:8080/binbase-compound/bin/show/223505?db=rtx5","223505")</f>
        <v>223505</v>
      </c>
      <c r="E32" s="39" t="s">
        <v>53</v>
      </c>
      <c r="F32" s="40"/>
      <c r="G32" s="40"/>
      <c r="H32" s="41"/>
      <c r="I32" s="42" t="n">
        <v>6046</v>
      </c>
      <c r="J32" s="42" t="n">
        <v>4585</v>
      </c>
      <c r="K32" s="42" t="n">
        <v>5430</v>
      </c>
      <c r="L32" s="42" t="n">
        <v>4815</v>
      </c>
      <c r="M32" s="42" t="n">
        <v>5727</v>
      </c>
      <c r="N32" s="42" t="n">
        <v>4548</v>
      </c>
      <c r="O32" s="42" t="n">
        <v>3921</v>
      </c>
      <c r="P32" s="42" t="n">
        <v>6526</v>
      </c>
      <c r="Q32" s="42" t="n">
        <v>4345</v>
      </c>
      <c r="R32" s="42" t="n">
        <v>6272</v>
      </c>
      <c r="S32" s="42" t="n">
        <v>3743</v>
      </c>
      <c r="T32" s="42" t="n">
        <v>3169</v>
      </c>
      <c r="U32" s="42" t="n">
        <v>2136</v>
      </c>
      <c r="V32" s="42" t="n">
        <v>2612</v>
      </c>
      <c r="W32" s="42" t="n">
        <v>3873</v>
      </c>
      <c r="X32" s="42" t="n">
        <v>5802</v>
      </c>
      <c r="Y32" s="42" t="n">
        <v>2114</v>
      </c>
      <c r="Z32" s="42" t="n">
        <v>5461</v>
      </c>
      <c r="AA32" s="42" t="n">
        <v>5063</v>
      </c>
      <c r="AB32" s="42" t="n">
        <v>3955</v>
      </c>
      <c r="AC32" s="42" t="n">
        <v>4071</v>
      </c>
      <c r="AD32" s="42" t="n">
        <v>4693</v>
      </c>
      <c r="AE32" s="42" t="n">
        <v>3533</v>
      </c>
      <c r="AF32" s="42" t="n">
        <v>6460</v>
      </c>
      <c r="AG32" s="42" t="n">
        <v>2304</v>
      </c>
      <c r="AH32" s="42" t="n">
        <v>3282</v>
      </c>
      <c r="AI32" s="42" t="n">
        <v>3181</v>
      </c>
      <c r="AJ32" s="42" t="n">
        <v>1989</v>
      </c>
      <c r="AK32" s="42" t="n">
        <v>2675</v>
      </c>
      <c r="AL32" s="42" t="n">
        <v>4172</v>
      </c>
      <c r="AM32" s="42" t="n">
        <v>4907</v>
      </c>
      <c r="AN32" s="42" t="n">
        <v>4160</v>
      </c>
      <c r="AO32" s="42" t="n">
        <v>3177</v>
      </c>
      <c r="AP32" s="42" t="n">
        <v>1702</v>
      </c>
      <c r="AQ32" s="42" t="n">
        <v>4297</v>
      </c>
      <c r="AR32" s="42" t="n">
        <v>5332</v>
      </c>
      <c r="AS32" s="42" t="n">
        <v>3844</v>
      </c>
      <c r="AT32" s="42" t="n">
        <v>2678</v>
      </c>
      <c r="AU32" s="42" t="n">
        <v>2160</v>
      </c>
      <c r="AV32" s="42" t="n">
        <v>6084</v>
      </c>
      <c r="AW32" s="42" t="n">
        <v>3772</v>
      </c>
      <c r="AX32" s="42" t="n">
        <v>3768</v>
      </c>
      <c r="AY32" s="42" t="n">
        <v>1927</v>
      </c>
      <c r="AZ32" s="43" t="n">
        <f aca="false">AVERAGE(I32:AY32)</f>
        <v>4053.74418604651</v>
      </c>
      <c r="BA32" s="44" t="n">
        <f aca="false">(STDEV(I32:AY32))/(SQRT(COUNT(I32:AY32)))</f>
        <v>207.190982171158</v>
      </c>
      <c r="BB32" s="42" t="n">
        <v>3116</v>
      </c>
      <c r="BC32" s="42" t="n">
        <v>2626</v>
      </c>
      <c r="BD32" s="42" t="n">
        <v>2405</v>
      </c>
      <c r="BE32" s="42" t="n">
        <v>1574</v>
      </c>
      <c r="BF32" s="42" t="n">
        <v>1105</v>
      </c>
      <c r="BG32" s="42" t="n">
        <v>3701</v>
      </c>
      <c r="BH32" s="42" t="n">
        <v>1014</v>
      </c>
      <c r="BI32" s="42" t="n">
        <v>1766</v>
      </c>
      <c r="BJ32" s="42" t="n">
        <v>1395</v>
      </c>
      <c r="BK32" s="42" t="n">
        <v>1142</v>
      </c>
      <c r="BL32" s="42" t="n">
        <v>2516</v>
      </c>
      <c r="BM32" s="42" t="n">
        <v>1287</v>
      </c>
      <c r="BN32" s="44" t="n">
        <f aca="false">AVERAGE(BB32:BM32)</f>
        <v>1970.58333333333</v>
      </c>
      <c r="BO32" s="44" t="n">
        <f aca="false">(STDEV(BB32:BM32))/(SQRT(COUNT(BB32:BM32)))</f>
        <v>254.811887190404</v>
      </c>
      <c r="BP32" s="45" t="n">
        <f aca="false">(AZ32-BN32)</f>
        <v>2083.16085271318</v>
      </c>
      <c r="BQ32" s="46" t="n">
        <f aca="false">TTEST(I32:AY32,BB32:BM32,2,2)</f>
        <v>6.49805224327469E-006</v>
      </c>
      <c r="BR32" s="47" t="n">
        <f aca="false">(AZ32/BN32)*100</f>
        <v>205.712903254358</v>
      </c>
      <c r="BS32" s="35"/>
      <c r="BT32" s="36"/>
      <c r="BU32" s="48" t="s">
        <v>27</v>
      </c>
      <c r="BV32" s="37" t="n">
        <v>223505</v>
      </c>
    </row>
    <row r="33" customFormat="false" ht="12.75" hidden="false" customHeight="false" outlineLevel="0" collapsed="false">
      <c r="A33" s="37" t="n">
        <v>228315</v>
      </c>
      <c r="B33" s="37" t="n">
        <v>553878</v>
      </c>
      <c r="C33" s="37" t="n">
        <v>299</v>
      </c>
      <c r="D33" s="38" t="str">
        <f aca="false">HYPERLINK("http://128.120.136.21:8080/binbase-compound/bin/show/228315?db=rtx5","228315")</f>
        <v>228315</v>
      </c>
      <c r="E33" s="39" t="s">
        <v>54</v>
      </c>
      <c r="F33" s="40"/>
      <c r="G33" s="40"/>
      <c r="H33" s="41"/>
      <c r="I33" s="42" t="n">
        <v>2001</v>
      </c>
      <c r="J33" s="42" t="n">
        <v>3500</v>
      </c>
      <c r="K33" s="42" t="n">
        <v>4492</v>
      </c>
      <c r="L33" s="42" t="n">
        <v>2325</v>
      </c>
      <c r="M33" s="42" t="n">
        <v>1062</v>
      </c>
      <c r="N33" s="42" t="n">
        <v>1744</v>
      </c>
      <c r="O33" s="42" t="n">
        <v>4245</v>
      </c>
      <c r="P33" s="42" t="n">
        <v>3481</v>
      </c>
      <c r="Q33" s="42" t="n">
        <v>21711</v>
      </c>
      <c r="R33" s="42" t="n">
        <v>1831</v>
      </c>
      <c r="S33" s="42" t="n">
        <v>4876</v>
      </c>
      <c r="T33" s="42" t="n">
        <v>887</v>
      </c>
      <c r="U33" s="42" t="n">
        <v>1331</v>
      </c>
      <c r="V33" s="42" t="n">
        <v>1493</v>
      </c>
      <c r="W33" s="42" t="n">
        <v>1408</v>
      </c>
      <c r="X33" s="42" t="n">
        <v>1476</v>
      </c>
      <c r="Y33" s="42" t="n">
        <v>901</v>
      </c>
      <c r="Z33" s="42" t="n">
        <v>3422</v>
      </c>
      <c r="AA33" s="42" t="n">
        <v>3164</v>
      </c>
      <c r="AB33" s="42" t="n">
        <v>1073</v>
      </c>
      <c r="AC33" s="42" t="n">
        <v>1757</v>
      </c>
      <c r="AD33" s="42" t="n">
        <v>1381</v>
      </c>
      <c r="AE33" s="42" t="n">
        <v>2536</v>
      </c>
      <c r="AF33" s="42" t="n">
        <v>3367</v>
      </c>
      <c r="AG33" s="42" t="n">
        <v>373</v>
      </c>
      <c r="AH33" s="42" t="n">
        <v>941</v>
      </c>
      <c r="AI33" s="42" t="n">
        <v>3143</v>
      </c>
      <c r="AJ33" s="42" t="n">
        <v>1639</v>
      </c>
      <c r="AK33" s="42" t="n">
        <v>1310</v>
      </c>
      <c r="AL33" s="42" t="n">
        <v>780</v>
      </c>
      <c r="AM33" s="42" t="n">
        <v>1763</v>
      </c>
      <c r="AN33" s="42" t="n">
        <v>2040</v>
      </c>
      <c r="AO33" s="42" t="n">
        <v>3514</v>
      </c>
      <c r="AP33" s="42" t="n">
        <v>894</v>
      </c>
      <c r="AQ33" s="42" t="n">
        <v>1859</v>
      </c>
      <c r="AR33" s="42" t="n">
        <v>1189</v>
      </c>
      <c r="AS33" s="42" t="n">
        <v>2940</v>
      </c>
      <c r="AT33" s="42" t="n">
        <v>776</v>
      </c>
      <c r="AU33" s="42" t="n">
        <v>2207</v>
      </c>
      <c r="AV33" s="42" t="n">
        <v>69304</v>
      </c>
      <c r="AW33" s="42" t="n">
        <v>1679</v>
      </c>
      <c r="AX33" s="42" t="n">
        <v>9797</v>
      </c>
      <c r="AY33" s="42" t="n">
        <v>436</v>
      </c>
      <c r="AZ33" s="43" t="n">
        <f aca="false">AVERAGE(I33:AY33)</f>
        <v>4233.67441860465</v>
      </c>
      <c r="BA33" s="44" t="n">
        <f aca="false">(STDEV(I33:AY33))/(SQRT(COUNT(I33:AY33)))</f>
        <v>1633.1041628685</v>
      </c>
      <c r="BB33" s="42" t="n">
        <v>1980</v>
      </c>
      <c r="BC33" s="42" t="n">
        <v>3534</v>
      </c>
      <c r="BD33" s="42" t="n">
        <v>2627</v>
      </c>
      <c r="BE33" s="42" t="n">
        <v>1171</v>
      </c>
      <c r="BF33" s="42" t="n">
        <v>319</v>
      </c>
      <c r="BG33" s="42" t="n">
        <v>1225</v>
      </c>
      <c r="BH33" s="42" t="n">
        <v>1446</v>
      </c>
      <c r="BI33" s="42" t="n">
        <v>1490</v>
      </c>
      <c r="BJ33" s="42" t="n">
        <v>2471</v>
      </c>
      <c r="BK33" s="42" t="n">
        <v>1808</v>
      </c>
      <c r="BL33" s="42" t="n">
        <v>3002</v>
      </c>
      <c r="BM33" s="42" t="n">
        <v>3642</v>
      </c>
      <c r="BN33" s="44" t="n">
        <f aca="false">AVERAGE(BB33:BM33)</f>
        <v>2059.58333333333</v>
      </c>
      <c r="BO33" s="44" t="n">
        <f aca="false">(STDEV(BB33:BM33))/(SQRT(COUNT(BB33:BM33)))</f>
        <v>293.149032796107</v>
      </c>
      <c r="BP33" s="45" t="n">
        <f aca="false">(AZ33-BN33)</f>
        <v>2174.09108527132</v>
      </c>
      <c r="BQ33" s="46" t="n">
        <f aca="false">TTEST(I33:AY33,BB33:BM33,2,2)</f>
        <v>0.488407603373954</v>
      </c>
      <c r="BR33" s="47" t="n">
        <f aca="false">(AZ33/BN33)*100</f>
        <v>205.55975328042</v>
      </c>
      <c r="BS33" s="35"/>
      <c r="BT33" s="36"/>
      <c r="BU33" s="36"/>
      <c r="BV33" s="37" t="n">
        <v>228315</v>
      </c>
    </row>
    <row r="34" customFormat="false" ht="23.25" hidden="false" customHeight="false" outlineLevel="0" collapsed="false">
      <c r="A34" s="39" t="s">
        <v>55</v>
      </c>
      <c r="B34" s="37" t="n">
        <v>642325</v>
      </c>
      <c r="C34" s="37" t="n">
        <v>307</v>
      </c>
      <c r="D34" s="38" t="str">
        <f aca="false">HYPERLINK("http://128.120.136.21:8080/binbase-compound/bin/show/199181?db=rtx5","199181")</f>
        <v>199181</v>
      </c>
      <c r="E34" s="39" t="s">
        <v>56</v>
      </c>
      <c r="F34" s="40" t="str">
        <f aca="false">HYPERLINK("http://pubchem.ncbi.nlm.nih.gov/summary/summary.cgi?cid=5984","5984")</f>
        <v>5984</v>
      </c>
      <c r="G34" s="40" t="str">
        <f aca="false">HYPERLINK("http://www.genome.ad.jp/dbget-bin/www_bget?compound+C00095","C00095")</f>
        <v>C00095</v>
      </c>
      <c r="H34" s="41"/>
      <c r="I34" s="42" t="n">
        <v>392774</v>
      </c>
      <c r="J34" s="42" t="n">
        <v>465333</v>
      </c>
      <c r="K34" s="42" t="n">
        <v>529658</v>
      </c>
      <c r="L34" s="42" t="n">
        <v>470991</v>
      </c>
      <c r="M34" s="42" t="n">
        <v>572347</v>
      </c>
      <c r="N34" s="42" t="n">
        <v>692781</v>
      </c>
      <c r="O34" s="42" t="n">
        <v>474261</v>
      </c>
      <c r="P34" s="42" t="n">
        <v>651054</v>
      </c>
      <c r="Q34" s="42" t="n">
        <v>432271</v>
      </c>
      <c r="R34" s="42" t="n">
        <v>572137</v>
      </c>
      <c r="S34" s="42" t="n">
        <v>359718</v>
      </c>
      <c r="T34" s="42" t="n">
        <v>644208</v>
      </c>
      <c r="U34" s="42" t="n">
        <v>464651</v>
      </c>
      <c r="V34" s="42" t="n">
        <v>561018</v>
      </c>
      <c r="W34" s="42" t="n">
        <v>769540</v>
      </c>
      <c r="X34" s="42" t="n">
        <v>499379</v>
      </c>
      <c r="Y34" s="42" t="n">
        <v>454758</v>
      </c>
      <c r="Z34" s="42" t="n">
        <v>589449</v>
      </c>
      <c r="AA34" s="42" t="n">
        <v>486345</v>
      </c>
      <c r="AB34" s="42" t="n">
        <v>462320</v>
      </c>
      <c r="AC34" s="42" t="n">
        <v>494916</v>
      </c>
      <c r="AD34" s="42" t="n">
        <v>801704</v>
      </c>
      <c r="AE34" s="42" t="n">
        <v>494023</v>
      </c>
      <c r="AF34" s="42" t="n">
        <v>529599</v>
      </c>
      <c r="AG34" s="42" t="n">
        <v>492035</v>
      </c>
      <c r="AH34" s="42" t="n">
        <v>410134</v>
      </c>
      <c r="AI34" s="42" t="n">
        <v>393062</v>
      </c>
      <c r="AJ34" s="42" t="n">
        <v>315842</v>
      </c>
      <c r="AK34" s="42" t="n">
        <v>508478</v>
      </c>
      <c r="AL34" s="42" t="n">
        <v>657036</v>
      </c>
      <c r="AM34" s="42" t="n">
        <v>594368</v>
      </c>
      <c r="AN34" s="42" t="n">
        <v>689762</v>
      </c>
      <c r="AO34" s="42" t="n">
        <v>344714</v>
      </c>
      <c r="AP34" s="42" t="n">
        <v>525656</v>
      </c>
      <c r="AQ34" s="42" t="n">
        <v>686024</v>
      </c>
      <c r="AR34" s="42" t="n">
        <v>715465</v>
      </c>
      <c r="AS34" s="42" t="n">
        <v>478558</v>
      </c>
      <c r="AT34" s="42" t="n">
        <v>621399</v>
      </c>
      <c r="AU34" s="42" t="n">
        <v>405608</v>
      </c>
      <c r="AV34" s="42" t="n">
        <v>476679</v>
      </c>
      <c r="AW34" s="42" t="n">
        <v>451003</v>
      </c>
      <c r="AX34" s="42" t="n">
        <v>284971</v>
      </c>
      <c r="AY34" s="42" t="n">
        <v>354618</v>
      </c>
      <c r="AZ34" s="43" t="n">
        <f aca="false">AVERAGE(I34:AY34)</f>
        <v>517922.023255814</v>
      </c>
      <c r="BA34" s="44" t="n">
        <f aca="false">(STDEV(I34:AY34))/(SQRT(COUNT(I34:AY34)))</f>
        <v>18548.6549098608</v>
      </c>
      <c r="BB34" s="42" t="n">
        <v>256882</v>
      </c>
      <c r="BC34" s="42" t="n">
        <v>210083</v>
      </c>
      <c r="BD34" s="42" t="n">
        <v>169690</v>
      </c>
      <c r="BE34" s="42" t="n">
        <v>261775</v>
      </c>
      <c r="BF34" s="42" t="n">
        <v>473544</v>
      </c>
      <c r="BG34" s="42" t="n">
        <v>234929</v>
      </c>
      <c r="BH34" s="42" t="n">
        <v>131175</v>
      </c>
      <c r="BI34" s="42" t="n">
        <v>416623</v>
      </c>
      <c r="BJ34" s="42" t="n">
        <v>106726</v>
      </c>
      <c r="BK34" s="42" t="n">
        <v>193376</v>
      </c>
      <c r="BL34" s="42" t="n">
        <v>410758</v>
      </c>
      <c r="BM34" s="42" t="n">
        <v>195074</v>
      </c>
      <c r="BN34" s="44" t="n">
        <f aca="false">AVERAGE(BB34:BM34)</f>
        <v>255052.916666667</v>
      </c>
      <c r="BO34" s="44" t="n">
        <f aca="false">(STDEV(BB34:BM34))/(SQRT(COUNT(BB34:BM34)))</f>
        <v>34000.6760359391</v>
      </c>
      <c r="BP34" s="45" t="n">
        <f aca="false">(AZ34-BN34)</f>
        <v>262869.106589147</v>
      </c>
      <c r="BQ34" s="46" t="n">
        <f aca="false">TTEST(I34:AY34,BB34:BM34,2,2)</f>
        <v>1.57244253978964E-008</v>
      </c>
      <c r="BR34" s="47" t="n">
        <f aca="false">(AZ34/BN34)*100</f>
        <v>203.064536577206</v>
      </c>
      <c r="BS34" s="35"/>
      <c r="BT34" s="36"/>
      <c r="BU34" s="48" t="s">
        <v>27</v>
      </c>
      <c r="BV34" s="39" t="s">
        <v>55</v>
      </c>
    </row>
    <row r="35" customFormat="false" ht="23.25" hidden="false" customHeight="false" outlineLevel="0" collapsed="false">
      <c r="A35" s="37" t="n">
        <v>222049</v>
      </c>
      <c r="B35" s="37" t="n">
        <v>701919</v>
      </c>
      <c r="C35" s="37" t="n">
        <v>117</v>
      </c>
      <c r="D35" s="38" t="str">
        <f aca="false">HYPERLINK("http://128.120.136.21:8080/binbase-compound/bin/show/222049?db=rtx5","222049")</f>
        <v>222049</v>
      </c>
      <c r="E35" s="39" t="s">
        <v>57</v>
      </c>
      <c r="F35" s="40"/>
      <c r="G35" s="40"/>
      <c r="H35" s="41"/>
      <c r="I35" s="42" t="n">
        <v>11932</v>
      </c>
      <c r="J35" s="42" t="n">
        <v>10267</v>
      </c>
      <c r="K35" s="42" t="n">
        <v>5076</v>
      </c>
      <c r="L35" s="42" t="n">
        <v>9963</v>
      </c>
      <c r="M35" s="42" t="n">
        <v>13328</v>
      </c>
      <c r="N35" s="42" t="n">
        <v>12513</v>
      </c>
      <c r="O35" s="42" t="n">
        <v>7171</v>
      </c>
      <c r="P35" s="42" t="n">
        <v>10764</v>
      </c>
      <c r="Q35" s="42" t="n">
        <v>8848</v>
      </c>
      <c r="R35" s="42" t="n">
        <v>7390</v>
      </c>
      <c r="S35" s="42" t="n">
        <v>6791</v>
      </c>
      <c r="T35" s="42" t="n">
        <v>7347</v>
      </c>
      <c r="U35" s="42" t="n">
        <v>7134</v>
      </c>
      <c r="V35" s="42" t="n">
        <v>4141</v>
      </c>
      <c r="W35" s="42" t="n">
        <v>8799</v>
      </c>
      <c r="X35" s="42" t="n">
        <v>8510</v>
      </c>
      <c r="Y35" s="42" t="n">
        <v>3645</v>
      </c>
      <c r="Z35" s="42" t="n">
        <v>10806</v>
      </c>
      <c r="AA35" s="42" t="n">
        <v>8306</v>
      </c>
      <c r="AB35" s="42" t="n">
        <v>6408</v>
      </c>
      <c r="AC35" s="42" t="n">
        <v>8140</v>
      </c>
      <c r="AD35" s="42" t="n">
        <v>13949</v>
      </c>
      <c r="AE35" s="42" t="n">
        <v>9516</v>
      </c>
      <c r="AF35" s="42" t="n">
        <v>10056</v>
      </c>
      <c r="AG35" s="42" t="n">
        <v>7733</v>
      </c>
      <c r="AH35" s="42" t="n">
        <v>4302</v>
      </c>
      <c r="AI35" s="42" t="n">
        <v>4825</v>
      </c>
      <c r="AJ35" s="42" t="n">
        <v>2569</v>
      </c>
      <c r="AK35" s="42" t="n">
        <v>8940</v>
      </c>
      <c r="AL35" s="42" t="n">
        <v>7111</v>
      </c>
      <c r="AM35" s="42" t="n">
        <v>14729</v>
      </c>
      <c r="AN35" s="42" t="n">
        <v>16024</v>
      </c>
      <c r="AO35" s="42" t="n">
        <v>21161</v>
      </c>
      <c r="AP35" s="42" t="n">
        <v>5328</v>
      </c>
      <c r="AQ35" s="42" t="n">
        <v>21743</v>
      </c>
      <c r="AR35" s="42" t="n">
        <v>11057</v>
      </c>
      <c r="AS35" s="42" t="n">
        <v>8488</v>
      </c>
      <c r="AT35" s="42" t="n">
        <v>4093</v>
      </c>
      <c r="AU35" s="42" t="n">
        <v>9050</v>
      </c>
      <c r="AV35" s="42" t="n">
        <v>11978</v>
      </c>
      <c r="AW35" s="42" t="n">
        <v>5535</v>
      </c>
      <c r="AX35" s="42" t="n">
        <v>9139</v>
      </c>
      <c r="AY35" s="42" t="n">
        <v>4722</v>
      </c>
      <c r="AZ35" s="43" t="n">
        <f aca="false">AVERAGE(I35:AY35)</f>
        <v>9054.11627906977</v>
      </c>
      <c r="BA35" s="44" t="n">
        <f aca="false">(STDEV(I35:AY35))/(SQRT(COUNT(I35:AY35)))</f>
        <v>634.46772820033</v>
      </c>
      <c r="BB35" s="42" t="n">
        <v>6394</v>
      </c>
      <c r="BC35" s="42" t="n">
        <v>5127</v>
      </c>
      <c r="BD35" s="42" t="n">
        <v>4288</v>
      </c>
      <c r="BE35" s="42" t="n">
        <v>3585</v>
      </c>
      <c r="BF35" s="42" t="n">
        <v>5139</v>
      </c>
      <c r="BG35" s="42" t="n">
        <v>5182</v>
      </c>
      <c r="BH35" s="42" t="n">
        <v>3310</v>
      </c>
      <c r="BI35" s="42" t="n">
        <v>4032</v>
      </c>
      <c r="BJ35" s="42" t="n">
        <v>5183</v>
      </c>
      <c r="BK35" s="42" t="n">
        <v>4320</v>
      </c>
      <c r="BL35" s="42" t="n">
        <v>4895</v>
      </c>
      <c r="BM35" s="42" t="n">
        <v>5055</v>
      </c>
      <c r="BN35" s="44" t="n">
        <f aca="false">AVERAGE(BB35:BM35)</f>
        <v>4709.16666666667</v>
      </c>
      <c r="BO35" s="44" t="n">
        <f aca="false">(STDEV(BB35:BM35))/(SQRT(COUNT(BB35:BM35)))</f>
        <v>243.226943325767</v>
      </c>
      <c r="BP35" s="45" t="n">
        <f aca="false">(AZ35-BN35)</f>
        <v>4344.9496124031</v>
      </c>
      <c r="BQ35" s="46" t="n">
        <f aca="false">TTEST(I35:AY35,BB35:BM35,2,2)</f>
        <v>0.000758719089709543</v>
      </c>
      <c r="BR35" s="47" t="n">
        <f aca="false">(AZ35/BN35)*100</f>
        <v>192.265785434148</v>
      </c>
      <c r="BS35" s="35"/>
      <c r="BT35" s="36"/>
      <c r="BU35" s="48" t="s">
        <v>27</v>
      </c>
      <c r="BV35" s="37" t="n">
        <v>222049</v>
      </c>
    </row>
    <row r="36" customFormat="false" ht="23.25" hidden="false" customHeight="false" outlineLevel="0" collapsed="false">
      <c r="A36" s="37" t="n">
        <v>228147</v>
      </c>
      <c r="B36" s="37" t="n">
        <v>699907</v>
      </c>
      <c r="C36" s="37" t="n">
        <v>261</v>
      </c>
      <c r="D36" s="38" t="str">
        <f aca="false">HYPERLINK("http://128.120.136.21:8080/binbase-compound/bin/show/228147?db=rtx5","228147")</f>
        <v>228147</v>
      </c>
      <c r="E36" s="39" t="s">
        <v>58</v>
      </c>
      <c r="F36" s="40"/>
      <c r="G36" s="40"/>
      <c r="H36" s="41"/>
      <c r="I36" s="42" t="n">
        <v>1117</v>
      </c>
      <c r="J36" s="42" t="n">
        <v>770</v>
      </c>
      <c r="K36" s="42" t="n">
        <v>798</v>
      </c>
      <c r="L36" s="42" t="n">
        <v>965</v>
      </c>
      <c r="M36" s="42" t="n">
        <v>1458</v>
      </c>
      <c r="N36" s="42" t="n">
        <v>1126</v>
      </c>
      <c r="O36" s="42" t="n">
        <v>757</v>
      </c>
      <c r="P36" s="42" t="n">
        <v>867</v>
      </c>
      <c r="Q36" s="42" t="n">
        <v>893</v>
      </c>
      <c r="R36" s="42" t="n">
        <v>652</v>
      </c>
      <c r="S36" s="42" t="n">
        <v>305</v>
      </c>
      <c r="T36" s="42" t="n">
        <v>626</v>
      </c>
      <c r="U36" s="42" t="n">
        <v>734</v>
      </c>
      <c r="V36" s="42" t="n">
        <v>713</v>
      </c>
      <c r="W36" s="42" t="n">
        <v>958</v>
      </c>
      <c r="X36" s="42" t="n">
        <v>1205</v>
      </c>
      <c r="Y36" s="42" t="n">
        <v>916</v>
      </c>
      <c r="Z36" s="42" t="n">
        <v>676</v>
      </c>
      <c r="AA36" s="42" t="n">
        <v>846</v>
      </c>
      <c r="AB36" s="42" t="n">
        <v>811</v>
      </c>
      <c r="AC36" s="42" t="n">
        <v>759</v>
      </c>
      <c r="AD36" s="42" t="n">
        <v>1474</v>
      </c>
      <c r="AE36" s="42" t="n">
        <v>860</v>
      </c>
      <c r="AF36" s="42" t="n">
        <v>1317</v>
      </c>
      <c r="AG36" s="42" t="n">
        <v>787</v>
      </c>
      <c r="AH36" s="42" t="n">
        <v>705</v>
      </c>
      <c r="AI36" s="42" t="n">
        <v>745</v>
      </c>
      <c r="AJ36" s="42" t="n">
        <v>739</v>
      </c>
      <c r="AK36" s="42" t="n">
        <v>1047</v>
      </c>
      <c r="AL36" s="42" t="n">
        <v>1148</v>
      </c>
      <c r="AM36" s="42" t="n">
        <v>1292</v>
      </c>
      <c r="AN36" s="42" t="n">
        <v>1178</v>
      </c>
      <c r="AO36" s="42" t="n">
        <v>912</v>
      </c>
      <c r="AP36" s="42" t="n">
        <v>886</v>
      </c>
      <c r="AQ36" s="42" t="n">
        <v>1142</v>
      </c>
      <c r="AR36" s="42" t="n">
        <v>1221</v>
      </c>
      <c r="AS36" s="42" t="n">
        <v>796</v>
      </c>
      <c r="AT36" s="42" t="n">
        <v>670</v>
      </c>
      <c r="AU36" s="42" t="n">
        <v>627</v>
      </c>
      <c r="AV36" s="42" t="n">
        <v>1071</v>
      </c>
      <c r="AW36" s="42" t="n">
        <v>765</v>
      </c>
      <c r="AX36" s="42" t="n">
        <v>759</v>
      </c>
      <c r="AY36" s="42" t="n">
        <v>424</v>
      </c>
      <c r="AZ36" s="43" t="n">
        <f aca="false">AVERAGE(I36:AY36)</f>
        <v>895.744186046512</v>
      </c>
      <c r="BA36" s="44" t="n">
        <f aca="false">(STDEV(I36:AY36))/(SQRT(COUNT(I36:AY36)))</f>
        <v>38.7113447109252</v>
      </c>
      <c r="BB36" s="42" t="n">
        <v>522</v>
      </c>
      <c r="BC36" s="42" t="n">
        <v>530</v>
      </c>
      <c r="BD36" s="42" t="n">
        <v>416</v>
      </c>
      <c r="BE36" s="42" t="n">
        <v>466</v>
      </c>
      <c r="BF36" s="42" t="n">
        <v>857</v>
      </c>
      <c r="BG36" s="42" t="n">
        <v>682</v>
      </c>
      <c r="BH36" s="42" t="n">
        <v>263</v>
      </c>
      <c r="BI36" s="42" t="n">
        <v>496</v>
      </c>
      <c r="BJ36" s="42" t="n">
        <v>397</v>
      </c>
      <c r="BK36" s="42" t="n">
        <v>359</v>
      </c>
      <c r="BL36" s="42" t="n">
        <v>513</v>
      </c>
      <c r="BM36" s="42" t="n">
        <v>216</v>
      </c>
      <c r="BN36" s="44" t="n">
        <f aca="false">AVERAGE(BB36:BM36)</f>
        <v>476.416666666667</v>
      </c>
      <c r="BO36" s="44" t="n">
        <f aca="false">(STDEV(BB36:BM36))/(SQRT(COUNT(BB36:BM36)))</f>
        <v>50.0753157501253</v>
      </c>
      <c r="BP36" s="45" t="n">
        <f aca="false">(AZ36-BN36)</f>
        <v>419.327519379845</v>
      </c>
      <c r="BQ36" s="46" t="n">
        <f aca="false">TTEST(I36:AY36,BB36:BM36,2,2)</f>
        <v>1.81319328753594E-006</v>
      </c>
      <c r="BR36" s="47" t="n">
        <f aca="false">(AZ36/BN36)*100</f>
        <v>188.016971008538</v>
      </c>
      <c r="BS36" s="35"/>
      <c r="BT36" s="36"/>
      <c r="BU36" s="48" t="s">
        <v>27</v>
      </c>
      <c r="BV36" s="37" t="n">
        <v>228147</v>
      </c>
    </row>
    <row r="37" customFormat="false" ht="23.25" hidden="false" customHeight="false" outlineLevel="0" collapsed="false">
      <c r="A37" s="17" t="s">
        <v>59</v>
      </c>
      <c r="B37" s="37" t="n">
        <v>706298</v>
      </c>
      <c r="C37" s="37" t="n">
        <v>129</v>
      </c>
      <c r="D37" s="38" t="str">
        <f aca="false">HYPERLINK("http://128.120.136.21:8080/binbase-compound/bin/show/203265?db=rtx5","203265")</f>
        <v>203265</v>
      </c>
      <c r="E37" s="39" t="s">
        <v>60</v>
      </c>
      <c r="F37" s="40" t="str">
        <f aca="false">HYPERLINK("http://pubchem.ncbi.nlm.nih.gov/summary/summary.cgi?cid=445638","445638")</f>
        <v>445638</v>
      </c>
      <c r="G37" s="40" t="str">
        <f aca="false">HYPERLINK("http://www.genome.ad.jp/dbget-bin/www_bget?compound+C08362","C08362")</f>
        <v>C08362</v>
      </c>
      <c r="H37" s="41"/>
      <c r="I37" s="42" t="n">
        <v>3088</v>
      </c>
      <c r="J37" s="42" t="n">
        <v>6068</v>
      </c>
      <c r="K37" s="42" t="n">
        <v>12923</v>
      </c>
      <c r="L37" s="42" t="n">
        <v>6988</v>
      </c>
      <c r="M37" s="42" t="n">
        <v>19575</v>
      </c>
      <c r="N37" s="42" t="n">
        <v>17725</v>
      </c>
      <c r="O37" s="42" t="n">
        <v>8853</v>
      </c>
      <c r="P37" s="42" t="n">
        <v>5482</v>
      </c>
      <c r="Q37" s="42" t="n">
        <v>15653</v>
      </c>
      <c r="R37" s="42" t="n">
        <v>13110</v>
      </c>
      <c r="S37" s="42" t="n">
        <v>7510</v>
      </c>
      <c r="T37" s="42" t="n">
        <v>2466</v>
      </c>
      <c r="U37" s="42" t="n">
        <v>11125</v>
      </c>
      <c r="V37" s="42" t="n">
        <v>13609</v>
      </c>
      <c r="W37" s="42" t="n">
        <v>19507</v>
      </c>
      <c r="X37" s="42" t="n">
        <v>14441</v>
      </c>
      <c r="Y37" s="42" t="n">
        <v>4819</v>
      </c>
      <c r="Z37" s="42" t="n">
        <v>6233</v>
      </c>
      <c r="AA37" s="42" t="n">
        <v>21272</v>
      </c>
      <c r="AB37" s="42" t="n">
        <v>9134</v>
      </c>
      <c r="AC37" s="42" t="n">
        <v>25275</v>
      </c>
      <c r="AD37" s="42" t="n">
        <v>11123</v>
      </c>
      <c r="AE37" s="42" t="n">
        <v>9287</v>
      </c>
      <c r="AF37" s="42" t="n">
        <v>10714</v>
      </c>
      <c r="AG37" s="42" t="n">
        <v>15560</v>
      </c>
      <c r="AH37" s="42" t="n">
        <v>9093</v>
      </c>
      <c r="AI37" s="42" t="n">
        <v>5793</v>
      </c>
      <c r="AJ37" s="42" t="n">
        <v>10235</v>
      </c>
      <c r="AK37" s="42" t="n">
        <v>2277</v>
      </c>
      <c r="AL37" s="42" t="n">
        <v>10424</v>
      </c>
      <c r="AM37" s="42" t="n">
        <v>30060</v>
      </c>
      <c r="AN37" s="42" t="n">
        <v>11729</v>
      </c>
      <c r="AO37" s="42" t="n">
        <v>29892</v>
      </c>
      <c r="AP37" s="42" t="n">
        <v>8776</v>
      </c>
      <c r="AQ37" s="42" t="n">
        <v>9577</v>
      </c>
      <c r="AR37" s="42" t="n">
        <v>11907</v>
      </c>
      <c r="AS37" s="42" t="n">
        <v>5439</v>
      </c>
      <c r="AT37" s="42" t="n">
        <v>8650</v>
      </c>
      <c r="AU37" s="42" t="n">
        <v>9061</v>
      </c>
      <c r="AV37" s="42" t="n">
        <v>7222</v>
      </c>
      <c r="AW37" s="42" t="n">
        <v>6254</v>
      </c>
      <c r="AX37" s="42" t="n">
        <v>3901</v>
      </c>
      <c r="AY37" s="42" t="n">
        <v>18375</v>
      </c>
      <c r="AZ37" s="43" t="n">
        <f aca="false">AVERAGE(I37:AY37)</f>
        <v>11400.1162790698</v>
      </c>
      <c r="BA37" s="44" t="n">
        <f aca="false">(STDEV(I37:AY37))/(SQRT(COUNT(I37:AY37)))</f>
        <v>1017.94061435943</v>
      </c>
      <c r="BB37" s="42" t="n">
        <v>6676</v>
      </c>
      <c r="BC37" s="42" t="n">
        <v>3395</v>
      </c>
      <c r="BD37" s="42" t="n">
        <v>20935</v>
      </c>
      <c r="BE37" s="42" t="n">
        <v>2622</v>
      </c>
      <c r="BF37" s="42" t="n">
        <v>7632</v>
      </c>
      <c r="BG37" s="42" t="n">
        <v>7505</v>
      </c>
      <c r="BH37" s="42" t="n">
        <v>2888</v>
      </c>
      <c r="BI37" s="42" t="n">
        <v>6030</v>
      </c>
      <c r="BJ37" s="42" t="n">
        <v>3993</v>
      </c>
      <c r="BK37" s="42" t="n">
        <v>5569</v>
      </c>
      <c r="BL37" s="42" t="n">
        <v>6131</v>
      </c>
      <c r="BM37" s="42" t="n">
        <v>2050</v>
      </c>
      <c r="BN37" s="44" t="n">
        <f aca="false">AVERAGE(BB37:BM37)</f>
        <v>6285.5</v>
      </c>
      <c r="BO37" s="44" t="n">
        <f aca="false">(STDEV(BB37:BM37))/(SQRT(COUNT(BB37:BM37)))</f>
        <v>1443.84102362939</v>
      </c>
      <c r="BP37" s="45" t="n">
        <f aca="false">(AZ37-BN37)</f>
        <v>5114.61627906977</v>
      </c>
      <c r="BQ37" s="46" t="n">
        <f aca="false">TTEST(I37:AY37,BB37:BM37,2,2)</f>
        <v>0.0171186563475139</v>
      </c>
      <c r="BR37" s="47" t="n">
        <f aca="false">(AZ37/BN37)*100</f>
        <v>181.371669383021</v>
      </c>
      <c r="BS37" s="35"/>
      <c r="BT37" s="36"/>
      <c r="BU37" s="48" t="s">
        <v>27</v>
      </c>
      <c r="BV37" s="17" t="s">
        <v>59</v>
      </c>
    </row>
    <row r="38" customFormat="false" ht="23.25" hidden="false" customHeight="false" outlineLevel="0" collapsed="false">
      <c r="A38" s="37" t="n">
        <v>228911</v>
      </c>
      <c r="B38" s="37" t="n">
        <v>632392</v>
      </c>
      <c r="C38" s="37" t="n">
        <v>307</v>
      </c>
      <c r="D38" s="38" t="str">
        <f aca="false">HYPERLINK("http://128.120.136.21:8080/binbase-compound/bin/show/228911?db=rtx5","228911")</f>
        <v>228911</v>
      </c>
      <c r="E38" s="39" t="s">
        <v>61</v>
      </c>
      <c r="F38" s="40"/>
      <c r="G38" s="40"/>
      <c r="H38" s="41"/>
      <c r="I38" s="42" t="n">
        <v>21624</v>
      </c>
      <c r="J38" s="42" t="n">
        <v>35328</v>
      </c>
      <c r="K38" s="42" t="n">
        <v>41785</v>
      </c>
      <c r="L38" s="42" t="n">
        <v>34109</v>
      </c>
      <c r="M38" s="42" t="n">
        <v>36776</v>
      </c>
      <c r="N38" s="42" t="n">
        <v>73768</v>
      </c>
      <c r="O38" s="42" t="n">
        <v>44246</v>
      </c>
      <c r="P38" s="42" t="n">
        <v>72731</v>
      </c>
      <c r="Q38" s="42" t="n">
        <v>31149</v>
      </c>
      <c r="R38" s="42" t="n">
        <v>60672</v>
      </c>
      <c r="S38" s="42" t="n">
        <v>25315</v>
      </c>
      <c r="T38" s="42" t="n">
        <v>58366</v>
      </c>
      <c r="U38" s="42" t="n">
        <v>38326</v>
      </c>
      <c r="V38" s="42" t="n">
        <v>50549</v>
      </c>
      <c r="W38" s="42" t="n">
        <v>67982</v>
      </c>
      <c r="X38" s="42" t="n">
        <v>44428</v>
      </c>
      <c r="Y38" s="42" t="n">
        <v>38871</v>
      </c>
      <c r="Z38" s="42" t="n">
        <v>59294</v>
      </c>
      <c r="AA38" s="42" t="n">
        <v>43838</v>
      </c>
      <c r="AB38" s="42" t="n">
        <v>37940</v>
      </c>
      <c r="AC38" s="42" t="n">
        <v>50792</v>
      </c>
      <c r="AD38" s="42" t="n">
        <v>75175</v>
      </c>
      <c r="AE38" s="42" t="n">
        <v>46149</v>
      </c>
      <c r="AF38" s="42" t="n">
        <v>47470</v>
      </c>
      <c r="AG38" s="42" t="n">
        <v>33154</v>
      </c>
      <c r="AH38" s="42" t="n">
        <v>31804</v>
      </c>
      <c r="AI38" s="42" t="n">
        <v>31493</v>
      </c>
      <c r="AJ38" s="42" t="n">
        <v>20787</v>
      </c>
      <c r="AK38" s="42" t="n">
        <v>44638</v>
      </c>
      <c r="AL38" s="42" t="n">
        <v>65195</v>
      </c>
      <c r="AM38" s="42" t="n">
        <v>51581</v>
      </c>
      <c r="AN38" s="42" t="n">
        <v>84792</v>
      </c>
      <c r="AO38" s="42" t="n">
        <v>26100</v>
      </c>
      <c r="AP38" s="42" t="n">
        <v>50679</v>
      </c>
      <c r="AQ38" s="42" t="n">
        <v>67144</v>
      </c>
      <c r="AR38" s="42" t="n">
        <v>76292</v>
      </c>
      <c r="AS38" s="42" t="n">
        <v>40736</v>
      </c>
      <c r="AT38" s="42" t="n">
        <v>66681</v>
      </c>
      <c r="AU38" s="42" t="n">
        <v>23500</v>
      </c>
      <c r="AV38" s="42" t="n">
        <v>34914</v>
      </c>
      <c r="AW38" s="42" t="n">
        <v>55468</v>
      </c>
      <c r="AX38" s="42" t="n">
        <v>14957</v>
      </c>
      <c r="AY38" s="42" t="n">
        <v>35753</v>
      </c>
      <c r="AZ38" s="43" t="n">
        <f aca="false">AVERAGE(I38:AY38)</f>
        <v>46333.7441860465</v>
      </c>
      <c r="BA38" s="44" t="n">
        <f aca="false">(STDEV(I38:AY38))/(SQRT(COUNT(I38:AY38)))</f>
        <v>2613.53753364069</v>
      </c>
      <c r="BB38" s="42" t="n">
        <v>21430</v>
      </c>
      <c r="BC38" s="42" t="n">
        <v>22530</v>
      </c>
      <c r="BD38" s="42" t="n">
        <v>12799</v>
      </c>
      <c r="BE38" s="42" t="n">
        <v>26283</v>
      </c>
      <c r="BF38" s="42" t="n">
        <v>48540</v>
      </c>
      <c r="BG38" s="42" t="n">
        <v>20297</v>
      </c>
      <c r="BH38" s="42" t="n">
        <v>10342</v>
      </c>
      <c r="BI38" s="42" t="n">
        <v>48966</v>
      </c>
      <c r="BJ38" s="42" t="n">
        <v>8405</v>
      </c>
      <c r="BK38" s="42" t="n">
        <v>20903</v>
      </c>
      <c r="BL38" s="42" t="n">
        <v>43716</v>
      </c>
      <c r="BM38" s="42" t="n">
        <v>22487</v>
      </c>
      <c r="BN38" s="44" t="n">
        <f aca="false">AVERAGE(BB38:BM38)</f>
        <v>25558.1666666667</v>
      </c>
      <c r="BO38" s="44" t="n">
        <f aca="false">(STDEV(BB38:BM38))/(SQRT(COUNT(BB38:BM38)))</f>
        <v>4063.76903504641</v>
      </c>
      <c r="BP38" s="45" t="n">
        <f aca="false">(AZ38-BN38)</f>
        <v>20775.5775193798</v>
      </c>
      <c r="BQ38" s="46" t="n">
        <f aca="false">TTEST(I38:AY38,BB38:BM38,2,2)</f>
        <v>0.000324954733690984</v>
      </c>
      <c r="BR38" s="47" t="n">
        <f aca="false">(AZ38/BN38)*100</f>
        <v>181.287432664236</v>
      </c>
      <c r="BS38" s="35"/>
      <c r="BT38" s="36"/>
      <c r="BU38" s="48" t="s">
        <v>27</v>
      </c>
      <c r="BV38" s="37" t="n">
        <v>228911</v>
      </c>
    </row>
    <row r="39" customFormat="false" ht="23.25" hidden="false" customHeight="false" outlineLevel="0" collapsed="false">
      <c r="A39" s="37" t="n">
        <v>281216</v>
      </c>
      <c r="B39" s="37" t="n">
        <v>605436</v>
      </c>
      <c r="C39" s="37" t="n">
        <v>144</v>
      </c>
      <c r="D39" s="38" t="str">
        <f aca="false">HYPERLINK("http://128.120.136.21:8080/binbase-compound/bin/show/281216?db=rtx5","281216")</f>
        <v>281216</v>
      </c>
      <c r="E39" s="39" t="s">
        <v>62</v>
      </c>
      <c r="F39" s="40"/>
      <c r="G39" s="40"/>
      <c r="H39" s="41"/>
      <c r="I39" s="42" t="n">
        <v>6160</v>
      </c>
      <c r="J39" s="42" t="n">
        <v>9059</v>
      </c>
      <c r="K39" s="42" t="n">
        <v>3709</v>
      </c>
      <c r="L39" s="42" t="n">
        <v>5153</v>
      </c>
      <c r="M39" s="42" t="n">
        <v>2188</v>
      </c>
      <c r="N39" s="42" t="n">
        <v>5157</v>
      </c>
      <c r="O39" s="42" t="n">
        <v>2020</v>
      </c>
      <c r="P39" s="42" t="n">
        <v>8565</v>
      </c>
      <c r="Q39" s="42" t="n">
        <v>7637</v>
      </c>
      <c r="R39" s="42" t="n">
        <v>2445</v>
      </c>
      <c r="S39" s="42" t="n">
        <v>10533</v>
      </c>
      <c r="T39" s="42" t="n">
        <v>1052</v>
      </c>
      <c r="U39" s="42" t="n">
        <v>6475</v>
      </c>
      <c r="V39" s="42" t="n">
        <v>4246</v>
      </c>
      <c r="W39" s="42" t="n">
        <v>1100</v>
      </c>
      <c r="X39" s="42" t="n">
        <v>3979</v>
      </c>
      <c r="Y39" s="42" t="n">
        <v>747</v>
      </c>
      <c r="Z39" s="42" t="n">
        <v>9248</v>
      </c>
      <c r="AA39" s="42" t="n">
        <v>6768</v>
      </c>
      <c r="AB39" s="42" t="n">
        <v>904</v>
      </c>
      <c r="AC39" s="42" t="n">
        <v>3664</v>
      </c>
      <c r="AD39" s="42" t="n">
        <v>3292</v>
      </c>
      <c r="AE39" s="42" t="n">
        <v>9796</v>
      </c>
      <c r="AF39" s="42" t="n">
        <v>9512</v>
      </c>
      <c r="AG39" s="42" t="n">
        <v>1534</v>
      </c>
      <c r="AH39" s="42" t="n">
        <v>2157</v>
      </c>
      <c r="AI39" s="42" t="n">
        <v>6947</v>
      </c>
      <c r="AJ39" s="42" t="n">
        <v>1495</v>
      </c>
      <c r="AK39" s="42" t="n">
        <v>2285</v>
      </c>
      <c r="AL39" s="42" t="n">
        <v>881</v>
      </c>
      <c r="AM39" s="42" t="n">
        <v>7800</v>
      </c>
      <c r="AN39" s="42" t="n">
        <v>6996</v>
      </c>
      <c r="AO39" s="42" t="n">
        <v>7996</v>
      </c>
      <c r="AP39" s="42" t="n">
        <v>667</v>
      </c>
      <c r="AQ39" s="42" t="n">
        <v>2129</v>
      </c>
      <c r="AR39" s="42" t="n">
        <v>6259</v>
      </c>
      <c r="AS39" s="42" t="n">
        <v>6644</v>
      </c>
      <c r="AT39" s="42" t="n">
        <v>1008</v>
      </c>
      <c r="AU39" s="42" t="n">
        <v>5582</v>
      </c>
      <c r="AV39" s="42" t="n">
        <v>8820</v>
      </c>
      <c r="AW39" s="42" t="n">
        <v>1721</v>
      </c>
      <c r="AX39" s="42" t="n">
        <v>12609</v>
      </c>
      <c r="AY39" s="42" t="n">
        <v>1865</v>
      </c>
      <c r="AZ39" s="43" t="n">
        <f aca="false">AVERAGE(I39:AY39)</f>
        <v>4855.90697674419</v>
      </c>
      <c r="BA39" s="44" t="n">
        <f aca="false">(STDEV(I39:AY39))/(SQRT(COUNT(I39:AY39)))</f>
        <v>500.761418927765</v>
      </c>
      <c r="BB39" s="42" t="n">
        <v>4418</v>
      </c>
      <c r="BC39" s="42" t="n">
        <v>3530</v>
      </c>
      <c r="BD39" s="42" t="n">
        <v>2704</v>
      </c>
      <c r="BE39" s="42" t="n">
        <v>1085</v>
      </c>
      <c r="BF39" s="42" t="n">
        <v>513</v>
      </c>
      <c r="BG39" s="42" t="n">
        <v>2019</v>
      </c>
      <c r="BH39" s="42" t="n">
        <v>931</v>
      </c>
      <c r="BI39" s="42" t="n">
        <v>3160</v>
      </c>
      <c r="BJ39" s="42" t="n">
        <v>3025</v>
      </c>
      <c r="BK39" s="42" t="n">
        <v>1247</v>
      </c>
      <c r="BL39" s="42" t="n">
        <v>6908</v>
      </c>
      <c r="BM39" s="42" t="n">
        <v>2746</v>
      </c>
      <c r="BN39" s="44" t="n">
        <f aca="false">AVERAGE(BB39:BM39)</f>
        <v>2690.5</v>
      </c>
      <c r="BO39" s="44" t="n">
        <f aca="false">(STDEV(BB39:BM39))/(SQRT(COUNT(BB39:BM39)))</f>
        <v>513.171120080669</v>
      </c>
      <c r="BP39" s="45" t="n">
        <f aca="false">(AZ39-BN39)</f>
        <v>2165.40697674419</v>
      </c>
      <c r="BQ39" s="46" t="n">
        <f aca="false">TTEST(I39:AY39,BB39:BM39,2,2)</f>
        <v>0.0332065025671028</v>
      </c>
      <c r="BR39" s="47" t="n">
        <f aca="false">(AZ39/BN39)*100</f>
        <v>180.483440875086</v>
      </c>
      <c r="BS39" s="35"/>
      <c r="BT39" s="36"/>
      <c r="BU39" s="48" t="s">
        <v>27</v>
      </c>
      <c r="BV39" s="37" t="n">
        <v>281216</v>
      </c>
    </row>
    <row r="40" customFormat="false" ht="23.25" hidden="false" customHeight="false" outlineLevel="0" collapsed="false">
      <c r="A40" s="17" t="s">
        <v>63</v>
      </c>
      <c r="B40" s="37" t="n">
        <v>589230</v>
      </c>
      <c r="C40" s="37" t="n">
        <v>231</v>
      </c>
      <c r="D40" s="38" t="str">
        <f aca="false">HYPERLINK("http://128.120.136.21:8080/binbase-compound/bin/show/200841?db=rtx5","200841")</f>
        <v>200841</v>
      </c>
      <c r="E40" s="39" t="s">
        <v>64</v>
      </c>
      <c r="F40" s="40" t="str">
        <f aca="false">HYPERLINK("http://pubchem.ncbi.nlm.nih.gov/summary/summary.cgi?cid=441040","441040")</f>
        <v>441040</v>
      </c>
      <c r="G40" s="40" t="str">
        <f aca="false">HYPERLINK("http://www.genome.ad.jp/dbget-bin/www_bget?compound+C06474","C06474")</f>
        <v>C06474</v>
      </c>
      <c r="H40" s="41"/>
      <c r="I40" s="42" t="n">
        <v>3157</v>
      </c>
      <c r="J40" s="42" t="n">
        <v>2745</v>
      </c>
      <c r="K40" s="42" t="n">
        <v>3217</v>
      </c>
      <c r="L40" s="42" t="n">
        <v>2740</v>
      </c>
      <c r="M40" s="42" t="n">
        <v>3245</v>
      </c>
      <c r="N40" s="42" t="n">
        <v>4448</v>
      </c>
      <c r="O40" s="42" t="n">
        <v>2392</v>
      </c>
      <c r="P40" s="42" t="n">
        <v>3883</v>
      </c>
      <c r="Q40" s="42" t="n">
        <v>2090</v>
      </c>
      <c r="R40" s="42" t="n">
        <v>3279</v>
      </c>
      <c r="S40" s="42" t="n">
        <v>2380</v>
      </c>
      <c r="T40" s="42" t="n">
        <v>3358</v>
      </c>
      <c r="U40" s="42" t="n">
        <v>2317</v>
      </c>
      <c r="V40" s="42" t="n">
        <v>2389</v>
      </c>
      <c r="W40" s="42" t="n">
        <v>4735</v>
      </c>
      <c r="X40" s="42" t="n">
        <v>3230</v>
      </c>
      <c r="Y40" s="42" t="n">
        <v>2816</v>
      </c>
      <c r="Z40" s="42" t="n">
        <v>3152</v>
      </c>
      <c r="AA40" s="42" t="n">
        <v>2412</v>
      </c>
      <c r="AB40" s="42" t="n">
        <v>2359</v>
      </c>
      <c r="AC40" s="42" t="n">
        <v>2625</v>
      </c>
      <c r="AD40" s="42" t="n">
        <v>4637</v>
      </c>
      <c r="AE40" s="42" t="n">
        <v>3408</v>
      </c>
      <c r="AF40" s="42" t="n">
        <v>3517</v>
      </c>
      <c r="AG40" s="42" t="n">
        <v>2892</v>
      </c>
      <c r="AH40" s="42" t="n">
        <v>2069</v>
      </c>
      <c r="AI40" s="42" t="n">
        <v>2045</v>
      </c>
      <c r="AJ40" s="42" t="n">
        <v>2200</v>
      </c>
      <c r="AK40" s="42" t="n">
        <v>2666</v>
      </c>
      <c r="AL40" s="42" t="n">
        <v>3535</v>
      </c>
      <c r="AM40" s="42" t="n">
        <v>3285</v>
      </c>
      <c r="AN40" s="42" t="n">
        <v>3807</v>
      </c>
      <c r="AO40" s="42" t="n">
        <v>1933</v>
      </c>
      <c r="AP40" s="42" t="n">
        <v>2639</v>
      </c>
      <c r="AQ40" s="42" t="n">
        <v>4022</v>
      </c>
      <c r="AR40" s="42" t="n">
        <v>3937</v>
      </c>
      <c r="AS40" s="42" t="n">
        <v>2383</v>
      </c>
      <c r="AT40" s="42" t="n">
        <v>3188</v>
      </c>
      <c r="AU40" s="42" t="n">
        <v>1801</v>
      </c>
      <c r="AV40" s="42" t="n">
        <v>2210</v>
      </c>
      <c r="AW40" s="42" t="n">
        <v>2684</v>
      </c>
      <c r="AX40" s="42" t="n">
        <v>1823</v>
      </c>
      <c r="AY40" s="42" t="n">
        <v>1922</v>
      </c>
      <c r="AZ40" s="43" t="n">
        <f aca="false">AVERAGE(I40:AY40)</f>
        <v>2920.27906976744</v>
      </c>
      <c r="BA40" s="44" t="n">
        <f aca="false">(STDEV(I40:AY40))/(SQRT(COUNT(I40:AY40)))</f>
        <v>116.480561858139</v>
      </c>
      <c r="BB40" s="42" t="n">
        <v>1611</v>
      </c>
      <c r="BC40" s="42" t="n">
        <v>1644</v>
      </c>
      <c r="BD40" s="42" t="n">
        <v>1333</v>
      </c>
      <c r="BE40" s="42" t="n">
        <v>1919</v>
      </c>
      <c r="BF40" s="42" t="n">
        <v>2513</v>
      </c>
      <c r="BG40" s="42" t="n">
        <v>1532</v>
      </c>
      <c r="BH40" s="42" t="n">
        <v>962</v>
      </c>
      <c r="BI40" s="42" t="n">
        <v>2173</v>
      </c>
      <c r="BJ40" s="42" t="n">
        <v>869</v>
      </c>
      <c r="BK40" s="42" t="n">
        <v>1705</v>
      </c>
      <c r="BL40" s="42" t="n">
        <v>2330</v>
      </c>
      <c r="BM40" s="42" t="n">
        <v>1331</v>
      </c>
      <c r="BN40" s="44" t="n">
        <f aca="false">AVERAGE(BB40:BM40)</f>
        <v>1660.16666666667</v>
      </c>
      <c r="BO40" s="44" t="n">
        <f aca="false">(STDEV(BB40:BM40))/(SQRT(COUNT(BB40:BM40)))</f>
        <v>147.089945340265</v>
      </c>
      <c r="BP40" s="45" t="n">
        <f aca="false">(AZ40-BN40)</f>
        <v>1260.11240310078</v>
      </c>
      <c r="BQ40" s="46" t="n">
        <f aca="false">TTEST(I40:AY40,BB40:BM40,2,2)</f>
        <v>1.76903416644697E-006</v>
      </c>
      <c r="BR40" s="47" t="n">
        <f aca="false">(AZ40/BN40)*100</f>
        <v>175.902764969427</v>
      </c>
      <c r="BS40" s="35"/>
      <c r="BT40" s="36"/>
      <c r="BU40" s="48" t="s">
        <v>27</v>
      </c>
      <c r="BV40" s="17" t="s">
        <v>63</v>
      </c>
    </row>
    <row r="41" customFormat="false" ht="23.25" hidden="false" customHeight="false" outlineLevel="0" collapsed="false">
      <c r="A41" s="37" t="n">
        <v>281257</v>
      </c>
      <c r="B41" s="37" t="n">
        <v>612012</v>
      </c>
      <c r="C41" s="37" t="n">
        <v>231</v>
      </c>
      <c r="D41" s="38" t="str">
        <f aca="false">HYPERLINK("http://128.120.136.21:8080/binbase-compound/bin/show/281257?db=rtx5","281257")</f>
        <v>281257</v>
      </c>
      <c r="E41" s="39" t="s">
        <v>65</v>
      </c>
      <c r="F41" s="40"/>
      <c r="G41" s="40"/>
      <c r="H41" s="41"/>
      <c r="I41" s="42" t="n">
        <v>7342</v>
      </c>
      <c r="J41" s="42" t="n">
        <v>6512</v>
      </c>
      <c r="K41" s="42" t="n">
        <v>6382</v>
      </c>
      <c r="L41" s="42" t="n">
        <v>9020</v>
      </c>
      <c r="M41" s="42" t="n">
        <v>10210</v>
      </c>
      <c r="N41" s="42" t="n">
        <v>9531</v>
      </c>
      <c r="O41" s="42" t="n">
        <v>6444</v>
      </c>
      <c r="P41" s="42" t="n">
        <v>9546</v>
      </c>
      <c r="Q41" s="42" t="n">
        <v>5174</v>
      </c>
      <c r="R41" s="42" t="n">
        <v>7159</v>
      </c>
      <c r="S41" s="42" t="n">
        <v>1673</v>
      </c>
      <c r="T41" s="42" t="n">
        <v>7277</v>
      </c>
      <c r="U41" s="42" t="n">
        <v>6858</v>
      </c>
      <c r="V41" s="42" t="n">
        <v>6608</v>
      </c>
      <c r="W41" s="42" t="n">
        <v>8892</v>
      </c>
      <c r="X41" s="42" t="n">
        <v>6735</v>
      </c>
      <c r="Y41" s="42" t="n">
        <v>6930</v>
      </c>
      <c r="Z41" s="42" t="n">
        <v>7316</v>
      </c>
      <c r="AA41" s="42" t="n">
        <v>5338</v>
      </c>
      <c r="AB41" s="42" t="n">
        <v>7161</v>
      </c>
      <c r="AC41" s="42" t="n">
        <v>6555</v>
      </c>
      <c r="AD41" s="42" t="n">
        <v>10316</v>
      </c>
      <c r="AE41" s="42" t="n">
        <v>7022</v>
      </c>
      <c r="AF41" s="42" t="n">
        <v>8053</v>
      </c>
      <c r="AG41" s="42" t="n">
        <v>6950</v>
      </c>
      <c r="AH41" s="42" t="n">
        <v>5235</v>
      </c>
      <c r="AI41" s="42" t="n">
        <v>6336</v>
      </c>
      <c r="AJ41" s="42" t="n">
        <v>5605</v>
      </c>
      <c r="AK41" s="42" t="n">
        <v>6411</v>
      </c>
      <c r="AL41" s="42" t="n">
        <v>8503</v>
      </c>
      <c r="AM41" s="42" t="n">
        <v>7349</v>
      </c>
      <c r="AN41" s="42" t="n">
        <v>10824</v>
      </c>
      <c r="AO41" s="42" t="n">
        <v>6156</v>
      </c>
      <c r="AP41" s="42" t="n">
        <v>8329</v>
      </c>
      <c r="AQ41" s="42" t="n">
        <v>8626</v>
      </c>
      <c r="AR41" s="42" t="n">
        <v>9932</v>
      </c>
      <c r="AS41" s="42" t="n">
        <v>5960</v>
      </c>
      <c r="AT41" s="42" t="n">
        <v>7250</v>
      </c>
      <c r="AU41" s="42" t="n">
        <v>5235</v>
      </c>
      <c r="AV41" s="42" t="n">
        <v>7608</v>
      </c>
      <c r="AW41" s="42" t="n">
        <v>6293</v>
      </c>
      <c r="AX41" s="42" t="n">
        <v>6452</v>
      </c>
      <c r="AY41" s="42" t="n">
        <v>4061</v>
      </c>
      <c r="AZ41" s="43" t="n">
        <f aca="false">AVERAGE(I41:AY41)</f>
        <v>7143.46511627907</v>
      </c>
      <c r="BA41" s="44" t="n">
        <f aca="false">(STDEV(I41:AY41))/(SQRT(COUNT(I41:AY41)))</f>
        <v>267.165952194514</v>
      </c>
      <c r="BB41" s="42" t="n">
        <v>3905</v>
      </c>
      <c r="BC41" s="42" t="n">
        <v>4466</v>
      </c>
      <c r="BD41" s="42" t="n">
        <v>3828</v>
      </c>
      <c r="BE41" s="42" t="n">
        <v>4160</v>
      </c>
      <c r="BF41" s="42" t="n">
        <v>6574</v>
      </c>
      <c r="BG41" s="42" t="n">
        <v>4456</v>
      </c>
      <c r="BH41" s="42" t="n">
        <v>2440</v>
      </c>
      <c r="BI41" s="42" t="n">
        <v>5468</v>
      </c>
      <c r="BJ41" s="42" t="n">
        <v>3112</v>
      </c>
      <c r="BK41" s="42" t="n">
        <v>2962</v>
      </c>
      <c r="BL41" s="42" t="n">
        <v>4877</v>
      </c>
      <c r="BM41" s="42" t="n">
        <v>2804</v>
      </c>
      <c r="BN41" s="44" t="n">
        <f aca="false">AVERAGE(BB41:BM41)</f>
        <v>4087.66666666667</v>
      </c>
      <c r="BO41" s="44" t="n">
        <f aca="false">(STDEV(BB41:BM41))/(SQRT(COUNT(BB41:BM41)))</f>
        <v>344.620000064483</v>
      </c>
      <c r="BP41" s="45" t="n">
        <f aca="false">(AZ41-BN41)</f>
        <v>3055.7984496124</v>
      </c>
      <c r="BQ41" s="46" t="n">
        <f aca="false">TTEST(I41:AY41,BB41:BM41,2,2)</f>
        <v>6.10287295464127E-007</v>
      </c>
      <c r="BR41" s="47" t="n">
        <f aca="false">(AZ41/BN41)*100</f>
        <v>174.756546920307</v>
      </c>
      <c r="BS41" s="35"/>
      <c r="BT41" s="36"/>
      <c r="BU41" s="48" t="s">
        <v>27</v>
      </c>
      <c r="BV41" s="37" t="n">
        <v>281257</v>
      </c>
    </row>
    <row r="42" customFormat="false" ht="12.75" hidden="false" customHeight="false" outlineLevel="0" collapsed="false">
      <c r="A42" s="37" t="n">
        <v>225555</v>
      </c>
      <c r="B42" s="37" t="n">
        <v>685994</v>
      </c>
      <c r="C42" s="37" t="n">
        <v>266</v>
      </c>
      <c r="D42" s="38" t="str">
        <f aca="false">HYPERLINK("http://128.120.136.21:8080/binbase-compound/bin/show/225555?db=rtx5","225555")</f>
        <v>225555</v>
      </c>
      <c r="E42" s="39" t="s">
        <v>66</v>
      </c>
      <c r="F42" s="40"/>
      <c r="G42" s="40"/>
      <c r="H42" s="41"/>
      <c r="I42" s="42" t="n">
        <v>3533</v>
      </c>
      <c r="J42" s="42" t="n">
        <v>4565</v>
      </c>
      <c r="K42" s="42" t="n">
        <v>11100</v>
      </c>
      <c r="L42" s="42" t="n">
        <v>3208</v>
      </c>
      <c r="M42" s="42" t="n">
        <v>2965</v>
      </c>
      <c r="N42" s="42" t="n">
        <v>4697</v>
      </c>
      <c r="O42" s="42" t="n">
        <v>21205</v>
      </c>
      <c r="P42" s="42" t="s">
        <v>67</v>
      </c>
      <c r="Q42" s="42" t="n">
        <v>4319</v>
      </c>
      <c r="R42" s="42" t="n">
        <v>2254</v>
      </c>
      <c r="S42" s="42" t="s">
        <v>67</v>
      </c>
      <c r="T42" s="42" t="n">
        <v>257</v>
      </c>
      <c r="U42" s="42" t="n">
        <v>874</v>
      </c>
      <c r="V42" s="42" t="n">
        <v>4767</v>
      </c>
      <c r="W42" s="42" t="n">
        <v>25955</v>
      </c>
      <c r="X42" s="42" t="n">
        <v>6306</v>
      </c>
      <c r="Y42" s="42" t="n">
        <v>5744</v>
      </c>
      <c r="Z42" s="42" t="n">
        <v>15485</v>
      </c>
      <c r="AA42" s="42" t="n">
        <v>7996</v>
      </c>
      <c r="AB42" s="42" t="n">
        <v>967</v>
      </c>
      <c r="AC42" s="42" t="n">
        <v>7768</v>
      </c>
      <c r="AD42" s="42" t="n">
        <v>2209</v>
      </c>
      <c r="AE42" s="42" t="n">
        <v>2953</v>
      </c>
      <c r="AF42" s="42"/>
      <c r="AG42" s="42" t="n">
        <v>9954</v>
      </c>
      <c r="AH42" s="42" t="n">
        <v>2922</v>
      </c>
      <c r="AI42" s="42" t="n">
        <v>1719</v>
      </c>
      <c r="AJ42" s="42" t="n">
        <v>1567</v>
      </c>
      <c r="AK42" s="42" t="n">
        <v>13068</v>
      </c>
      <c r="AL42" s="42" t="n">
        <v>3776</v>
      </c>
      <c r="AM42" s="42" t="n">
        <v>5333</v>
      </c>
      <c r="AN42" s="42" t="n">
        <v>2198</v>
      </c>
      <c r="AO42" s="42" t="n">
        <v>7644</v>
      </c>
      <c r="AP42" s="42" t="n">
        <v>11799</v>
      </c>
      <c r="AQ42" s="42" t="n">
        <v>20376</v>
      </c>
      <c r="AR42" s="42" t="n">
        <v>2059</v>
      </c>
      <c r="AS42" s="42" t="n">
        <v>15025</v>
      </c>
      <c r="AT42" s="42" t="n">
        <v>16994</v>
      </c>
      <c r="AU42" s="42" t="n">
        <v>10418</v>
      </c>
      <c r="AV42" s="42" t="n">
        <v>7701</v>
      </c>
      <c r="AW42" s="42" t="n">
        <v>21297</v>
      </c>
      <c r="AX42" s="42"/>
      <c r="AY42" s="42" t="n">
        <v>3442</v>
      </c>
      <c r="AZ42" s="43" t="n">
        <f aca="false">AVERAGE(I42:AY42)</f>
        <v>7600.48717948718</v>
      </c>
      <c r="BA42" s="44" t="n">
        <f aca="false">(STDEV(I42:AY42))/(SQRT(COUNT(I42:AY42)))</f>
        <v>1059.27700999434</v>
      </c>
      <c r="BB42" s="42" t="n">
        <v>2631</v>
      </c>
      <c r="BC42" s="42" t="n">
        <v>3653</v>
      </c>
      <c r="BD42" s="42" t="n">
        <v>3844</v>
      </c>
      <c r="BE42" s="42" t="n">
        <v>5394</v>
      </c>
      <c r="BF42" s="42" t="n">
        <v>8097</v>
      </c>
      <c r="BG42" s="42" t="n">
        <v>4824</v>
      </c>
      <c r="BH42" s="42" t="n">
        <v>1745</v>
      </c>
      <c r="BI42" s="42" t="n">
        <v>3676</v>
      </c>
      <c r="BJ42" s="42" t="n">
        <v>1598</v>
      </c>
      <c r="BK42" s="42" t="n">
        <v>6658</v>
      </c>
      <c r="BL42" s="42"/>
      <c r="BM42" s="42" t="n">
        <v>7079</v>
      </c>
      <c r="BN42" s="44" t="n">
        <f aca="false">AVERAGE(BB42:BM42)</f>
        <v>4472.63636363636</v>
      </c>
      <c r="BO42" s="44" t="n">
        <f aca="false">(STDEV(BB42:BM42))/(SQRT(COUNT(BB42:BM42)))</f>
        <v>649.993710077641</v>
      </c>
      <c r="BP42" s="45" t="n">
        <f aca="false">(AZ42-BN42)</f>
        <v>3127.85081585082</v>
      </c>
      <c r="BQ42" s="46" t="n">
        <f aca="false">TTEST(I42:AY42,BB42:BM42,2,2)</f>
        <v>0.13127786599004</v>
      </c>
      <c r="BR42" s="47" t="n">
        <f aca="false">(AZ42/BN42)*100</f>
        <v>169.933045334984</v>
      </c>
      <c r="BS42" s="35"/>
      <c r="BT42" s="36"/>
      <c r="BU42" s="36"/>
      <c r="BV42" s="37" t="n">
        <v>225555</v>
      </c>
    </row>
    <row r="43" customFormat="false" ht="23.25" hidden="false" customHeight="false" outlineLevel="0" collapsed="false">
      <c r="A43" s="37" t="n">
        <v>231713</v>
      </c>
      <c r="B43" s="37" t="n">
        <v>692917</v>
      </c>
      <c r="C43" s="37" t="n">
        <v>244</v>
      </c>
      <c r="D43" s="38" t="str">
        <f aca="false">HYPERLINK("http://128.120.136.21:8080/binbase-compound/bin/show/231713?db=rtx5","231713")</f>
        <v>231713</v>
      </c>
      <c r="E43" s="39" t="s">
        <v>68</v>
      </c>
      <c r="F43" s="40"/>
      <c r="G43" s="40"/>
      <c r="H43" s="41"/>
      <c r="I43" s="42" t="n">
        <v>605</v>
      </c>
      <c r="J43" s="42" t="n">
        <v>512</v>
      </c>
      <c r="K43" s="42" t="n">
        <v>404</v>
      </c>
      <c r="L43" s="42" t="n">
        <v>628</v>
      </c>
      <c r="M43" s="42" t="n">
        <v>841</v>
      </c>
      <c r="N43" s="42" t="n">
        <v>794</v>
      </c>
      <c r="O43" s="42" t="n">
        <v>353</v>
      </c>
      <c r="P43" s="42" t="n">
        <v>667</v>
      </c>
      <c r="Q43" s="42" t="n">
        <v>651</v>
      </c>
      <c r="R43" s="42" t="n">
        <v>214</v>
      </c>
      <c r="S43" s="42" t="n">
        <v>181</v>
      </c>
      <c r="T43" s="42" t="n">
        <v>317</v>
      </c>
      <c r="U43" s="42" t="n">
        <v>387</v>
      </c>
      <c r="V43" s="42" t="n">
        <v>383</v>
      </c>
      <c r="W43" s="42" t="n">
        <v>480</v>
      </c>
      <c r="X43" s="42" t="n">
        <v>572</v>
      </c>
      <c r="Y43" s="42" t="n">
        <v>405</v>
      </c>
      <c r="Z43" s="42" t="n">
        <v>513</v>
      </c>
      <c r="AA43" s="42" t="n">
        <v>403</v>
      </c>
      <c r="AB43" s="42" t="n">
        <v>452</v>
      </c>
      <c r="AC43" s="42" t="n">
        <v>496</v>
      </c>
      <c r="AD43" s="42" t="n">
        <v>573</v>
      </c>
      <c r="AE43" s="42" t="n">
        <v>587</v>
      </c>
      <c r="AF43" s="42" t="n">
        <v>383</v>
      </c>
      <c r="AG43" s="42" t="n">
        <v>557</v>
      </c>
      <c r="AH43" s="42" t="n">
        <v>386</v>
      </c>
      <c r="AI43" s="42" t="n">
        <v>430</v>
      </c>
      <c r="AJ43" s="42" t="n">
        <v>396</v>
      </c>
      <c r="AK43" s="42" t="n">
        <v>448</v>
      </c>
      <c r="AL43" s="42" t="n">
        <v>606</v>
      </c>
      <c r="AM43" s="42" t="n">
        <v>753</v>
      </c>
      <c r="AN43" s="42" t="n">
        <v>690</v>
      </c>
      <c r="AO43" s="42" t="n">
        <v>561</v>
      </c>
      <c r="AP43" s="42" t="n">
        <v>378</v>
      </c>
      <c r="AQ43" s="42" t="n">
        <v>634</v>
      </c>
      <c r="AR43" s="42" t="n">
        <v>675</v>
      </c>
      <c r="AS43" s="42" t="n">
        <v>419</v>
      </c>
      <c r="AT43" s="42" t="n">
        <v>449</v>
      </c>
      <c r="AU43" s="42" t="n">
        <v>485</v>
      </c>
      <c r="AV43" s="42" t="n">
        <v>403</v>
      </c>
      <c r="AW43" s="42" t="n">
        <v>258</v>
      </c>
      <c r="AX43" s="42" t="n">
        <v>386</v>
      </c>
      <c r="AY43" s="42" t="n">
        <v>143</v>
      </c>
      <c r="AZ43" s="43" t="n">
        <f aca="false">AVERAGE(I43:AY43)</f>
        <v>485.06976744186</v>
      </c>
      <c r="BA43" s="44" t="n">
        <f aca="false">(STDEV(I43:AY43))/(SQRT(COUNT(I43:AY43)))</f>
        <v>23.8790648925513</v>
      </c>
      <c r="BB43" s="42" t="n">
        <v>452</v>
      </c>
      <c r="BC43" s="42" t="n">
        <v>260</v>
      </c>
      <c r="BD43" s="42" t="n">
        <v>118</v>
      </c>
      <c r="BE43" s="42" t="n">
        <v>320</v>
      </c>
      <c r="BF43" s="42" t="n">
        <v>350</v>
      </c>
      <c r="BG43" s="42" t="n">
        <v>342</v>
      </c>
      <c r="BH43" s="42" t="n">
        <v>117</v>
      </c>
      <c r="BI43" s="42" t="n">
        <v>276</v>
      </c>
      <c r="BJ43" s="42" t="n">
        <v>791</v>
      </c>
      <c r="BK43" s="42" t="n">
        <v>51</v>
      </c>
      <c r="BL43" s="42" t="n">
        <v>286</v>
      </c>
      <c r="BM43" s="42" t="n">
        <v>102</v>
      </c>
      <c r="BN43" s="44" t="n">
        <f aca="false">AVERAGE(BB43:BM43)</f>
        <v>288.75</v>
      </c>
      <c r="BO43" s="44" t="n">
        <f aca="false">(STDEV(BB43:BM43))/(SQRT(COUNT(BB43:BM43)))</f>
        <v>57.5721056457452</v>
      </c>
      <c r="BP43" s="45" t="n">
        <f aca="false">(AZ43-BN43)</f>
        <v>196.31976744186</v>
      </c>
      <c r="BQ43" s="46" t="n">
        <f aca="false">TTEST(I43:AY43,BB43:BM43,2,2)</f>
        <v>0.000671198825078765</v>
      </c>
      <c r="BR43" s="47" t="n">
        <f aca="false">(AZ43/BN43)*100</f>
        <v>167.989529849995</v>
      </c>
      <c r="BS43" s="35"/>
      <c r="BT43" s="36"/>
      <c r="BU43" s="48" t="s">
        <v>27</v>
      </c>
      <c r="BV43" s="37" t="n">
        <v>231713</v>
      </c>
    </row>
    <row r="44" customFormat="false" ht="23.25" hidden="false" customHeight="false" outlineLevel="0" collapsed="false">
      <c r="A44" s="37" t="n">
        <v>213304</v>
      </c>
      <c r="B44" s="37" t="n">
        <v>930533</v>
      </c>
      <c r="C44" s="37" t="n">
        <v>156</v>
      </c>
      <c r="D44" s="38" t="str">
        <f aca="false">HYPERLINK("http://128.120.136.21:8080/binbase-compound/bin/show/213304?db=rtx5","213304")</f>
        <v>213304</v>
      </c>
      <c r="E44" s="39" t="s">
        <v>69</v>
      </c>
      <c r="F44" s="40"/>
      <c r="G44" s="40"/>
      <c r="H44" s="41"/>
      <c r="I44" s="42" t="n">
        <v>2493</v>
      </c>
      <c r="J44" s="42" t="n">
        <v>1348</v>
      </c>
      <c r="K44" s="42" t="n">
        <v>2120</v>
      </c>
      <c r="L44" s="42" t="n">
        <v>2006</v>
      </c>
      <c r="M44" s="42" t="n">
        <v>2005</v>
      </c>
      <c r="N44" s="42" t="n">
        <v>1937</v>
      </c>
      <c r="O44" s="42" t="n">
        <v>1474</v>
      </c>
      <c r="P44" s="42" t="n">
        <v>2201</v>
      </c>
      <c r="Q44" s="42" t="n">
        <v>1307</v>
      </c>
      <c r="R44" s="42" t="n">
        <v>1998</v>
      </c>
      <c r="S44" s="42" t="n">
        <v>1676</v>
      </c>
      <c r="T44" s="42" t="n">
        <v>2090</v>
      </c>
      <c r="U44" s="42" t="n">
        <v>1700</v>
      </c>
      <c r="V44" s="42" t="n">
        <v>912</v>
      </c>
      <c r="W44" s="42" t="n">
        <v>2283</v>
      </c>
      <c r="X44" s="42" t="n">
        <v>2839</v>
      </c>
      <c r="Y44" s="42" t="n">
        <v>2386</v>
      </c>
      <c r="Z44" s="42" t="n">
        <v>1884</v>
      </c>
      <c r="AA44" s="42" t="n">
        <v>1572</v>
      </c>
      <c r="AB44" s="42" t="n">
        <v>2688</v>
      </c>
      <c r="AC44" s="42" t="n">
        <v>1971</v>
      </c>
      <c r="AD44" s="42" t="n">
        <v>2406</v>
      </c>
      <c r="AE44" s="42" t="n">
        <v>1158</v>
      </c>
      <c r="AF44" s="42" t="n">
        <v>2495</v>
      </c>
      <c r="AG44" s="42" t="n">
        <v>2598</v>
      </c>
      <c r="AH44" s="42" t="n">
        <v>1686</v>
      </c>
      <c r="AI44" s="42" t="n">
        <v>1749</v>
      </c>
      <c r="AJ44" s="42" t="n">
        <v>1110</v>
      </c>
      <c r="AK44" s="42" t="n">
        <v>2464</v>
      </c>
      <c r="AL44" s="42" t="n">
        <v>3764</v>
      </c>
      <c r="AM44" s="42" t="n">
        <v>1700</v>
      </c>
      <c r="AN44" s="42" t="n">
        <v>1634</v>
      </c>
      <c r="AO44" s="42" t="n">
        <v>609</v>
      </c>
      <c r="AP44" s="42" t="n">
        <v>1793</v>
      </c>
      <c r="AQ44" s="42" t="n">
        <v>3206</v>
      </c>
      <c r="AR44" s="42" t="n">
        <v>1900</v>
      </c>
      <c r="AS44" s="42" t="n">
        <v>2203</v>
      </c>
      <c r="AT44" s="42" t="n">
        <v>1625</v>
      </c>
      <c r="AU44" s="42" t="n">
        <v>1088</v>
      </c>
      <c r="AV44" s="42" t="n">
        <v>2010</v>
      </c>
      <c r="AW44" s="42" t="n">
        <v>975</v>
      </c>
      <c r="AX44" s="42" t="n">
        <v>2267</v>
      </c>
      <c r="AY44" s="42" t="n">
        <v>1102</v>
      </c>
      <c r="AZ44" s="43" t="n">
        <f aca="false">AVERAGE(I44:AY44)</f>
        <v>1917.02325581395</v>
      </c>
      <c r="BA44" s="44" t="n">
        <f aca="false">(STDEV(I44:AY44))/(SQRT(COUNT(I44:AY44)))</f>
        <v>95.7101422373872</v>
      </c>
      <c r="BB44" s="42" t="n">
        <v>904</v>
      </c>
      <c r="BC44" s="42" t="n">
        <v>1257</v>
      </c>
      <c r="BD44" s="42" t="n">
        <v>1148</v>
      </c>
      <c r="BE44" s="42" t="n">
        <v>1056</v>
      </c>
      <c r="BF44" s="42" t="n">
        <v>1734</v>
      </c>
      <c r="BG44" s="42" t="n">
        <v>1234</v>
      </c>
      <c r="BH44" s="42" t="n">
        <v>899</v>
      </c>
      <c r="BI44" s="42" t="n">
        <v>1126</v>
      </c>
      <c r="BJ44" s="42" t="n">
        <v>863</v>
      </c>
      <c r="BK44" s="42" t="n">
        <v>908</v>
      </c>
      <c r="BL44" s="42" t="n">
        <v>1747</v>
      </c>
      <c r="BM44" s="42" t="n">
        <v>831</v>
      </c>
      <c r="BN44" s="44" t="n">
        <f aca="false">AVERAGE(BB44:BM44)</f>
        <v>1142.25</v>
      </c>
      <c r="BO44" s="44" t="n">
        <f aca="false">(STDEV(BB44:BM44))/(SQRT(COUNT(BB44:BM44)))</f>
        <v>90.9077225275802</v>
      </c>
      <c r="BP44" s="45" t="n">
        <f aca="false">(AZ44-BN44)</f>
        <v>774.773255813954</v>
      </c>
      <c r="BQ44" s="46" t="n">
        <f aca="false">TTEST(I44:AY44,BB44:BM44,2,2)</f>
        <v>0.000136216408687289</v>
      </c>
      <c r="BR44" s="47" t="n">
        <f aca="false">(AZ44/BN44)*100</f>
        <v>167.828693877343</v>
      </c>
      <c r="BS44" s="35"/>
      <c r="BT44" s="36"/>
      <c r="BU44" s="48" t="s">
        <v>27</v>
      </c>
      <c r="BV44" s="37" t="n">
        <v>213304</v>
      </c>
    </row>
    <row r="45" customFormat="false" ht="23.25" hidden="false" customHeight="false" outlineLevel="0" collapsed="false">
      <c r="A45" s="17" t="s">
        <v>70</v>
      </c>
      <c r="B45" s="37" t="n">
        <v>666743</v>
      </c>
      <c r="C45" s="37" t="n">
        <v>333</v>
      </c>
      <c r="D45" s="38" t="str">
        <f aca="false">HYPERLINK("http://128.120.136.21:8080/binbase-compound/bin/show/216853?db=rtx5","216853")</f>
        <v>216853</v>
      </c>
      <c r="E45" s="39" t="s">
        <v>71</v>
      </c>
      <c r="F45" s="40" t="str">
        <f aca="false">HYPERLINK("http://pubchem.ncbi.nlm.nih.gov/summary/summary.cgi?cid=94715","94715")</f>
        <v>94715</v>
      </c>
      <c r="G45" s="40" t="str">
        <f aca="false">HYPERLINK("http://www.genome.ad.jp/dbget-bin/www_bget?compound+C00191","C00191")</f>
        <v>C00191</v>
      </c>
      <c r="H45" s="41"/>
      <c r="I45" s="42" t="n">
        <v>2586</v>
      </c>
      <c r="J45" s="42" t="n">
        <v>1451</v>
      </c>
      <c r="K45" s="42" t="n">
        <v>1821</v>
      </c>
      <c r="L45" s="42" t="n">
        <v>1775</v>
      </c>
      <c r="M45" s="42" t="n">
        <v>4412</v>
      </c>
      <c r="N45" s="42" t="n">
        <v>1481</v>
      </c>
      <c r="O45" s="42" t="n">
        <v>2035</v>
      </c>
      <c r="P45" s="42" t="n">
        <v>2576</v>
      </c>
      <c r="Q45" s="42" t="n">
        <v>1861</v>
      </c>
      <c r="R45" s="42" t="n">
        <v>1530</v>
      </c>
      <c r="S45" s="42" t="n">
        <v>2910</v>
      </c>
      <c r="T45" s="42" t="n">
        <v>3384</v>
      </c>
      <c r="U45" s="42" t="n">
        <v>1365</v>
      </c>
      <c r="V45" s="42" t="n">
        <v>2467</v>
      </c>
      <c r="W45" s="42" t="n">
        <v>2593</v>
      </c>
      <c r="X45" s="42" t="n">
        <v>2867</v>
      </c>
      <c r="Y45" s="42" t="n">
        <v>2405</v>
      </c>
      <c r="Z45" s="42" t="n">
        <v>2213</v>
      </c>
      <c r="AA45" s="42" t="n">
        <v>9106</v>
      </c>
      <c r="AB45" s="42" t="n">
        <v>2303</v>
      </c>
      <c r="AC45" s="42" t="n">
        <v>2963</v>
      </c>
      <c r="AD45" s="42" t="n">
        <v>2633</v>
      </c>
      <c r="AE45" s="42" t="n">
        <v>1004</v>
      </c>
      <c r="AF45" s="42" t="n">
        <v>1194</v>
      </c>
      <c r="AG45" s="42" t="n">
        <v>2765</v>
      </c>
      <c r="AH45" s="42" t="n">
        <v>7773</v>
      </c>
      <c r="AI45" s="42" t="n">
        <v>1707</v>
      </c>
      <c r="AJ45" s="42" t="n">
        <v>2624</v>
      </c>
      <c r="AK45" s="42" t="n">
        <v>2345</v>
      </c>
      <c r="AL45" s="42" t="n">
        <v>2089</v>
      </c>
      <c r="AM45" s="42" t="n">
        <v>2636</v>
      </c>
      <c r="AN45" s="42" t="n">
        <v>6696</v>
      </c>
      <c r="AO45" s="42" t="n">
        <v>2193</v>
      </c>
      <c r="AP45" s="42" t="n">
        <v>2215</v>
      </c>
      <c r="AQ45" s="42" t="n">
        <v>5318</v>
      </c>
      <c r="AR45" s="42" t="n">
        <v>2880</v>
      </c>
      <c r="AS45" s="42" t="n">
        <v>5566</v>
      </c>
      <c r="AT45" s="42" t="n">
        <v>1407</v>
      </c>
      <c r="AU45" s="42" t="n">
        <v>1711</v>
      </c>
      <c r="AV45" s="42" t="n">
        <v>3996</v>
      </c>
      <c r="AW45" s="42" t="n">
        <v>2608</v>
      </c>
      <c r="AX45" s="42" t="n">
        <v>3797</v>
      </c>
      <c r="AY45" s="42" t="n">
        <v>1048</v>
      </c>
      <c r="AZ45" s="43" t="n">
        <f aca="false">AVERAGE(I45:AY45)</f>
        <v>2844.39534883721</v>
      </c>
      <c r="BA45" s="44" t="n">
        <f aca="false">(STDEV(I45:AY45))/(SQRT(COUNT(I45:AY45)))</f>
        <v>263.550330023967</v>
      </c>
      <c r="BB45" s="42" t="n">
        <v>1584</v>
      </c>
      <c r="BC45" s="42" t="n">
        <v>1300</v>
      </c>
      <c r="BD45" s="42" t="n">
        <v>1375</v>
      </c>
      <c r="BE45" s="42" t="n">
        <v>1753</v>
      </c>
      <c r="BF45" s="42" t="n">
        <v>2805</v>
      </c>
      <c r="BG45" s="42" t="n">
        <v>2218</v>
      </c>
      <c r="BH45" s="42" t="n">
        <v>947</v>
      </c>
      <c r="BI45" s="42" t="n">
        <v>1708</v>
      </c>
      <c r="BJ45" s="42" t="n">
        <v>1017</v>
      </c>
      <c r="BK45" s="42" t="n">
        <v>1977</v>
      </c>
      <c r="BL45" s="42" t="n">
        <v>2022</v>
      </c>
      <c r="BM45" s="42" t="n">
        <v>1912</v>
      </c>
      <c r="BN45" s="44" t="n">
        <f aca="false">AVERAGE(BB45:BM45)</f>
        <v>1718.16666666667</v>
      </c>
      <c r="BO45" s="44" t="n">
        <f aca="false">(STDEV(BB45:BM45))/(SQRT(COUNT(BB45:BM45)))</f>
        <v>151.412482639279</v>
      </c>
      <c r="BP45" s="45" t="n">
        <f aca="false">(AZ45-BN45)</f>
        <v>1126.22868217054</v>
      </c>
      <c r="BQ45" s="46" t="n">
        <f aca="false">TTEST(I45:AY45,BB45:BM45,2,2)</f>
        <v>0.0310301016738618</v>
      </c>
      <c r="BR45" s="47" t="n">
        <f aca="false">(AZ45/BN45)*100</f>
        <v>165.548279105861</v>
      </c>
      <c r="BS45" s="35"/>
      <c r="BT45" s="36"/>
      <c r="BU45" s="48" t="s">
        <v>27</v>
      </c>
      <c r="BV45" s="17" t="s">
        <v>70</v>
      </c>
    </row>
    <row r="46" customFormat="false" ht="23.25" hidden="false" customHeight="false" outlineLevel="0" collapsed="false">
      <c r="A46" s="37" t="n">
        <v>227367</v>
      </c>
      <c r="B46" s="37" t="n">
        <v>995564</v>
      </c>
      <c r="C46" s="37" t="n">
        <v>217</v>
      </c>
      <c r="D46" s="38" t="str">
        <f aca="false">HYPERLINK("http://128.120.136.21:8080/binbase-compound/bin/show/227367?db=rtx5","227367")</f>
        <v>227367</v>
      </c>
      <c r="E46" s="39" t="s">
        <v>72</v>
      </c>
      <c r="F46" s="40"/>
      <c r="G46" s="40"/>
      <c r="H46" s="41"/>
      <c r="I46" s="42" t="n">
        <v>618</v>
      </c>
      <c r="J46" s="42" t="n">
        <v>795</v>
      </c>
      <c r="K46" s="42" t="n">
        <v>663</v>
      </c>
      <c r="L46" s="42" t="n">
        <v>648</v>
      </c>
      <c r="M46" s="42" t="n">
        <v>1183</v>
      </c>
      <c r="N46" s="42" t="n">
        <v>1027</v>
      </c>
      <c r="O46" s="42" t="n">
        <v>678</v>
      </c>
      <c r="P46" s="42" t="n">
        <v>518</v>
      </c>
      <c r="Q46" s="42" t="n">
        <v>544</v>
      </c>
      <c r="R46" s="42" t="n">
        <v>589</v>
      </c>
      <c r="S46" s="42" t="n">
        <v>434</v>
      </c>
      <c r="T46" s="42" t="n">
        <v>822</v>
      </c>
      <c r="U46" s="42" t="n">
        <v>591</v>
      </c>
      <c r="V46" s="42" t="n">
        <v>328</v>
      </c>
      <c r="W46" s="42" t="n">
        <v>827</v>
      </c>
      <c r="X46" s="42" t="n">
        <v>1071</v>
      </c>
      <c r="Y46" s="42" t="n">
        <v>706</v>
      </c>
      <c r="Z46" s="42" t="n">
        <v>554</v>
      </c>
      <c r="AA46" s="42" t="n">
        <v>370</v>
      </c>
      <c r="AB46" s="42" t="n">
        <v>324</v>
      </c>
      <c r="AC46" s="42" t="n">
        <v>645</v>
      </c>
      <c r="AD46" s="42" t="n">
        <v>994</v>
      </c>
      <c r="AE46" s="42" t="n">
        <v>518</v>
      </c>
      <c r="AF46" s="42" t="n">
        <v>923</v>
      </c>
      <c r="AG46" s="42" t="n">
        <v>822</v>
      </c>
      <c r="AH46" s="42" t="n">
        <v>387</v>
      </c>
      <c r="AI46" s="42" t="n">
        <v>197</v>
      </c>
      <c r="AJ46" s="42" t="n">
        <v>477</v>
      </c>
      <c r="AK46" s="42" t="n">
        <v>543</v>
      </c>
      <c r="AL46" s="42" t="n">
        <v>558</v>
      </c>
      <c r="AM46" s="42" t="n">
        <v>466</v>
      </c>
      <c r="AN46" s="42" t="n">
        <v>773</v>
      </c>
      <c r="AO46" s="42" t="n">
        <v>653</v>
      </c>
      <c r="AP46" s="42" t="n">
        <v>431</v>
      </c>
      <c r="AQ46" s="42" t="n">
        <v>925</v>
      </c>
      <c r="AR46" s="42" t="n">
        <v>378</v>
      </c>
      <c r="AS46" s="42" t="n">
        <v>541</v>
      </c>
      <c r="AT46" s="42" t="n">
        <v>706</v>
      </c>
      <c r="AU46" s="42" t="n">
        <v>361</v>
      </c>
      <c r="AV46" s="42" t="n">
        <v>440</v>
      </c>
      <c r="AW46" s="42" t="n">
        <v>547</v>
      </c>
      <c r="AX46" s="42" t="n">
        <v>859</v>
      </c>
      <c r="AY46" s="42" t="n">
        <v>629</v>
      </c>
      <c r="AZ46" s="43" t="n">
        <f aca="false">AVERAGE(I46:AY46)</f>
        <v>629.372093023256</v>
      </c>
      <c r="BA46" s="44" t="n">
        <f aca="false">(STDEV(I46:AY46))/(SQRT(COUNT(I46:AY46)))</f>
        <v>33.7763641050193</v>
      </c>
      <c r="BB46" s="42" t="n">
        <v>377</v>
      </c>
      <c r="BC46" s="42" t="n">
        <v>424</v>
      </c>
      <c r="BD46" s="42" t="n">
        <v>305</v>
      </c>
      <c r="BE46" s="42" t="n">
        <v>145</v>
      </c>
      <c r="BF46" s="42" t="n">
        <v>406</v>
      </c>
      <c r="BG46" s="42" t="n">
        <v>426</v>
      </c>
      <c r="BH46" s="42" t="n">
        <v>377</v>
      </c>
      <c r="BI46" s="42" t="n">
        <v>817</v>
      </c>
      <c r="BJ46" s="42" t="n">
        <v>381</v>
      </c>
      <c r="BK46" s="42" t="n">
        <v>445</v>
      </c>
      <c r="BL46" s="42" t="n">
        <v>283</v>
      </c>
      <c r="BM46" s="42" t="n">
        <v>351</v>
      </c>
      <c r="BN46" s="44" t="n">
        <f aca="false">AVERAGE(BB46:BM46)</f>
        <v>394.75</v>
      </c>
      <c r="BO46" s="44" t="n">
        <f aca="false">(STDEV(BB46:BM46))/(SQRT(COUNT(BB46:BM46)))</f>
        <v>45.095038529754</v>
      </c>
      <c r="BP46" s="45" t="n">
        <f aca="false">(AZ46-BN46)</f>
        <v>234.622093023256</v>
      </c>
      <c r="BQ46" s="46" t="n">
        <f aca="false">TTEST(I46:AY46,BB46:BM46,2,2)</f>
        <v>0.00118234083443086</v>
      </c>
      <c r="BR46" s="47" t="n">
        <f aca="false">(AZ46/BN46)*100</f>
        <v>159.435615712034</v>
      </c>
      <c r="BS46" s="35"/>
      <c r="BT46" s="36"/>
      <c r="BU46" s="48" t="s">
        <v>27</v>
      </c>
      <c r="BV46" s="37" t="n">
        <v>227367</v>
      </c>
    </row>
    <row r="47" customFormat="false" ht="12.75" hidden="false" customHeight="false" outlineLevel="0" collapsed="false">
      <c r="A47" s="17" t="s">
        <v>73</v>
      </c>
      <c r="B47" s="37" t="n">
        <v>913309</v>
      </c>
      <c r="C47" s="37" t="n">
        <v>271</v>
      </c>
      <c r="D47" s="38" t="str">
        <f aca="false">HYPERLINK("http://128.120.136.21:8080/binbase-compound/bin/show/223525?db=rtx5","223525")</f>
        <v>223525</v>
      </c>
      <c r="E47" s="39" t="s">
        <v>74</v>
      </c>
      <c r="F47" s="40" t="str">
        <f aca="false">HYPERLINK("http://pubchem.ncbi.nlm.nih.gov/summary/summary.cgi?cid=5988","5988")</f>
        <v>5988</v>
      </c>
      <c r="G47" s="40" t="str">
        <f aca="false">HYPERLINK("http://www.genome.ad.jp/dbget-bin/www_bget?compound+C00089","C00089")</f>
        <v>C00089</v>
      </c>
      <c r="H47" s="41"/>
      <c r="I47" s="42" t="n">
        <v>564</v>
      </c>
      <c r="J47" s="42" t="n">
        <v>1016</v>
      </c>
      <c r="K47" s="42" t="n">
        <v>551</v>
      </c>
      <c r="L47" s="42" t="n">
        <v>574</v>
      </c>
      <c r="M47" s="42" t="n">
        <v>1201</v>
      </c>
      <c r="N47" s="42" t="n">
        <v>706</v>
      </c>
      <c r="O47" s="42" t="n">
        <v>17821</v>
      </c>
      <c r="P47" s="42" t="n">
        <v>3375</v>
      </c>
      <c r="Q47" s="42" t="n">
        <v>344</v>
      </c>
      <c r="R47" s="42" t="n">
        <v>862</v>
      </c>
      <c r="S47" s="42" t="n">
        <v>254</v>
      </c>
      <c r="T47" s="42" t="n">
        <v>948</v>
      </c>
      <c r="U47" s="42" t="n">
        <v>319</v>
      </c>
      <c r="V47" s="42" t="n">
        <v>576</v>
      </c>
      <c r="W47" s="42" t="n">
        <v>434</v>
      </c>
      <c r="X47" s="42" t="n">
        <v>1911</v>
      </c>
      <c r="Y47" s="42" t="n">
        <v>290</v>
      </c>
      <c r="Z47" s="42" t="n">
        <v>443</v>
      </c>
      <c r="AA47" s="42" t="n">
        <v>428</v>
      </c>
      <c r="AB47" s="42" t="n">
        <v>418</v>
      </c>
      <c r="AC47" s="42" t="n">
        <v>2834</v>
      </c>
      <c r="AD47" s="42" t="n">
        <v>565</v>
      </c>
      <c r="AE47" s="42" t="n">
        <v>1130</v>
      </c>
      <c r="AF47" s="42" t="n">
        <v>552</v>
      </c>
      <c r="AG47" s="42" t="n">
        <v>844</v>
      </c>
      <c r="AH47" s="42" t="n">
        <v>2273</v>
      </c>
      <c r="AI47" s="42" t="n">
        <v>457</v>
      </c>
      <c r="AJ47" s="42" t="n">
        <v>1621</v>
      </c>
      <c r="AK47" s="42" t="n">
        <v>395</v>
      </c>
      <c r="AL47" s="42" t="n">
        <v>497</v>
      </c>
      <c r="AM47" s="42" t="n">
        <v>493</v>
      </c>
      <c r="AN47" s="42" t="n">
        <v>1428</v>
      </c>
      <c r="AO47" s="42" t="n">
        <v>5515</v>
      </c>
      <c r="AP47" s="42" t="n">
        <v>8452</v>
      </c>
      <c r="AQ47" s="42" t="n">
        <v>1992</v>
      </c>
      <c r="AR47" s="42" t="n">
        <v>788</v>
      </c>
      <c r="AS47" s="42" t="n">
        <v>4593</v>
      </c>
      <c r="AT47" s="42" t="n">
        <v>130</v>
      </c>
      <c r="AU47" s="42" t="n">
        <v>607</v>
      </c>
      <c r="AV47" s="42" t="n">
        <v>632</v>
      </c>
      <c r="AW47" s="42" t="n">
        <v>419</v>
      </c>
      <c r="AX47" s="42" t="n">
        <v>777</v>
      </c>
      <c r="AY47" s="42" t="n">
        <v>273</v>
      </c>
      <c r="AZ47" s="43" t="n">
        <f aca="false">AVERAGE(I47:AY47)</f>
        <v>1634.93023255814</v>
      </c>
      <c r="BA47" s="44" t="n">
        <f aca="false">(STDEV(I47:AY47))/(SQRT(COUNT(I47:AY47)))</f>
        <v>455.803309704643</v>
      </c>
      <c r="BB47" s="42" t="n">
        <v>540</v>
      </c>
      <c r="BC47" s="42" t="n">
        <v>392</v>
      </c>
      <c r="BD47" s="42" t="n">
        <v>1193</v>
      </c>
      <c r="BE47" s="42" t="n">
        <v>4893</v>
      </c>
      <c r="BF47" s="42" t="n">
        <v>590</v>
      </c>
      <c r="BG47" s="42" t="n">
        <v>1227</v>
      </c>
      <c r="BH47" s="42" t="n">
        <v>416</v>
      </c>
      <c r="BI47" s="42" t="n">
        <v>576</v>
      </c>
      <c r="BJ47" s="42" t="n">
        <v>498</v>
      </c>
      <c r="BK47" s="42" t="n">
        <v>496</v>
      </c>
      <c r="BL47" s="42" t="n">
        <v>700</v>
      </c>
      <c r="BM47" s="42" t="n">
        <v>927</v>
      </c>
      <c r="BN47" s="44" t="n">
        <f aca="false">AVERAGE(BB47:BM47)</f>
        <v>1037.33333333333</v>
      </c>
      <c r="BO47" s="44" t="n">
        <f aca="false">(STDEV(BB47:BM47))/(SQRT(COUNT(BB47:BM47)))</f>
        <v>359.914201335863</v>
      </c>
      <c r="BP47" s="45" t="n">
        <f aca="false">(AZ47-BN47)</f>
        <v>597.596899224806</v>
      </c>
      <c r="BQ47" s="46" t="n">
        <f aca="false">TTEST(I47:AY47,BB47:BM47,2,2)</f>
        <v>0.504006905456166</v>
      </c>
      <c r="BR47" s="47" t="n">
        <f aca="false">(AZ47/BN47)*100</f>
        <v>157.608955580798</v>
      </c>
      <c r="BS47" s="35"/>
      <c r="BT47" s="36"/>
      <c r="BU47" s="36"/>
      <c r="BV47" s="17" t="s">
        <v>73</v>
      </c>
    </row>
    <row r="48" customFormat="false" ht="12.75" hidden="false" customHeight="false" outlineLevel="0" collapsed="false">
      <c r="A48" s="37" t="n">
        <v>236890</v>
      </c>
      <c r="B48" s="37" t="n">
        <v>628019</v>
      </c>
      <c r="C48" s="37" t="n">
        <v>217</v>
      </c>
      <c r="D48" s="38" t="str">
        <f aca="false">HYPERLINK("http://128.120.136.21:8080/binbase-compound/bin/show/236890?db=rtx5","236890")</f>
        <v>236890</v>
      </c>
      <c r="E48" s="39" t="s">
        <v>75</v>
      </c>
      <c r="F48" s="40"/>
      <c r="G48" s="40"/>
      <c r="H48" s="41"/>
      <c r="I48" s="42" t="n">
        <v>12053</v>
      </c>
      <c r="J48" s="42" t="n">
        <v>16383</v>
      </c>
      <c r="K48" s="42" t="n">
        <v>19705</v>
      </c>
      <c r="L48" s="42" t="n">
        <v>15523</v>
      </c>
      <c r="M48" s="42" t="n">
        <v>17445</v>
      </c>
      <c r="N48" s="42" t="n">
        <v>39503</v>
      </c>
      <c r="O48" s="42" t="n">
        <v>62260</v>
      </c>
      <c r="P48" s="42" t="n">
        <v>38097</v>
      </c>
      <c r="Q48" s="42" t="n">
        <v>14500</v>
      </c>
      <c r="R48" s="42" t="n">
        <v>37963</v>
      </c>
      <c r="S48" s="42" t="n">
        <v>13362</v>
      </c>
      <c r="T48" s="42" t="n">
        <v>27624</v>
      </c>
      <c r="U48" s="42" t="n">
        <v>29331</v>
      </c>
      <c r="V48" s="42" t="n">
        <v>27469</v>
      </c>
      <c r="W48" s="42" t="n">
        <v>32188</v>
      </c>
      <c r="X48" s="42" t="n">
        <v>20334</v>
      </c>
      <c r="Y48" s="42" t="n">
        <v>18807</v>
      </c>
      <c r="Z48" s="42" t="n">
        <v>11378</v>
      </c>
      <c r="AA48" s="42" t="n">
        <v>19371</v>
      </c>
      <c r="AB48" s="42" t="n">
        <v>18439</v>
      </c>
      <c r="AC48" s="42" t="n">
        <v>22733</v>
      </c>
      <c r="AD48" s="42" t="n">
        <v>35085</v>
      </c>
      <c r="AE48" s="42" t="n">
        <v>43076</v>
      </c>
      <c r="AF48" s="42" t="n">
        <v>24977</v>
      </c>
      <c r="AG48" s="42" t="n">
        <v>17847</v>
      </c>
      <c r="AH48" s="42" t="n">
        <v>14836</v>
      </c>
      <c r="AI48" s="42" t="n">
        <v>16934</v>
      </c>
      <c r="AJ48" s="42" t="n">
        <v>10750</v>
      </c>
      <c r="AK48" s="42" t="n">
        <v>123568</v>
      </c>
      <c r="AL48" s="42" t="n">
        <v>31991</v>
      </c>
      <c r="AM48" s="42" t="n">
        <v>23546</v>
      </c>
      <c r="AN48" s="42" t="n">
        <v>47748</v>
      </c>
      <c r="AO48" s="42" t="n">
        <v>31628</v>
      </c>
      <c r="AP48" s="42" t="n">
        <v>24597</v>
      </c>
      <c r="AQ48" s="42" t="n">
        <v>32016</v>
      </c>
      <c r="AR48" s="42" t="n">
        <v>50981</v>
      </c>
      <c r="AS48" s="42" t="n">
        <v>20061</v>
      </c>
      <c r="AT48" s="42" t="n">
        <v>31165</v>
      </c>
      <c r="AU48" s="42" t="n">
        <v>14567</v>
      </c>
      <c r="AV48" s="42" t="n">
        <v>16405</v>
      </c>
      <c r="AW48" s="42" t="n">
        <v>29120</v>
      </c>
      <c r="AX48" s="42" t="n">
        <v>8877</v>
      </c>
      <c r="AY48" s="42" t="n">
        <v>16546</v>
      </c>
      <c r="AZ48" s="43" t="n">
        <f aca="false">AVERAGE(I48:AY48)</f>
        <v>27460.2093023256</v>
      </c>
      <c r="BA48" s="44" t="n">
        <f aca="false">(STDEV(I48:AY48))/(SQRT(COUNT(I48:AY48)))</f>
        <v>2905.52758603675</v>
      </c>
      <c r="BB48" s="42" t="n">
        <v>8966</v>
      </c>
      <c r="BC48" s="42" t="n">
        <v>10447</v>
      </c>
      <c r="BD48" s="42" t="n">
        <v>9633</v>
      </c>
      <c r="BE48" s="42" t="n">
        <v>12349</v>
      </c>
      <c r="BF48" s="42" t="n">
        <v>26360</v>
      </c>
      <c r="BG48" s="42" t="n">
        <v>8452</v>
      </c>
      <c r="BH48" s="42" t="n">
        <v>20093</v>
      </c>
      <c r="BI48" s="42" t="n">
        <v>28926</v>
      </c>
      <c r="BJ48" s="42" t="n">
        <v>4756</v>
      </c>
      <c r="BK48" s="42" t="n">
        <v>51093</v>
      </c>
      <c r="BL48" s="42" t="n">
        <v>20886</v>
      </c>
      <c r="BM48" s="42" t="n">
        <v>9327</v>
      </c>
      <c r="BN48" s="44" t="n">
        <f aca="false">AVERAGE(BB48:BM48)</f>
        <v>17607.3333333333</v>
      </c>
      <c r="BO48" s="44" t="n">
        <f aca="false">(STDEV(BB48:BM48))/(SQRT(COUNT(BB48:BM48)))</f>
        <v>3771.56762346691</v>
      </c>
      <c r="BP48" s="45" t="n">
        <f aca="false">(AZ48-BN48)</f>
        <v>9852.87596899225</v>
      </c>
      <c r="BQ48" s="46" t="n">
        <f aca="false">TTEST(I48:AY48,BB48:BM48,2,2)</f>
        <v>0.0990465303069403</v>
      </c>
      <c r="BR48" s="47" t="n">
        <f aca="false">(AZ48/BN48)*100</f>
        <v>155.958933601486</v>
      </c>
      <c r="BS48" s="35"/>
      <c r="BT48" s="36"/>
      <c r="BU48" s="36"/>
      <c r="BV48" s="37" t="n">
        <v>236890</v>
      </c>
    </row>
    <row r="49" customFormat="false" ht="23.25" hidden="false" customHeight="false" outlineLevel="0" collapsed="false">
      <c r="A49" s="17" t="s">
        <v>76</v>
      </c>
      <c r="B49" s="37" t="n">
        <v>657634</v>
      </c>
      <c r="C49" s="37" t="n">
        <v>160</v>
      </c>
      <c r="D49" s="38" t="str">
        <f aca="false">HYPERLINK("http://128.120.136.21:8080/binbase-compound/bin/show/270055?db=rtx5","270055")</f>
        <v>270055</v>
      </c>
      <c r="E49" s="39" t="s">
        <v>77</v>
      </c>
      <c r="F49" s="40" t="str">
        <f aca="false">HYPERLINK("http://pubchem.ncbi.nlm.nih.gov/summary/summary.cgi?cid=5793","5793")</f>
        <v>5793</v>
      </c>
      <c r="G49" s="40" t="str">
        <f aca="false">HYPERLINK("http://www.genome.ad.jp/dbget-bin/www_bget?compound+C00031","C00031")</f>
        <v>C00031</v>
      </c>
      <c r="H49" s="41"/>
      <c r="I49" s="42" t="n">
        <v>1227718</v>
      </c>
      <c r="J49" s="42" t="n">
        <v>1435819</v>
      </c>
      <c r="K49" s="42" t="n">
        <v>1745880</v>
      </c>
      <c r="L49" s="42" t="n">
        <v>1765961</v>
      </c>
      <c r="M49" s="42" t="n">
        <v>2204497</v>
      </c>
      <c r="N49" s="42" t="n">
        <v>1652178</v>
      </c>
      <c r="O49" s="42" t="n">
        <v>1453912</v>
      </c>
      <c r="P49" s="42" t="n">
        <v>1604567</v>
      </c>
      <c r="Q49" s="42" t="n">
        <v>1402404</v>
      </c>
      <c r="R49" s="42" t="n">
        <v>1548713</v>
      </c>
      <c r="S49" s="42" t="n">
        <v>1427382</v>
      </c>
      <c r="T49" s="42" t="n">
        <v>2080706</v>
      </c>
      <c r="U49" s="42" t="n">
        <v>1461862</v>
      </c>
      <c r="V49" s="42" t="n">
        <v>2652298</v>
      </c>
      <c r="W49" s="42" t="n">
        <v>2152955</v>
      </c>
      <c r="X49" s="42" t="n">
        <v>1502785</v>
      </c>
      <c r="Y49" s="42" t="n">
        <v>1762717</v>
      </c>
      <c r="Z49" s="42" t="n">
        <v>1539402</v>
      </c>
      <c r="AA49" s="42" t="n">
        <v>1460008</v>
      </c>
      <c r="AB49" s="42" t="n">
        <v>1716844</v>
      </c>
      <c r="AC49" s="42" t="n">
        <v>1383706</v>
      </c>
      <c r="AD49" s="42" t="n">
        <v>2022011</v>
      </c>
      <c r="AE49" s="42" t="n">
        <v>1370661</v>
      </c>
      <c r="AF49" s="42" t="n">
        <v>1576607</v>
      </c>
      <c r="AG49" s="42" t="n">
        <v>1946425</v>
      </c>
      <c r="AH49" s="42" t="n">
        <v>1487404</v>
      </c>
      <c r="AI49" s="42" t="n">
        <v>1386558</v>
      </c>
      <c r="AJ49" s="42" t="n">
        <v>1704912</v>
      </c>
      <c r="AK49" s="42" t="n">
        <v>1507669</v>
      </c>
      <c r="AL49" s="42" t="n">
        <v>1851648</v>
      </c>
      <c r="AM49" s="42" t="n">
        <v>768967</v>
      </c>
      <c r="AN49" s="42" t="n">
        <v>1565260</v>
      </c>
      <c r="AO49" s="42" t="n">
        <v>1200680</v>
      </c>
      <c r="AP49" s="42" t="n">
        <v>1916713</v>
      </c>
      <c r="AQ49" s="42" t="n">
        <v>1827356</v>
      </c>
      <c r="AR49" s="42" t="n">
        <v>1761139</v>
      </c>
      <c r="AS49" s="42" t="n">
        <v>1510052</v>
      </c>
      <c r="AT49" s="42" t="n">
        <v>1913687</v>
      </c>
      <c r="AU49" s="42" t="n">
        <v>2746732</v>
      </c>
      <c r="AV49" s="42" t="n">
        <v>1643233</v>
      </c>
      <c r="AW49" s="42" t="n">
        <v>1318799</v>
      </c>
      <c r="AX49" s="42" t="n">
        <v>1517477</v>
      </c>
      <c r="AY49" s="42" t="n">
        <v>974850</v>
      </c>
      <c r="AZ49" s="43" t="n">
        <f aca="false">AVERAGE(I49:AY49)</f>
        <v>1644212.88372093</v>
      </c>
      <c r="BA49" s="44" t="n">
        <f aca="false">(STDEV(I49:AY49))/(SQRT(COUNT(I49:AY49)))</f>
        <v>56649.7688078372</v>
      </c>
      <c r="BB49" s="42" t="n">
        <v>1201267</v>
      </c>
      <c r="BC49" s="42" t="n">
        <v>913741</v>
      </c>
      <c r="BD49" s="42" t="n">
        <v>1014609</v>
      </c>
      <c r="BE49" s="42" t="n">
        <v>1198312</v>
      </c>
      <c r="BF49" s="42" t="n">
        <v>1756284</v>
      </c>
      <c r="BG49" s="42" t="n">
        <v>1168748</v>
      </c>
      <c r="BH49" s="42" t="n">
        <v>698138</v>
      </c>
      <c r="BI49" s="42" t="n">
        <v>1317001</v>
      </c>
      <c r="BJ49" s="42" t="n">
        <v>635854</v>
      </c>
      <c r="BK49" s="42" t="n">
        <v>849265</v>
      </c>
      <c r="BL49" s="42" t="n">
        <v>1186350</v>
      </c>
      <c r="BM49" s="42" t="n">
        <v>750819</v>
      </c>
      <c r="BN49" s="44" t="n">
        <f aca="false">AVERAGE(BB49:BM49)</f>
        <v>1057532.33333333</v>
      </c>
      <c r="BO49" s="44" t="n">
        <f aca="false">(STDEV(BB49:BM49))/(SQRT(COUNT(BB49:BM49)))</f>
        <v>90952.9923565526</v>
      </c>
      <c r="BP49" s="45" t="n">
        <f aca="false">(AZ49-BN49)</f>
        <v>586680.550387597</v>
      </c>
      <c r="BQ49" s="46" t="n">
        <f aca="false">TTEST(I49:AY49,BB49:BM49,2,2)</f>
        <v>7.00675037044568E-006</v>
      </c>
      <c r="BR49" s="47" t="n">
        <f aca="false">(AZ49/BN49)*100</f>
        <v>155.476370026284</v>
      </c>
      <c r="BS49" s="35"/>
      <c r="BT49" s="36"/>
      <c r="BU49" s="48" t="s">
        <v>27</v>
      </c>
      <c r="BV49" s="17" t="s">
        <v>76</v>
      </c>
    </row>
    <row r="50" customFormat="false" ht="23.25" hidden="false" customHeight="false" outlineLevel="0" collapsed="false">
      <c r="A50" s="39" t="s">
        <v>78</v>
      </c>
      <c r="B50" s="37" t="n">
        <v>750645</v>
      </c>
      <c r="C50" s="37" t="n">
        <v>117</v>
      </c>
      <c r="D50" s="38" t="str">
        <f aca="false">HYPERLINK("http://128.120.136.21:8080/binbase-compound/bin/show/200398?db=rtx5","200398")</f>
        <v>200398</v>
      </c>
      <c r="E50" s="39" t="s">
        <v>79</v>
      </c>
      <c r="F50" s="40" t="str">
        <f aca="false">HYPERLINK("http://pubchem.ncbi.nlm.nih.gov/summary/summary.cgi?cid=10465","10465")</f>
        <v>10465</v>
      </c>
      <c r="G50" s="40" t="str">
        <f aca="false">HYPERLINK("http://www.genome.ad.jp/dbget-bin/www_bget?compound+n/a","n/a")</f>
        <v>n/a</v>
      </c>
      <c r="H50" s="41"/>
      <c r="I50" s="42" t="n">
        <v>19566</v>
      </c>
      <c r="J50" s="42" t="n">
        <v>15079</v>
      </c>
      <c r="K50" s="42" t="n">
        <v>16491</v>
      </c>
      <c r="L50" s="42" t="n">
        <v>12668</v>
      </c>
      <c r="M50" s="42" t="n">
        <v>16024</v>
      </c>
      <c r="N50" s="42" t="n">
        <v>20417</v>
      </c>
      <c r="O50" s="42" t="n">
        <v>14265</v>
      </c>
      <c r="P50" s="42" t="n">
        <v>12787</v>
      </c>
      <c r="Q50" s="42" t="n">
        <v>12748</v>
      </c>
      <c r="R50" s="42" t="n">
        <v>19151</v>
      </c>
      <c r="S50" s="42" t="n">
        <v>11912</v>
      </c>
      <c r="T50" s="42" t="n">
        <v>16535</v>
      </c>
      <c r="U50" s="42" t="n">
        <v>16420</v>
      </c>
      <c r="V50" s="42" t="n">
        <v>19118</v>
      </c>
      <c r="W50" s="42" t="n">
        <v>22193</v>
      </c>
      <c r="X50" s="42" t="n">
        <v>18129</v>
      </c>
      <c r="Y50" s="42" t="n">
        <v>14651</v>
      </c>
      <c r="Z50" s="42" t="n">
        <v>13055</v>
      </c>
      <c r="AA50" s="42" t="n">
        <v>23432</v>
      </c>
      <c r="AB50" s="42" t="n">
        <v>17858</v>
      </c>
      <c r="AC50" s="42" t="n">
        <v>22540</v>
      </c>
      <c r="AD50" s="42" t="n">
        <v>19827</v>
      </c>
      <c r="AE50" s="42" t="n">
        <v>17166</v>
      </c>
      <c r="AF50" s="42" t="n">
        <v>18129</v>
      </c>
      <c r="AG50" s="42" t="n">
        <v>18357</v>
      </c>
      <c r="AH50" s="42" t="n">
        <v>12710</v>
      </c>
      <c r="AI50" s="42" t="n">
        <v>11395</v>
      </c>
      <c r="AJ50" s="42" t="n">
        <v>15136</v>
      </c>
      <c r="AK50" s="42" t="n">
        <v>16099</v>
      </c>
      <c r="AL50" s="42" t="n">
        <v>20439</v>
      </c>
      <c r="AM50" s="42" t="n">
        <v>22754</v>
      </c>
      <c r="AN50" s="42" t="n">
        <v>13069</v>
      </c>
      <c r="AO50" s="42" t="n">
        <v>80302</v>
      </c>
      <c r="AP50" s="42" t="n">
        <v>13133</v>
      </c>
      <c r="AQ50" s="42" t="n">
        <v>15359</v>
      </c>
      <c r="AR50" s="42" t="n">
        <v>17584</v>
      </c>
      <c r="AS50" s="42" t="n">
        <v>11098</v>
      </c>
      <c r="AT50" s="42" t="n">
        <v>16286</v>
      </c>
      <c r="AU50" s="42" t="n">
        <v>13544</v>
      </c>
      <c r="AV50" s="42" t="n">
        <v>16110</v>
      </c>
      <c r="AW50" s="42" t="n">
        <v>13996</v>
      </c>
      <c r="AX50" s="42" t="n">
        <v>15779</v>
      </c>
      <c r="AY50" s="42" t="n">
        <v>16876</v>
      </c>
      <c r="AZ50" s="43" t="n">
        <f aca="false">AVERAGE(I50:AY50)</f>
        <v>17911.3255813953</v>
      </c>
      <c r="BA50" s="44" t="n">
        <f aca="false">(STDEV(I50:AY50))/(SQRT(COUNT(I50:AY50)))</f>
        <v>1563.8089275283</v>
      </c>
      <c r="BB50" s="42" t="n">
        <v>11471</v>
      </c>
      <c r="BC50" s="42" t="n">
        <v>10799</v>
      </c>
      <c r="BD50" s="42" t="n">
        <v>14369</v>
      </c>
      <c r="BE50" s="42" t="n">
        <v>11419</v>
      </c>
      <c r="BF50" s="42" t="n">
        <v>14061</v>
      </c>
      <c r="BG50" s="42" t="n">
        <v>11174</v>
      </c>
      <c r="BH50" s="42" t="n">
        <v>8294</v>
      </c>
      <c r="BI50" s="42" t="n">
        <v>13594</v>
      </c>
      <c r="BJ50" s="42" t="n">
        <v>9105</v>
      </c>
      <c r="BK50" s="42" t="n">
        <v>12823</v>
      </c>
      <c r="BL50" s="42" t="n">
        <v>9994</v>
      </c>
      <c r="BM50" s="42" t="n">
        <v>12458</v>
      </c>
      <c r="BN50" s="44" t="n">
        <f aca="false">AVERAGE(BB50:BM50)</f>
        <v>11630.0833333333</v>
      </c>
      <c r="BO50" s="44" t="n">
        <f aca="false">(STDEV(BB50:BM50))/(SQRT(COUNT(BB50:BM50)))</f>
        <v>554.098550723733</v>
      </c>
      <c r="BP50" s="45" t="n">
        <f aca="false">(AZ50-BN50)</f>
        <v>6281.24224806201</v>
      </c>
      <c r="BQ50" s="46" t="n">
        <f aca="false">TTEST(I50:AY50,BB50:BM50,2,2)</f>
        <v>0.0406909791829931</v>
      </c>
      <c r="BR50" s="47" t="n">
        <f aca="false">(AZ50/BN50)*100</f>
        <v>154.00857472843</v>
      </c>
      <c r="BS50" s="35"/>
      <c r="BT50" s="36"/>
      <c r="BU50" s="48" t="s">
        <v>27</v>
      </c>
      <c r="BV50" s="39" t="s">
        <v>78</v>
      </c>
      <c r="BW50" s="4"/>
    </row>
    <row r="51" customFormat="false" ht="23.25" hidden="false" customHeight="false" outlineLevel="0" collapsed="false">
      <c r="A51" s="39" t="s">
        <v>80</v>
      </c>
      <c r="B51" s="37" t="n">
        <v>930708</v>
      </c>
      <c r="C51" s="37" t="n">
        <v>204</v>
      </c>
      <c r="D51" s="38" t="str">
        <f aca="false">HYPERLINK("http://128.120.136.21:8080/binbase-compound/bin/show/202729?db=rtx5","202729")</f>
        <v>202729</v>
      </c>
      <c r="E51" s="39" t="s">
        <v>81</v>
      </c>
      <c r="F51" s="40" t="str">
        <f aca="false">HYPERLINK("http://pubchem.ncbi.nlm.nih.gov/summary/summary.cgi?cid=439552","439552")</f>
        <v>439552</v>
      </c>
      <c r="G51" s="40" t="str">
        <f aca="false">HYPERLINK("http://www.genome.ad.jp/dbget-bin/www_bget?compound+C01711","C01711")</f>
        <v>C01711</v>
      </c>
      <c r="H51" s="41"/>
      <c r="I51" s="42" t="n">
        <v>1898</v>
      </c>
      <c r="J51" s="42" t="n">
        <v>1347</v>
      </c>
      <c r="K51" s="42" t="n">
        <v>2086</v>
      </c>
      <c r="L51" s="42" t="n">
        <v>1358</v>
      </c>
      <c r="M51" s="42" t="n">
        <v>3878</v>
      </c>
      <c r="N51" s="42" t="n">
        <v>1670</v>
      </c>
      <c r="O51" s="42" t="n">
        <v>1171</v>
      </c>
      <c r="P51" s="42" t="n">
        <v>1476</v>
      </c>
      <c r="Q51" s="42" t="n">
        <v>1170</v>
      </c>
      <c r="R51" s="42" t="n">
        <v>1089</v>
      </c>
      <c r="S51" s="42" t="n">
        <v>1249</v>
      </c>
      <c r="T51" s="42" t="n">
        <v>1651</v>
      </c>
      <c r="U51" s="42" t="n">
        <v>748</v>
      </c>
      <c r="V51" s="42" t="n">
        <v>1240</v>
      </c>
      <c r="W51" s="42" t="n">
        <v>2021</v>
      </c>
      <c r="X51" s="42" t="n">
        <v>1846</v>
      </c>
      <c r="Y51" s="42" t="n">
        <v>1246</v>
      </c>
      <c r="Z51" s="42" t="n">
        <v>1360</v>
      </c>
      <c r="AA51" s="42" t="n">
        <v>1157</v>
      </c>
      <c r="AB51" s="42" t="n">
        <v>1296</v>
      </c>
      <c r="AC51" s="42" t="n">
        <v>1184</v>
      </c>
      <c r="AD51" s="42" t="n">
        <v>2013</v>
      </c>
      <c r="AE51" s="42" t="n">
        <v>1111</v>
      </c>
      <c r="AF51" s="42" t="n">
        <v>1727</v>
      </c>
      <c r="AG51" s="42" t="n">
        <v>1523</v>
      </c>
      <c r="AH51" s="42" t="n">
        <v>2280</v>
      </c>
      <c r="AI51" s="42" t="n">
        <v>1115</v>
      </c>
      <c r="AJ51" s="42" t="n">
        <v>1406</v>
      </c>
      <c r="AK51" s="42" t="n">
        <v>1163</v>
      </c>
      <c r="AL51" s="42" t="n">
        <v>1879</v>
      </c>
      <c r="AM51" s="42" t="n">
        <v>2793</v>
      </c>
      <c r="AN51" s="42" t="n">
        <v>1699</v>
      </c>
      <c r="AO51" s="42" t="n">
        <v>1075</v>
      </c>
      <c r="AP51" s="42" t="n">
        <v>1375</v>
      </c>
      <c r="AQ51" s="42" t="n">
        <v>1124</v>
      </c>
      <c r="AR51" s="42" t="n">
        <v>2769</v>
      </c>
      <c r="AS51" s="42" t="n">
        <v>1344</v>
      </c>
      <c r="AT51" s="42" t="n">
        <v>1178</v>
      </c>
      <c r="AU51" s="42" t="n">
        <v>1212</v>
      </c>
      <c r="AV51" s="42" t="n">
        <v>2563</v>
      </c>
      <c r="AW51" s="42" t="n">
        <v>1065</v>
      </c>
      <c r="AX51" s="42" t="n">
        <v>1211</v>
      </c>
      <c r="AY51" s="42" t="n">
        <v>692</v>
      </c>
      <c r="AZ51" s="43" t="n">
        <f aca="false">AVERAGE(I51:AY51)</f>
        <v>1545.53488372093</v>
      </c>
      <c r="BA51" s="44" t="n">
        <f aca="false">(STDEV(I51:AY51))/(SQRT(COUNT(I51:AY51)))</f>
        <v>92.3278881190032</v>
      </c>
      <c r="BB51" s="42" t="n">
        <v>1130</v>
      </c>
      <c r="BC51" s="42" t="n">
        <v>709</v>
      </c>
      <c r="BD51" s="42" t="n">
        <v>1257</v>
      </c>
      <c r="BE51" s="42" t="n">
        <v>1375</v>
      </c>
      <c r="BF51" s="42" t="n">
        <v>1825</v>
      </c>
      <c r="BG51" s="42" t="n">
        <v>1039</v>
      </c>
      <c r="BH51" s="42" t="n">
        <v>603</v>
      </c>
      <c r="BI51" s="42" t="n">
        <v>1179</v>
      </c>
      <c r="BJ51" s="42" t="n">
        <v>589</v>
      </c>
      <c r="BK51" s="42" t="n">
        <v>789</v>
      </c>
      <c r="BL51" s="42" t="n">
        <v>785</v>
      </c>
      <c r="BM51" s="42" t="n">
        <v>823</v>
      </c>
      <c r="BN51" s="44" t="n">
        <f aca="false">AVERAGE(BB51:BM51)</f>
        <v>1008.58333333333</v>
      </c>
      <c r="BO51" s="44" t="n">
        <f aca="false">(STDEV(BB51:BM51))/(SQRT(COUNT(BB51:BM51)))</f>
        <v>105.534818204872</v>
      </c>
      <c r="BP51" s="45" t="n">
        <f aca="false">(AZ51-BN51)</f>
        <v>536.951550387597</v>
      </c>
      <c r="BQ51" s="46" t="n">
        <f aca="false">TTEST(I51:AY51,BB51:BM51,2,2)</f>
        <v>0.00519367019235239</v>
      </c>
      <c r="BR51" s="47" t="n">
        <f aca="false">(AZ51/BN51)*100</f>
        <v>153.238193874669</v>
      </c>
      <c r="BS51" s="35"/>
      <c r="BT51" s="36"/>
      <c r="BU51" s="48" t="s">
        <v>27</v>
      </c>
      <c r="BV51" s="39" t="s">
        <v>80</v>
      </c>
    </row>
    <row r="52" customFormat="false" ht="23.25" hidden="false" customHeight="false" outlineLevel="0" collapsed="false">
      <c r="A52" s="17" t="s">
        <v>82</v>
      </c>
      <c r="B52" s="37" t="n">
        <v>345953</v>
      </c>
      <c r="C52" s="37" t="n">
        <v>158</v>
      </c>
      <c r="D52" s="38" t="str">
        <f aca="false">HYPERLINK("http://128.120.136.21:8080/binbase-compound/bin/show/199607?db=rtx5","199607")</f>
        <v>199607</v>
      </c>
      <c r="E52" s="39" t="s">
        <v>83</v>
      </c>
      <c r="F52" s="40" t="str">
        <f aca="false">HYPERLINK("http://pubchem.ncbi.nlm.nih.gov/summary/summary.cgi?cid=6106","6106")</f>
        <v>6106</v>
      </c>
      <c r="G52" s="40" t="str">
        <f aca="false">HYPERLINK("http://www.genome.ad.jp/dbget-bin/www_bget?compound+C00123","C00123")</f>
        <v>C00123</v>
      </c>
      <c r="H52" s="41"/>
      <c r="I52" s="42" t="n">
        <v>267344</v>
      </c>
      <c r="J52" s="42" t="n">
        <v>149971</v>
      </c>
      <c r="K52" s="42" t="n">
        <v>156139</v>
      </c>
      <c r="L52" s="42" t="n">
        <v>158508</v>
      </c>
      <c r="M52" s="42" t="n">
        <v>224349</v>
      </c>
      <c r="N52" s="42" t="n">
        <v>219692</v>
      </c>
      <c r="O52" s="42" t="n">
        <v>121286</v>
      </c>
      <c r="P52" s="42" t="n">
        <v>53821</v>
      </c>
      <c r="Q52" s="42" t="n">
        <v>120941</v>
      </c>
      <c r="R52" s="42" t="n">
        <v>170255</v>
      </c>
      <c r="S52" s="42" t="n">
        <v>92089</v>
      </c>
      <c r="T52" s="42" t="n">
        <v>194231</v>
      </c>
      <c r="U52" s="42" t="n">
        <v>145872</v>
      </c>
      <c r="V52" s="42" t="n">
        <v>139053</v>
      </c>
      <c r="W52" s="42" t="n">
        <v>268641</v>
      </c>
      <c r="X52" s="42" t="n">
        <v>137157</v>
      </c>
      <c r="Y52" s="42" t="n">
        <v>252160</v>
      </c>
      <c r="Z52" s="42" t="s">
        <v>67</v>
      </c>
      <c r="AA52" s="42" t="n">
        <v>84620</v>
      </c>
      <c r="AB52" s="42" t="n">
        <v>167605</v>
      </c>
      <c r="AC52" s="42" t="n">
        <v>181103</v>
      </c>
      <c r="AD52" s="42" t="n">
        <v>143757</v>
      </c>
      <c r="AE52" s="42" t="n">
        <v>120336</v>
      </c>
      <c r="AF52" s="42" t="n">
        <v>105783</v>
      </c>
      <c r="AG52" s="42" t="n">
        <v>260037</v>
      </c>
      <c r="AH52" s="42" t="n">
        <v>123432</v>
      </c>
      <c r="AI52" s="42" t="n">
        <v>110472</v>
      </c>
      <c r="AJ52" s="42" t="n">
        <v>264554</v>
      </c>
      <c r="AK52" s="42" t="n">
        <v>215108</v>
      </c>
      <c r="AL52" s="42" t="n">
        <v>268628</v>
      </c>
      <c r="AM52" s="42" t="n">
        <v>303462</v>
      </c>
      <c r="AN52" s="42" t="n">
        <v>158259</v>
      </c>
      <c r="AO52" s="42" t="n">
        <v>86416</v>
      </c>
      <c r="AP52" s="42" t="n">
        <v>163112</v>
      </c>
      <c r="AQ52" s="42" t="n">
        <v>120274</v>
      </c>
      <c r="AR52" s="42" t="n">
        <v>249840</v>
      </c>
      <c r="AS52" s="42" t="n">
        <v>110392</v>
      </c>
      <c r="AT52" s="42" t="n">
        <v>208583</v>
      </c>
      <c r="AU52" s="42" t="n">
        <v>87702</v>
      </c>
      <c r="AV52" s="42" t="n">
        <v>78460</v>
      </c>
      <c r="AW52" s="42" t="n">
        <v>120675</v>
      </c>
      <c r="AX52" s="42" t="n">
        <v>165806</v>
      </c>
      <c r="AY52" s="42" t="n">
        <v>129863</v>
      </c>
      <c r="AZ52" s="43" t="n">
        <f aca="false">AVERAGE(AA52:AY52,I52:Y52)</f>
        <v>164280.666666667</v>
      </c>
      <c r="BA52" s="44" t="n">
        <f aca="false">(STDEV(I52:AY52))/(SQRT(COUNT(I52:AY52)))</f>
        <v>9806.19205388894</v>
      </c>
      <c r="BB52" s="42" t="n">
        <v>121051</v>
      </c>
      <c r="BC52" s="42" t="n">
        <v>39651</v>
      </c>
      <c r="BD52" s="42" t="n">
        <v>129767</v>
      </c>
      <c r="BE52" s="42" t="n">
        <v>145780</v>
      </c>
      <c r="BF52" s="42" t="n">
        <v>130254</v>
      </c>
      <c r="BG52" s="42" t="n">
        <v>201854</v>
      </c>
      <c r="BH52" s="42" t="n">
        <v>55212</v>
      </c>
      <c r="BI52" s="42" t="n">
        <v>117565</v>
      </c>
      <c r="BJ52" s="42" t="n">
        <v>49367</v>
      </c>
      <c r="BK52" s="42" t="n">
        <v>138230</v>
      </c>
      <c r="BL52" s="42" t="n">
        <v>135821</v>
      </c>
      <c r="BM52" s="42" t="n">
        <v>58694</v>
      </c>
      <c r="BN52" s="44" t="n">
        <f aca="false">AVERAGE(BB52:BM52)</f>
        <v>110270.5</v>
      </c>
      <c r="BO52" s="44" t="n">
        <f aca="false">(STDEV(BB52:BM52))/(SQRT(COUNT(BB52:BM52)))</f>
        <v>14147.4460472232</v>
      </c>
      <c r="BP52" s="45" t="n">
        <f aca="false">(AZ52-BN52)</f>
        <v>54010.1666666667</v>
      </c>
      <c r="BQ52" s="46" t="n">
        <f aca="false">TTEST(I52:AY52,BB52:BM52,2,2)</f>
        <v>0.0089634827915145</v>
      </c>
      <c r="BR52" s="47" t="n">
        <f aca="false">(AZ52/BN52)*100</f>
        <v>148.979705965482</v>
      </c>
      <c r="BS52" s="35"/>
      <c r="BT52" s="36"/>
      <c r="BU52" s="48" t="s">
        <v>27</v>
      </c>
      <c r="BV52" s="17" t="s">
        <v>82</v>
      </c>
    </row>
    <row r="53" customFormat="false" ht="23.25" hidden="false" customHeight="false" outlineLevel="0" collapsed="false">
      <c r="A53" s="37" t="n">
        <v>223402</v>
      </c>
      <c r="B53" s="37" t="n">
        <v>345709</v>
      </c>
      <c r="C53" s="37" t="n">
        <v>158</v>
      </c>
      <c r="D53" s="38" t="str">
        <f aca="false">HYPERLINK("http://128.120.136.21:8080/binbase-compound/bin/show/223402?db=rtx5","223402")</f>
        <v>223402</v>
      </c>
      <c r="E53" s="39" t="s">
        <v>84</v>
      </c>
      <c r="F53" s="40"/>
      <c r="G53" s="40"/>
      <c r="H53" s="41"/>
      <c r="I53" s="42" t="n">
        <v>267578</v>
      </c>
      <c r="J53" s="42" t="n">
        <v>150200</v>
      </c>
      <c r="K53" s="42" t="n">
        <v>156398</v>
      </c>
      <c r="L53" s="42" t="n">
        <v>158786</v>
      </c>
      <c r="M53" s="42" t="n">
        <v>225960</v>
      </c>
      <c r="N53" s="42" t="n">
        <v>219933</v>
      </c>
      <c r="O53" s="42" t="n">
        <v>121070</v>
      </c>
      <c r="P53" s="42" t="n">
        <v>53624</v>
      </c>
      <c r="Q53" s="42" t="n">
        <v>120758</v>
      </c>
      <c r="R53" s="42" t="n">
        <v>171128</v>
      </c>
      <c r="S53" s="42" t="n">
        <v>91111</v>
      </c>
      <c r="T53" s="42" t="n">
        <v>195059</v>
      </c>
      <c r="U53" s="42" t="n">
        <v>145655</v>
      </c>
      <c r="V53" s="42" t="n">
        <v>136381</v>
      </c>
      <c r="W53" s="42" t="n">
        <v>268900</v>
      </c>
      <c r="X53" s="42" t="n">
        <v>137392</v>
      </c>
      <c r="Y53" s="42" t="n">
        <v>252407</v>
      </c>
      <c r="Z53" s="42" t="n">
        <v>127054</v>
      </c>
      <c r="AA53" s="42" t="n">
        <v>84398</v>
      </c>
      <c r="AB53" s="42" t="n">
        <v>167395</v>
      </c>
      <c r="AC53" s="42" t="n">
        <v>181328</v>
      </c>
      <c r="AD53" s="42" t="n">
        <v>143560</v>
      </c>
      <c r="AE53" s="42" t="n">
        <v>120591</v>
      </c>
      <c r="AF53" s="42" t="n">
        <v>107695</v>
      </c>
      <c r="AG53" s="42" t="n">
        <v>260295</v>
      </c>
      <c r="AH53" s="42" t="n">
        <v>123216</v>
      </c>
      <c r="AI53" s="42" t="n">
        <v>110723</v>
      </c>
      <c r="AJ53" s="42" t="n">
        <v>264859</v>
      </c>
      <c r="AK53" s="42" t="n">
        <v>215305</v>
      </c>
      <c r="AL53" s="42" t="n">
        <v>268818</v>
      </c>
      <c r="AM53" s="42" t="n">
        <v>303729</v>
      </c>
      <c r="AN53" s="42" t="n">
        <v>158453</v>
      </c>
      <c r="AO53" s="42" t="n">
        <v>86239</v>
      </c>
      <c r="AP53" s="42" t="n">
        <v>163961</v>
      </c>
      <c r="AQ53" s="42" t="n">
        <v>120511</v>
      </c>
      <c r="AR53" s="42" t="n">
        <v>249673</v>
      </c>
      <c r="AS53" s="42" t="n">
        <v>110121</v>
      </c>
      <c r="AT53" s="42" t="n">
        <v>208868</v>
      </c>
      <c r="AU53" s="42" t="n">
        <v>87401</v>
      </c>
      <c r="AV53" s="42" t="n">
        <v>78249</v>
      </c>
      <c r="AW53" s="42" t="n">
        <v>120487</v>
      </c>
      <c r="AX53" s="42" t="n">
        <v>165554</v>
      </c>
      <c r="AY53" s="42" t="n">
        <v>129692</v>
      </c>
      <c r="AZ53" s="43" t="n">
        <f aca="false">AVERAGE(I53:AY53)</f>
        <v>163500.348837209</v>
      </c>
      <c r="BA53" s="44" t="n">
        <f aca="false">(STDEV(I53:AY53))/(SQRT(COUNT(I53:AY53)))</f>
        <v>9642.15568705139</v>
      </c>
      <c r="BB53" s="42" t="n">
        <v>121271</v>
      </c>
      <c r="BC53" s="42" t="n">
        <v>38758</v>
      </c>
      <c r="BD53" s="42" t="n">
        <v>129984</v>
      </c>
      <c r="BE53" s="42" t="n">
        <v>146104</v>
      </c>
      <c r="BF53" s="42" t="n">
        <v>130032</v>
      </c>
      <c r="BG53" s="42" t="n">
        <v>201235</v>
      </c>
      <c r="BH53" s="42" t="n">
        <v>55057</v>
      </c>
      <c r="BI53" s="42" t="n">
        <v>116700</v>
      </c>
      <c r="BJ53" s="42" t="n">
        <v>49033</v>
      </c>
      <c r="BK53" s="42" t="n">
        <v>136713</v>
      </c>
      <c r="BL53" s="42" t="n">
        <v>135611</v>
      </c>
      <c r="BM53" s="42" t="n">
        <v>58042</v>
      </c>
      <c r="BN53" s="44" t="n">
        <f aca="false">AVERAGE(BB53:BM53)</f>
        <v>109878.333333333</v>
      </c>
      <c r="BO53" s="44" t="n">
        <f aca="false">(STDEV(BB53:BM53))/(SQRT(COUNT(BB53:BM53)))</f>
        <v>14163.543011599</v>
      </c>
      <c r="BP53" s="45" t="n">
        <f aca="false">(AZ53-BN53)</f>
        <v>53622.015503876</v>
      </c>
      <c r="BQ53" s="46" t="n">
        <f aca="false">TTEST(I53:AY53,BB53:BM53,2,2)</f>
        <v>0.00899655166493584</v>
      </c>
      <c r="BR53" s="47" t="n">
        <f aca="false">(AZ53/BN53)*100</f>
        <v>148.801263977317</v>
      </c>
      <c r="BS53" s="35"/>
      <c r="BT53" s="36"/>
      <c r="BU53" s="48" t="s">
        <v>27</v>
      </c>
      <c r="BV53" s="37" t="n">
        <v>223402</v>
      </c>
    </row>
    <row r="54" customFormat="false" ht="23.25" hidden="false" customHeight="false" outlineLevel="0" collapsed="false">
      <c r="A54" s="37" t="n">
        <v>281229</v>
      </c>
      <c r="B54" s="37" t="n">
        <v>986303</v>
      </c>
      <c r="C54" s="37" t="n">
        <v>310</v>
      </c>
      <c r="D54" s="38" t="str">
        <f aca="false">HYPERLINK("http://128.120.136.21:8080/binbase-compound/bin/show/281229?db=rtx5","281229")</f>
        <v>281229</v>
      </c>
      <c r="E54" s="39" t="s">
        <v>85</v>
      </c>
      <c r="F54" s="40"/>
      <c r="G54" s="40"/>
      <c r="H54" s="41"/>
      <c r="I54" s="42" t="n">
        <v>1069</v>
      </c>
      <c r="J54" s="42" t="n">
        <v>1179</v>
      </c>
      <c r="K54" s="42" t="n">
        <v>1320</v>
      </c>
      <c r="L54" s="42" t="n">
        <v>1867</v>
      </c>
      <c r="M54" s="42" t="n">
        <v>863</v>
      </c>
      <c r="N54" s="42" t="n">
        <v>1696</v>
      </c>
      <c r="O54" s="42" t="n">
        <v>1214</v>
      </c>
      <c r="P54" s="42" t="n">
        <v>1578</v>
      </c>
      <c r="Q54" s="42" t="n">
        <v>980</v>
      </c>
      <c r="R54" s="42" t="n">
        <v>1580</v>
      </c>
      <c r="S54" s="42" t="n">
        <v>1100</v>
      </c>
      <c r="T54" s="42" t="n">
        <v>2019</v>
      </c>
      <c r="U54" s="42" t="n">
        <v>1170</v>
      </c>
      <c r="V54" s="42" t="n">
        <v>964</v>
      </c>
      <c r="W54" s="42" t="n">
        <v>1366</v>
      </c>
      <c r="X54" s="42" t="n">
        <v>1447</v>
      </c>
      <c r="Y54" s="42" t="n">
        <v>1714</v>
      </c>
      <c r="Z54" s="42" t="n">
        <v>1592</v>
      </c>
      <c r="AA54" s="42" t="n">
        <v>1274</v>
      </c>
      <c r="AB54" s="42" t="n">
        <v>1731</v>
      </c>
      <c r="AC54" s="42" t="n">
        <v>1449</v>
      </c>
      <c r="AD54" s="42" t="n">
        <v>1807</v>
      </c>
      <c r="AE54" s="42" t="n">
        <v>4100</v>
      </c>
      <c r="AF54" s="42" t="n">
        <v>1537</v>
      </c>
      <c r="AG54" s="42" t="n">
        <v>1474</v>
      </c>
      <c r="AH54" s="42" t="n">
        <v>1050</v>
      </c>
      <c r="AI54" s="42" t="n">
        <v>1135</v>
      </c>
      <c r="AJ54" s="42" t="n">
        <v>1395</v>
      </c>
      <c r="AK54" s="42" t="n">
        <v>1398</v>
      </c>
      <c r="AL54" s="42" t="n">
        <v>1709</v>
      </c>
      <c r="AM54" s="42" t="n">
        <v>1286</v>
      </c>
      <c r="AN54" s="42" t="n">
        <v>1348</v>
      </c>
      <c r="AO54" s="42" t="n">
        <v>1772</v>
      </c>
      <c r="AP54" s="42" t="n">
        <v>5507</v>
      </c>
      <c r="AQ54" s="42" t="n">
        <v>2255</v>
      </c>
      <c r="AR54" s="42" t="n">
        <v>1601</v>
      </c>
      <c r="AS54" s="42" t="n">
        <v>1009</v>
      </c>
      <c r="AT54" s="42" t="n">
        <v>1910</v>
      </c>
      <c r="AU54" s="42" t="n">
        <v>993</v>
      </c>
      <c r="AV54" s="42" t="n">
        <v>1029</v>
      </c>
      <c r="AW54" s="42" t="n">
        <v>1549</v>
      </c>
      <c r="AX54" s="42" t="n">
        <v>1575</v>
      </c>
      <c r="AY54" s="42" t="n">
        <v>800</v>
      </c>
      <c r="AZ54" s="43" t="n">
        <f aca="false">AVERAGE(I54:AY54)</f>
        <v>1567.6976744186</v>
      </c>
      <c r="BA54" s="44" t="n">
        <f aca="false">(STDEV(I54:AY54))/(SQRT(COUNT(I54:AY54)))</f>
        <v>123.392640262568</v>
      </c>
      <c r="BB54" s="42" t="n">
        <v>970</v>
      </c>
      <c r="BC54" s="42" t="n">
        <v>1059</v>
      </c>
      <c r="BD54" s="42" t="n">
        <v>604</v>
      </c>
      <c r="BE54" s="42" t="n">
        <v>1285</v>
      </c>
      <c r="BF54" s="42" t="n">
        <v>1306</v>
      </c>
      <c r="BG54" s="42" t="n">
        <v>1105</v>
      </c>
      <c r="BH54" s="42" t="n">
        <v>1032</v>
      </c>
      <c r="BI54" s="42" t="n">
        <v>1416</v>
      </c>
      <c r="BJ54" s="42" t="n">
        <v>833</v>
      </c>
      <c r="BK54" s="42" t="n">
        <v>1074</v>
      </c>
      <c r="BL54" s="42" t="n">
        <v>1352</v>
      </c>
      <c r="BM54" s="42" t="n">
        <v>759</v>
      </c>
      <c r="BN54" s="44" t="n">
        <f aca="false">AVERAGE(BB54:BM54)</f>
        <v>1066.25</v>
      </c>
      <c r="BO54" s="44" t="n">
        <f aca="false">(STDEV(BB54:BM54))/(SQRT(COUNT(BB54:BM54)))</f>
        <v>71.9766507804841</v>
      </c>
      <c r="BP54" s="45" t="n">
        <f aca="false">(AZ54-BN54)</f>
        <v>501.447674418605</v>
      </c>
      <c r="BQ54" s="51" t="n">
        <f aca="false">TTEST(I54:AY54,BB54:BM54,2,2)</f>
        <v>0.0399285480723234</v>
      </c>
      <c r="BR54" s="47" t="n">
        <f aca="false">(AZ54/BN54)*100</f>
        <v>147.029090215109</v>
      </c>
      <c r="BS54" s="35"/>
      <c r="BT54" s="36"/>
      <c r="BU54" s="48" t="s">
        <v>27</v>
      </c>
      <c r="BV54" s="37" t="n">
        <v>281229</v>
      </c>
    </row>
    <row r="55" customFormat="false" ht="23.25" hidden="false" customHeight="false" outlineLevel="0" collapsed="false">
      <c r="A55" s="17" t="s">
        <v>86</v>
      </c>
      <c r="B55" s="37" t="n">
        <v>258175</v>
      </c>
      <c r="C55" s="37" t="n">
        <v>131</v>
      </c>
      <c r="D55" s="38" t="str">
        <f aca="false">HYPERLINK("http://128.120.136.21:8080/binbase-compound/bin/show/199800?db=rtx5","199800")</f>
        <v>199800</v>
      </c>
      <c r="E55" s="39" t="s">
        <v>87</v>
      </c>
      <c r="F55" s="40" t="str">
        <f aca="false">HYPERLINK("http://pubchem.ncbi.nlm.nih.gov/summary/summary.cgi?cid=94318","94318")</f>
        <v>94318</v>
      </c>
      <c r="G55" s="40" t="str">
        <f aca="false">HYPERLINK("http://www.genome.ad.jp/dbget-bin/www_bget?compound+C05984","C05984")</f>
        <v>C05984</v>
      </c>
      <c r="H55" s="41"/>
      <c r="I55" s="42" t="n">
        <v>153532</v>
      </c>
      <c r="J55" s="42" t="n">
        <v>136311</v>
      </c>
      <c r="K55" s="42" t="n">
        <v>153017</v>
      </c>
      <c r="L55" s="42" t="n">
        <v>117141</v>
      </c>
      <c r="M55" s="42" t="n">
        <v>119568</v>
      </c>
      <c r="N55" s="42" t="n">
        <v>130293</v>
      </c>
      <c r="O55" s="42" t="n">
        <v>191113</v>
      </c>
      <c r="P55" s="42" t="s">
        <v>67</v>
      </c>
      <c r="Q55" s="42" t="n">
        <v>169986</v>
      </c>
      <c r="R55" s="42" t="n">
        <v>178924</v>
      </c>
      <c r="S55" s="42"/>
      <c r="T55" s="42" t="n">
        <v>166516</v>
      </c>
      <c r="U55" s="42" t="n">
        <v>155728</v>
      </c>
      <c r="V55" s="42" t="n">
        <v>107259</v>
      </c>
      <c r="W55" s="42" t="n">
        <v>214854</v>
      </c>
      <c r="X55" s="42" t="n">
        <v>112702</v>
      </c>
      <c r="Y55" s="42" t="n">
        <v>144848</v>
      </c>
      <c r="Z55" s="42" t="n">
        <v>147823</v>
      </c>
      <c r="AA55" s="42" t="n">
        <v>88136</v>
      </c>
      <c r="AB55" s="42" t="n">
        <v>126169</v>
      </c>
      <c r="AC55" s="42" t="n">
        <v>171106</v>
      </c>
      <c r="AD55" s="42" t="n">
        <v>170490</v>
      </c>
      <c r="AE55" s="42" t="n">
        <v>185378</v>
      </c>
      <c r="AF55" s="42"/>
      <c r="AG55" s="42" t="n">
        <v>303067</v>
      </c>
      <c r="AH55" s="42" t="n">
        <v>51669</v>
      </c>
      <c r="AI55" s="42" t="n">
        <v>105758</v>
      </c>
      <c r="AJ55" s="42" t="n">
        <v>82420</v>
      </c>
      <c r="AK55" s="42" t="n">
        <v>99249</v>
      </c>
      <c r="AL55" s="42" t="n">
        <v>235362</v>
      </c>
      <c r="AM55" s="42" t="n">
        <v>379303</v>
      </c>
      <c r="AN55" s="42" t="n">
        <v>62828</v>
      </c>
      <c r="AO55" s="42" t="n">
        <v>110055</v>
      </c>
      <c r="AP55" s="42" t="n">
        <v>117407</v>
      </c>
      <c r="AQ55" s="42" t="n">
        <v>92411</v>
      </c>
      <c r="AR55" s="42" t="n">
        <v>153800</v>
      </c>
      <c r="AS55" s="42" t="n">
        <v>145579</v>
      </c>
      <c r="AT55" s="42" t="n">
        <v>171513</v>
      </c>
      <c r="AU55" s="42" t="n">
        <v>135959</v>
      </c>
      <c r="AV55" s="42" t="n">
        <v>142664</v>
      </c>
      <c r="AW55" s="42" t="n">
        <v>134217</v>
      </c>
      <c r="AX55" s="42"/>
      <c r="AY55" s="42" t="n">
        <v>63108</v>
      </c>
      <c r="AZ55" s="43" t="n">
        <f aca="false">AVERAGE(I55:AY55)</f>
        <v>146852.897435897</v>
      </c>
      <c r="BA55" s="44" t="n">
        <f aca="false">(STDEV(I55:AY55))/(SQRT(COUNT(I55:AY55)))</f>
        <v>9843.63482245973</v>
      </c>
      <c r="BB55" s="42" t="n">
        <v>74319</v>
      </c>
      <c r="BC55" s="42" t="n">
        <v>69383</v>
      </c>
      <c r="BD55" s="42" t="n">
        <v>42927</v>
      </c>
      <c r="BE55" s="42" t="n">
        <v>70804</v>
      </c>
      <c r="BF55" s="42" t="n">
        <v>112017</v>
      </c>
      <c r="BG55" s="42" t="n">
        <v>208171</v>
      </c>
      <c r="BH55" s="42" t="n">
        <v>35792</v>
      </c>
      <c r="BI55" s="42" t="n">
        <v>57751</v>
      </c>
      <c r="BJ55" s="42" t="n">
        <v>254856</v>
      </c>
      <c r="BK55" s="42" t="n">
        <v>53800</v>
      </c>
      <c r="BL55" s="42" t="s">
        <v>67</v>
      </c>
      <c r="BM55" s="42" t="n">
        <v>126339</v>
      </c>
      <c r="BN55" s="44" t="n">
        <f aca="false">AVERAGE(BB55:BM55)</f>
        <v>100559.909090909</v>
      </c>
      <c r="BO55" s="44" t="n">
        <f aca="false">(STDEV(BB55:BM55))/(SQRT(COUNT(BB55:BM55)))</f>
        <v>21376.4488433818</v>
      </c>
      <c r="BP55" s="45" t="n">
        <f aca="false">(AZ55-BN55)</f>
        <v>46292.9883449884</v>
      </c>
      <c r="BQ55" s="46" t="n">
        <f aca="false">TTEST(I55:AY55,BB55:BM55,2,2)</f>
        <v>0.0380072794147462</v>
      </c>
      <c r="BR55" s="47" t="n">
        <f aca="false">(AZ55/BN55)*100</f>
        <v>146.03523289101</v>
      </c>
      <c r="BS55" s="35"/>
      <c r="BT55" s="36"/>
      <c r="BU55" s="48" t="s">
        <v>27</v>
      </c>
      <c r="BV55" s="17" t="s">
        <v>86</v>
      </c>
    </row>
    <row r="56" customFormat="false" ht="23.25" hidden="false" customHeight="false" outlineLevel="0" collapsed="false">
      <c r="A56" s="37" t="n">
        <v>223506</v>
      </c>
      <c r="B56" s="37" t="n">
        <v>802836</v>
      </c>
      <c r="C56" s="37" t="n">
        <v>246</v>
      </c>
      <c r="D56" s="38" t="str">
        <f aca="false">HYPERLINK("http://128.120.136.21:8080/binbase-compound/bin/show/223506?db=rtx5","223506")</f>
        <v>223506</v>
      </c>
      <c r="E56" s="39" t="s">
        <v>88</v>
      </c>
      <c r="F56" s="40"/>
      <c r="G56" s="40"/>
      <c r="H56" s="41"/>
      <c r="I56" s="42" t="n">
        <v>6212</v>
      </c>
      <c r="J56" s="42" t="n">
        <v>7311</v>
      </c>
      <c r="K56" s="42" t="n">
        <v>12015</v>
      </c>
      <c r="L56" s="42" t="n">
        <v>4766</v>
      </c>
      <c r="M56" s="42" t="n">
        <v>6659</v>
      </c>
      <c r="N56" s="42" t="n">
        <v>5225</v>
      </c>
      <c r="O56" s="42" t="n">
        <v>4448</v>
      </c>
      <c r="P56" s="42" t="n">
        <v>8886</v>
      </c>
      <c r="Q56" s="42" t="n">
        <v>5029</v>
      </c>
      <c r="R56" s="42" t="n">
        <v>7692</v>
      </c>
      <c r="S56" s="42" t="n">
        <v>4208</v>
      </c>
      <c r="T56" s="42" t="n">
        <v>5676</v>
      </c>
      <c r="U56" s="42" t="n">
        <v>3706</v>
      </c>
      <c r="V56" s="42" t="n">
        <v>3960</v>
      </c>
      <c r="W56" s="42" t="n">
        <v>5392</v>
      </c>
      <c r="X56" s="42" t="n">
        <v>5910</v>
      </c>
      <c r="Y56" s="42" t="n">
        <v>4784</v>
      </c>
      <c r="Z56" s="42" t="n">
        <v>6637</v>
      </c>
      <c r="AA56" s="42" t="n">
        <v>7119</v>
      </c>
      <c r="AB56" s="42" t="n">
        <v>6158</v>
      </c>
      <c r="AC56" s="42" t="n">
        <v>4975</v>
      </c>
      <c r="AD56" s="42" t="n">
        <v>5167</v>
      </c>
      <c r="AE56" s="42" t="n">
        <v>3402</v>
      </c>
      <c r="AF56" s="42" t="n">
        <v>9404</v>
      </c>
      <c r="AG56" s="42" t="n">
        <v>4538</v>
      </c>
      <c r="AH56" s="42" t="n">
        <v>4964</v>
      </c>
      <c r="AI56" s="42" t="n">
        <v>5109</v>
      </c>
      <c r="AJ56" s="42" t="n">
        <v>4133</v>
      </c>
      <c r="AK56" s="42" t="n">
        <v>3825</v>
      </c>
      <c r="AL56" s="42" t="n">
        <v>5777</v>
      </c>
      <c r="AM56" s="42" t="n">
        <v>6944</v>
      </c>
      <c r="AN56" s="42" t="n">
        <v>4507</v>
      </c>
      <c r="AO56" s="42" t="n">
        <v>7119</v>
      </c>
      <c r="AP56" s="42" t="n">
        <v>7473</v>
      </c>
      <c r="AQ56" s="42" t="n">
        <v>5529</v>
      </c>
      <c r="AR56" s="42" t="n">
        <v>6243</v>
      </c>
      <c r="AS56" s="42" t="n">
        <v>4694</v>
      </c>
      <c r="AT56" s="42" t="n">
        <v>5511</v>
      </c>
      <c r="AU56" s="42" t="n">
        <v>4361</v>
      </c>
      <c r="AV56" s="42" t="n">
        <v>8467</v>
      </c>
      <c r="AW56" s="42" t="n">
        <v>5611</v>
      </c>
      <c r="AX56" s="42" t="n">
        <v>7301</v>
      </c>
      <c r="AY56" s="42" t="n">
        <v>3301</v>
      </c>
      <c r="AZ56" s="43" t="n">
        <f aca="false">AVERAGE(I56:AY56)</f>
        <v>5817.39534883721</v>
      </c>
      <c r="BA56" s="44" t="n">
        <f aca="false">(STDEV(I56:AY56))/(SQRT(COUNT(I56:AY56)))</f>
        <v>267.169433590993</v>
      </c>
      <c r="BB56" s="42" t="n">
        <v>5129</v>
      </c>
      <c r="BC56" s="42" t="n">
        <v>3948</v>
      </c>
      <c r="BD56" s="42" t="n">
        <v>5044</v>
      </c>
      <c r="BE56" s="42" t="n">
        <v>5103</v>
      </c>
      <c r="BF56" s="42" t="n">
        <v>3930</v>
      </c>
      <c r="BG56" s="42" t="n">
        <v>6149</v>
      </c>
      <c r="BH56" s="42" t="n">
        <v>1998</v>
      </c>
      <c r="BI56" s="42" t="n">
        <v>4100</v>
      </c>
      <c r="BJ56" s="42" t="n">
        <v>1610</v>
      </c>
      <c r="BK56" s="42" t="n">
        <v>4436</v>
      </c>
      <c r="BL56" s="42" t="n">
        <v>3921</v>
      </c>
      <c r="BM56" s="42" t="n">
        <v>3665</v>
      </c>
      <c r="BN56" s="44" t="n">
        <f aca="false">AVERAGE(BB56:BM56)</f>
        <v>4086.08333333333</v>
      </c>
      <c r="BO56" s="44" t="n">
        <f aca="false">(STDEV(BB56:BM56))/(SQRT(COUNT(BB56:BM56)))</f>
        <v>370.878695727383</v>
      </c>
      <c r="BP56" s="45" t="n">
        <f aca="false">(AZ56-BN56)</f>
        <v>1731.31201550388</v>
      </c>
      <c r="BQ56" s="46" t="n">
        <f aca="false">TTEST(I56:AY56,BB56:BM56,2,2)</f>
        <v>0.00243638710453915</v>
      </c>
      <c r="BR56" s="47" t="n">
        <f aca="false">(AZ56/BN56)*100</f>
        <v>142.370942398072</v>
      </c>
      <c r="BS56" s="35"/>
      <c r="BT56" s="36"/>
      <c r="BU56" s="48" t="s">
        <v>27</v>
      </c>
      <c r="BV56" s="37" t="n">
        <v>223506</v>
      </c>
    </row>
    <row r="57" customFormat="false" ht="12.75" hidden="false" customHeight="false" outlineLevel="0" collapsed="false">
      <c r="A57" s="17" t="s">
        <v>89</v>
      </c>
      <c r="B57" s="37" t="n">
        <v>557250</v>
      </c>
      <c r="C57" s="37" t="n">
        <v>326</v>
      </c>
      <c r="D57" s="38" t="str">
        <f aca="false">HYPERLINK("http://128.120.136.21:8080/binbase-compound/bin/show/234595?db=rtx5","234595")</f>
        <v>234595</v>
      </c>
      <c r="E57" s="39" t="s">
        <v>90</v>
      </c>
      <c r="F57" s="40" t="str">
        <f aca="false">HYPERLINK("http://pubchem.ncbi.nlm.nih.gov/summary/summary.cgi?cid=1123","1123")</f>
        <v>1123</v>
      </c>
      <c r="G57" s="40" t="str">
        <f aca="false">HYPERLINK("http://www.genome.ad.jp/dbget-bin/www_bget?compound+C00245","C00245")</f>
        <v>C00245</v>
      </c>
      <c r="H57" s="41"/>
      <c r="I57" s="42" t="n">
        <v>5779</v>
      </c>
      <c r="J57" s="42" t="n">
        <v>3678</v>
      </c>
      <c r="K57" s="42" t="n">
        <v>5676</v>
      </c>
      <c r="L57" s="42" t="n">
        <v>8266</v>
      </c>
      <c r="M57" s="42" t="n">
        <v>6958</v>
      </c>
      <c r="N57" s="42" t="n">
        <v>5275</v>
      </c>
      <c r="O57" s="42" t="n">
        <v>2874</v>
      </c>
      <c r="P57" s="42" t="n">
        <v>971</v>
      </c>
      <c r="Q57" s="42" t="n">
        <v>3149</v>
      </c>
      <c r="R57" s="42" t="n">
        <v>3702</v>
      </c>
      <c r="S57" s="42" t="n">
        <v>3184</v>
      </c>
      <c r="T57" s="42" t="n">
        <v>7531</v>
      </c>
      <c r="U57" s="42" t="n">
        <v>2130</v>
      </c>
      <c r="V57" s="42" t="n">
        <v>6835</v>
      </c>
      <c r="W57" s="42" t="n">
        <v>5536</v>
      </c>
      <c r="X57" s="42" t="n">
        <v>5271</v>
      </c>
      <c r="Y57" s="42" t="n">
        <v>4302</v>
      </c>
      <c r="Z57" s="42" t="n">
        <v>4716</v>
      </c>
      <c r="AA57" s="42" t="n">
        <v>7434</v>
      </c>
      <c r="AB57" s="42" t="n">
        <v>4491</v>
      </c>
      <c r="AC57" s="42" t="n">
        <v>13292</v>
      </c>
      <c r="AD57" s="42" t="n">
        <v>6450</v>
      </c>
      <c r="AE57" s="42" t="n">
        <v>2285</v>
      </c>
      <c r="AF57" s="42" t="n">
        <v>2843</v>
      </c>
      <c r="AG57" s="42" t="n">
        <v>3179</v>
      </c>
      <c r="AH57" s="42" t="n">
        <v>5527</v>
      </c>
      <c r="AI57" s="42" t="n">
        <v>2462</v>
      </c>
      <c r="AJ57" s="42" t="n">
        <v>5993</v>
      </c>
      <c r="AK57" s="42" t="n">
        <v>7508</v>
      </c>
      <c r="AL57" s="42" t="n">
        <v>4016</v>
      </c>
      <c r="AM57" s="42" t="n">
        <v>6013</v>
      </c>
      <c r="AN57" s="42" t="n">
        <v>9196</v>
      </c>
      <c r="AO57" s="42" t="n">
        <v>1675</v>
      </c>
      <c r="AP57" s="42" t="n">
        <v>8049</v>
      </c>
      <c r="AQ57" s="42" t="n">
        <v>8923</v>
      </c>
      <c r="AR57" s="42" t="n">
        <v>4188</v>
      </c>
      <c r="AS57" s="42" t="n">
        <v>6573</v>
      </c>
      <c r="AT57" s="42" t="n">
        <v>7394</v>
      </c>
      <c r="AU57" s="42" t="n">
        <v>2467</v>
      </c>
      <c r="AV57" s="42" t="n">
        <v>4009</v>
      </c>
      <c r="AW57" s="42" t="n">
        <v>32865</v>
      </c>
      <c r="AX57" s="42" t="n">
        <v>4316</v>
      </c>
      <c r="AY57" s="42" t="n">
        <v>5231</v>
      </c>
      <c r="AZ57" s="43" t="n">
        <f aca="false">AVERAGE(I57:AY57)</f>
        <v>5865.39534883721</v>
      </c>
      <c r="BA57" s="44" t="n">
        <f aca="false">(STDEV(I57:AY57))/(SQRT(COUNT(I57:AY57)))</f>
        <v>739.731676787533</v>
      </c>
      <c r="BB57" s="42" t="n">
        <v>3088</v>
      </c>
      <c r="BC57" s="42" t="n">
        <v>1407</v>
      </c>
      <c r="BD57" s="42" t="n">
        <v>3034</v>
      </c>
      <c r="BE57" s="42" t="n">
        <v>8605</v>
      </c>
      <c r="BF57" s="42" t="n">
        <v>7155</v>
      </c>
      <c r="BG57" s="42" t="n">
        <v>8869</v>
      </c>
      <c r="BH57" s="42" t="n">
        <v>2494</v>
      </c>
      <c r="BI57" s="42" t="n">
        <v>2872</v>
      </c>
      <c r="BJ57" s="42" t="n">
        <v>2133</v>
      </c>
      <c r="BK57" s="42" t="n">
        <v>5754</v>
      </c>
      <c r="BL57" s="42" t="n">
        <v>2835</v>
      </c>
      <c r="BM57" s="42" t="n">
        <v>2457</v>
      </c>
      <c r="BN57" s="44" t="n">
        <f aca="false">AVERAGE(BB57:BM57)</f>
        <v>4225.25</v>
      </c>
      <c r="BO57" s="44" t="n">
        <f aca="false">(STDEV(BB57:BM57))/(SQRT(COUNT(BB57:BM57)))</f>
        <v>761.714614149611</v>
      </c>
      <c r="BP57" s="45" t="n">
        <f aca="false">(AZ57-BN57)</f>
        <v>1640.14534883721</v>
      </c>
      <c r="BQ57" s="46" t="n">
        <f aca="false">TTEST(I57:AY57,BB57:BM57,2,2)</f>
        <v>0.267432188127099</v>
      </c>
      <c r="BR57" s="47" t="n">
        <f aca="false">(AZ57/BN57)*100</f>
        <v>138.817711350505</v>
      </c>
      <c r="BS57" s="35"/>
      <c r="BT57" s="36"/>
      <c r="BU57" s="36"/>
      <c r="BV57" s="17" t="s">
        <v>89</v>
      </c>
    </row>
    <row r="58" customFormat="false" ht="12.75" hidden="false" customHeight="false" outlineLevel="0" collapsed="false">
      <c r="A58" s="17" t="s">
        <v>91</v>
      </c>
      <c r="B58" s="37" t="n">
        <v>856486</v>
      </c>
      <c r="C58" s="37" t="n">
        <v>117</v>
      </c>
      <c r="D58" s="38" t="str">
        <f aca="false">HYPERLINK("http://128.120.136.21:8080/binbase-compound/bin/show/241206?db=rtx5","241206")</f>
        <v>241206</v>
      </c>
      <c r="E58" s="39" t="s">
        <v>92</v>
      </c>
      <c r="F58" s="40" t="str">
        <f aca="false">HYPERLINK("http://pubchem.ncbi.nlm.nih.gov/summary/summary.cgi?cid=10467","10467")</f>
        <v>10467</v>
      </c>
      <c r="G58" s="40" t="str">
        <f aca="false">HYPERLINK("http://www.genome.ad.jp/dbget-bin/www_bget?compound+C06425","C06425")</f>
        <v>C06425</v>
      </c>
      <c r="H58" s="41"/>
      <c r="I58" s="42" t="n">
        <v>50062</v>
      </c>
      <c r="J58" s="42" t="n">
        <v>12711</v>
      </c>
      <c r="K58" s="42" t="n">
        <v>15755</v>
      </c>
      <c r="L58" s="42" t="n">
        <v>13723</v>
      </c>
      <c r="M58" s="42" t="n">
        <v>19637</v>
      </c>
      <c r="N58" s="42" t="n">
        <v>8771</v>
      </c>
      <c r="O58" s="42" t="n">
        <v>69025</v>
      </c>
      <c r="P58" s="42" t="n">
        <v>11212</v>
      </c>
      <c r="Q58" s="42" t="n">
        <v>10792</v>
      </c>
      <c r="R58" s="42" t="n">
        <v>16146</v>
      </c>
      <c r="S58" s="42" t="n">
        <v>1297</v>
      </c>
      <c r="T58" s="42" t="n">
        <v>17582</v>
      </c>
      <c r="U58" s="42" t="n">
        <v>2256</v>
      </c>
      <c r="V58" s="42" t="n">
        <v>14709</v>
      </c>
      <c r="W58" s="42" t="n">
        <v>15706</v>
      </c>
      <c r="X58" s="42" t="n">
        <v>15633</v>
      </c>
      <c r="Y58" s="42" t="n">
        <v>3504</v>
      </c>
      <c r="Z58" s="42" t="n">
        <v>10617</v>
      </c>
      <c r="AA58" s="42" t="n">
        <v>10309</v>
      </c>
      <c r="AB58" s="42" t="n">
        <v>8481</v>
      </c>
      <c r="AC58" s="42" t="n">
        <v>11046</v>
      </c>
      <c r="AD58" s="42" t="n">
        <v>17279</v>
      </c>
      <c r="AE58" s="42" t="n">
        <v>11123</v>
      </c>
      <c r="AF58" s="42" t="n">
        <v>15987</v>
      </c>
      <c r="AG58" s="42" t="n">
        <v>10645</v>
      </c>
      <c r="AH58" s="42" t="n">
        <v>20008</v>
      </c>
      <c r="AI58" s="42" t="n">
        <v>10769</v>
      </c>
      <c r="AJ58" s="42" t="n">
        <v>4458</v>
      </c>
      <c r="AK58" s="42" t="n">
        <v>12476</v>
      </c>
      <c r="AL58" s="42" t="n">
        <v>12578</v>
      </c>
      <c r="AM58" s="42" t="n">
        <v>16503</v>
      </c>
      <c r="AN58" s="42" t="n">
        <v>9573</v>
      </c>
      <c r="AO58" s="42" t="n">
        <v>54922</v>
      </c>
      <c r="AP58" s="42" t="n">
        <v>15853</v>
      </c>
      <c r="AQ58" s="42" t="n">
        <v>14082</v>
      </c>
      <c r="AR58" s="42" t="n">
        <v>12392</v>
      </c>
      <c r="AS58" s="42" t="n">
        <v>13346</v>
      </c>
      <c r="AT58" s="42" t="n">
        <v>14261</v>
      </c>
      <c r="AU58" s="42" t="n">
        <v>9948</v>
      </c>
      <c r="AV58" s="42" t="n">
        <v>13777</v>
      </c>
      <c r="AW58" s="42" t="n">
        <v>13116</v>
      </c>
      <c r="AX58" s="42" t="n">
        <v>11844</v>
      </c>
      <c r="AY58" s="42" t="n">
        <v>9509</v>
      </c>
      <c r="AZ58" s="43" t="n">
        <f aca="false">AVERAGE(I58:AY58)</f>
        <v>15428.4418604651</v>
      </c>
      <c r="BA58" s="44" t="n">
        <f aca="false">(STDEV(I58:AY58))/(SQRT(COUNT(I58:AY58)))</f>
        <v>1932.5458748693</v>
      </c>
      <c r="BB58" s="42" t="n">
        <v>9771</v>
      </c>
      <c r="BC58" s="42" t="n">
        <v>11375</v>
      </c>
      <c r="BD58" s="42" t="n">
        <v>4696</v>
      </c>
      <c r="BE58" s="42" t="n">
        <v>16798</v>
      </c>
      <c r="BF58" s="42" t="n">
        <v>16995</v>
      </c>
      <c r="BG58" s="42" t="n">
        <v>13699</v>
      </c>
      <c r="BH58" s="42" t="n">
        <v>14107</v>
      </c>
      <c r="BI58" s="42" t="n">
        <v>10258</v>
      </c>
      <c r="BJ58" s="42" t="n">
        <v>11420</v>
      </c>
      <c r="BK58" s="42" t="n">
        <v>12512</v>
      </c>
      <c r="BL58" s="42" t="n">
        <v>2819</v>
      </c>
      <c r="BM58" s="42" t="n">
        <v>10234</v>
      </c>
      <c r="BN58" s="44" t="n">
        <f aca="false">AVERAGE(BB58:BM58)</f>
        <v>11223.6666666667</v>
      </c>
      <c r="BO58" s="44" t="n">
        <f aca="false">(STDEV(BB58:BM58))/(SQRT(COUNT(BB58:BM58)))</f>
        <v>1224.17153391363</v>
      </c>
      <c r="BP58" s="45" t="n">
        <f aca="false">(AZ58-BN58)</f>
        <v>4204.77519379845</v>
      </c>
      <c r="BQ58" s="46" t="n">
        <f aca="false">TTEST(I58:AY58,BB58:BM58,2,2)</f>
        <v>0.265542662226109</v>
      </c>
      <c r="BR58" s="47" t="n">
        <f aca="false">(AZ58/BN58)*100</f>
        <v>137.463471775104</v>
      </c>
      <c r="BS58" s="35"/>
      <c r="BT58" s="36"/>
      <c r="BU58" s="36"/>
      <c r="BV58" s="17" t="s">
        <v>91</v>
      </c>
    </row>
    <row r="59" customFormat="false" ht="12.75" hidden="false" customHeight="false" outlineLevel="0" collapsed="false">
      <c r="A59" s="37" t="n">
        <v>224552</v>
      </c>
      <c r="B59" s="37" t="n">
        <v>494599</v>
      </c>
      <c r="C59" s="37" t="n">
        <v>239</v>
      </c>
      <c r="D59" s="38" t="str">
        <f aca="false">HYPERLINK("http://128.120.136.21:8080/binbase-compound/bin/show/224552?db=rtx5","224552")</f>
        <v>224552</v>
      </c>
      <c r="E59" s="39" t="s">
        <v>93</v>
      </c>
      <c r="F59" s="40"/>
      <c r="G59" s="40"/>
      <c r="H59" s="41"/>
      <c r="I59" s="42" t="n">
        <v>496</v>
      </c>
      <c r="J59" s="42" t="n">
        <v>539</v>
      </c>
      <c r="K59" s="42" t="n">
        <v>589</v>
      </c>
      <c r="L59" s="42" t="n">
        <v>972</v>
      </c>
      <c r="M59" s="42" t="n">
        <v>1027</v>
      </c>
      <c r="N59" s="42" t="n">
        <v>887</v>
      </c>
      <c r="O59" s="42" t="n">
        <v>892</v>
      </c>
      <c r="P59" s="42" t="n">
        <v>633</v>
      </c>
      <c r="Q59" s="42" t="n">
        <v>570</v>
      </c>
      <c r="R59" s="42" t="n">
        <v>759</v>
      </c>
      <c r="S59" s="42" t="n">
        <v>480</v>
      </c>
      <c r="T59" s="42" t="n">
        <v>1005</v>
      </c>
      <c r="U59" s="42" t="n">
        <v>584</v>
      </c>
      <c r="V59" s="42" t="n">
        <v>646</v>
      </c>
      <c r="W59" s="42" t="n">
        <v>647</v>
      </c>
      <c r="X59" s="42" t="n">
        <v>835</v>
      </c>
      <c r="Y59" s="42" t="n">
        <v>1018</v>
      </c>
      <c r="Z59" s="42" t="n">
        <v>334</v>
      </c>
      <c r="AA59" s="42" t="n">
        <v>520</v>
      </c>
      <c r="AB59" s="42" t="n">
        <v>481</v>
      </c>
      <c r="AC59" s="42" t="n">
        <v>388</v>
      </c>
      <c r="AD59" s="42" t="n">
        <v>1013</v>
      </c>
      <c r="AE59" s="42" t="n">
        <v>707</v>
      </c>
      <c r="AF59" s="42" t="n">
        <v>886</v>
      </c>
      <c r="AG59" s="42" t="n">
        <v>543</v>
      </c>
      <c r="AH59" s="42" t="n">
        <v>827</v>
      </c>
      <c r="AI59" s="42" t="n">
        <v>606</v>
      </c>
      <c r="AJ59" s="42" t="n">
        <v>623</v>
      </c>
      <c r="AK59" s="42" t="n">
        <v>628</v>
      </c>
      <c r="AL59" s="42" t="n">
        <v>761</v>
      </c>
      <c r="AM59" s="42" t="n">
        <v>412</v>
      </c>
      <c r="AN59" s="42" t="n">
        <v>384</v>
      </c>
      <c r="AO59" s="42" t="n">
        <v>13851</v>
      </c>
      <c r="AP59" s="42" t="n">
        <v>1219</v>
      </c>
      <c r="AQ59" s="42" t="n">
        <v>943</v>
      </c>
      <c r="AR59" s="42" t="n">
        <v>510</v>
      </c>
      <c r="AS59" s="42" t="n">
        <v>288</v>
      </c>
      <c r="AT59" s="42" t="n">
        <v>629</v>
      </c>
      <c r="AU59" s="42" t="n">
        <v>805</v>
      </c>
      <c r="AV59" s="42" t="n">
        <v>474</v>
      </c>
      <c r="AW59" s="42" t="n">
        <v>673</v>
      </c>
      <c r="AX59" s="42" t="n">
        <v>519</v>
      </c>
      <c r="AY59" s="42" t="n">
        <v>610</v>
      </c>
      <c r="AZ59" s="43" t="n">
        <f aca="false">AVERAGE(I59:AY59)</f>
        <v>981.697674418605</v>
      </c>
      <c r="BA59" s="44" t="n">
        <f aca="false">(STDEV(I59:AY59))/(SQRT(COUNT(I59:AY59)))</f>
        <v>308.165485189905</v>
      </c>
      <c r="BB59" s="42" t="n">
        <v>739</v>
      </c>
      <c r="BC59" s="42" t="n">
        <v>374</v>
      </c>
      <c r="BD59" s="42" t="n">
        <v>681</v>
      </c>
      <c r="BE59" s="42" t="n">
        <v>1032</v>
      </c>
      <c r="BF59" s="42" t="n">
        <v>1546</v>
      </c>
      <c r="BG59" s="42" t="n">
        <v>690</v>
      </c>
      <c r="BH59" s="42" t="n">
        <v>692</v>
      </c>
      <c r="BI59" s="42" t="n">
        <v>759</v>
      </c>
      <c r="BJ59" s="42" t="n">
        <v>336</v>
      </c>
      <c r="BK59" s="42" t="n">
        <v>857</v>
      </c>
      <c r="BL59" s="42" t="n">
        <v>426</v>
      </c>
      <c r="BM59" s="42" t="n">
        <v>461</v>
      </c>
      <c r="BN59" s="44" t="n">
        <f aca="false">AVERAGE(BB59:BM59)</f>
        <v>716.083333333333</v>
      </c>
      <c r="BO59" s="44" t="n">
        <f aca="false">(STDEV(BB59:BM59))/(SQRT(COUNT(BB59:BM59)))</f>
        <v>96.2942506176781</v>
      </c>
      <c r="BP59" s="45" t="n">
        <f aca="false">(AZ59-BN59)</f>
        <v>265.614341085271</v>
      </c>
      <c r="BQ59" s="46" t="n">
        <f aca="false">TTEST(I59:AY59,BB59:BM59,2,2)</f>
        <v>0.654075215062008</v>
      </c>
      <c r="BR59" s="47" t="n">
        <f aca="false">(AZ59/BN59)*100</f>
        <v>137.092657896232</v>
      </c>
      <c r="BS59" s="35"/>
      <c r="BT59" s="36"/>
      <c r="BU59" s="36"/>
      <c r="BV59" s="37" t="n">
        <v>224552</v>
      </c>
    </row>
    <row r="60" customFormat="false" ht="12.75" hidden="false" customHeight="false" outlineLevel="0" collapsed="false">
      <c r="A60" s="37" t="n">
        <v>274531</v>
      </c>
      <c r="B60" s="37" t="n">
        <v>706670</v>
      </c>
      <c r="C60" s="37" t="n">
        <v>331</v>
      </c>
      <c r="D60" s="38" t="str">
        <f aca="false">HYPERLINK("http://128.120.136.21:8080/binbase-compound/bin/show/274531?db=rtx5","274531")</f>
        <v>274531</v>
      </c>
      <c r="E60" s="39" t="s">
        <v>94</v>
      </c>
      <c r="F60" s="40"/>
      <c r="G60" s="40"/>
      <c r="H60" s="41"/>
      <c r="I60" s="42" t="n">
        <v>2134</v>
      </c>
      <c r="J60" s="42" t="n">
        <v>1762</v>
      </c>
      <c r="K60" s="42" t="n">
        <v>2999</v>
      </c>
      <c r="L60" s="42" t="n">
        <v>2208</v>
      </c>
      <c r="M60" s="42" t="n">
        <v>1818</v>
      </c>
      <c r="N60" s="42" t="n">
        <v>2482</v>
      </c>
      <c r="O60" s="42" t="n">
        <v>2048</v>
      </c>
      <c r="P60" s="42" t="n">
        <v>2403</v>
      </c>
      <c r="Q60" s="42" t="n">
        <v>2178</v>
      </c>
      <c r="R60" s="42" t="n">
        <v>2340</v>
      </c>
      <c r="S60" s="42" t="n">
        <v>1983</v>
      </c>
      <c r="T60" s="42" t="n">
        <v>3207</v>
      </c>
      <c r="U60" s="42" t="n">
        <v>2365</v>
      </c>
      <c r="V60" s="42" t="n">
        <v>2664</v>
      </c>
      <c r="W60" s="42" t="n">
        <v>2572</v>
      </c>
      <c r="X60" s="42" t="n">
        <v>2251</v>
      </c>
      <c r="Y60" s="42" t="n">
        <v>2111</v>
      </c>
      <c r="Z60" s="42" t="n">
        <v>2391</v>
      </c>
      <c r="AA60" s="42" t="n">
        <v>1856</v>
      </c>
      <c r="AB60" s="42" t="n">
        <v>2240</v>
      </c>
      <c r="AC60" s="42" t="n">
        <v>2229</v>
      </c>
      <c r="AD60" s="42" t="n">
        <v>2921</v>
      </c>
      <c r="AE60" s="42" t="n">
        <v>2014</v>
      </c>
      <c r="AF60" s="42" t="n">
        <v>2633</v>
      </c>
      <c r="AG60" s="42" t="n">
        <v>2901</v>
      </c>
      <c r="AH60" s="42" t="n">
        <v>2381</v>
      </c>
      <c r="AI60" s="42" t="n">
        <v>2361</v>
      </c>
      <c r="AJ60" s="42" t="n">
        <v>1971</v>
      </c>
      <c r="AK60" s="42" t="n">
        <v>2283</v>
      </c>
      <c r="AL60" s="42" t="n">
        <v>2580</v>
      </c>
      <c r="AM60" s="42" t="n">
        <v>2483</v>
      </c>
      <c r="AN60" s="42" t="n">
        <v>2167</v>
      </c>
      <c r="AO60" s="42" t="n">
        <v>10589</v>
      </c>
      <c r="AP60" s="42" t="n">
        <v>2246</v>
      </c>
      <c r="AQ60" s="42" t="n">
        <v>2652</v>
      </c>
      <c r="AR60" s="42" t="n">
        <v>2689</v>
      </c>
      <c r="AS60" s="42" t="n">
        <v>2054</v>
      </c>
      <c r="AT60" s="42" t="n">
        <v>1989</v>
      </c>
      <c r="AU60" s="42" t="n">
        <v>1334</v>
      </c>
      <c r="AV60" s="42" t="n">
        <v>2764</v>
      </c>
      <c r="AW60" s="42" t="n">
        <v>1711</v>
      </c>
      <c r="AX60" s="42" t="n">
        <v>2744</v>
      </c>
      <c r="AY60" s="42" t="n">
        <v>1493</v>
      </c>
      <c r="AZ60" s="43" t="n">
        <f aca="false">AVERAGE(I60:AY60)</f>
        <v>2493.04651162791</v>
      </c>
      <c r="BA60" s="44" t="n">
        <f aca="false">(STDEV(I60:AY60))/(SQRT(COUNT(I60:AY60)))</f>
        <v>201.912544123728</v>
      </c>
      <c r="BB60" s="42" t="n">
        <v>1893</v>
      </c>
      <c r="BC60" s="42" t="n">
        <v>1823</v>
      </c>
      <c r="BD60" s="42" t="n">
        <v>1851</v>
      </c>
      <c r="BE60" s="42" t="n">
        <v>1864</v>
      </c>
      <c r="BF60" s="42" t="n">
        <v>1967</v>
      </c>
      <c r="BG60" s="42" t="n">
        <v>1540</v>
      </c>
      <c r="BH60" s="42" t="n">
        <v>1494</v>
      </c>
      <c r="BI60" s="42" t="n">
        <v>2561</v>
      </c>
      <c r="BJ60" s="42" t="n">
        <v>1265</v>
      </c>
      <c r="BK60" s="42" t="n">
        <v>1658</v>
      </c>
      <c r="BL60" s="42" t="n">
        <v>2083</v>
      </c>
      <c r="BM60" s="42" t="n">
        <v>1827</v>
      </c>
      <c r="BN60" s="44" t="n">
        <f aca="false">AVERAGE(BB60:BM60)</f>
        <v>1818.83333333333</v>
      </c>
      <c r="BO60" s="44" t="n">
        <f aca="false">(STDEV(BB60:BM60))/(SQRT(COUNT(BB60:BM60)))</f>
        <v>94.0289956353997</v>
      </c>
      <c r="BP60" s="45" t="n">
        <f aca="false">(AZ60-BN60)</f>
        <v>674.213178294574</v>
      </c>
      <c r="BQ60" s="46" t="n">
        <f aca="false">TTEST(I60:AY60,BB60:BM60,2,2)</f>
        <v>0.0879530427533157</v>
      </c>
      <c r="BR60" s="47" t="n">
        <f aca="false">(AZ60/BN60)*100</f>
        <v>137.068441947837</v>
      </c>
      <c r="BS60" s="35"/>
      <c r="BT60" s="36"/>
      <c r="BU60" s="36"/>
      <c r="BV60" s="37" t="n">
        <v>274531</v>
      </c>
    </row>
    <row r="61" customFormat="false" ht="12.75" hidden="false" customHeight="false" outlineLevel="0" collapsed="false">
      <c r="A61" s="37" t="n">
        <v>218761</v>
      </c>
      <c r="B61" s="37" t="n">
        <v>336333</v>
      </c>
      <c r="C61" s="37" t="n">
        <v>116</v>
      </c>
      <c r="D61" s="38" t="str">
        <f aca="false">HYPERLINK("http://128.120.136.21:8080/binbase-compound/bin/show/218761?db=rtx5","218761")</f>
        <v>218761</v>
      </c>
      <c r="E61" s="39" t="s">
        <v>95</v>
      </c>
      <c r="F61" s="40"/>
      <c r="G61" s="40"/>
      <c r="H61" s="41"/>
      <c r="I61" s="42" t="n">
        <v>115480</v>
      </c>
      <c r="J61" s="42" t="n">
        <v>55675</v>
      </c>
      <c r="K61" s="42" t="n">
        <v>35278</v>
      </c>
      <c r="L61" s="42" t="n">
        <v>39869</v>
      </c>
      <c r="M61" s="42" t="n">
        <v>207249</v>
      </c>
      <c r="N61" s="42" t="n">
        <v>101735</v>
      </c>
      <c r="O61" s="42" t="n">
        <v>31248</v>
      </c>
      <c r="P61" s="42" t="n">
        <v>44511</v>
      </c>
      <c r="Q61" s="42" t="n">
        <v>59493</v>
      </c>
      <c r="R61" s="42" t="n">
        <v>27082</v>
      </c>
      <c r="S61" s="42" t="n">
        <v>62716</v>
      </c>
      <c r="T61" s="42" t="n">
        <v>154973</v>
      </c>
      <c r="U61" s="42" t="n">
        <v>30155</v>
      </c>
      <c r="V61" s="42" t="n">
        <v>70789</v>
      </c>
      <c r="W61" s="42" t="n">
        <v>180087</v>
      </c>
      <c r="X61" s="42" t="n">
        <v>39019</v>
      </c>
      <c r="Y61" s="42" t="n">
        <v>176842</v>
      </c>
      <c r="Z61" s="42" t="n">
        <v>56677</v>
      </c>
      <c r="AA61" s="42" t="n">
        <v>63444</v>
      </c>
      <c r="AB61" s="42" t="n">
        <v>77309</v>
      </c>
      <c r="AC61" s="42" t="n">
        <v>53330</v>
      </c>
      <c r="AD61" s="42" t="n">
        <v>33713</v>
      </c>
      <c r="AE61" s="42" t="n">
        <v>56921</v>
      </c>
      <c r="AF61" s="42" t="n">
        <v>29691</v>
      </c>
      <c r="AG61" s="42" t="n">
        <v>166308</v>
      </c>
      <c r="AH61" s="42" t="n">
        <v>24095</v>
      </c>
      <c r="AI61" s="42" t="n">
        <v>37264</v>
      </c>
      <c r="AJ61" s="42" t="n">
        <v>195076</v>
      </c>
      <c r="AK61" s="42" t="n">
        <v>185836</v>
      </c>
      <c r="AL61" s="42" t="n">
        <v>136631</v>
      </c>
      <c r="AM61" s="42" t="n">
        <v>145642</v>
      </c>
      <c r="AN61" s="42" t="n">
        <v>79336</v>
      </c>
      <c r="AO61" s="42" t="n">
        <v>94584</v>
      </c>
      <c r="AP61" s="42" t="n">
        <v>231936</v>
      </c>
      <c r="AQ61" s="42" t="n">
        <v>30046</v>
      </c>
      <c r="AR61" s="42" t="n">
        <v>210339</v>
      </c>
      <c r="AS61" s="42" t="n">
        <v>38462</v>
      </c>
      <c r="AT61" s="42" t="n">
        <v>170158</v>
      </c>
      <c r="AU61" s="42" t="n">
        <v>17305</v>
      </c>
      <c r="AV61" s="42" t="n">
        <v>45951</v>
      </c>
      <c r="AW61" s="42" t="n">
        <v>74285</v>
      </c>
      <c r="AX61" s="42" t="n">
        <v>73400</v>
      </c>
      <c r="AY61" s="42" t="n">
        <v>92275</v>
      </c>
      <c r="AZ61" s="43" t="n">
        <f aca="false">AVERAGE(I61:AY61)</f>
        <v>89586.3953488372</v>
      </c>
      <c r="BA61" s="44" t="n">
        <f aca="false">(STDEV(I61:AY61))/(SQRT(COUNT(I61:AY61)))</f>
        <v>9519.19493023207</v>
      </c>
      <c r="BB61" s="42" t="n">
        <v>26395</v>
      </c>
      <c r="BC61" s="42" t="n">
        <v>56290</v>
      </c>
      <c r="BD61" s="42" t="n">
        <v>58355</v>
      </c>
      <c r="BE61" s="42" t="n">
        <v>40868</v>
      </c>
      <c r="BF61" s="42" t="n">
        <v>215658</v>
      </c>
      <c r="BG61" s="42" t="n">
        <v>59048</v>
      </c>
      <c r="BH61" s="42" t="n">
        <v>25102</v>
      </c>
      <c r="BI61" s="42" t="n">
        <v>33976</v>
      </c>
      <c r="BJ61" s="42" t="n">
        <v>54808</v>
      </c>
      <c r="BK61" s="42" t="n">
        <v>125154</v>
      </c>
      <c r="BL61" s="42" t="n">
        <v>43251</v>
      </c>
      <c r="BM61" s="42" t="n">
        <v>58927</v>
      </c>
      <c r="BN61" s="44" t="n">
        <f aca="false">AVERAGE(BB61:BM61)</f>
        <v>66486</v>
      </c>
      <c r="BO61" s="44" t="n">
        <f aca="false">(STDEV(BB61:BM61))/(SQRT(COUNT(BB61:BM61)))</f>
        <v>15493.4248957421</v>
      </c>
      <c r="BP61" s="45" t="n">
        <f aca="false">(AZ61-BN61)</f>
        <v>23100.3953488372</v>
      </c>
      <c r="BQ61" s="46" t="n">
        <f aca="false">TTEST(I61:AY61,BB61:BM61,2,2)</f>
        <v>0.249039114941226</v>
      </c>
      <c r="BR61" s="47" t="n">
        <f aca="false">(AZ61/BN61)*100</f>
        <v>134.744751299277</v>
      </c>
      <c r="BS61" s="35"/>
      <c r="BT61" s="36"/>
      <c r="BU61" s="36"/>
      <c r="BV61" s="37" t="n">
        <v>218761</v>
      </c>
    </row>
    <row r="62" customFormat="false" ht="23.25" hidden="false" customHeight="false" outlineLevel="0" collapsed="false">
      <c r="A62" s="17" t="s">
        <v>96</v>
      </c>
      <c r="B62" s="37" t="n">
        <v>422939</v>
      </c>
      <c r="C62" s="37" t="n">
        <v>103</v>
      </c>
      <c r="D62" s="38" t="str">
        <f aca="false">HYPERLINK("http://128.120.136.21:8080/binbase-compound/bin/show/211437?db=rtx5","211437")</f>
        <v>211437</v>
      </c>
      <c r="E62" s="39" t="s">
        <v>97</v>
      </c>
      <c r="F62" s="40" t="str">
        <f aca="false">HYPERLINK("http://pubchem.ncbi.nlm.nih.gov/summary/summary.cgi?cid=18302","18302")</f>
        <v>18302</v>
      </c>
      <c r="G62" s="40" t="str">
        <f aca="false">HYPERLINK("http://www.genome.ad.jp/dbget-bin/www_bget?compound+n/a","n/a")</f>
        <v>n/a</v>
      </c>
      <c r="H62" s="41"/>
      <c r="I62" s="42" t="n">
        <v>7432</v>
      </c>
      <c r="J62" s="42" t="n">
        <v>8820</v>
      </c>
      <c r="K62" s="42" t="n">
        <v>10221</v>
      </c>
      <c r="L62" s="42" t="n">
        <v>8237</v>
      </c>
      <c r="M62" s="42" t="n">
        <v>10059</v>
      </c>
      <c r="N62" s="42" t="n">
        <v>15533</v>
      </c>
      <c r="O62" s="42" t="n">
        <v>10470</v>
      </c>
      <c r="P62" s="42" t="n">
        <v>15373</v>
      </c>
      <c r="Q62" s="42" t="n">
        <v>7639</v>
      </c>
      <c r="R62" s="42" t="n">
        <v>14464</v>
      </c>
      <c r="S62" s="42" t="n">
        <v>9290</v>
      </c>
      <c r="T62" s="42" t="n">
        <v>10984</v>
      </c>
      <c r="U62" s="42" t="n">
        <v>7927</v>
      </c>
      <c r="V62" s="42" t="n">
        <v>12177</v>
      </c>
      <c r="W62" s="42" t="n">
        <v>13436</v>
      </c>
      <c r="X62" s="42" t="n">
        <v>11877</v>
      </c>
      <c r="Y62" s="42" t="n">
        <v>10406</v>
      </c>
      <c r="Z62" s="42" t="n">
        <v>10722</v>
      </c>
      <c r="AA62" s="42" t="n">
        <v>11927</v>
      </c>
      <c r="AB62" s="42" t="n">
        <v>10039</v>
      </c>
      <c r="AC62" s="42" t="n">
        <v>12061</v>
      </c>
      <c r="AD62" s="42" t="n">
        <v>13236</v>
      </c>
      <c r="AE62" s="42" t="n">
        <v>11870</v>
      </c>
      <c r="AF62" s="42" t="n">
        <v>10508</v>
      </c>
      <c r="AG62" s="42" t="n">
        <v>6921</v>
      </c>
      <c r="AH62" s="42" t="n">
        <v>9679</v>
      </c>
      <c r="AI62" s="42" t="n">
        <v>7177</v>
      </c>
      <c r="AJ62" s="42" t="n">
        <v>9096</v>
      </c>
      <c r="AK62" s="42" t="n">
        <v>10323</v>
      </c>
      <c r="AL62" s="42" t="n">
        <v>13968</v>
      </c>
      <c r="AM62" s="42" t="n">
        <v>10131</v>
      </c>
      <c r="AN62" s="42" t="n">
        <v>15537</v>
      </c>
      <c r="AO62" s="42" t="n">
        <v>9098</v>
      </c>
      <c r="AP62" s="42" t="n">
        <v>10737</v>
      </c>
      <c r="AQ62" s="42" t="n">
        <v>14021</v>
      </c>
      <c r="AR62" s="42" t="n">
        <v>14395</v>
      </c>
      <c r="AS62" s="42" t="n">
        <v>11674</v>
      </c>
      <c r="AT62" s="42" t="n">
        <v>12074</v>
      </c>
      <c r="AU62" s="42" t="n">
        <v>6790</v>
      </c>
      <c r="AV62" s="42" t="n">
        <v>10861</v>
      </c>
      <c r="AW62" s="42" t="n">
        <v>14758</v>
      </c>
      <c r="AX62" s="42" t="n">
        <v>12255</v>
      </c>
      <c r="AY62" s="42" t="n">
        <v>6648</v>
      </c>
      <c r="AZ62" s="43" t="n">
        <f aca="false">AVERAGE(I62:AY62)</f>
        <v>10950.023255814</v>
      </c>
      <c r="BA62" s="44" t="n">
        <f aca="false">(STDEV(I62:AY62))/(SQRT(COUNT(I62:AY62)))</f>
        <v>383.131336092301</v>
      </c>
      <c r="BB62" s="42" t="n">
        <v>7156</v>
      </c>
      <c r="BC62" s="42" t="n">
        <v>6813</v>
      </c>
      <c r="BD62" s="42" t="n">
        <v>7066</v>
      </c>
      <c r="BE62" s="42" t="n">
        <v>8204</v>
      </c>
      <c r="BF62" s="42" t="n">
        <v>13733</v>
      </c>
      <c r="BG62" s="42" t="n">
        <v>8984</v>
      </c>
      <c r="BH62" s="42" t="n">
        <v>3860</v>
      </c>
      <c r="BI62" s="42" t="n">
        <v>10210</v>
      </c>
      <c r="BJ62" s="42" t="n">
        <v>6344</v>
      </c>
      <c r="BK62" s="42" t="n">
        <v>7773</v>
      </c>
      <c r="BL62" s="42" t="n">
        <v>10979</v>
      </c>
      <c r="BM62" s="42" t="n">
        <v>8114</v>
      </c>
      <c r="BN62" s="44" t="n">
        <f aca="false">AVERAGE(BB62:BM62)</f>
        <v>8269.66666666667</v>
      </c>
      <c r="BO62" s="44" t="n">
        <f aca="false">(STDEV(BB62:BM62))/(SQRT(COUNT(BB62:BM62)))</f>
        <v>726.673526517524</v>
      </c>
      <c r="BP62" s="45" t="n">
        <f aca="false">(AZ62-BN62)</f>
        <v>2680.35658914729</v>
      </c>
      <c r="BQ62" s="46" t="n">
        <f aca="false">TTEST(I62:AY62,BB62:BM62,2,2)</f>
        <v>0.00191289621126352</v>
      </c>
      <c r="BR62" s="47" t="n">
        <f aca="false">(AZ62/BN62)*100</f>
        <v>132.411906031851</v>
      </c>
      <c r="BS62" s="35"/>
      <c r="BT62" s="36"/>
      <c r="BU62" s="48" t="s">
        <v>27</v>
      </c>
      <c r="BV62" s="17" t="s">
        <v>96</v>
      </c>
    </row>
    <row r="63" customFormat="false" ht="12.75" hidden="false" customHeight="false" outlineLevel="0" collapsed="false">
      <c r="A63" s="17" t="s">
        <v>98</v>
      </c>
      <c r="B63" s="37" t="n">
        <v>777102</v>
      </c>
      <c r="C63" s="37" t="n">
        <v>337</v>
      </c>
      <c r="D63" s="38" t="str">
        <f aca="false">HYPERLINK("http://128.120.136.21:8080/binbase-compound/bin/show/199240?db=rtx5","199240")</f>
        <v>199240</v>
      </c>
      <c r="E63" s="39" t="s">
        <v>99</v>
      </c>
      <c r="F63" s="40" t="str">
        <f aca="false">HYPERLINK("http://pubchem.ncbi.nlm.nih.gov/summary/summary.cgi?cid=5280450","5280450")</f>
        <v>5280450</v>
      </c>
      <c r="G63" s="40" t="str">
        <f aca="false">HYPERLINK("http://www.genome.ad.jp/dbget-bin/www_bget?compound+C01595","C01595")</f>
        <v>C01595</v>
      </c>
      <c r="H63" s="41"/>
      <c r="I63" s="42" t="n">
        <v>14366</v>
      </c>
      <c r="J63" s="42" t="n">
        <v>3151</v>
      </c>
      <c r="K63" s="42" t="n">
        <v>7071</v>
      </c>
      <c r="L63" s="42" t="n">
        <v>5170</v>
      </c>
      <c r="M63" s="42" t="n">
        <v>7138</v>
      </c>
      <c r="N63" s="42" t="n">
        <v>11695</v>
      </c>
      <c r="O63" s="42" t="n">
        <v>5340</v>
      </c>
      <c r="P63" s="42" t="n">
        <v>4478</v>
      </c>
      <c r="Q63" s="42" t="n">
        <v>7390</v>
      </c>
      <c r="R63" s="42" t="n">
        <v>11530</v>
      </c>
      <c r="S63" s="42" t="n">
        <v>5239</v>
      </c>
      <c r="T63" s="42" t="n">
        <v>6878</v>
      </c>
      <c r="U63" s="42" t="n">
        <v>8681</v>
      </c>
      <c r="V63" s="42" t="n">
        <v>11609</v>
      </c>
      <c r="W63" s="42" t="n">
        <v>16087</v>
      </c>
      <c r="X63" s="42" t="n">
        <v>11698</v>
      </c>
      <c r="Y63" s="42" t="n">
        <v>3922</v>
      </c>
      <c r="Z63" s="42" t="n">
        <v>5355</v>
      </c>
      <c r="AA63" s="42" t="n">
        <v>19695</v>
      </c>
      <c r="AB63" s="42" t="n">
        <v>7715</v>
      </c>
      <c r="AC63" s="42" t="n">
        <v>20464</v>
      </c>
      <c r="AD63" s="42" t="n">
        <v>10274</v>
      </c>
      <c r="AE63" s="42" t="n">
        <v>6224</v>
      </c>
      <c r="AF63" s="42" t="n">
        <v>9483</v>
      </c>
      <c r="AG63" s="42" t="n">
        <v>10529</v>
      </c>
      <c r="AH63" s="42" t="n">
        <v>4464</v>
      </c>
      <c r="AI63" s="42" t="n">
        <v>3834</v>
      </c>
      <c r="AJ63" s="42" t="n">
        <v>13475</v>
      </c>
      <c r="AK63" s="42" t="n">
        <v>9816</v>
      </c>
      <c r="AL63" s="42" t="n">
        <v>7845</v>
      </c>
      <c r="AM63" s="42" t="n">
        <v>14247</v>
      </c>
      <c r="AN63" s="42" t="n">
        <v>10067</v>
      </c>
      <c r="AO63" s="42" t="n">
        <v>8463</v>
      </c>
      <c r="AP63" s="42" t="n">
        <v>9986</v>
      </c>
      <c r="AQ63" s="42" t="n">
        <v>6429</v>
      </c>
      <c r="AR63" s="42" t="n">
        <v>6925</v>
      </c>
      <c r="AS63" s="42" t="n">
        <v>2969</v>
      </c>
      <c r="AT63" s="42" t="n">
        <v>7895</v>
      </c>
      <c r="AU63" s="42" t="n">
        <v>4338</v>
      </c>
      <c r="AV63" s="42" t="n">
        <v>6197</v>
      </c>
      <c r="AW63" s="42" t="n">
        <v>6329</v>
      </c>
      <c r="AX63" s="42" t="n">
        <v>5327</v>
      </c>
      <c r="AY63" s="42" t="n">
        <v>15302</v>
      </c>
      <c r="AZ63" s="43" t="n">
        <f aca="false">AVERAGE(I63:AY63)</f>
        <v>8723.02325581395</v>
      </c>
      <c r="BA63" s="44" t="n">
        <f aca="false">(STDEV(I63:AY63))/(SQRT(COUNT(I63:AY63)))</f>
        <v>644.77369684422</v>
      </c>
      <c r="BB63" s="42" t="n">
        <v>5712</v>
      </c>
      <c r="BC63" s="42" t="n">
        <v>4725</v>
      </c>
      <c r="BD63" s="42" t="n">
        <v>8368</v>
      </c>
      <c r="BE63" s="42" t="n">
        <v>7784</v>
      </c>
      <c r="BF63" s="42" t="n">
        <v>7293</v>
      </c>
      <c r="BG63" s="42" t="n">
        <v>6277</v>
      </c>
      <c r="BH63" s="42" t="n">
        <v>3799</v>
      </c>
      <c r="BI63" s="42" t="n">
        <v>6747</v>
      </c>
      <c r="BJ63" s="42" t="n">
        <v>8451</v>
      </c>
      <c r="BK63" s="42" t="n">
        <v>6186</v>
      </c>
      <c r="BL63" s="42" t="n">
        <v>6183</v>
      </c>
      <c r="BM63" s="42" t="n">
        <v>7916</v>
      </c>
      <c r="BN63" s="44" t="n">
        <f aca="false">AVERAGE(BB63:BM63)</f>
        <v>6620.08333333333</v>
      </c>
      <c r="BO63" s="44" t="n">
        <f aca="false">(STDEV(BB63:BM63))/(SQRT(COUNT(BB63:BM63)))</f>
        <v>415.44188701899</v>
      </c>
      <c r="BP63" s="45" t="n">
        <f aca="false">(AZ63-BN63)</f>
        <v>2102.93992248062</v>
      </c>
      <c r="BQ63" s="46" t="n">
        <f aca="false">TTEST(I63:AY63,BB63:BM63,2,2)</f>
        <v>0.0976797982895433</v>
      </c>
      <c r="BR63" s="47" t="n">
        <f aca="false">(AZ63/BN63)*100</f>
        <v>131.766064210883</v>
      </c>
      <c r="BS63" s="35"/>
      <c r="BT63" s="36"/>
      <c r="BU63" s="36"/>
      <c r="BV63" s="17" t="s">
        <v>98</v>
      </c>
    </row>
    <row r="64" customFormat="false" ht="12.75" hidden="false" customHeight="false" outlineLevel="0" collapsed="false">
      <c r="A64" s="37" t="n">
        <v>281143</v>
      </c>
      <c r="B64" s="37" t="n">
        <v>617834</v>
      </c>
      <c r="C64" s="37" t="n">
        <v>328</v>
      </c>
      <c r="D64" s="38" t="str">
        <f aca="false">HYPERLINK("http://128.120.136.21:8080/binbase-compound/bin/show/281143?db=rtx5","281143")</f>
        <v>281143</v>
      </c>
      <c r="E64" s="39" t="s">
        <v>100</v>
      </c>
      <c r="F64" s="40"/>
      <c r="G64" s="40"/>
      <c r="H64" s="41"/>
      <c r="I64" s="42" t="n">
        <v>3116</v>
      </c>
      <c r="J64" s="42" t="n">
        <v>2079</v>
      </c>
      <c r="K64" s="42" t="n">
        <v>3846</v>
      </c>
      <c r="L64" s="42" t="n">
        <v>3714</v>
      </c>
      <c r="M64" s="42" t="n">
        <v>711</v>
      </c>
      <c r="N64" s="42" t="n">
        <v>1708</v>
      </c>
      <c r="O64" s="42" t="n">
        <v>4518</v>
      </c>
      <c r="P64" s="42" t="n">
        <v>1675</v>
      </c>
      <c r="Q64" s="42" t="n">
        <v>1849</v>
      </c>
      <c r="R64" s="42" t="n">
        <v>3010</v>
      </c>
      <c r="S64" s="42" t="n">
        <v>2227</v>
      </c>
      <c r="T64" s="42" t="n">
        <v>4383</v>
      </c>
      <c r="U64" s="42" t="n">
        <v>2926</v>
      </c>
      <c r="V64" s="42" t="n">
        <v>2990</v>
      </c>
      <c r="W64" s="42" t="n">
        <v>3217</v>
      </c>
      <c r="X64" s="42" t="n">
        <v>5085</v>
      </c>
      <c r="Y64" s="42" t="n">
        <v>1951</v>
      </c>
      <c r="Z64" s="42" t="n">
        <v>4340</v>
      </c>
      <c r="AA64" s="42" t="n">
        <v>1238</v>
      </c>
      <c r="AB64" s="42" t="n">
        <v>2154</v>
      </c>
      <c r="AC64" s="42" t="n">
        <v>4745</v>
      </c>
      <c r="AD64" s="42" t="n">
        <v>3421</v>
      </c>
      <c r="AE64" s="42" t="n">
        <v>2453</v>
      </c>
      <c r="AF64" s="42" t="n">
        <v>2919</v>
      </c>
      <c r="AG64" s="42" t="n">
        <v>1460</v>
      </c>
      <c r="AH64" s="42" t="n">
        <v>1120</v>
      </c>
      <c r="AI64" s="42" t="n">
        <v>2952</v>
      </c>
      <c r="AJ64" s="42" t="n">
        <v>2367</v>
      </c>
      <c r="AK64" s="42" t="n">
        <v>2493</v>
      </c>
      <c r="AL64" s="42" t="n">
        <v>5833</v>
      </c>
      <c r="AM64" s="42" t="n">
        <v>3651</v>
      </c>
      <c r="AN64" s="42" t="n">
        <v>4441</v>
      </c>
      <c r="AO64" s="42" t="n">
        <v>1192</v>
      </c>
      <c r="AP64" s="42" t="n">
        <v>5771</v>
      </c>
      <c r="AQ64" s="42" t="n">
        <v>4388</v>
      </c>
      <c r="AR64" s="42" t="n">
        <v>5660</v>
      </c>
      <c r="AS64" s="42" t="n">
        <v>1973</v>
      </c>
      <c r="AT64" s="42" t="n">
        <v>5551</v>
      </c>
      <c r="AU64" s="42" t="n">
        <v>1979</v>
      </c>
      <c r="AV64" s="42" t="n">
        <v>1219</v>
      </c>
      <c r="AW64" s="42" t="n">
        <v>3392</v>
      </c>
      <c r="AX64" s="42" t="n">
        <v>2521</v>
      </c>
      <c r="AY64" s="42" t="n">
        <v>3060</v>
      </c>
      <c r="AZ64" s="43" t="n">
        <f aca="false">AVERAGE(I64:AY64)</f>
        <v>3053.44186046512</v>
      </c>
      <c r="BA64" s="44" t="n">
        <f aca="false">(STDEV(I64:AY64))/(SQRT(COUNT(I64:AY64)))</f>
        <v>211.278917702875</v>
      </c>
      <c r="BB64" s="42" t="n">
        <v>1826</v>
      </c>
      <c r="BC64" s="42" t="n">
        <v>2696</v>
      </c>
      <c r="BD64" s="42" t="n">
        <v>1186</v>
      </c>
      <c r="BE64" s="42" t="n">
        <v>4798</v>
      </c>
      <c r="BF64" s="42" t="n">
        <v>3261</v>
      </c>
      <c r="BG64" s="42" t="n">
        <v>3146</v>
      </c>
      <c r="BH64" s="42" t="n">
        <v>846</v>
      </c>
      <c r="BI64" s="42" t="n">
        <v>2126</v>
      </c>
      <c r="BJ64" s="42" t="n">
        <v>1061</v>
      </c>
      <c r="BK64" s="42" t="n">
        <v>2086</v>
      </c>
      <c r="BL64" s="42" t="n">
        <v>2916</v>
      </c>
      <c r="BM64" s="42" t="n">
        <v>1982</v>
      </c>
      <c r="BN64" s="44" t="n">
        <f aca="false">AVERAGE(BB64:BM64)</f>
        <v>2327.5</v>
      </c>
      <c r="BO64" s="44" t="n">
        <f aca="false">(STDEV(BB64:BM64))/(SQRT(COUNT(BB64:BM64)))</f>
        <v>322.144130645106</v>
      </c>
      <c r="BP64" s="45" t="n">
        <f aca="false">(AZ64-BN64)</f>
        <v>725.941860465116</v>
      </c>
      <c r="BQ64" s="46" t="n">
        <f aca="false">TTEST(I64:AY64,BB64:BM64,2,2)</f>
        <v>0.101448714538783</v>
      </c>
      <c r="BR64" s="47" t="n">
        <f aca="false">(AZ64/BN64)*100</f>
        <v>131.189768441036</v>
      </c>
      <c r="BS64" s="35"/>
      <c r="BT64" s="36"/>
      <c r="BU64" s="36"/>
      <c r="BV64" s="37" t="n">
        <v>281143</v>
      </c>
    </row>
    <row r="65" customFormat="false" ht="12.75" hidden="false" customHeight="false" outlineLevel="0" collapsed="false">
      <c r="A65" s="17" t="s">
        <v>101</v>
      </c>
      <c r="B65" s="37" t="n">
        <v>711066</v>
      </c>
      <c r="C65" s="37" t="n">
        <v>313</v>
      </c>
      <c r="D65" s="38" t="str">
        <f aca="false">HYPERLINK("http://128.120.136.21:8080/binbase-compound/bin/show/227993?db=rtx5","227993")</f>
        <v>227993</v>
      </c>
      <c r="E65" s="39" t="s">
        <v>102</v>
      </c>
      <c r="F65" s="40" t="str">
        <f aca="false">HYPERLINK("http://pubchem.ncbi.nlm.nih.gov/summary/summary.cgi?cid=985","985")</f>
        <v>985</v>
      </c>
      <c r="G65" s="40" t="str">
        <f aca="false">HYPERLINK("http://www.genome.ad.jp/dbget-bin/www_bget?compound+C00249","C00249")</f>
        <v>C00249</v>
      </c>
      <c r="H65" s="41"/>
      <c r="I65" s="42" t="n">
        <v>133613</v>
      </c>
      <c r="J65" s="42" t="n">
        <v>80436</v>
      </c>
      <c r="K65" s="42" t="n">
        <v>93949</v>
      </c>
      <c r="L65" s="42" t="n">
        <v>66626</v>
      </c>
      <c r="M65" s="42" t="n">
        <v>97407</v>
      </c>
      <c r="N65" s="42" t="n">
        <v>104838</v>
      </c>
      <c r="O65" s="42" t="n">
        <v>89948</v>
      </c>
      <c r="P65" s="42" t="n">
        <v>66296</v>
      </c>
      <c r="Q65" s="42" t="n">
        <v>77351</v>
      </c>
      <c r="R65" s="42" t="n">
        <v>112587</v>
      </c>
      <c r="S65" s="42" t="n">
        <v>71326</v>
      </c>
      <c r="T65" s="42" t="n">
        <v>86514</v>
      </c>
      <c r="U65" s="42" t="n">
        <v>103602</v>
      </c>
      <c r="V65" s="42" t="n">
        <v>100557</v>
      </c>
      <c r="W65" s="42" t="n">
        <v>129257</v>
      </c>
      <c r="X65" s="42" t="n">
        <v>117214</v>
      </c>
      <c r="Y65" s="42" t="n">
        <v>70513</v>
      </c>
      <c r="Z65" s="42" t="n">
        <v>62155</v>
      </c>
      <c r="AA65" s="42" t="n">
        <v>148817</v>
      </c>
      <c r="AB65" s="42" t="n">
        <v>92685</v>
      </c>
      <c r="AC65" s="42" t="n">
        <v>147857</v>
      </c>
      <c r="AD65" s="42" t="n">
        <v>103987</v>
      </c>
      <c r="AE65" s="42" t="n">
        <v>102297</v>
      </c>
      <c r="AF65" s="42" t="n">
        <v>100836</v>
      </c>
      <c r="AG65" s="42" t="n">
        <v>114275</v>
      </c>
      <c r="AH65" s="42" t="n">
        <v>77624</v>
      </c>
      <c r="AI65" s="42" t="n">
        <v>52128</v>
      </c>
      <c r="AJ65" s="42" t="n">
        <v>103388</v>
      </c>
      <c r="AK65" s="42" t="n">
        <v>94383</v>
      </c>
      <c r="AL65" s="42" t="n">
        <v>90114</v>
      </c>
      <c r="AM65" s="42" t="n">
        <v>150800</v>
      </c>
      <c r="AN65" s="42" t="n">
        <v>82559</v>
      </c>
      <c r="AO65" s="42" t="n">
        <v>296727</v>
      </c>
      <c r="AP65" s="42" t="n">
        <v>85104</v>
      </c>
      <c r="AQ65" s="42" t="n">
        <v>71458</v>
      </c>
      <c r="AR65" s="42" t="n">
        <v>99279</v>
      </c>
      <c r="AS65" s="42" t="n">
        <v>54165</v>
      </c>
      <c r="AT65" s="42" t="n">
        <v>98307</v>
      </c>
      <c r="AU65" s="42" t="n">
        <v>61125</v>
      </c>
      <c r="AV65" s="42" t="n">
        <v>60632</v>
      </c>
      <c r="AW65" s="42" t="n">
        <v>85187</v>
      </c>
      <c r="AX65" s="42" t="n">
        <v>85222</v>
      </c>
      <c r="AY65" s="42" t="n">
        <v>103518</v>
      </c>
      <c r="AZ65" s="43" t="n">
        <f aca="false">AVERAGE(I65:AY65)</f>
        <v>98294.488372093</v>
      </c>
      <c r="BA65" s="44" t="n">
        <f aca="false">(STDEV(I65:AY65))/(SQRT(COUNT(I65:AY65)))</f>
        <v>6002.58314479336</v>
      </c>
      <c r="BB65" s="42" t="n">
        <v>76900</v>
      </c>
      <c r="BC65" s="42" t="n">
        <v>62429</v>
      </c>
      <c r="BD65" s="42" t="n">
        <v>119175</v>
      </c>
      <c r="BE65" s="42" t="n">
        <v>72227</v>
      </c>
      <c r="BF65" s="42" t="n">
        <v>80112</v>
      </c>
      <c r="BG65" s="42" t="n">
        <v>69414</v>
      </c>
      <c r="BH65" s="42" t="n">
        <v>52741</v>
      </c>
      <c r="BI65" s="42" t="n">
        <v>91022</v>
      </c>
      <c r="BJ65" s="42" t="n">
        <v>52412</v>
      </c>
      <c r="BK65" s="42" t="n">
        <v>72969</v>
      </c>
      <c r="BL65" s="42" t="n">
        <v>64757</v>
      </c>
      <c r="BM65" s="42" t="n">
        <v>88061</v>
      </c>
      <c r="BN65" s="44" t="n">
        <f aca="false">AVERAGE(BB65:BM65)</f>
        <v>75184.9166666667</v>
      </c>
      <c r="BO65" s="44" t="n">
        <f aca="false">(STDEV(BB65:BM65))/(SQRT(COUNT(BB65:BM65)))</f>
        <v>5308.44441983333</v>
      </c>
      <c r="BP65" s="45" t="n">
        <f aca="false">(AZ65-BN65)</f>
        <v>23109.5717054264</v>
      </c>
      <c r="BQ65" s="46" t="n">
        <f aca="false">TTEST(I65:AY65,BB65:BM65,2,2)</f>
        <v>0.0546961538951736</v>
      </c>
      <c r="BR65" s="47" t="n">
        <f aca="false">(AZ65/BN65)*100</f>
        <v>130.736978545688</v>
      </c>
      <c r="BS65" s="35"/>
      <c r="BT65" s="36"/>
      <c r="BU65" s="36"/>
      <c r="BV65" s="17" t="s">
        <v>101</v>
      </c>
    </row>
    <row r="66" customFormat="false" ht="12.75" hidden="false" customHeight="false" outlineLevel="0" collapsed="false">
      <c r="A66" s="39" t="s">
        <v>103</v>
      </c>
      <c r="B66" s="37" t="n">
        <v>527822</v>
      </c>
      <c r="C66" s="37" t="n">
        <v>142</v>
      </c>
      <c r="D66" s="38" t="str">
        <f aca="false">HYPERLINK("http://128.120.136.21:8080/binbase-compound/bin/show/202829?db=rtx5","202829")</f>
        <v>202829</v>
      </c>
      <c r="E66" s="39" t="s">
        <v>104</v>
      </c>
      <c r="F66" s="40" t="str">
        <f aca="false">HYPERLINK("http://pubchem.ncbi.nlm.nih.gov/summary/summary.cgi?cid=6262","6262")</f>
        <v>6262</v>
      </c>
      <c r="G66" s="40" t="str">
        <f aca="false">HYPERLINK("http://www.genome.ad.jp/dbget-bin/www_bget?compound+C00077","C00077")</f>
        <v>C00077</v>
      </c>
      <c r="H66" s="41"/>
      <c r="I66" s="42" t="n">
        <v>8756</v>
      </c>
      <c r="J66" s="42" t="n">
        <v>5053</v>
      </c>
      <c r="K66" s="42" t="n">
        <v>9236</v>
      </c>
      <c r="L66" s="42" t="n">
        <v>3762</v>
      </c>
      <c r="M66" s="42" t="n">
        <v>11425</v>
      </c>
      <c r="N66" s="42" t="n">
        <v>3849</v>
      </c>
      <c r="O66" s="42" t="n">
        <v>2560</v>
      </c>
      <c r="P66" s="42" t="n">
        <v>3002</v>
      </c>
      <c r="Q66" s="42" t="n">
        <v>4283</v>
      </c>
      <c r="R66" s="42" t="n">
        <v>7231</v>
      </c>
      <c r="S66" s="42" t="n">
        <v>3788</v>
      </c>
      <c r="T66" s="42" t="n">
        <v>6856</v>
      </c>
      <c r="U66" s="42" t="n">
        <v>5368</v>
      </c>
      <c r="V66" s="42" t="n">
        <v>5863</v>
      </c>
      <c r="W66" s="42" t="n">
        <v>11975</v>
      </c>
      <c r="X66" s="42" t="n">
        <v>6568</v>
      </c>
      <c r="Y66" s="42" t="n">
        <v>19132</v>
      </c>
      <c r="Z66" s="42" t="n">
        <v>3040</v>
      </c>
      <c r="AA66" s="42" t="n">
        <v>1888</v>
      </c>
      <c r="AB66" s="42" t="n">
        <v>7979</v>
      </c>
      <c r="AC66" s="42" t="n">
        <v>5345</v>
      </c>
      <c r="AD66" s="42" t="n">
        <v>3213</v>
      </c>
      <c r="AE66" s="42" t="n">
        <v>3009</v>
      </c>
      <c r="AF66" s="42" t="n">
        <v>3222</v>
      </c>
      <c r="AG66" s="42" t="n">
        <v>20540</v>
      </c>
      <c r="AH66" s="42" t="n">
        <v>4731</v>
      </c>
      <c r="AI66" s="42" t="n">
        <v>7478</v>
      </c>
      <c r="AJ66" s="42" t="n">
        <v>18959</v>
      </c>
      <c r="AK66" s="42" t="n">
        <v>13732</v>
      </c>
      <c r="AL66" s="42" t="n">
        <v>11711</v>
      </c>
      <c r="AM66" s="42" t="n">
        <v>7663</v>
      </c>
      <c r="AN66" s="42" t="n">
        <v>11314</v>
      </c>
      <c r="AO66" s="42" t="n">
        <v>2382</v>
      </c>
      <c r="AP66" s="42" t="n">
        <v>20357</v>
      </c>
      <c r="AQ66" s="42" t="n">
        <v>2337</v>
      </c>
      <c r="AR66" s="42" t="n">
        <v>17298</v>
      </c>
      <c r="AS66" s="42" t="n">
        <v>2971</v>
      </c>
      <c r="AT66" s="42" t="n">
        <v>11543</v>
      </c>
      <c r="AU66" s="42" t="n">
        <v>3135</v>
      </c>
      <c r="AV66" s="42" t="n">
        <v>1908</v>
      </c>
      <c r="AW66" s="42" t="n">
        <v>2330</v>
      </c>
      <c r="AX66" s="42" t="n">
        <v>7555</v>
      </c>
      <c r="AY66" s="42" t="n">
        <v>5425</v>
      </c>
      <c r="AZ66" s="43" t="n">
        <f aca="false">AVERAGE(I66:AY66)</f>
        <v>7436.55813953488</v>
      </c>
      <c r="BA66" s="44" t="n">
        <f aca="false">(STDEV(I66:AY66))/(SQRT(COUNT(I66:AY66)))</f>
        <v>819.012145898905</v>
      </c>
      <c r="BB66" s="42" t="n">
        <v>2695</v>
      </c>
      <c r="BC66" s="42" t="n">
        <v>3542</v>
      </c>
      <c r="BD66" s="42" t="n">
        <v>9500</v>
      </c>
      <c r="BE66" s="42" t="n">
        <v>9390</v>
      </c>
      <c r="BF66" s="42" t="n">
        <v>16531</v>
      </c>
      <c r="BG66" s="42" t="n">
        <v>4302</v>
      </c>
      <c r="BH66" s="42" t="n">
        <v>2622</v>
      </c>
      <c r="BI66" s="42" t="n">
        <v>5894</v>
      </c>
      <c r="BJ66" s="42" t="n">
        <v>2639</v>
      </c>
      <c r="BK66" s="42" t="n">
        <v>4193</v>
      </c>
      <c r="BL66" s="42" t="n">
        <v>4427</v>
      </c>
      <c r="BM66" s="42" t="n">
        <v>2531</v>
      </c>
      <c r="BN66" s="44" t="n">
        <f aca="false">AVERAGE(BB66:BM66)</f>
        <v>5688.83333333333</v>
      </c>
      <c r="BO66" s="44" t="n">
        <f aca="false">(STDEV(BB66:BM66))/(SQRT(COUNT(BB66:BM66)))</f>
        <v>1211.75473086668</v>
      </c>
      <c r="BP66" s="45" t="n">
        <f aca="false">(AZ66-BN66)</f>
        <v>1747.72480620155</v>
      </c>
      <c r="BQ66" s="46" t="n">
        <f aca="false">TTEST(I66:AY66,BB66:BM66,2,2)</f>
        <v>0.3032331287057</v>
      </c>
      <c r="BR66" s="47" t="n">
        <f aca="false">(AZ66/BN66)*100</f>
        <v>130.722025128788</v>
      </c>
      <c r="BS66" s="35"/>
      <c r="BT66" s="36"/>
      <c r="BU66" s="36"/>
      <c r="BV66" s="39" t="s">
        <v>103</v>
      </c>
    </row>
    <row r="67" customFormat="false" ht="12.75" hidden="false" customHeight="false" outlineLevel="0" collapsed="false">
      <c r="A67" s="37" t="n">
        <v>227322</v>
      </c>
      <c r="B67" s="37" t="n">
        <v>364439</v>
      </c>
      <c r="C67" s="37" t="n">
        <v>142</v>
      </c>
      <c r="D67" s="38" t="str">
        <f aca="false">HYPERLINK("http://128.120.136.21:8080/binbase-compound/bin/show/227322?db=rtx5","227322")</f>
        <v>227322</v>
      </c>
      <c r="E67" s="39" t="s">
        <v>105</v>
      </c>
      <c r="F67" s="40"/>
      <c r="G67" s="40"/>
      <c r="H67" s="41"/>
      <c r="I67" s="42" t="n">
        <v>189089</v>
      </c>
      <c r="J67" s="42" t="n">
        <v>142443</v>
      </c>
      <c r="K67" s="42" t="n">
        <v>169900</v>
      </c>
      <c r="L67" s="42" t="n">
        <v>84060</v>
      </c>
      <c r="M67" s="42" t="n">
        <v>247078</v>
      </c>
      <c r="N67" s="42" t="n">
        <v>189218</v>
      </c>
      <c r="O67" s="42" t="n">
        <v>130931</v>
      </c>
      <c r="P67" s="42" t="n">
        <v>46796</v>
      </c>
      <c r="Q67" s="42" t="n">
        <v>119778</v>
      </c>
      <c r="R67" s="42" t="n">
        <v>188411</v>
      </c>
      <c r="S67" s="42" t="n">
        <v>37356</v>
      </c>
      <c r="T67" s="42" t="n">
        <v>147603</v>
      </c>
      <c r="U67" s="42" t="n">
        <v>61256</v>
      </c>
      <c r="V67" s="42" t="n">
        <v>129335</v>
      </c>
      <c r="W67" s="42" t="n">
        <v>356560</v>
      </c>
      <c r="X67" s="42" t="n">
        <v>131691</v>
      </c>
      <c r="Y67" s="42" t="n">
        <v>296758</v>
      </c>
      <c r="Z67" s="42" t="n">
        <v>106237</v>
      </c>
      <c r="AA67" s="42" t="n">
        <v>73182</v>
      </c>
      <c r="AB67" s="42" t="n">
        <v>314477</v>
      </c>
      <c r="AC67" s="42" t="n">
        <v>134559</v>
      </c>
      <c r="AD67" s="42" t="n">
        <v>163423</v>
      </c>
      <c r="AE67" s="42" t="n">
        <v>31540</v>
      </c>
      <c r="AF67" s="42" t="n">
        <v>105147</v>
      </c>
      <c r="AG67" s="42" t="n">
        <v>203051</v>
      </c>
      <c r="AH67" s="42" t="n">
        <v>112899</v>
      </c>
      <c r="AI67" s="42" t="n">
        <v>94057</v>
      </c>
      <c r="AJ67" s="42" t="n">
        <v>245232</v>
      </c>
      <c r="AK67" s="42" t="n">
        <v>286637</v>
      </c>
      <c r="AL67" s="42" t="n">
        <v>243390</v>
      </c>
      <c r="AM67" s="42" t="n">
        <v>237155</v>
      </c>
      <c r="AN67" s="42" t="n">
        <v>194498</v>
      </c>
      <c r="AO67" s="42" t="n">
        <v>52169</v>
      </c>
      <c r="AP67" s="42" t="n">
        <v>252690</v>
      </c>
      <c r="AQ67" s="42" t="n">
        <v>100600</v>
      </c>
      <c r="AR67" s="42" t="n">
        <v>266519</v>
      </c>
      <c r="AS67" s="42" t="n">
        <v>106522</v>
      </c>
      <c r="AT67" s="42" t="n">
        <v>222902</v>
      </c>
      <c r="AU67" s="42" t="n">
        <v>71958</v>
      </c>
      <c r="AV67" s="42" t="n">
        <v>75668</v>
      </c>
      <c r="AW67" s="42" t="n">
        <v>150899</v>
      </c>
      <c r="AX67" s="42" t="n">
        <v>116739</v>
      </c>
      <c r="AY67" s="42" t="n">
        <v>101660</v>
      </c>
      <c r="AZ67" s="43" t="n">
        <f aca="false">AVERAGE(I67:AY67)</f>
        <v>156559.837209302</v>
      </c>
      <c r="BA67" s="44" t="n">
        <f aca="false">(STDEV(I67:AY67))/(SQRT(COUNT(I67:AY67)))</f>
        <v>12395.0427696875</v>
      </c>
      <c r="BB67" s="42" t="n">
        <v>107047</v>
      </c>
      <c r="BC67" s="42" t="n">
        <v>28283</v>
      </c>
      <c r="BD67" s="42" t="n">
        <v>124363</v>
      </c>
      <c r="BE67" s="42" t="n">
        <v>188785</v>
      </c>
      <c r="BF67" s="42" t="n">
        <v>246473</v>
      </c>
      <c r="BG67" s="42" t="n">
        <v>240001</v>
      </c>
      <c r="BH67" s="42" t="n">
        <v>75230</v>
      </c>
      <c r="BI67" s="42" t="n">
        <v>67683</v>
      </c>
      <c r="BJ67" s="42" t="n">
        <v>32149</v>
      </c>
      <c r="BK67" s="42" t="n">
        <v>175918</v>
      </c>
      <c r="BL67" s="42" t="n">
        <v>90855</v>
      </c>
      <c r="BM67" s="42" t="n">
        <v>76960</v>
      </c>
      <c r="BN67" s="44" t="n">
        <f aca="false">AVERAGE(BB67:BM67)</f>
        <v>121145.583333333</v>
      </c>
      <c r="BO67" s="44" t="n">
        <f aca="false">(STDEV(BB67:BM67))/(SQRT(COUNT(BB67:BM67)))</f>
        <v>21672.148483731</v>
      </c>
      <c r="BP67" s="45" t="n">
        <f aca="false">(AZ67-BN67)</f>
        <v>35414.253875969</v>
      </c>
      <c r="BQ67" s="46" t="n">
        <f aca="false">TTEST(I67:AY67,BB67:BM67,2,2)</f>
        <v>0.181044829586241</v>
      </c>
      <c r="BR67" s="47" t="n">
        <f aca="false">(AZ67/BN67)*100</f>
        <v>129.232806431355</v>
      </c>
      <c r="BS67" s="35"/>
      <c r="BT67" s="36"/>
      <c r="BU67" s="36"/>
      <c r="BV67" s="37" t="n">
        <v>227322</v>
      </c>
    </row>
    <row r="68" customFormat="false" ht="12.75" hidden="false" customHeight="false" outlineLevel="0" collapsed="false">
      <c r="A68" s="39" t="s">
        <v>106</v>
      </c>
      <c r="B68" s="37" t="n">
        <v>364232</v>
      </c>
      <c r="C68" s="37" t="n">
        <v>142</v>
      </c>
      <c r="D68" s="38" t="str">
        <f aca="false">HYPERLINK("http://128.120.136.21:8080/binbase-compound/bin/show/199611?db=rtx5","199611")</f>
        <v>199611</v>
      </c>
      <c r="E68" s="39" t="s">
        <v>107</v>
      </c>
      <c r="F68" s="40" t="str">
        <f aca="false">HYPERLINK("http://pubchem.ncbi.nlm.nih.gov/summary/summary.cgi?cid=145742","145742")</f>
        <v>145742</v>
      </c>
      <c r="G68" s="40" t="str">
        <f aca="false">HYPERLINK("http://www.genome.ad.jp/dbget-bin/www_bget?compound+C00148","C00148")</f>
        <v>C00148</v>
      </c>
      <c r="H68" s="41"/>
      <c r="I68" s="42" t="n">
        <v>188930</v>
      </c>
      <c r="J68" s="42" t="n">
        <v>142379</v>
      </c>
      <c r="K68" s="42" t="n">
        <v>167400</v>
      </c>
      <c r="L68" s="42" t="n">
        <v>84441</v>
      </c>
      <c r="M68" s="42" t="n">
        <v>246505</v>
      </c>
      <c r="N68" s="42" t="n">
        <v>188634</v>
      </c>
      <c r="O68" s="42" t="n">
        <v>130743</v>
      </c>
      <c r="P68" s="42" t="n">
        <v>46983</v>
      </c>
      <c r="Q68" s="42" t="n">
        <v>119507</v>
      </c>
      <c r="R68" s="42" t="n">
        <v>188239</v>
      </c>
      <c r="S68" s="42" t="n">
        <v>38103</v>
      </c>
      <c r="T68" s="42" t="n">
        <v>147348</v>
      </c>
      <c r="U68" s="42" t="n">
        <v>61417</v>
      </c>
      <c r="V68" s="42" t="n">
        <v>129164</v>
      </c>
      <c r="W68" s="42" t="n">
        <v>354339</v>
      </c>
      <c r="X68" s="42" t="n">
        <v>131621</v>
      </c>
      <c r="Y68" s="42" t="n">
        <v>295384</v>
      </c>
      <c r="Z68" s="42" t="n">
        <v>106099</v>
      </c>
      <c r="AA68" s="42" t="n">
        <v>72967</v>
      </c>
      <c r="AB68" s="42" t="n">
        <v>314320</v>
      </c>
      <c r="AC68" s="42" t="n">
        <v>134475</v>
      </c>
      <c r="AD68" s="42" t="n">
        <v>163323</v>
      </c>
      <c r="AE68" s="42" t="n">
        <v>31572</v>
      </c>
      <c r="AF68" s="42" t="n">
        <v>105096</v>
      </c>
      <c r="AG68" s="42" t="n">
        <v>200702</v>
      </c>
      <c r="AH68" s="42" t="n">
        <v>112797</v>
      </c>
      <c r="AI68" s="42" t="n">
        <v>94050</v>
      </c>
      <c r="AJ68" s="42" t="n">
        <v>245094</v>
      </c>
      <c r="AK68" s="42" t="n">
        <v>285841</v>
      </c>
      <c r="AL68" s="42" t="n">
        <v>243231</v>
      </c>
      <c r="AM68" s="42" t="n">
        <v>236967</v>
      </c>
      <c r="AN68" s="42" t="n">
        <v>194323</v>
      </c>
      <c r="AO68" s="42" t="n">
        <v>52755</v>
      </c>
      <c r="AP68" s="42" t="n">
        <v>250227</v>
      </c>
      <c r="AQ68" s="42" t="n">
        <v>100172</v>
      </c>
      <c r="AR68" s="42" t="n">
        <v>266360</v>
      </c>
      <c r="AS68" s="42" t="n">
        <v>106579</v>
      </c>
      <c r="AT68" s="42" t="n">
        <v>222635</v>
      </c>
      <c r="AU68" s="42" t="n">
        <v>73737</v>
      </c>
      <c r="AV68" s="42" t="n">
        <v>76248</v>
      </c>
      <c r="AW68" s="42" t="n">
        <v>150758</v>
      </c>
      <c r="AX68" s="42" t="n">
        <v>118325</v>
      </c>
      <c r="AY68" s="42" t="n">
        <v>101565</v>
      </c>
      <c r="AZ68" s="43" t="n">
        <f aca="false">AVERAGE(I68:AY68)</f>
        <v>156310.581395349</v>
      </c>
      <c r="BA68" s="44" t="n">
        <f aca="false">(STDEV(I68:AY68))/(SQRT(COUNT(I68:AY68)))</f>
        <v>12319.4612706992</v>
      </c>
      <c r="BB68" s="42" t="n">
        <v>107186</v>
      </c>
      <c r="BC68" s="42" t="n">
        <v>28514</v>
      </c>
      <c r="BD68" s="42" t="n">
        <v>124497</v>
      </c>
      <c r="BE68" s="42" t="n">
        <v>188053</v>
      </c>
      <c r="BF68" s="42" t="n">
        <v>246372</v>
      </c>
      <c r="BG68" s="42" t="n">
        <v>239812</v>
      </c>
      <c r="BH68" s="42" t="n">
        <v>75433</v>
      </c>
      <c r="BI68" s="42" t="n">
        <v>67796</v>
      </c>
      <c r="BJ68" s="42" t="n">
        <v>32763</v>
      </c>
      <c r="BK68" s="42" t="n">
        <v>177320</v>
      </c>
      <c r="BL68" s="42" t="n">
        <v>91077</v>
      </c>
      <c r="BM68" s="42" t="n">
        <v>77110</v>
      </c>
      <c r="BN68" s="44" t="n">
        <f aca="false">AVERAGE(BB68:BM68)</f>
        <v>121327.75</v>
      </c>
      <c r="BO68" s="44" t="n">
        <f aca="false">(STDEV(BB68:BM68))/(SQRT(COUNT(BB68:BM68)))</f>
        <v>21632.6785282111</v>
      </c>
      <c r="BP68" s="45" t="n">
        <f aca="false">(AZ68-BN68)</f>
        <v>34982.8313953488</v>
      </c>
      <c r="BQ68" s="46" t="n">
        <f aca="false">TTEST(I68:AY68,BB68:BM68,2,2)</f>
        <v>0.18402458863288</v>
      </c>
      <c r="BR68" s="47" t="n">
        <f aca="false">(AZ68/BN68)*100</f>
        <v>128.833330705753</v>
      </c>
      <c r="BS68" s="35"/>
      <c r="BT68" s="36"/>
      <c r="BU68" s="36"/>
      <c r="BV68" s="39" t="s">
        <v>106</v>
      </c>
    </row>
    <row r="69" customFormat="false" ht="23.25" hidden="false" customHeight="false" outlineLevel="0" collapsed="false">
      <c r="A69" s="17" t="s">
        <v>108</v>
      </c>
      <c r="B69" s="37" t="n">
        <v>310629</v>
      </c>
      <c r="C69" s="37" t="n">
        <v>200</v>
      </c>
      <c r="D69" s="38" t="str">
        <f aca="false">HYPERLINK("http://128.120.136.21:8080/binbase-compound/bin/show/213388?db=rtx5","213388")</f>
        <v>213388</v>
      </c>
      <c r="E69" s="39" t="s">
        <v>109</v>
      </c>
      <c r="F69" s="40" t="str">
        <f aca="false">HYPERLINK("http://pubchem.ncbi.nlm.nih.gov/summary/summary.cgi?cid=70","70")</f>
        <v>70</v>
      </c>
      <c r="G69" s="40" t="str">
        <f aca="false">HYPERLINK("http://www.genome.ad.jp/dbget-bin/www_bget?compound+C00233","C00233")</f>
        <v>C00233</v>
      </c>
      <c r="H69" s="41"/>
      <c r="I69" s="42" t="n">
        <v>8397</v>
      </c>
      <c r="J69" s="42" t="n">
        <v>5361</v>
      </c>
      <c r="K69" s="42" t="n">
        <v>7285</v>
      </c>
      <c r="L69" s="42" t="n">
        <v>8844</v>
      </c>
      <c r="M69" s="42" t="n">
        <v>5168</v>
      </c>
      <c r="N69" s="42" t="n">
        <v>7011</v>
      </c>
      <c r="O69" s="42" t="n">
        <v>11159</v>
      </c>
      <c r="P69" s="42" t="n">
        <v>4707</v>
      </c>
      <c r="Q69" s="42" t="n">
        <v>6336</v>
      </c>
      <c r="R69" s="42" t="n">
        <v>10660</v>
      </c>
      <c r="S69" s="42" t="n">
        <v>5687</v>
      </c>
      <c r="T69" s="42" t="n">
        <v>7051</v>
      </c>
      <c r="U69" s="42" t="n">
        <v>4218</v>
      </c>
      <c r="V69" s="42" t="n">
        <v>6103</v>
      </c>
      <c r="W69" s="42" t="n">
        <v>8502</v>
      </c>
      <c r="X69" s="42" t="n">
        <v>4540</v>
      </c>
      <c r="Y69" s="42" t="n">
        <v>7150</v>
      </c>
      <c r="Z69" s="42" t="n">
        <v>5212</v>
      </c>
      <c r="AA69" s="42" t="n">
        <v>3605</v>
      </c>
      <c r="AB69" s="42" t="n">
        <v>6342</v>
      </c>
      <c r="AC69" s="42" t="n">
        <v>4628</v>
      </c>
      <c r="AD69" s="42" t="n">
        <v>7329</v>
      </c>
      <c r="AE69" s="42" t="n">
        <v>8337</v>
      </c>
      <c r="AF69" s="42" t="n">
        <v>6564</v>
      </c>
      <c r="AG69" s="42" t="n">
        <v>9880</v>
      </c>
      <c r="AH69" s="42" t="n">
        <v>3586</v>
      </c>
      <c r="AI69" s="42" t="n">
        <v>5760</v>
      </c>
      <c r="AJ69" s="42" t="n">
        <v>6584</v>
      </c>
      <c r="AK69" s="42" t="n">
        <v>5878</v>
      </c>
      <c r="AL69" s="42" t="n">
        <v>6483</v>
      </c>
      <c r="AM69" s="42" t="n">
        <v>9852</v>
      </c>
      <c r="AN69" s="42" t="n">
        <v>3029</v>
      </c>
      <c r="AO69" s="42" t="n">
        <v>6205</v>
      </c>
      <c r="AP69" s="42" t="n">
        <v>5472</v>
      </c>
      <c r="AQ69" s="42" t="n">
        <v>6316</v>
      </c>
      <c r="AR69" s="42" t="n">
        <v>4906</v>
      </c>
      <c r="AS69" s="42" t="n">
        <v>3599</v>
      </c>
      <c r="AT69" s="42" t="n">
        <v>6502</v>
      </c>
      <c r="AU69" s="42" t="n">
        <v>4991</v>
      </c>
      <c r="AV69" s="42" t="n">
        <v>5829</v>
      </c>
      <c r="AW69" s="42" t="n">
        <v>4026</v>
      </c>
      <c r="AX69" s="42" t="n">
        <v>3850</v>
      </c>
      <c r="AY69" s="42" t="n">
        <v>2319</v>
      </c>
      <c r="AZ69" s="43" t="n">
        <f aca="false">AVERAGE(I69:AY69)</f>
        <v>6168.90697674419</v>
      </c>
      <c r="BA69" s="44" t="n">
        <f aca="false">(STDEV(I69:AY69))/(SQRT(COUNT(I69:AY69)))</f>
        <v>309.006244518885</v>
      </c>
      <c r="BB69" s="42" t="n">
        <v>6088</v>
      </c>
      <c r="BC69" s="42" t="n">
        <v>3520</v>
      </c>
      <c r="BD69" s="42" t="n">
        <v>4720</v>
      </c>
      <c r="BE69" s="42" t="n">
        <v>4818</v>
      </c>
      <c r="BF69" s="42" t="n">
        <v>4031</v>
      </c>
      <c r="BG69" s="42" t="n">
        <v>8400</v>
      </c>
      <c r="BH69" s="42" t="n">
        <v>3205</v>
      </c>
      <c r="BI69" s="42" t="n">
        <v>6308</v>
      </c>
      <c r="BJ69" s="42" t="n">
        <v>2895</v>
      </c>
      <c r="BK69" s="42" t="n">
        <v>5654</v>
      </c>
      <c r="BL69" s="42" t="n">
        <v>4740</v>
      </c>
      <c r="BM69" s="42" t="n">
        <v>3332</v>
      </c>
      <c r="BN69" s="44" t="n">
        <f aca="false">AVERAGE(BB69:BM69)</f>
        <v>4809.25</v>
      </c>
      <c r="BO69" s="44" t="n">
        <f aca="false">(STDEV(BB69:BM69))/(SQRT(COUNT(BB69:BM69)))</f>
        <v>462.121722863603</v>
      </c>
      <c r="BP69" s="45" t="n">
        <f aca="false">(AZ69-BN69)</f>
        <v>1359.65697674419</v>
      </c>
      <c r="BQ69" s="46" t="n">
        <f aca="false">TTEST(I69:AY69,BB69:BM69,2,2)</f>
        <v>0.0369374085714415</v>
      </c>
      <c r="BR69" s="47" t="n">
        <f aca="false">(AZ69/BN69)*100</f>
        <v>128.271705083832</v>
      </c>
      <c r="BS69" s="35"/>
      <c r="BT69" s="36"/>
      <c r="BU69" s="48" t="s">
        <v>27</v>
      </c>
      <c r="BV69" s="17" t="s">
        <v>108</v>
      </c>
    </row>
    <row r="70" customFormat="false" ht="23.25" hidden="false" customHeight="false" outlineLevel="0" collapsed="false">
      <c r="A70" s="37" t="n">
        <v>226935</v>
      </c>
      <c r="B70" s="37" t="n">
        <v>983996</v>
      </c>
      <c r="C70" s="37" t="n">
        <v>310</v>
      </c>
      <c r="D70" s="38" t="str">
        <f aca="false">HYPERLINK("http://128.120.136.21:8080/binbase-compound/bin/show/226935?db=rtx5","226935")</f>
        <v>226935</v>
      </c>
      <c r="E70" s="39" t="s">
        <v>110</v>
      </c>
      <c r="F70" s="40"/>
      <c r="G70" s="40"/>
      <c r="H70" s="41"/>
      <c r="I70" s="42" t="n">
        <v>25203</v>
      </c>
      <c r="J70" s="42" t="n">
        <v>30114</v>
      </c>
      <c r="K70" s="42" t="n">
        <v>34071</v>
      </c>
      <c r="L70" s="42" t="n">
        <v>50575</v>
      </c>
      <c r="M70" s="42" t="n">
        <v>22197</v>
      </c>
      <c r="N70" s="42" t="n">
        <v>48566</v>
      </c>
      <c r="O70" s="42" t="n">
        <v>33590</v>
      </c>
      <c r="P70" s="42" t="n">
        <v>50035</v>
      </c>
      <c r="Q70" s="42" t="n">
        <v>20433</v>
      </c>
      <c r="R70" s="42" t="n">
        <v>54379</v>
      </c>
      <c r="S70" s="42" t="n">
        <v>28770</v>
      </c>
      <c r="T70" s="42" t="n">
        <v>61674</v>
      </c>
      <c r="U70" s="42" t="n">
        <v>31952</v>
      </c>
      <c r="V70" s="42" t="n">
        <v>28368</v>
      </c>
      <c r="W70" s="42" t="n">
        <v>31804</v>
      </c>
      <c r="X70" s="42" t="n">
        <v>39094</v>
      </c>
      <c r="Y70" s="42" t="n">
        <v>49867</v>
      </c>
      <c r="Z70" s="42" t="n">
        <v>45359</v>
      </c>
      <c r="AA70" s="42" t="n">
        <v>28772</v>
      </c>
      <c r="AB70" s="42" t="n">
        <v>46807</v>
      </c>
      <c r="AC70" s="42" t="n">
        <v>38593</v>
      </c>
      <c r="AD70" s="42" t="n">
        <v>43913</v>
      </c>
      <c r="AE70" s="42" t="n">
        <v>21412</v>
      </c>
      <c r="AF70" s="42" t="n">
        <v>46796</v>
      </c>
      <c r="AG70" s="42" t="n">
        <v>33893</v>
      </c>
      <c r="AH70" s="42" t="n">
        <v>22001</v>
      </c>
      <c r="AI70" s="42" t="n">
        <v>31165</v>
      </c>
      <c r="AJ70" s="42" t="n">
        <v>31993</v>
      </c>
      <c r="AK70" s="42" t="n">
        <v>38797</v>
      </c>
      <c r="AL70" s="42" t="n">
        <v>48141</v>
      </c>
      <c r="AM70" s="42" t="n">
        <v>28345</v>
      </c>
      <c r="AN70" s="42" t="n">
        <v>38366</v>
      </c>
      <c r="AO70" s="42" t="n">
        <v>21980</v>
      </c>
      <c r="AP70" s="42" t="n">
        <v>37234</v>
      </c>
      <c r="AQ70" s="42" t="n">
        <v>60297</v>
      </c>
      <c r="AR70" s="42" t="n">
        <v>41019</v>
      </c>
      <c r="AS70" s="42" t="n">
        <v>29185</v>
      </c>
      <c r="AT70" s="42" t="n">
        <v>54290</v>
      </c>
      <c r="AU70" s="42" t="n">
        <v>20477</v>
      </c>
      <c r="AV70" s="42" t="n">
        <v>21768</v>
      </c>
      <c r="AW70" s="42" t="n">
        <v>41776</v>
      </c>
      <c r="AX70" s="42" t="n">
        <v>35149</v>
      </c>
      <c r="AY70" s="42" t="n">
        <v>22365</v>
      </c>
      <c r="AZ70" s="43" t="n">
        <f aca="false">AVERAGE(I70:AY70)</f>
        <v>36525.2325581395</v>
      </c>
      <c r="BA70" s="44" t="n">
        <f aca="false">(STDEV(I70:AY70))/(SQRT(COUNT(I70:AY70)))</f>
        <v>1739.5591802435</v>
      </c>
      <c r="BB70" s="42" t="n">
        <v>26806</v>
      </c>
      <c r="BC70" s="42" t="n">
        <v>34081</v>
      </c>
      <c r="BD70" s="42" t="n">
        <v>20212</v>
      </c>
      <c r="BE70" s="42" t="n">
        <v>35974</v>
      </c>
      <c r="BF70" s="42" t="n">
        <v>33787</v>
      </c>
      <c r="BG70" s="42" t="n">
        <v>31790</v>
      </c>
      <c r="BH70" s="42" t="n">
        <v>13815</v>
      </c>
      <c r="BI70" s="42" t="n">
        <v>39344</v>
      </c>
      <c r="BJ70" s="42" t="n">
        <v>9333</v>
      </c>
      <c r="BK70" s="42" t="n">
        <v>34576</v>
      </c>
      <c r="BL70" s="42" t="n">
        <v>38378</v>
      </c>
      <c r="BM70" s="42" t="n">
        <v>23759</v>
      </c>
      <c r="BN70" s="44" t="n">
        <f aca="false">AVERAGE(BB70:BM70)</f>
        <v>28487.9166666667</v>
      </c>
      <c r="BO70" s="44" t="n">
        <f aca="false">(STDEV(BB70:BM70))/(SQRT(COUNT(BB70:BM70)))</f>
        <v>2826.99209048623</v>
      </c>
      <c r="BP70" s="45" t="n">
        <f aca="false">(AZ70-BN70)</f>
        <v>8037.31589147287</v>
      </c>
      <c r="BQ70" s="46" t="n">
        <f aca="false">TTEST(I70:AY70,BB70:BM70,2,2)</f>
        <v>0.0307496256564451</v>
      </c>
      <c r="BR70" s="47" t="n">
        <f aca="false">(AZ70/BN70)*100</f>
        <v>128.213070072889</v>
      </c>
      <c r="BS70" s="35"/>
      <c r="BT70" s="36"/>
      <c r="BU70" s="48" t="s">
        <v>27</v>
      </c>
      <c r="BV70" s="37" t="n">
        <v>226935</v>
      </c>
    </row>
    <row r="71" customFormat="false" ht="12.75" hidden="false" customHeight="false" outlineLevel="0" collapsed="false">
      <c r="A71" s="17" t="s">
        <v>111</v>
      </c>
      <c r="B71" s="37" t="n">
        <v>542152</v>
      </c>
      <c r="C71" s="37" t="n">
        <v>201</v>
      </c>
      <c r="D71" s="38" t="str">
        <f aca="false">HYPERLINK("http://128.120.136.21:8080/binbase-compound/bin/show/228269?db=rtx5","228269")</f>
        <v>228269</v>
      </c>
      <c r="E71" s="39" t="s">
        <v>112</v>
      </c>
      <c r="F71" s="40" t="str">
        <f aca="false">HYPERLINK("http://pubchem.ncbi.nlm.nih.gov/summary/summary.cgi?cid=3035456","3035456")</f>
        <v>3035456</v>
      </c>
      <c r="G71" s="40" t="str">
        <f aca="false">HYPERLINK("http://www.genome.ad.jp/dbget-bin/www_bget?compound+C00629","C00629")</f>
        <v>C00629</v>
      </c>
      <c r="H71" s="41"/>
      <c r="I71" s="42" t="n">
        <v>1111</v>
      </c>
      <c r="J71" s="42" t="n">
        <v>349</v>
      </c>
      <c r="K71" s="42" t="n">
        <v>388</v>
      </c>
      <c r="L71" s="42" t="n">
        <v>1028</v>
      </c>
      <c r="M71" s="42" t="n">
        <v>624</v>
      </c>
      <c r="N71" s="42" t="n">
        <v>884</v>
      </c>
      <c r="O71" s="42" t="n">
        <v>1155</v>
      </c>
      <c r="P71" s="42" t="n">
        <v>1326</v>
      </c>
      <c r="Q71" s="42" t="n">
        <v>849</v>
      </c>
      <c r="R71" s="42" t="n">
        <v>872</v>
      </c>
      <c r="S71" s="42" t="n">
        <v>1185</v>
      </c>
      <c r="T71" s="42" t="n">
        <v>1315</v>
      </c>
      <c r="U71" s="42" t="n">
        <v>1286</v>
      </c>
      <c r="V71" s="42" t="n">
        <v>353</v>
      </c>
      <c r="W71" s="42" t="n">
        <v>822</v>
      </c>
      <c r="X71" s="42" t="n">
        <v>1041</v>
      </c>
      <c r="Y71" s="42" t="n">
        <v>296</v>
      </c>
      <c r="Z71" s="42" t="n">
        <v>919</v>
      </c>
      <c r="AA71" s="42" t="n">
        <v>649</v>
      </c>
      <c r="AB71" s="42" t="n">
        <v>867</v>
      </c>
      <c r="AC71" s="42" t="n">
        <v>762</v>
      </c>
      <c r="AD71" s="42" t="n">
        <v>726</v>
      </c>
      <c r="AE71" s="42" t="n">
        <v>1352</v>
      </c>
      <c r="AF71" s="42" t="n">
        <v>1390</v>
      </c>
      <c r="AG71" s="42" t="n">
        <v>658</v>
      </c>
      <c r="AH71" s="42" t="n">
        <v>937</v>
      </c>
      <c r="AI71" s="42" t="n">
        <v>1260</v>
      </c>
      <c r="AJ71" s="42" t="n">
        <v>456</v>
      </c>
      <c r="AK71" s="42" t="n">
        <v>968</v>
      </c>
      <c r="AL71" s="42" t="n">
        <v>725</v>
      </c>
      <c r="AM71" s="42" t="n">
        <v>905</v>
      </c>
      <c r="AN71" s="42" t="n">
        <v>1389</v>
      </c>
      <c r="AO71" s="42" t="n">
        <v>2843</v>
      </c>
      <c r="AP71" s="42" t="n">
        <v>647</v>
      </c>
      <c r="AQ71" s="42" t="n">
        <v>186</v>
      </c>
      <c r="AR71" s="42" t="n">
        <v>1038</v>
      </c>
      <c r="AS71" s="42" t="n">
        <v>888</v>
      </c>
      <c r="AT71" s="42" t="n">
        <v>906</v>
      </c>
      <c r="AU71" s="42" t="n">
        <v>1018</v>
      </c>
      <c r="AV71" s="42" t="n">
        <v>1112</v>
      </c>
      <c r="AW71" s="42" t="n">
        <v>741</v>
      </c>
      <c r="AX71" s="42" t="n">
        <v>1407</v>
      </c>
      <c r="AY71" s="42" t="n">
        <v>253</v>
      </c>
      <c r="AZ71" s="43" t="n">
        <f aca="false">AVERAGE(I71:AY71)</f>
        <v>927.581395348837</v>
      </c>
      <c r="BA71" s="44" t="n">
        <f aca="false">(STDEV(I71:AY71))/(SQRT(COUNT(I71:AY71)))</f>
        <v>68.0369275713816</v>
      </c>
      <c r="BB71" s="42" t="n">
        <v>544</v>
      </c>
      <c r="BC71" s="42" t="n">
        <v>370</v>
      </c>
      <c r="BD71" s="42" t="n">
        <v>534</v>
      </c>
      <c r="BE71" s="42" t="n">
        <v>940</v>
      </c>
      <c r="BF71" s="42" t="n">
        <v>1617</v>
      </c>
      <c r="BG71" s="42" t="n">
        <v>539</v>
      </c>
      <c r="BH71" s="42" t="n">
        <v>783</v>
      </c>
      <c r="BI71" s="42" t="n">
        <v>745</v>
      </c>
      <c r="BJ71" s="42" t="n">
        <v>1018</v>
      </c>
      <c r="BK71" s="42" t="n">
        <v>299</v>
      </c>
      <c r="BL71" s="42" t="n">
        <v>853</v>
      </c>
      <c r="BM71" s="42" t="n">
        <v>450</v>
      </c>
      <c r="BN71" s="44" t="n">
        <f aca="false">AVERAGE(BB71:BM71)</f>
        <v>724.333333333333</v>
      </c>
      <c r="BO71" s="44" t="n">
        <f aca="false">(STDEV(BB71:BM71))/(SQRT(COUNT(BB71:BM71)))</f>
        <v>104.259461697897</v>
      </c>
      <c r="BP71" s="45" t="n">
        <f aca="false">(AZ71-BN71)</f>
        <v>203.248062015504</v>
      </c>
      <c r="BQ71" s="46" t="n">
        <f aca="false">TTEST(I71:AY71,BB71:BM71,2,2)</f>
        <v>0.153469892543518</v>
      </c>
      <c r="BR71" s="47" t="n">
        <f aca="false">(AZ71/BN71)*100</f>
        <v>128.060017765601</v>
      </c>
      <c r="BS71" s="35"/>
      <c r="BT71" s="36"/>
      <c r="BU71" s="36"/>
      <c r="BV71" s="17" t="s">
        <v>111</v>
      </c>
    </row>
    <row r="72" customFormat="false" ht="23.25" hidden="false" customHeight="false" outlineLevel="0" collapsed="false">
      <c r="A72" s="17" t="s">
        <v>113</v>
      </c>
      <c r="B72" s="37" t="n">
        <v>856953</v>
      </c>
      <c r="C72" s="37" t="n">
        <v>258</v>
      </c>
      <c r="D72" s="38" t="str">
        <f aca="false">HYPERLINK("http://128.120.136.21:8080/binbase-compound/bin/show/213127?db=rtx5","213127")</f>
        <v>213127</v>
      </c>
      <c r="E72" s="39" t="s">
        <v>114</v>
      </c>
      <c r="F72" s="40" t="str">
        <f aca="false">HYPERLINK("http://pubchem.ncbi.nlm.nih.gov/summary/summary.cgi?cid=6029","6029")</f>
        <v>6029</v>
      </c>
      <c r="G72" s="40" t="str">
        <f aca="false">HYPERLINK("http://www.genome.ad.jp/dbget-bin/www_bget?compound+C00299","C00299")</f>
        <v>C00299</v>
      </c>
      <c r="H72" s="41"/>
      <c r="I72" s="42" t="n">
        <v>1153</v>
      </c>
      <c r="J72" s="42" t="n">
        <v>832</v>
      </c>
      <c r="K72" s="42" t="n">
        <v>617</v>
      </c>
      <c r="L72" s="42" t="n">
        <v>797</v>
      </c>
      <c r="M72" s="42" t="n">
        <v>1111</v>
      </c>
      <c r="N72" s="42" t="n">
        <v>880</v>
      </c>
      <c r="O72" s="42" t="n">
        <v>1425</v>
      </c>
      <c r="P72" s="42" t="n">
        <v>796</v>
      </c>
      <c r="Q72" s="42" t="n">
        <v>928</v>
      </c>
      <c r="R72" s="42" t="n">
        <v>1172</v>
      </c>
      <c r="S72" s="42" t="n">
        <v>1018</v>
      </c>
      <c r="T72" s="42" t="n">
        <v>1190</v>
      </c>
      <c r="U72" s="42" t="n">
        <v>999</v>
      </c>
      <c r="V72" s="42" t="n">
        <v>1214</v>
      </c>
      <c r="W72" s="42" t="n">
        <v>1312</v>
      </c>
      <c r="X72" s="42" t="n">
        <v>793</v>
      </c>
      <c r="Y72" s="42" t="n">
        <v>727</v>
      </c>
      <c r="Z72" s="42" t="n">
        <v>1045</v>
      </c>
      <c r="AA72" s="42" t="n">
        <v>896</v>
      </c>
      <c r="AB72" s="42" t="n">
        <v>1623</v>
      </c>
      <c r="AC72" s="42" t="n">
        <v>971</v>
      </c>
      <c r="AD72" s="42" t="n">
        <v>1798</v>
      </c>
      <c r="AE72" s="42" t="n">
        <v>546</v>
      </c>
      <c r="AF72" s="42" t="n">
        <v>1027</v>
      </c>
      <c r="AG72" s="42" t="n">
        <v>2136</v>
      </c>
      <c r="AH72" s="42" t="n">
        <v>1754</v>
      </c>
      <c r="AI72" s="42" t="n">
        <v>845</v>
      </c>
      <c r="AJ72" s="42" t="n">
        <v>1493</v>
      </c>
      <c r="AK72" s="42" t="n">
        <v>1339</v>
      </c>
      <c r="AL72" s="42" t="n">
        <v>1035</v>
      </c>
      <c r="AM72" s="42" t="n">
        <v>1000</v>
      </c>
      <c r="AN72" s="42" t="n">
        <v>809</v>
      </c>
      <c r="AO72" s="42" t="n">
        <v>970</v>
      </c>
      <c r="AP72" s="42" t="n">
        <v>1215</v>
      </c>
      <c r="AQ72" s="42" t="n">
        <v>1135</v>
      </c>
      <c r="AR72" s="42" t="n">
        <v>983</v>
      </c>
      <c r="AS72" s="42" t="n">
        <v>813</v>
      </c>
      <c r="AT72" s="42" t="n">
        <v>1074</v>
      </c>
      <c r="AU72" s="42" t="n">
        <v>830</v>
      </c>
      <c r="AV72" s="42" t="n">
        <v>1289</v>
      </c>
      <c r="AW72" s="42" t="n">
        <v>834</v>
      </c>
      <c r="AX72" s="42" t="n">
        <v>1586</v>
      </c>
      <c r="AY72" s="42" t="n">
        <v>641</v>
      </c>
      <c r="AZ72" s="43" t="n">
        <f aca="false">AVERAGE(I72:AY72)</f>
        <v>1084.90697674419</v>
      </c>
      <c r="BA72" s="44" t="n">
        <f aca="false">(STDEV(I72:AY72))/(SQRT(COUNT(I72:AY72)))</f>
        <v>51.299392793143</v>
      </c>
      <c r="BB72" s="42" t="n">
        <v>865</v>
      </c>
      <c r="BC72" s="42" t="n">
        <v>870</v>
      </c>
      <c r="BD72" s="42" t="n">
        <v>1086</v>
      </c>
      <c r="BE72" s="42" t="n">
        <v>938</v>
      </c>
      <c r="BF72" s="42" t="n">
        <v>628</v>
      </c>
      <c r="BG72" s="42" t="n">
        <v>946</v>
      </c>
      <c r="BH72" s="42" t="n">
        <v>774</v>
      </c>
      <c r="BI72" s="42" t="n">
        <v>677</v>
      </c>
      <c r="BJ72" s="42" t="n">
        <v>855</v>
      </c>
      <c r="BK72" s="42" t="n">
        <v>1205</v>
      </c>
      <c r="BL72" s="42" t="n">
        <v>690</v>
      </c>
      <c r="BM72" s="42" t="n">
        <v>666</v>
      </c>
      <c r="BN72" s="44" t="n">
        <f aca="false">AVERAGE(BB72:BM72)</f>
        <v>850</v>
      </c>
      <c r="BO72" s="44" t="n">
        <f aca="false">(STDEV(BB72:BM72))/(SQRT(COUNT(BB72:BM72)))</f>
        <v>51.0329661725011</v>
      </c>
      <c r="BP72" s="45" t="n">
        <f aca="false">(AZ72-BN72)</f>
        <v>234.906976744186</v>
      </c>
      <c r="BQ72" s="46" t="n">
        <f aca="false">TTEST(I72:AY72,BB72:BM72,2,2)</f>
        <v>0.024206885368586</v>
      </c>
      <c r="BR72" s="47" t="n">
        <f aca="false">(AZ72/BN72)*100</f>
        <v>127.636114911081</v>
      </c>
      <c r="BS72" s="35"/>
      <c r="BT72" s="36"/>
      <c r="BU72" s="48" t="s">
        <v>27</v>
      </c>
      <c r="BV72" s="17" t="s">
        <v>113</v>
      </c>
    </row>
    <row r="73" customFormat="false" ht="12.75" hidden="false" customHeight="false" outlineLevel="0" collapsed="false">
      <c r="A73" s="17" t="s">
        <v>115</v>
      </c>
      <c r="B73" s="37" t="n">
        <v>604454</v>
      </c>
      <c r="C73" s="37" t="n">
        <v>100</v>
      </c>
      <c r="D73" s="38" t="str">
        <f aca="false">HYPERLINK("http://128.120.136.21:8080/binbase-compound/bin/show/199628?db=rtx5","199628")</f>
        <v>199628</v>
      </c>
      <c r="E73" s="39" t="s">
        <v>116</v>
      </c>
      <c r="F73" s="40" t="str">
        <f aca="false">HYPERLINK("http://pubchem.ncbi.nlm.nih.gov/summary/summary.cgi?cid=1015","1015")</f>
        <v>1015</v>
      </c>
      <c r="G73" s="40" t="str">
        <f aca="false">HYPERLINK("http://www.genome.ad.jp/dbget-bin/www_bget?compound+C00346","C00346")</f>
        <v>C00346</v>
      </c>
      <c r="H73" s="41"/>
      <c r="I73" s="42" t="n">
        <v>951</v>
      </c>
      <c r="J73" s="42" t="n">
        <v>1807</v>
      </c>
      <c r="K73" s="42" t="n">
        <v>2845</v>
      </c>
      <c r="L73" s="42" t="n">
        <v>1277</v>
      </c>
      <c r="M73" s="42" t="n">
        <v>988</v>
      </c>
      <c r="N73" s="42" t="n">
        <v>795</v>
      </c>
      <c r="O73" s="42" t="n">
        <v>2301</v>
      </c>
      <c r="P73" s="42" t="n">
        <v>1647</v>
      </c>
      <c r="Q73" s="42" t="n">
        <v>1531</v>
      </c>
      <c r="R73" s="42" t="n">
        <v>2166</v>
      </c>
      <c r="S73" s="42" t="n">
        <v>1929</v>
      </c>
      <c r="T73" s="42" t="n">
        <v>2021</v>
      </c>
      <c r="U73" s="42" t="n">
        <v>3707</v>
      </c>
      <c r="V73" s="42" t="n">
        <v>2908</v>
      </c>
      <c r="W73" s="42" t="n">
        <v>2222</v>
      </c>
      <c r="X73" s="42" t="n">
        <v>1422</v>
      </c>
      <c r="Y73" s="42" t="n">
        <v>2259</v>
      </c>
      <c r="Z73" s="42" t="n">
        <v>2891</v>
      </c>
      <c r="AA73" s="42" t="n">
        <v>4137</v>
      </c>
      <c r="AB73" s="42" t="n">
        <v>1880</v>
      </c>
      <c r="AC73" s="42" t="n">
        <v>2894</v>
      </c>
      <c r="AD73" s="42" t="n">
        <v>2353</v>
      </c>
      <c r="AE73" s="42" t="n">
        <v>2192</v>
      </c>
      <c r="AF73" s="42" t="n">
        <v>2056</v>
      </c>
      <c r="AG73" s="42" t="n">
        <v>1971</v>
      </c>
      <c r="AH73" s="42" t="n">
        <v>2081</v>
      </c>
      <c r="AI73" s="42" t="n">
        <v>2966</v>
      </c>
      <c r="AJ73" s="42" t="n">
        <v>477</v>
      </c>
      <c r="AK73" s="42" t="n">
        <v>1146</v>
      </c>
      <c r="AL73" s="42" t="n">
        <v>1419</v>
      </c>
      <c r="AM73" s="42" t="n">
        <v>2397</v>
      </c>
      <c r="AN73" s="42" t="n">
        <v>2402</v>
      </c>
      <c r="AO73" s="42" t="n">
        <v>2276</v>
      </c>
      <c r="AP73" s="42" t="n">
        <v>1513</v>
      </c>
      <c r="AQ73" s="42" t="n">
        <v>2122</v>
      </c>
      <c r="AR73" s="42" t="n">
        <v>1158</v>
      </c>
      <c r="AS73" s="42" t="n">
        <v>2078</v>
      </c>
      <c r="AT73" s="42" t="n">
        <v>2509</v>
      </c>
      <c r="AU73" s="42" t="n">
        <v>3794</v>
      </c>
      <c r="AV73" s="42" t="n">
        <v>2629</v>
      </c>
      <c r="AW73" s="42" t="n">
        <v>3209</v>
      </c>
      <c r="AX73" s="42" t="n">
        <v>2859</v>
      </c>
      <c r="AY73" s="42" t="n">
        <v>671</v>
      </c>
      <c r="AZ73" s="43" t="n">
        <f aca="false">AVERAGE(I73:AY73)</f>
        <v>2112.93023255814</v>
      </c>
      <c r="BA73" s="44" t="n">
        <f aca="false">(STDEV(I73:AY73))/(SQRT(COUNT(I73:AY73)))</f>
        <v>126.338820911341</v>
      </c>
      <c r="BB73" s="42" t="n">
        <v>1850</v>
      </c>
      <c r="BC73" s="42" t="n">
        <v>916</v>
      </c>
      <c r="BD73" s="42" t="n">
        <v>2088</v>
      </c>
      <c r="BE73" s="42" t="n">
        <v>1788</v>
      </c>
      <c r="BF73" s="42" t="n">
        <v>1826</v>
      </c>
      <c r="BG73" s="42" t="n">
        <v>2088</v>
      </c>
      <c r="BH73" s="42" t="n">
        <v>1345</v>
      </c>
      <c r="BI73" s="42" t="n">
        <v>1093</v>
      </c>
      <c r="BJ73" s="42" t="n">
        <v>1017</v>
      </c>
      <c r="BK73" s="42" t="n">
        <v>1766</v>
      </c>
      <c r="BL73" s="42" t="n">
        <v>2185</v>
      </c>
      <c r="BM73" s="42" t="n">
        <v>1979</v>
      </c>
      <c r="BN73" s="44" t="n">
        <f aca="false">AVERAGE(BB73:BM73)</f>
        <v>1661.75</v>
      </c>
      <c r="BO73" s="44" t="n">
        <f aca="false">(STDEV(BB73:BM73))/(SQRT(COUNT(BB73:BM73)))</f>
        <v>129.763545156239</v>
      </c>
      <c r="BP73" s="45" t="n">
        <f aca="false">(AZ73-BN73)</f>
        <v>451.180232558139</v>
      </c>
      <c r="BQ73" s="46" t="n">
        <f aca="false">TTEST(I73:AY73,BB73:BM73,2,2)</f>
        <v>0.0766714519823105</v>
      </c>
      <c r="BR73" s="47" t="n">
        <f aca="false">(AZ73/BN73)*100</f>
        <v>127.150909135438</v>
      </c>
      <c r="BS73" s="35"/>
      <c r="BT73" s="36"/>
      <c r="BU73" s="36"/>
      <c r="BV73" s="17" t="s">
        <v>115</v>
      </c>
    </row>
    <row r="74" customFormat="false" ht="12.75" hidden="false" customHeight="false" outlineLevel="0" collapsed="false">
      <c r="A74" s="17" t="s">
        <v>117</v>
      </c>
      <c r="B74" s="37" t="n">
        <v>1026222</v>
      </c>
      <c r="C74" s="37" t="n">
        <v>223</v>
      </c>
      <c r="D74" s="38" t="str">
        <f aca="false">HYPERLINK("http://128.120.136.21:8080/binbase-compound/bin/show/202089?db=rtx5","202089")</f>
        <v>202089</v>
      </c>
      <c r="E74" s="39" t="s">
        <v>118</v>
      </c>
      <c r="F74" s="40" t="str">
        <f aca="false">HYPERLINK("http://pubchem.ncbi.nlm.nih.gov/summary/summary.cgi?cid=92729","92729")</f>
        <v>92729</v>
      </c>
      <c r="G74" s="40" t="str">
        <f aca="false">HYPERLINK("http://www.genome.ad.jp/dbget-bin/www_bget?compound+C02483","C02483")</f>
        <v>C02483</v>
      </c>
      <c r="H74" s="41"/>
      <c r="I74" s="42" t="n">
        <v>10592</v>
      </c>
      <c r="J74" s="42" t="n">
        <v>7324</v>
      </c>
      <c r="K74" s="42" t="n">
        <v>5827</v>
      </c>
      <c r="L74" s="42" t="n">
        <v>11181</v>
      </c>
      <c r="M74" s="42" t="n">
        <v>12544</v>
      </c>
      <c r="N74" s="42" t="n">
        <v>14904</v>
      </c>
      <c r="O74" s="42" t="n">
        <v>3319</v>
      </c>
      <c r="P74" s="42" t="n">
        <v>12265</v>
      </c>
      <c r="Q74" s="42" t="n">
        <v>6519</v>
      </c>
      <c r="R74" s="42" t="n">
        <v>9398</v>
      </c>
      <c r="S74" s="42" t="n">
        <v>6973</v>
      </c>
      <c r="T74" s="42" t="n">
        <v>9833</v>
      </c>
      <c r="U74" s="42" t="n">
        <v>7292</v>
      </c>
      <c r="V74" s="42" t="n">
        <v>3833</v>
      </c>
      <c r="W74" s="42" t="n">
        <v>10358</v>
      </c>
      <c r="X74" s="42" t="n">
        <v>9007</v>
      </c>
      <c r="Y74" s="42" t="n">
        <v>3732</v>
      </c>
      <c r="Z74" s="42" t="n">
        <v>9620</v>
      </c>
      <c r="AA74" s="42" t="n">
        <v>14072</v>
      </c>
      <c r="AB74" s="42" t="n">
        <v>10695</v>
      </c>
      <c r="AC74" s="42" t="n">
        <v>7656</v>
      </c>
      <c r="AD74" s="42" t="n">
        <v>9924</v>
      </c>
      <c r="AE74" s="42" t="n">
        <v>7733</v>
      </c>
      <c r="AF74" s="42" t="n">
        <v>12591</v>
      </c>
      <c r="AG74" s="42" t="n">
        <v>10196</v>
      </c>
      <c r="AH74" s="42" t="n">
        <v>7080</v>
      </c>
      <c r="AI74" s="42" t="n">
        <v>6978</v>
      </c>
      <c r="AJ74" s="42" t="n">
        <v>14630</v>
      </c>
      <c r="AK74" s="42" t="n">
        <v>12754</v>
      </c>
      <c r="AL74" s="42" t="n">
        <v>12338</v>
      </c>
      <c r="AM74" s="42" t="n">
        <v>22669</v>
      </c>
      <c r="AN74" s="42" t="n">
        <v>8912</v>
      </c>
      <c r="AO74" s="42" t="n">
        <v>6599</v>
      </c>
      <c r="AP74" s="42" t="n">
        <v>30309</v>
      </c>
      <c r="AQ74" s="42" t="n">
        <v>2202</v>
      </c>
      <c r="AR74" s="42" t="n">
        <v>12342</v>
      </c>
      <c r="AS74" s="42" t="n">
        <v>6603</v>
      </c>
      <c r="AT74" s="42" t="n">
        <v>10215</v>
      </c>
      <c r="AU74" s="42" t="n">
        <v>2887</v>
      </c>
      <c r="AV74" s="42" t="n">
        <v>13877</v>
      </c>
      <c r="AW74" s="42" t="n">
        <v>9867</v>
      </c>
      <c r="AX74" s="42" t="n">
        <v>6127</v>
      </c>
      <c r="AY74" s="42" t="n">
        <v>6223</v>
      </c>
      <c r="AZ74" s="43" t="n">
        <f aca="false">AVERAGE(I74:AY74)</f>
        <v>9767.44186046512</v>
      </c>
      <c r="BA74" s="44" t="n">
        <f aca="false">(STDEV(I74:AY74))/(SQRT(COUNT(I74:AY74)))</f>
        <v>765.0172967611</v>
      </c>
      <c r="BB74" s="42" t="n">
        <v>15051</v>
      </c>
      <c r="BC74" s="42" t="n">
        <v>6307</v>
      </c>
      <c r="BD74" s="42" t="n">
        <v>7281</v>
      </c>
      <c r="BE74" s="42" t="n">
        <v>14511</v>
      </c>
      <c r="BF74" s="42" t="n">
        <v>10729</v>
      </c>
      <c r="BG74" s="42" t="n">
        <v>2283</v>
      </c>
      <c r="BH74" s="42" t="n">
        <v>4808</v>
      </c>
      <c r="BI74" s="42" t="n">
        <v>10264</v>
      </c>
      <c r="BJ74" s="42" t="n">
        <v>5453</v>
      </c>
      <c r="BK74" s="42" t="n">
        <v>1531</v>
      </c>
      <c r="BL74" s="42" t="n">
        <v>7184</v>
      </c>
      <c r="BM74" s="42" t="n">
        <v>7213</v>
      </c>
      <c r="BN74" s="44" t="n">
        <f aca="false">AVERAGE(BB74:BM74)</f>
        <v>7717.91666666667</v>
      </c>
      <c r="BO74" s="44" t="n">
        <f aca="false">(STDEV(BB74:BM74))/(SQRT(COUNT(BB74:BM74)))</f>
        <v>1229.69744035809</v>
      </c>
      <c r="BP74" s="45" t="n">
        <f aca="false">(AZ74-BN74)</f>
        <v>2049.52519379845</v>
      </c>
      <c r="BQ74" s="46" t="n">
        <f aca="false">TTEST(I74:AY74,BB74:BM74,2,2)</f>
        <v>0.202905065940484</v>
      </c>
      <c r="BR74" s="47" t="n">
        <f aca="false">(AZ74/BN74)*100</f>
        <v>126.555420099964</v>
      </c>
      <c r="BS74" s="35"/>
      <c r="BT74" s="36"/>
      <c r="BU74" s="36"/>
      <c r="BV74" s="17" t="s">
        <v>117</v>
      </c>
    </row>
    <row r="75" customFormat="false" ht="23.25" hidden="false" customHeight="false" outlineLevel="0" collapsed="false">
      <c r="A75" s="17" t="s">
        <v>119</v>
      </c>
      <c r="B75" s="37" t="n">
        <v>804143</v>
      </c>
      <c r="C75" s="37" t="n">
        <v>218</v>
      </c>
      <c r="D75" s="38" t="str">
        <f aca="false">HYPERLINK("http://128.120.136.21:8080/binbase-compound/bin/show/223490?db=rtx5","223490")</f>
        <v>223490</v>
      </c>
      <c r="E75" s="39" t="s">
        <v>120</v>
      </c>
      <c r="F75" s="40" t="str">
        <f aca="false">HYPERLINK("http://pubchem.ncbi.nlm.nih.gov/summary/summary.cgi?cid=67678","67678")</f>
        <v>67678</v>
      </c>
      <c r="G75" s="40" t="str">
        <f aca="false">HYPERLINK("http://www.genome.ad.jp/dbget-bin/www_bget?compound+C00491","C00491")</f>
        <v>C00491</v>
      </c>
      <c r="H75" s="41"/>
      <c r="I75" s="42" t="n">
        <v>35220</v>
      </c>
      <c r="J75" s="42" t="n">
        <v>27455</v>
      </c>
      <c r="K75" s="42" t="n">
        <v>41804</v>
      </c>
      <c r="L75" s="42" t="n">
        <v>25898</v>
      </c>
      <c r="M75" s="42" t="n">
        <v>55905</v>
      </c>
      <c r="N75" s="42" t="n">
        <v>60094</v>
      </c>
      <c r="O75" s="42" t="n">
        <v>34536</v>
      </c>
      <c r="P75" s="42" t="n">
        <v>34290</v>
      </c>
      <c r="Q75" s="42" t="n">
        <v>25496</v>
      </c>
      <c r="R75" s="42" t="n">
        <v>38592</v>
      </c>
      <c r="S75" s="42" t="n">
        <v>36480</v>
      </c>
      <c r="T75" s="42" t="n">
        <v>48953</v>
      </c>
      <c r="U75" s="42" t="n">
        <v>32198</v>
      </c>
      <c r="V75" s="42" t="n">
        <v>18154</v>
      </c>
      <c r="W75" s="42" t="n">
        <v>59962</v>
      </c>
      <c r="X75" s="42" t="n">
        <v>37952</v>
      </c>
      <c r="Y75" s="42" t="n">
        <v>45838</v>
      </c>
      <c r="Z75" s="42" t="n">
        <v>37757</v>
      </c>
      <c r="AA75" s="42" t="n">
        <v>37624</v>
      </c>
      <c r="AB75" s="42" t="n">
        <v>49190</v>
      </c>
      <c r="AC75" s="42" t="n">
        <v>40520</v>
      </c>
      <c r="AD75" s="42" t="n">
        <v>35543</v>
      </c>
      <c r="AE75" s="42" t="n">
        <v>19046</v>
      </c>
      <c r="AF75" s="42" t="n">
        <v>32652</v>
      </c>
      <c r="AG75" s="42" t="n">
        <v>41601</v>
      </c>
      <c r="AH75" s="42" t="n">
        <v>39613</v>
      </c>
      <c r="AI75" s="42" t="n">
        <v>42573</v>
      </c>
      <c r="AJ75" s="42" t="n">
        <v>47571</v>
      </c>
      <c r="AK75" s="42" t="n">
        <v>47872</v>
      </c>
      <c r="AL75" s="42" t="n">
        <v>47978</v>
      </c>
      <c r="AM75" s="42" t="n">
        <v>50686</v>
      </c>
      <c r="AN75" s="42" t="n">
        <v>42854</v>
      </c>
      <c r="AO75" s="42" t="n">
        <v>14991</v>
      </c>
      <c r="AP75" s="42" t="n">
        <v>41092</v>
      </c>
      <c r="AQ75" s="42" t="n">
        <v>40788</v>
      </c>
      <c r="AR75" s="42" t="n">
        <v>53796</v>
      </c>
      <c r="AS75" s="42" t="n">
        <v>39183</v>
      </c>
      <c r="AT75" s="42" t="n">
        <v>42293</v>
      </c>
      <c r="AU75" s="42" t="n">
        <v>2686</v>
      </c>
      <c r="AV75" s="42" t="n">
        <v>41322</v>
      </c>
      <c r="AW75" s="42" t="n">
        <v>50139</v>
      </c>
      <c r="AX75" s="42" t="n">
        <v>38130</v>
      </c>
      <c r="AY75" s="42" t="n">
        <v>19008</v>
      </c>
      <c r="AZ75" s="43" t="n">
        <f aca="false">AVERAGE(I75:AY75)</f>
        <v>38496.1627906977</v>
      </c>
      <c r="BA75" s="44" t="n">
        <f aca="false">(STDEV(I75:AY75))/(SQRT(COUNT(I75:AY75)))</f>
        <v>1818.38281257795</v>
      </c>
      <c r="BB75" s="42" t="n">
        <v>16413</v>
      </c>
      <c r="BC75" s="42" t="n">
        <v>37228</v>
      </c>
      <c r="BD75" s="42" t="n">
        <v>23390</v>
      </c>
      <c r="BE75" s="42" t="n">
        <v>35391</v>
      </c>
      <c r="BF75" s="42" t="n">
        <v>56809</v>
      </c>
      <c r="BG75" s="42" t="n">
        <v>37434</v>
      </c>
      <c r="BH75" s="42" t="n">
        <v>14750</v>
      </c>
      <c r="BI75" s="42" t="n">
        <v>31898</v>
      </c>
      <c r="BJ75" s="42" t="n">
        <v>11983</v>
      </c>
      <c r="BK75" s="42" t="n">
        <v>31639</v>
      </c>
      <c r="BL75" s="42" t="n">
        <v>36540</v>
      </c>
      <c r="BM75" s="42" t="n">
        <v>32931</v>
      </c>
      <c r="BN75" s="44" t="n">
        <f aca="false">AVERAGE(BB75:BM75)</f>
        <v>30533.8333333333</v>
      </c>
      <c r="BO75" s="44" t="n">
        <f aca="false">(STDEV(BB75:BM75))/(SQRT(COUNT(BB75:BM75)))</f>
        <v>3583.41984708812</v>
      </c>
      <c r="BP75" s="45" t="n">
        <f aca="false">(AZ75-BN75)</f>
        <v>7962.32945736434</v>
      </c>
      <c r="BQ75" s="46" t="n">
        <f aca="false">TTEST(I75:AY75,BB75:BM75,2,2)</f>
        <v>0.0476230477489861</v>
      </c>
      <c r="BR75" s="47" t="n">
        <f aca="false">(AZ75/BN75)*100</f>
        <v>126.077071196534</v>
      </c>
      <c r="BS75" s="35"/>
      <c r="BT75" s="36"/>
      <c r="BU75" s="48" t="s">
        <v>27</v>
      </c>
      <c r="BV75" s="17" t="s">
        <v>119</v>
      </c>
    </row>
    <row r="76" customFormat="false" ht="12.75" hidden="false" customHeight="false" outlineLevel="0" collapsed="false">
      <c r="A76" s="17" t="s">
        <v>121</v>
      </c>
      <c r="B76" s="37" t="n">
        <v>607609</v>
      </c>
      <c r="C76" s="37" t="n">
        <v>204</v>
      </c>
      <c r="D76" s="38" t="str">
        <f aca="false">HYPERLINK("http://128.120.136.21:8080/binbase-compound/bin/show/228066?db=rtx5","228066")</f>
        <v>228066</v>
      </c>
      <c r="E76" s="39" t="s">
        <v>122</v>
      </c>
      <c r="F76" s="40" t="str">
        <f aca="false">HYPERLINK("http://pubchem.ncbi.nlm.nih.gov/summary/summary.cgi?cid=8742","8742")</f>
        <v>8742</v>
      </c>
      <c r="G76" s="40" t="str">
        <f aca="false">HYPERLINK("http://www.genome.ad.jp/dbget-bin/www_bget?compound+C00493","C00493")</f>
        <v>C00493</v>
      </c>
      <c r="H76" s="41"/>
      <c r="I76" s="42" t="n">
        <v>2002</v>
      </c>
      <c r="J76" s="42" t="n">
        <v>1519</v>
      </c>
      <c r="K76" s="42" t="n">
        <v>8159</v>
      </c>
      <c r="L76" s="42" t="n">
        <v>2247</v>
      </c>
      <c r="M76" s="42" t="n">
        <v>4821</v>
      </c>
      <c r="N76" s="42" t="n">
        <v>1940</v>
      </c>
      <c r="O76" s="42" t="n">
        <v>115244</v>
      </c>
      <c r="P76" s="42" t="n">
        <v>1444</v>
      </c>
      <c r="Q76" s="42" t="n">
        <v>1494</v>
      </c>
      <c r="R76" s="42" t="n">
        <v>2333</v>
      </c>
      <c r="S76" s="42" t="n">
        <v>2654</v>
      </c>
      <c r="T76" s="42" t="n">
        <v>3207</v>
      </c>
      <c r="U76" s="42" t="n">
        <v>9375</v>
      </c>
      <c r="V76" s="42" t="n">
        <v>1699</v>
      </c>
      <c r="W76" s="42" t="n">
        <v>2954</v>
      </c>
      <c r="X76" s="42" t="n">
        <v>1726</v>
      </c>
      <c r="Y76" s="42" t="n">
        <v>2823</v>
      </c>
      <c r="Z76" s="42" t="n">
        <v>1118</v>
      </c>
      <c r="AA76" s="42" t="n">
        <v>2249</v>
      </c>
      <c r="AB76" s="42" t="n">
        <v>2270</v>
      </c>
      <c r="AC76" s="42" t="n">
        <v>1918</v>
      </c>
      <c r="AD76" s="42" t="n">
        <v>3118</v>
      </c>
      <c r="AE76" s="42" t="n">
        <v>4054</v>
      </c>
      <c r="AF76" s="42" t="n">
        <v>3306</v>
      </c>
      <c r="AG76" s="42" t="n">
        <v>6664</v>
      </c>
      <c r="AH76" s="42" t="n">
        <v>4861</v>
      </c>
      <c r="AI76" s="42" t="n">
        <v>3065</v>
      </c>
      <c r="AJ76" s="42" t="n">
        <v>5658</v>
      </c>
      <c r="AK76" s="42" t="n">
        <v>2281</v>
      </c>
      <c r="AL76" s="42" t="n">
        <v>2423</v>
      </c>
      <c r="AM76" s="42" t="n">
        <v>1264</v>
      </c>
      <c r="AN76" s="42" t="n">
        <v>1617</v>
      </c>
      <c r="AO76" s="42" t="n">
        <v>30850</v>
      </c>
      <c r="AP76" s="42" t="n">
        <v>1945</v>
      </c>
      <c r="AQ76" s="42" t="n">
        <v>2408</v>
      </c>
      <c r="AR76" s="42" t="n">
        <v>1676</v>
      </c>
      <c r="AS76" s="42" t="n">
        <v>1485</v>
      </c>
      <c r="AT76" s="42" t="n">
        <v>2022</v>
      </c>
      <c r="AU76" s="42" t="n">
        <v>2562</v>
      </c>
      <c r="AV76" s="42" t="n">
        <v>1036</v>
      </c>
      <c r="AW76" s="42" t="n">
        <v>1876</v>
      </c>
      <c r="AX76" s="42" t="n">
        <v>10484</v>
      </c>
      <c r="AY76" s="42" t="n">
        <v>1368</v>
      </c>
      <c r="AZ76" s="43" t="n">
        <f aca="false">AVERAGE(I76:AY76)</f>
        <v>6260.90697674419</v>
      </c>
      <c r="BA76" s="44" t="n">
        <f aca="false">(STDEV(I76:AY76))/(SQRT(COUNT(I76:AY76)))</f>
        <v>2694.11510194316</v>
      </c>
      <c r="BB76" s="42" t="n">
        <v>1091</v>
      </c>
      <c r="BC76" s="42" t="n">
        <v>1576</v>
      </c>
      <c r="BD76" s="42" t="n">
        <v>8515</v>
      </c>
      <c r="BE76" s="42" t="n">
        <v>23265</v>
      </c>
      <c r="BF76" s="42" t="n">
        <v>3642</v>
      </c>
      <c r="BG76" s="42" t="n">
        <v>1621</v>
      </c>
      <c r="BH76" s="42" t="n">
        <v>7452</v>
      </c>
      <c r="BI76" s="42" t="n">
        <v>2110</v>
      </c>
      <c r="BJ76" s="42" t="n">
        <v>3477</v>
      </c>
      <c r="BK76" s="42" t="n">
        <v>3367</v>
      </c>
      <c r="BL76" s="42" t="n">
        <v>1324</v>
      </c>
      <c r="BM76" s="42" t="n">
        <v>2210</v>
      </c>
      <c r="BN76" s="44" t="n">
        <f aca="false">AVERAGE(BB76:BM76)</f>
        <v>4970.83333333333</v>
      </c>
      <c r="BO76" s="44" t="n">
        <f aca="false">(STDEV(BB76:BM76))/(SQRT(COUNT(BB76:BM76)))</f>
        <v>1798.29212256541</v>
      </c>
      <c r="BP76" s="45" t="n">
        <f aca="false">(AZ76-BN76)</f>
        <v>1290.07364341085</v>
      </c>
      <c r="BQ76" s="46" t="n">
        <f aca="false">TTEST(I76:AY76,BB76:BM76,2,2)</f>
        <v>0.805658642878063</v>
      </c>
      <c r="BR76" s="47" t="n">
        <f aca="false">(AZ76/BN76)*100</f>
        <v>125.952864578257</v>
      </c>
      <c r="BS76" s="35"/>
      <c r="BT76" s="36"/>
      <c r="BU76" s="36"/>
      <c r="BV76" s="17" t="s">
        <v>121</v>
      </c>
    </row>
    <row r="77" customFormat="false" ht="23.25" hidden="false" customHeight="false" outlineLevel="0" collapsed="false">
      <c r="A77" s="17" t="s">
        <v>123</v>
      </c>
      <c r="B77" s="37" t="n">
        <v>542808</v>
      </c>
      <c r="C77" s="37" t="n">
        <v>103</v>
      </c>
      <c r="D77" s="38" t="str">
        <f aca="false">HYPERLINK("http://128.120.136.21:8080/binbase-compound/bin/show/200500?db=rtx5","200500")</f>
        <v>200500</v>
      </c>
      <c r="E77" s="39" t="s">
        <v>124</v>
      </c>
      <c r="F77" s="40" t="str">
        <f aca="false">HYPERLINK("http://pubchem.ncbi.nlm.nih.gov/summary/summary.cgi?cid=6027","6027")</f>
        <v>6027</v>
      </c>
      <c r="G77" s="40" t="str">
        <f aca="false">HYPERLINK("http://www.genome.ad.jp/dbget-bin/www_bget?compound+C00181","C00181")</f>
        <v>C00181</v>
      </c>
      <c r="H77" s="41"/>
      <c r="I77" s="42" t="n">
        <v>4956</v>
      </c>
      <c r="J77" s="42" t="n">
        <v>4925</v>
      </c>
      <c r="K77" s="42" t="n">
        <v>5338</v>
      </c>
      <c r="L77" s="42" t="n">
        <v>4935</v>
      </c>
      <c r="M77" s="42" t="n">
        <v>4501</v>
      </c>
      <c r="N77" s="42" t="n">
        <v>4688</v>
      </c>
      <c r="O77" s="42" t="n">
        <v>7033</v>
      </c>
      <c r="P77" s="42" t="n">
        <v>7246</v>
      </c>
      <c r="Q77" s="42" t="n">
        <v>5539</v>
      </c>
      <c r="R77" s="42" t="n">
        <v>6165</v>
      </c>
      <c r="S77" s="42" t="n">
        <v>5819</v>
      </c>
      <c r="T77" s="42" t="n">
        <v>7660</v>
      </c>
      <c r="U77" s="42" t="n">
        <v>6441</v>
      </c>
      <c r="V77" s="42" t="n">
        <v>6994</v>
      </c>
      <c r="W77" s="42" t="n">
        <v>4959</v>
      </c>
      <c r="X77" s="42" t="n">
        <v>5468</v>
      </c>
      <c r="Y77" s="42" t="n">
        <v>4233</v>
      </c>
      <c r="Z77" s="42" t="n">
        <v>5664</v>
      </c>
      <c r="AA77" s="42" t="n">
        <v>5199</v>
      </c>
      <c r="AB77" s="42" t="n">
        <v>3818</v>
      </c>
      <c r="AC77" s="42" t="n">
        <v>5641</v>
      </c>
      <c r="AD77" s="42" t="n">
        <v>4020</v>
      </c>
      <c r="AE77" s="42" t="n">
        <v>7262</v>
      </c>
      <c r="AF77" s="42" t="n">
        <v>5304</v>
      </c>
      <c r="AG77" s="42" t="n">
        <v>4788</v>
      </c>
      <c r="AH77" s="42" t="n">
        <v>2528</v>
      </c>
      <c r="AI77" s="42" t="n">
        <v>5817</v>
      </c>
      <c r="AJ77" s="42" t="n">
        <v>3967</v>
      </c>
      <c r="AK77" s="42" t="n">
        <v>4635</v>
      </c>
      <c r="AL77" s="42" t="n">
        <v>3903</v>
      </c>
      <c r="AM77" s="42" t="n">
        <v>5535</v>
      </c>
      <c r="AN77" s="42" t="n">
        <v>4049</v>
      </c>
      <c r="AO77" s="42" t="n">
        <v>10619</v>
      </c>
      <c r="AP77" s="42" t="n">
        <v>5933</v>
      </c>
      <c r="AQ77" s="42" t="n">
        <v>4121</v>
      </c>
      <c r="AR77" s="42" t="n">
        <v>7139</v>
      </c>
      <c r="AS77" s="42" t="n">
        <v>5322</v>
      </c>
      <c r="AT77" s="42" t="n">
        <v>5343</v>
      </c>
      <c r="AU77" s="42" t="n">
        <v>6156</v>
      </c>
      <c r="AV77" s="42" t="n">
        <v>6817</v>
      </c>
      <c r="AW77" s="42" t="n">
        <v>5881</v>
      </c>
      <c r="AX77" s="42" t="n">
        <v>6821</v>
      </c>
      <c r="AY77" s="42" t="n">
        <v>2413</v>
      </c>
      <c r="AZ77" s="43" t="n">
        <f aca="false">AVERAGE(I77:AY77)</f>
        <v>5478.95348837209</v>
      </c>
      <c r="BA77" s="44" t="n">
        <f aca="false">(STDEV(I77:AY77))/(SQRT(COUNT(I77:AY77)))</f>
        <v>221.182541013177</v>
      </c>
      <c r="BB77" s="42" t="n">
        <v>4353</v>
      </c>
      <c r="BC77" s="42" t="n">
        <v>4680</v>
      </c>
      <c r="BD77" s="42" t="n">
        <v>4729</v>
      </c>
      <c r="BE77" s="42" t="n">
        <v>3345</v>
      </c>
      <c r="BF77" s="42" t="n">
        <v>3812</v>
      </c>
      <c r="BG77" s="42" t="n">
        <v>3935</v>
      </c>
      <c r="BH77" s="42" t="n">
        <v>3002</v>
      </c>
      <c r="BI77" s="42" t="n">
        <v>4189</v>
      </c>
      <c r="BJ77" s="42" t="n">
        <v>6987</v>
      </c>
      <c r="BK77" s="42" t="n">
        <v>3996</v>
      </c>
      <c r="BL77" s="42" t="n">
        <v>4763</v>
      </c>
      <c r="BM77" s="42" t="n">
        <v>4866</v>
      </c>
      <c r="BN77" s="44" t="n">
        <f aca="false">AVERAGE(BB77:BM77)</f>
        <v>4388.08333333333</v>
      </c>
      <c r="BO77" s="44" t="n">
        <f aca="false">(STDEV(BB77:BM77))/(SQRT(COUNT(BB77:BM77)))</f>
        <v>289.536920195967</v>
      </c>
      <c r="BP77" s="45" t="n">
        <f aca="false">(AZ77-BN77)</f>
        <v>1090.87015503876</v>
      </c>
      <c r="BQ77" s="46" t="n">
        <f aca="false">TTEST(I77:AY77,BB77:BM77,2,2)</f>
        <v>0.0180825496329465</v>
      </c>
      <c r="BR77" s="47" t="n">
        <f aca="false">(AZ77/BN77)*100</f>
        <v>124.859832235914</v>
      </c>
      <c r="BS77" s="35"/>
      <c r="BT77" s="36"/>
      <c r="BU77" s="48" t="s">
        <v>27</v>
      </c>
      <c r="BV77" s="17" t="s">
        <v>123</v>
      </c>
    </row>
    <row r="78" customFormat="false" ht="23.25" hidden="false" customHeight="false" outlineLevel="0" collapsed="false">
      <c r="A78" s="17" t="s">
        <v>125</v>
      </c>
      <c r="B78" s="37" t="n">
        <v>663393</v>
      </c>
      <c r="C78" s="37" t="n">
        <v>154</v>
      </c>
      <c r="D78" s="38" t="str">
        <f aca="false">HYPERLINK("http://128.120.136.21:8080/binbase-compound/bin/show/231328?db=rtx5","231328")</f>
        <v>231328</v>
      </c>
      <c r="E78" s="39" t="s">
        <v>126</v>
      </c>
      <c r="F78" s="40" t="str">
        <f aca="false">HYPERLINK("http://pubchem.ncbi.nlm.nih.gov/summary/summary.cgi?cid=6274","6274")</f>
        <v>6274</v>
      </c>
      <c r="G78" s="40" t="str">
        <f aca="false">HYPERLINK("http://www.genome.ad.jp/dbget-bin/www_bget?compound+C00135","C00135")</f>
        <v>C00135</v>
      </c>
      <c r="H78" s="41"/>
      <c r="I78" s="42" t="n">
        <v>66113</v>
      </c>
      <c r="J78" s="42" t="n">
        <v>53771</v>
      </c>
      <c r="K78" s="42" t="n">
        <v>60934</v>
      </c>
      <c r="L78" s="42" t="n">
        <v>83652</v>
      </c>
      <c r="M78" s="42" t="n">
        <v>55388</v>
      </c>
      <c r="N78" s="42" t="n">
        <v>53159</v>
      </c>
      <c r="O78" s="42" t="n">
        <v>44793</v>
      </c>
      <c r="P78" s="42" t="n">
        <v>54465</v>
      </c>
      <c r="Q78" s="42" t="n">
        <v>49208</v>
      </c>
      <c r="R78" s="42" t="n">
        <v>55154</v>
      </c>
      <c r="S78" s="42" t="n">
        <v>58060</v>
      </c>
      <c r="T78" s="42" t="n">
        <v>67771</v>
      </c>
      <c r="U78" s="42" t="n">
        <v>60412</v>
      </c>
      <c r="V78" s="42" t="n">
        <v>44248</v>
      </c>
      <c r="W78" s="42" t="n">
        <v>56008</v>
      </c>
      <c r="X78" s="42" t="n">
        <v>55203</v>
      </c>
      <c r="Y78" s="42" t="n">
        <v>60543</v>
      </c>
      <c r="Z78" s="42" t="n">
        <v>53855</v>
      </c>
      <c r="AA78" s="42" t="n">
        <v>45624</v>
      </c>
      <c r="AB78" s="42" t="n">
        <v>66684</v>
      </c>
      <c r="AC78" s="42" t="n">
        <v>47331</v>
      </c>
      <c r="AD78" s="42" t="n">
        <v>58838</v>
      </c>
      <c r="AE78" s="42" t="n">
        <v>35226</v>
      </c>
      <c r="AF78" s="42" t="n">
        <v>60566</v>
      </c>
      <c r="AG78" s="42" t="n">
        <v>74013</v>
      </c>
      <c r="AH78" s="42" t="n">
        <v>48994</v>
      </c>
      <c r="AI78" s="42" t="n">
        <v>57321</v>
      </c>
      <c r="AJ78" s="42" t="n">
        <v>84527</v>
      </c>
      <c r="AK78" s="42" t="n">
        <v>54268</v>
      </c>
      <c r="AL78" s="42" t="n">
        <v>54503</v>
      </c>
      <c r="AM78" s="42" t="n">
        <v>60711</v>
      </c>
      <c r="AN78" s="42" t="n">
        <v>49043</v>
      </c>
      <c r="AO78" s="42" t="n">
        <v>31972</v>
      </c>
      <c r="AP78" s="42" t="n">
        <v>43651</v>
      </c>
      <c r="AQ78" s="42" t="n">
        <v>66046</v>
      </c>
      <c r="AR78" s="42" t="n">
        <v>55188</v>
      </c>
      <c r="AS78" s="42" t="n">
        <v>44581</v>
      </c>
      <c r="AT78" s="42" t="n">
        <v>54120</v>
      </c>
      <c r="AU78" s="42" t="n">
        <v>62944</v>
      </c>
      <c r="AV78" s="42" t="n">
        <v>46713</v>
      </c>
      <c r="AW78" s="42" t="n">
        <v>38553</v>
      </c>
      <c r="AX78" s="42" t="n">
        <v>109825</v>
      </c>
      <c r="AY78" s="42" t="n">
        <v>27054</v>
      </c>
      <c r="AZ78" s="43" t="n">
        <f aca="false">AVERAGE(I78:AY78)</f>
        <v>56070.5348837209</v>
      </c>
      <c r="BA78" s="44" t="n">
        <f aca="false">(STDEV(I78:AY78))/(SQRT(COUNT(I78:AY78)))</f>
        <v>2177.9962191979</v>
      </c>
      <c r="BB78" s="42" t="n">
        <v>54386</v>
      </c>
      <c r="BC78" s="42" t="n">
        <v>48714</v>
      </c>
      <c r="BD78" s="42" t="n">
        <v>46712</v>
      </c>
      <c r="BE78" s="42" t="n">
        <v>49987</v>
      </c>
      <c r="BF78" s="42" t="n">
        <v>39378</v>
      </c>
      <c r="BG78" s="42" t="n">
        <v>50897</v>
      </c>
      <c r="BH78" s="42" t="n">
        <v>31599</v>
      </c>
      <c r="BI78" s="42" t="n">
        <v>44788</v>
      </c>
      <c r="BJ78" s="42" t="n">
        <v>27735</v>
      </c>
      <c r="BK78" s="42" t="n">
        <v>48317</v>
      </c>
      <c r="BL78" s="42" t="n">
        <v>50533</v>
      </c>
      <c r="BM78" s="42" t="n">
        <v>46586</v>
      </c>
      <c r="BN78" s="44" t="n">
        <f aca="false">AVERAGE(BB78:BM78)</f>
        <v>44969.3333333333</v>
      </c>
      <c r="BO78" s="44" t="n">
        <f aca="false">(STDEV(BB78:BM78))/(SQRT(COUNT(BB78:BM78)))</f>
        <v>2332.09824996177</v>
      </c>
      <c r="BP78" s="45" t="n">
        <f aca="false">(AZ78-BN78)</f>
        <v>11101.2015503876</v>
      </c>
      <c r="BQ78" s="46" t="n">
        <f aca="false">TTEST(I78:AY78,BB78:BM78,2,2)</f>
        <v>0.013051199829054</v>
      </c>
      <c r="BR78" s="47" t="n">
        <f aca="false">(AZ78/BN78)*100</f>
        <v>124.686159939487</v>
      </c>
      <c r="BS78" s="35"/>
      <c r="BT78" s="36"/>
      <c r="BU78" s="48" t="s">
        <v>27</v>
      </c>
      <c r="BV78" s="17" t="s">
        <v>125</v>
      </c>
    </row>
    <row r="79" customFormat="false" ht="12.75" hidden="false" customHeight="false" outlineLevel="0" collapsed="false">
      <c r="A79" s="37" t="n">
        <v>273236</v>
      </c>
      <c r="B79" s="37" t="n">
        <v>1108221</v>
      </c>
      <c r="C79" s="37" t="n">
        <v>311</v>
      </c>
      <c r="D79" s="38" t="str">
        <f aca="false">HYPERLINK("http://128.120.136.21:8080/binbase-compound/bin/show/273236?db=rtx5","273236")</f>
        <v>273236</v>
      </c>
      <c r="E79" s="39" t="s">
        <v>127</v>
      </c>
      <c r="F79" s="40"/>
      <c r="G79" s="40"/>
      <c r="H79" s="41"/>
      <c r="I79" s="42" t="n">
        <v>149</v>
      </c>
      <c r="J79" s="42" t="n">
        <v>264</v>
      </c>
      <c r="K79" s="42" t="n">
        <v>231</v>
      </c>
      <c r="L79" s="42" t="n">
        <v>99</v>
      </c>
      <c r="M79" s="42" t="n">
        <v>964</v>
      </c>
      <c r="N79" s="42" t="n">
        <v>177</v>
      </c>
      <c r="O79" s="42" t="n">
        <v>549</v>
      </c>
      <c r="P79" s="42" t="n">
        <v>78</v>
      </c>
      <c r="Q79" s="42" t="n">
        <v>92</v>
      </c>
      <c r="R79" s="42" t="n">
        <v>72</v>
      </c>
      <c r="S79" s="42" t="n">
        <v>413</v>
      </c>
      <c r="T79" s="42" t="n">
        <v>253</v>
      </c>
      <c r="U79" s="42" t="n">
        <v>84</v>
      </c>
      <c r="V79" s="42" t="n">
        <v>172</v>
      </c>
      <c r="W79" s="42" t="n">
        <v>183</v>
      </c>
      <c r="X79" s="42" t="n">
        <v>43</v>
      </c>
      <c r="Y79" s="42" t="n">
        <v>5690</v>
      </c>
      <c r="Z79" s="42" t="n">
        <v>163</v>
      </c>
      <c r="AA79" s="42" t="n">
        <v>1586</v>
      </c>
      <c r="AB79" s="42" t="n">
        <v>25788</v>
      </c>
      <c r="AC79" s="42" t="n">
        <v>668</v>
      </c>
      <c r="AD79" s="42" t="n">
        <v>199</v>
      </c>
      <c r="AE79" s="42" t="n">
        <v>1141</v>
      </c>
      <c r="AF79" s="42" t="n">
        <v>306</v>
      </c>
      <c r="AG79" s="42" t="n">
        <v>102</v>
      </c>
      <c r="AH79" s="42" t="n">
        <v>441</v>
      </c>
      <c r="AI79" s="42" t="n">
        <v>493</v>
      </c>
      <c r="AJ79" s="42" t="n">
        <v>264</v>
      </c>
      <c r="AK79" s="42" t="n">
        <v>327</v>
      </c>
      <c r="AL79" s="42" t="n">
        <v>373</v>
      </c>
      <c r="AM79" s="42" t="n">
        <v>244</v>
      </c>
      <c r="AN79" s="42" t="n">
        <v>331</v>
      </c>
      <c r="AO79" s="42" t="n">
        <v>60</v>
      </c>
      <c r="AP79" s="42" t="n">
        <v>101</v>
      </c>
      <c r="AQ79" s="42" t="n">
        <v>106</v>
      </c>
      <c r="AR79" s="42" t="n">
        <v>91</v>
      </c>
      <c r="AS79" s="42" t="n">
        <v>1121</v>
      </c>
      <c r="AT79" s="42" t="n">
        <v>88</v>
      </c>
      <c r="AU79" s="42" t="n">
        <v>584</v>
      </c>
      <c r="AV79" s="42" t="n">
        <v>316</v>
      </c>
      <c r="AW79" s="42" t="n">
        <v>462</v>
      </c>
      <c r="AX79" s="42" t="n">
        <v>64</v>
      </c>
      <c r="AY79" s="42" t="n">
        <v>86</v>
      </c>
      <c r="AZ79" s="43" t="n">
        <f aca="false">AVERAGE(I79:AY79)</f>
        <v>1046.93023255814</v>
      </c>
      <c r="BA79" s="44" t="n">
        <f aca="false">(STDEV(I79:AY79))/(SQRT(COUNT(I79:AY79)))</f>
        <v>604.21615513084</v>
      </c>
      <c r="BB79" s="42" t="n">
        <v>44</v>
      </c>
      <c r="BC79" s="42" t="n">
        <v>437</v>
      </c>
      <c r="BD79" s="42" t="n">
        <v>1003</v>
      </c>
      <c r="BE79" s="42" t="n">
        <v>3169</v>
      </c>
      <c r="BF79" s="42" t="n">
        <v>175</v>
      </c>
      <c r="BG79" s="42" t="n">
        <v>168</v>
      </c>
      <c r="BH79" s="42" t="n">
        <v>736</v>
      </c>
      <c r="BI79" s="42" t="n">
        <v>451</v>
      </c>
      <c r="BJ79" s="42" t="n">
        <v>2919</v>
      </c>
      <c r="BK79" s="42" t="n">
        <v>194</v>
      </c>
      <c r="BL79" s="42" t="n">
        <v>583</v>
      </c>
      <c r="BM79" s="42" t="n">
        <v>207</v>
      </c>
      <c r="BN79" s="44" t="n">
        <f aca="false">AVERAGE(BB79:BM79)</f>
        <v>840.5</v>
      </c>
      <c r="BO79" s="44" t="n">
        <f aca="false">(STDEV(BB79:BM79))/(SQRT(COUNT(BB79:BM79)))</f>
        <v>307.840388099831</v>
      </c>
      <c r="BP79" s="45" t="n">
        <f aca="false">(AZ79-BN79)</f>
        <v>206.43023255814</v>
      </c>
      <c r="BQ79" s="46" t="n">
        <f aca="false">TTEST(I79:AY79,BB79:BM79,2,2)</f>
        <v>0.85972075747912</v>
      </c>
      <c r="BR79" s="47" t="n">
        <f aca="false">(AZ79/BN79)*100</f>
        <v>124.560408394782</v>
      </c>
      <c r="BS79" s="35"/>
      <c r="BT79" s="36"/>
      <c r="BU79" s="36"/>
      <c r="BV79" s="37" t="n">
        <v>273236</v>
      </c>
    </row>
    <row r="80" customFormat="false" ht="12.75" hidden="false" customHeight="false" outlineLevel="0" collapsed="false">
      <c r="A80" s="17" t="s">
        <v>128</v>
      </c>
      <c r="B80" s="39" t="n">
        <v>394650</v>
      </c>
      <c r="C80" s="39" t="n">
        <v>204</v>
      </c>
      <c r="D80" s="37" t="n">
        <v>213294</v>
      </c>
      <c r="E80" s="39" t="s">
        <v>129</v>
      </c>
      <c r="F80" s="40" t="s">
        <v>130</v>
      </c>
      <c r="G80" s="40" t="s">
        <v>131</v>
      </c>
      <c r="H80" s="41"/>
      <c r="I80" s="42" t="n">
        <v>115324</v>
      </c>
      <c r="J80" s="42" t="n">
        <v>103758</v>
      </c>
      <c r="K80" s="42" t="n">
        <v>123073</v>
      </c>
      <c r="L80" s="42" t="n">
        <v>111862</v>
      </c>
      <c r="M80" s="42" t="n">
        <v>154424</v>
      </c>
      <c r="N80" s="42" t="n">
        <v>108704</v>
      </c>
      <c r="O80" s="42" t="n">
        <v>75960</v>
      </c>
      <c r="P80" s="42" t="n">
        <v>54678</v>
      </c>
      <c r="Q80" s="42" t="n">
        <v>72403</v>
      </c>
      <c r="R80" s="42" t="n">
        <v>133535</v>
      </c>
      <c r="S80" s="42" t="n">
        <v>68348</v>
      </c>
      <c r="T80" s="42" t="n">
        <v>135680</v>
      </c>
      <c r="U80" s="42" t="n">
        <v>114211</v>
      </c>
      <c r="V80" s="42" t="n">
        <v>98455</v>
      </c>
      <c r="W80" s="42" t="n">
        <v>196150</v>
      </c>
      <c r="X80" s="42" t="n">
        <v>88828</v>
      </c>
      <c r="Y80" s="42" t="n">
        <v>122582</v>
      </c>
      <c r="Z80" s="42" t="n">
        <v>94690</v>
      </c>
      <c r="AA80" s="42" t="n">
        <v>58730</v>
      </c>
      <c r="AB80" s="42" t="n">
        <v>108621</v>
      </c>
      <c r="AC80" s="42" t="n">
        <v>111567</v>
      </c>
      <c r="AD80" s="42" t="n">
        <v>143886</v>
      </c>
      <c r="AE80" s="42" t="n">
        <v>88406</v>
      </c>
      <c r="AF80" s="42" t="n">
        <v>95802</v>
      </c>
      <c r="AG80" s="42" t="n">
        <v>144154</v>
      </c>
      <c r="AH80" s="42" t="n">
        <v>84899</v>
      </c>
      <c r="AI80" s="42" t="n">
        <v>86508</v>
      </c>
      <c r="AJ80" s="42" t="n">
        <v>167175</v>
      </c>
      <c r="AK80" s="42" t="n">
        <v>162860</v>
      </c>
      <c r="AL80" s="42" t="n">
        <v>150346</v>
      </c>
      <c r="AM80" s="42" t="n">
        <v>113438</v>
      </c>
      <c r="AN80" s="42" t="n">
        <v>140835</v>
      </c>
      <c r="AO80" s="42" t="n">
        <v>150880</v>
      </c>
      <c r="AP80" s="42" t="n">
        <v>112528</v>
      </c>
      <c r="AQ80" s="42" t="n">
        <v>101540</v>
      </c>
      <c r="AR80" s="42" t="n">
        <v>121639</v>
      </c>
      <c r="AS80" s="42" t="n">
        <v>81600</v>
      </c>
      <c r="AT80" s="42" t="n">
        <v>109660</v>
      </c>
      <c r="AU80" s="42" t="n">
        <v>46313</v>
      </c>
      <c r="AV80" s="42" t="n">
        <v>63207</v>
      </c>
      <c r="AW80" s="42" t="n">
        <v>115177</v>
      </c>
      <c r="AX80" s="42" t="n">
        <v>118060</v>
      </c>
      <c r="AY80" s="42" t="n">
        <v>95663</v>
      </c>
      <c r="AZ80" s="43" t="n">
        <f aca="false">AVERAGE(I80:AY80)</f>
        <v>110375.790697674</v>
      </c>
      <c r="BA80" s="44" t="n">
        <f aca="false">(STDEV(I80:AY80))/(SQRT(COUNT(I80:AY80)))</f>
        <v>4929.79150962942</v>
      </c>
      <c r="BB80" s="42" t="n">
        <v>71737</v>
      </c>
      <c r="BC80" s="42" t="n">
        <v>74459</v>
      </c>
      <c r="BD80" s="42" t="n">
        <v>141970</v>
      </c>
      <c r="BE80" s="42" t="n">
        <v>121311</v>
      </c>
      <c r="BF80" s="42" t="n">
        <v>128963</v>
      </c>
      <c r="BG80" s="42" t="n">
        <v>90514</v>
      </c>
      <c r="BH80" s="42" t="n">
        <v>52892</v>
      </c>
      <c r="BI80" s="42" t="n">
        <v>94044</v>
      </c>
      <c r="BJ80" s="42" t="n">
        <v>51725</v>
      </c>
      <c r="BK80" s="42" t="n">
        <v>93104</v>
      </c>
      <c r="BL80" s="42" t="n">
        <v>68256</v>
      </c>
      <c r="BM80" s="42" t="n">
        <v>100478</v>
      </c>
      <c r="BN80" s="44" t="n">
        <f aca="false">AVERAGE(BB80:BM80)</f>
        <v>90787.75</v>
      </c>
      <c r="BO80" s="44" t="n">
        <f aca="false">(STDEV(BB80:BM80))/(SQRT(COUNT(BB80:BM80)))</f>
        <v>8356.54819281644</v>
      </c>
      <c r="BP80" s="45" t="n">
        <f aca="false">(AZ80-BN80)</f>
        <v>19588.0406976744</v>
      </c>
      <c r="BQ80" s="46" t="n">
        <f aca="false">TTEST(I80:AY80,BB80:BM80,2,2)</f>
        <v>0.0635053974321945</v>
      </c>
      <c r="BR80" s="47" t="n">
        <f aca="false">(AZ80/BN80)*100</f>
        <v>121.575642856745</v>
      </c>
      <c r="BS80" s="35"/>
      <c r="BT80" s="36"/>
      <c r="BU80" s="36"/>
      <c r="BV80" s="17" t="s">
        <v>128</v>
      </c>
    </row>
    <row r="81" customFormat="false" ht="12.75" hidden="false" customHeight="false" outlineLevel="0" collapsed="false">
      <c r="A81" s="37" t="n">
        <v>204465</v>
      </c>
      <c r="B81" s="37" t="n">
        <v>474367</v>
      </c>
      <c r="C81" s="37" t="n">
        <v>140</v>
      </c>
      <c r="D81" s="38" t="str">
        <f aca="false">HYPERLINK("http://128.120.136.21:8080/binbase-compound/bin/show/204465?db=rtx5","204465")</f>
        <v>204465</v>
      </c>
      <c r="E81" s="39" t="s">
        <v>132</v>
      </c>
      <c r="F81" s="40"/>
      <c r="G81" s="40"/>
      <c r="H81" s="41"/>
      <c r="I81" s="42" t="n">
        <v>1168</v>
      </c>
      <c r="J81" s="42" t="n">
        <v>3252</v>
      </c>
      <c r="K81" s="42" t="n">
        <v>1169</v>
      </c>
      <c r="L81" s="42" t="n">
        <v>1366</v>
      </c>
      <c r="M81" s="42" t="n">
        <v>1315</v>
      </c>
      <c r="N81" s="42" t="n">
        <v>2054</v>
      </c>
      <c r="O81" s="42" t="n">
        <v>1094</v>
      </c>
      <c r="P81" s="42" t="n">
        <v>2600</v>
      </c>
      <c r="Q81" s="42" t="n">
        <v>22821</v>
      </c>
      <c r="R81" s="42" t="n">
        <v>477</v>
      </c>
      <c r="S81" s="42" t="n">
        <v>3830</v>
      </c>
      <c r="T81" s="42" t="n">
        <v>1956</v>
      </c>
      <c r="U81" s="42" t="n">
        <v>2390</v>
      </c>
      <c r="V81" s="42" t="n">
        <v>1538</v>
      </c>
      <c r="W81" s="42" t="n">
        <v>998</v>
      </c>
      <c r="X81" s="42" t="n">
        <v>1384</v>
      </c>
      <c r="Y81" s="42" t="n">
        <v>14953</v>
      </c>
      <c r="Z81" s="42" t="n">
        <v>4270</v>
      </c>
      <c r="AA81" s="42" t="n">
        <v>1888</v>
      </c>
      <c r="AB81" s="42" t="n">
        <v>411</v>
      </c>
      <c r="AC81" s="42" t="n">
        <v>2341</v>
      </c>
      <c r="AD81" s="42" t="n">
        <v>1717</v>
      </c>
      <c r="AE81" s="42" t="n">
        <v>4033</v>
      </c>
      <c r="AF81" s="42" t="n">
        <v>4669</v>
      </c>
      <c r="AG81" s="42" t="n">
        <v>1790</v>
      </c>
      <c r="AH81" s="42" t="n">
        <v>1516</v>
      </c>
      <c r="AI81" s="42" t="n">
        <v>2660</v>
      </c>
      <c r="AJ81" s="42" t="n">
        <v>1525</v>
      </c>
      <c r="AK81" s="42" t="n">
        <v>414</v>
      </c>
      <c r="AL81" s="42" t="n">
        <v>893</v>
      </c>
      <c r="AM81" s="42" t="n">
        <v>1916</v>
      </c>
      <c r="AN81" s="42" t="n">
        <v>2043</v>
      </c>
      <c r="AO81" s="42" t="n">
        <v>4062</v>
      </c>
      <c r="AP81" s="42" t="n">
        <v>17913</v>
      </c>
      <c r="AQ81" s="42" t="n">
        <v>807</v>
      </c>
      <c r="AR81" s="42" t="n">
        <v>1139</v>
      </c>
      <c r="AS81" s="42" t="n">
        <v>2327</v>
      </c>
      <c r="AT81" s="42" t="n">
        <v>736</v>
      </c>
      <c r="AU81" s="42" t="n">
        <v>1891</v>
      </c>
      <c r="AV81" s="42" t="n">
        <v>2281</v>
      </c>
      <c r="AW81" s="42" t="n">
        <v>1276</v>
      </c>
      <c r="AX81" s="42" t="n">
        <v>5815</v>
      </c>
      <c r="AY81" s="42" t="n">
        <v>631</v>
      </c>
      <c r="AZ81" s="43" t="n">
        <f aca="false">AVERAGE(I81:AY81)</f>
        <v>3147.18604651163</v>
      </c>
      <c r="BA81" s="44" t="n">
        <f aca="false">(STDEV(I81:AY81))/(SQRT(COUNT(I81:AY81)))</f>
        <v>689.804740902252</v>
      </c>
      <c r="BB81" s="42" t="n">
        <v>2626</v>
      </c>
      <c r="BC81" s="42" t="n">
        <v>1842</v>
      </c>
      <c r="BD81" s="42" t="n">
        <v>3287</v>
      </c>
      <c r="BE81" s="42" t="n">
        <v>2307</v>
      </c>
      <c r="BF81" s="42" t="n">
        <v>1378</v>
      </c>
      <c r="BG81" s="42" t="n">
        <v>1314</v>
      </c>
      <c r="BH81" s="42" t="n">
        <v>1795</v>
      </c>
      <c r="BI81" s="42" t="n">
        <v>2112</v>
      </c>
      <c r="BJ81" s="42" t="n">
        <v>4182</v>
      </c>
      <c r="BK81" s="42" t="n">
        <v>2395</v>
      </c>
      <c r="BL81" s="42" t="n">
        <v>4693</v>
      </c>
      <c r="BM81" s="42" t="n">
        <v>3142</v>
      </c>
      <c r="BN81" s="44" t="n">
        <f aca="false">AVERAGE(BB81:BM81)</f>
        <v>2589.41666666667</v>
      </c>
      <c r="BO81" s="44" t="n">
        <f aca="false">(STDEV(BB81:BM81))/(SQRT(COUNT(BB81:BM81)))</f>
        <v>306.299082852962</v>
      </c>
      <c r="BP81" s="45" t="n">
        <f aca="false">(AZ81-BN81)</f>
        <v>557.769379844961</v>
      </c>
      <c r="BQ81" s="46" t="n">
        <f aca="false">TTEST(I81:AY81,BB81:BM81,2,2)</f>
        <v>0.675273118045793</v>
      </c>
      <c r="BR81" s="47" t="n">
        <f aca="false">(AZ81/BN81)*100</f>
        <v>121.540348721203</v>
      </c>
      <c r="BS81" s="35"/>
      <c r="BT81" s="36"/>
      <c r="BU81" s="36"/>
      <c r="BV81" s="37" t="n">
        <v>204465</v>
      </c>
    </row>
    <row r="82" customFormat="false" ht="23.25" hidden="false" customHeight="false" outlineLevel="0" collapsed="false">
      <c r="A82" s="37" t="n">
        <v>217797</v>
      </c>
      <c r="B82" s="37" t="n">
        <v>655403</v>
      </c>
      <c r="C82" s="37" t="n">
        <v>273</v>
      </c>
      <c r="D82" s="39" t="str">
        <f aca="false">HYPERLINK("http://128.120.136.21:8080/binbase-compound/bin/show/217797?db=rtx5","217797")</f>
        <v>217797</v>
      </c>
      <c r="E82" s="39" t="s">
        <v>133</v>
      </c>
      <c r="F82" s="40"/>
      <c r="G82" s="40"/>
      <c r="H82" s="41"/>
      <c r="I82" s="42" t="n">
        <v>7277</v>
      </c>
      <c r="J82" s="42" t="n">
        <v>7717</v>
      </c>
      <c r="K82" s="42" t="n">
        <v>13362</v>
      </c>
      <c r="L82" s="42" t="n">
        <v>9822</v>
      </c>
      <c r="M82" s="42" t="n">
        <v>9404</v>
      </c>
      <c r="N82" s="42" t="n">
        <v>9768</v>
      </c>
      <c r="O82" s="42" t="n">
        <v>6611</v>
      </c>
      <c r="P82" s="42" t="n">
        <v>7450</v>
      </c>
      <c r="Q82" s="42" t="n">
        <v>6591</v>
      </c>
      <c r="R82" s="42" t="n">
        <v>9307</v>
      </c>
      <c r="S82" s="42" t="n">
        <v>7360</v>
      </c>
      <c r="T82" s="42" t="n">
        <v>12890</v>
      </c>
      <c r="U82" s="42" t="n">
        <v>5585</v>
      </c>
      <c r="V82" s="42" t="n">
        <v>7042</v>
      </c>
      <c r="W82" s="42" t="n">
        <v>9147</v>
      </c>
      <c r="X82" s="42" t="n">
        <v>7627</v>
      </c>
      <c r="Y82" s="42" t="n">
        <v>6614</v>
      </c>
      <c r="Z82" s="42" t="n">
        <v>6818</v>
      </c>
      <c r="AA82" s="42" t="n">
        <v>8865</v>
      </c>
      <c r="AB82" s="42" t="n">
        <v>10164</v>
      </c>
      <c r="AC82" s="42" t="n">
        <v>7710</v>
      </c>
      <c r="AD82" s="42" t="n">
        <v>9251</v>
      </c>
      <c r="AE82" s="42" t="n">
        <v>6055</v>
      </c>
      <c r="AF82" s="42" t="n">
        <v>8071</v>
      </c>
      <c r="AG82" s="42" t="n">
        <v>7532</v>
      </c>
      <c r="AH82" s="42" t="n">
        <v>8941</v>
      </c>
      <c r="AI82" s="42" t="n">
        <v>6030</v>
      </c>
      <c r="AJ82" s="42" t="n">
        <v>9258</v>
      </c>
      <c r="AK82" s="42" t="n">
        <v>7409</v>
      </c>
      <c r="AL82" s="42" t="n">
        <v>7770</v>
      </c>
      <c r="AM82" s="42" t="n">
        <v>9392</v>
      </c>
      <c r="AN82" s="42" t="n">
        <v>6632</v>
      </c>
      <c r="AO82" s="42" t="n">
        <v>3664</v>
      </c>
      <c r="AP82" s="42" t="n">
        <v>8779</v>
      </c>
      <c r="AQ82" s="42" t="n">
        <v>9239</v>
      </c>
      <c r="AR82" s="42" t="n">
        <v>8019</v>
      </c>
      <c r="AS82" s="42" t="n">
        <v>8649</v>
      </c>
      <c r="AT82" s="42" t="n">
        <v>9680</v>
      </c>
      <c r="AU82" s="42" t="n">
        <v>9041</v>
      </c>
      <c r="AV82" s="42" t="n">
        <v>8783</v>
      </c>
      <c r="AW82" s="42" t="n">
        <v>6448</v>
      </c>
      <c r="AX82" s="42" t="n">
        <v>7356</v>
      </c>
      <c r="AY82" s="42" t="n">
        <v>5090</v>
      </c>
      <c r="AZ82" s="43" t="n">
        <f aca="false">AVERAGE(I82:AY82)</f>
        <v>8098.13953488372</v>
      </c>
      <c r="BA82" s="44" t="n">
        <f aca="false">(STDEV(I82:AY82))/(SQRT(COUNT(I82:AY82)))</f>
        <v>276.376040996651</v>
      </c>
      <c r="BB82" s="42" t="n">
        <v>6470</v>
      </c>
      <c r="BC82" s="42" t="n">
        <v>5888</v>
      </c>
      <c r="BD82" s="42" t="n">
        <v>5891</v>
      </c>
      <c r="BE82" s="42" t="n">
        <v>7856</v>
      </c>
      <c r="BF82" s="42" t="n">
        <v>8604</v>
      </c>
      <c r="BG82" s="42" t="n">
        <v>9178</v>
      </c>
      <c r="BH82" s="42" t="n">
        <v>3891</v>
      </c>
      <c r="BI82" s="42" t="n">
        <v>7050</v>
      </c>
      <c r="BJ82" s="42" t="n">
        <v>4791</v>
      </c>
      <c r="BK82" s="42" t="n">
        <v>7201</v>
      </c>
      <c r="BL82" s="42" t="n">
        <v>6956</v>
      </c>
      <c r="BM82" s="42" t="n">
        <v>6200</v>
      </c>
      <c r="BN82" s="44" t="n">
        <f aca="false">AVERAGE(BB82:BM82)</f>
        <v>6664.66666666667</v>
      </c>
      <c r="BO82" s="44" t="n">
        <f aca="false">(STDEV(BB82:BM82))/(SQRT(COUNT(BB82:BM82)))</f>
        <v>432.378715405087</v>
      </c>
      <c r="BP82" s="45" t="n">
        <f aca="false">(AZ82-BN82)</f>
        <v>1433.47286821705</v>
      </c>
      <c r="BQ82" s="46" t="n">
        <f aca="false">TTEST(I82:AY82,BB82:BM82,2,2)</f>
        <v>0.0152948257048572</v>
      </c>
      <c r="BR82" s="47" t="n">
        <f aca="false">(AZ82/BN82)*100</f>
        <v>121.508545586932</v>
      </c>
      <c r="BS82" s="35"/>
      <c r="BT82" s="36"/>
      <c r="BU82" s="48" t="s">
        <v>27</v>
      </c>
      <c r="BV82" s="37" t="n">
        <v>217797</v>
      </c>
    </row>
    <row r="83" customFormat="false" ht="12.75" hidden="false" customHeight="false" outlineLevel="0" collapsed="false">
      <c r="A83" s="17" t="s">
        <v>134</v>
      </c>
      <c r="B83" s="37" t="n">
        <v>499495</v>
      </c>
      <c r="C83" s="37" t="n">
        <v>220</v>
      </c>
      <c r="D83" s="39" t="str">
        <f aca="false">HYPERLINK("http://128.120.136.21:8080/binbase-compound/bin/show/223529?db=rtx5","223529")</f>
        <v>223529</v>
      </c>
      <c r="E83" s="39" t="s">
        <v>135</v>
      </c>
      <c r="F83" s="40" t="str">
        <f aca="false">HYPERLINK("http://pubchem.ncbi.nlm.nih.gov/summary/summary.cgi?cid=594","594")</f>
        <v>594</v>
      </c>
      <c r="G83" s="40" t="str">
        <f aca="false">HYPERLINK("http://www.genome.ad.jp/dbget-bin/www_bget?compound+C00097","C00097")</f>
        <v>C00097</v>
      </c>
      <c r="H83" s="41"/>
      <c r="I83" s="42" t="n">
        <v>39475</v>
      </c>
      <c r="J83" s="42" t="n">
        <v>27548</v>
      </c>
      <c r="K83" s="42" t="n">
        <v>18977</v>
      </c>
      <c r="L83" s="42" t="n">
        <v>26093</v>
      </c>
      <c r="M83" s="42" t="n">
        <v>23541</v>
      </c>
      <c r="N83" s="42" t="n">
        <v>21910</v>
      </c>
      <c r="O83" s="42" t="n">
        <v>22160</v>
      </c>
      <c r="P83" s="42" t="n">
        <v>17060</v>
      </c>
      <c r="Q83" s="42" t="n">
        <v>14069</v>
      </c>
      <c r="R83" s="42" t="n">
        <v>28613</v>
      </c>
      <c r="S83" s="42" t="n">
        <v>18701</v>
      </c>
      <c r="T83" s="42" t="n">
        <v>31417</v>
      </c>
      <c r="U83" s="42" t="n">
        <v>23508</v>
      </c>
      <c r="V83" s="42" t="n">
        <v>25666</v>
      </c>
      <c r="W83" s="42" t="n">
        <v>36519</v>
      </c>
      <c r="X83" s="42" t="n">
        <v>25861</v>
      </c>
      <c r="Y83" s="42" t="n">
        <v>38019</v>
      </c>
      <c r="Z83" s="42" t="n">
        <v>19532</v>
      </c>
      <c r="AA83" s="42" t="n">
        <v>14125</v>
      </c>
      <c r="AB83" s="42" t="n">
        <v>31919</v>
      </c>
      <c r="AC83" s="42" t="n">
        <v>17458</v>
      </c>
      <c r="AD83" s="42" t="n">
        <v>26903</v>
      </c>
      <c r="AE83" s="42" t="n">
        <v>10153</v>
      </c>
      <c r="AF83" s="42" t="n">
        <v>19011</v>
      </c>
      <c r="AG83" s="42" t="n">
        <v>23091</v>
      </c>
      <c r="AH83" s="42" t="n">
        <v>18218</v>
      </c>
      <c r="AI83" s="42" t="n">
        <v>23917</v>
      </c>
      <c r="AJ83" s="42" t="n">
        <v>24711</v>
      </c>
      <c r="AK83" s="42" t="n">
        <v>23187</v>
      </c>
      <c r="AL83" s="42" t="n">
        <v>24910</v>
      </c>
      <c r="AM83" s="42" t="n">
        <v>31109</v>
      </c>
      <c r="AN83" s="42" t="n">
        <v>23299</v>
      </c>
      <c r="AO83" s="42" t="n">
        <v>7997</v>
      </c>
      <c r="AP83" s="42" t="n">
        <v>36712</v>
      </c>
      <c r="AQ83" s="42" t="n">
        <v>16142</v>
      </c>
      <c r="AR83" s="42" t="n">
        <v>25701</v>
      </c>
      <c r="AS83" s="42" t="n">
        <v>30221</v>
      </c>
      <c r="AT83" s="42" t="n">
        <v>24497</v>
      </c>
      <c r="AU83" s="42" t="n">
        <v>10196</v>
      </c>
      <c r="AV83" s="42" t="n">
        <v>25317</v>
      </c>
      <c r="AW83" s="42" t="n">
        <v>18359</v>
      </c>
      <c r="AX83" s="42" t="n">
        <v>19379</v>
      </c>
      <c r="AY83" s="42" t="n">
        <v>12099</v>
      </c>
      <c r="AZ83" s="43" t="n">
        <f aca="false">AVERAGE(I83:AY83)</f>
        <v>23193.023255814</v>
      </c>
      <c r="BA83" s="44" t="n">
        <f aca="false">(STDEV(I83:AY83))/(SQRT(COUNT(I83:AY83)))</f>
        <v>1132.48654598721</v>
      </c>
      <c r="BB83" s="42" t="n">
        <v>26065</v>
      </c>
      <c r="BC83" s="42" t="n">
        <v>7882</v>
      </c>
      <c r="BD83" s="42" t="n">
        <v>15538</v>
      </c>
      <c r="BE83" s="42" t="n">
        <v>28667</v>
      </c>
      <c r="BF83" s="42" t="n">
        <v>34498</v>
      </c>
      <c r="BG83" s="42" t="n">
        <v>34461</v>
      </c>
      <c r="BH83" s="42" t="n">
        <v>11215</v>
      </c>
      <c r="BI83" s="42" t="n">
        <v>19657</v>
      </c>
      <c r="BJ83" s="42" t="n">
        <v>6448</v>
      </c>
      <c r="BK83" s="42" t="n">
        <v>16024</v>
      </c>
      <c r="BL83" s="42" t="n">
        <v>16982</v>
      </c>
      <c r="BM83" s="42" t="n">
        <v>12636</v>
      </c>
      <c r="BN83" s="44" t="n">
        <f aca="false">AVERAGE(BB83:BM83)</f>
        <v>19172.75</v>
      </c>
      <c r="BO83" s="44" t="n">
        <f aca="false">(STDEV(BB83:BM83))/(SQRT(COUNT(BB83:BM83)))</f>
        <v>2793.19095009849</v>
      </c>
      <c r="BP83" s="45" t="n">
        <f aca="false">(AZ83-BN83)</f>
        <v>4020.27325581395</v>
      </c>
      <c r="BQ83" s="46" t="n">
        <f aca="false">TTEST(I83:AY83,BB83:BM83,2,2)</f>
        <v>0.127147441645381</v>
      </c>
      <c r="BR83" s="47" t="n">
        <f aca="false">(AZ83/BN83)*100</f>
        <v>120.968683448196</v>
      </c>
      <c r="BS83" s="35"/>
      <c r="BT83" s="36"/>
      <c r="BU83" s="36"/>
      <c r="BV83" s="17" t="s">
        <v>134</v>
      </c>
    </row>
    <row r="84" customFormat="false" ht="12.75" hidden="false" customHeight="false" outlineLevel="0" collapsed="false">
      <c r="A84" s="17" t="s">
        <v>136</v>
      </c>
      <c r="B84" s="37" t="n">
        <v>475399</v>
      </c>
      <c r="C84" s="37" t="n">
        <v>111</v>
      </c>
      <c r="D84" s="39" t="str">
        <f aca="false">HYPERLINK("http://128.120.136.21:8080/binbase-compound/bin/show/218815?db=rtx5","218815")</f>
        <v>218815</v>
      </c>
      <c r="E84" s="39" t="s">
        <v>137</v>
      </c>
      <c r="F84" s="40" t="str">
        <f aca="false">HYPERLINK("http://pubchem.ncbi.nlm.nih.gov/summary/summary.cgi?cid=196","196")</f>
        <v>196</v>
      </c>
      <c r="G84" s="40" t="str">
        <f aca="false">HYPERLINK("http://www.genome.ad.jp/dbget-bin/www_bget?compound+C06104","C06104")</f>
        <v>C06104</v>
      </c>
      <c r="H84" s="41"/>
      <c r="I84" s="42" t="n">
        <v>2480</v>
      </c>
      <c r="J84" s="42" t="n">
        <v>2558</v>
      </c>
      <c r="K84" s="42" t="n">
        <v>2606</v>
      </c>
      <c r="L84" s="42" t="n">
        <v>2375</v>
      </c>
      <c r="M84" s="42" t="n">
        <v>3041</v>
      </c>
      <c r="N84" s="42" t="n">
        <v>1810</v>
      </c>
      <c r="O84" s="42" t="n">
        <v>2877</v>
      </c>
      <c r="P84" s="42" t="n">
        <v>2663</v>
      </c>
      <c r="Q84" s="42" t="n">
        <v>2071</v>
      </c>
      <c r="R84" s="42" t="n">
        <v>3060</v>
      </c>
      <c r="S84" s="42" t="n">
        <v>3703</v>
      </c>
      <c r="T84" s="42" t="n">
        <v>3600</v>
      </c>
      <c r="U84" s="42" t="n">
        <v>1974</v>
      </c>
      <c r="V84" s="42" t="n">
        <v>2535</v>
      </c>
      <c r="W84" s="42" t="n">
        <v>2083</v>
      </c>
      <c r="X84" s="42" t="n">
        <v>3378</v>
      </c>
      <c r="Y84" s="42" t="n">
        <v>2630</v>
      </c>
      <c r="Z84" s="42" t="n">
        <v>1789</v>
      </c>
      <c r="AA84" s="42" t="n">
        <v>1451</v>
      </c>
      <c r="AB84" s="42" t="n">
        <v>2107</v>
      </c>
      <c r="AC84" s="42" t="n">
        <v>2356</v>
      </c>
      <c r="AD84" s="42" t="n">
        <v>3314</v>
      </c>
      <c r="AE84" s="42" t="n">
        <v>3038</v>
      </c>
      <c r="AF84" s="42" t="n">
        <v>4934</v>
      </c>
      <c r="AG84" s="42" t="n">
        <v>2996</v>
      </c>
      <c r="AH84" s="42" t="n">
        <v>3741</v>
      </c>
      <c r="AI84" s="42" t="n">
        <v>2521</v>
      </c>
      <c r="AJ84" s="42" t="n">
        <v>2472</v>
      </c>
      <c r="AK84" s="42" t="n">
        <v>2745</v>
      </c>
      <c r="AL84" s="42" t="n">
        <v>1732</v>
      </c>
      <c r="AM84" s="42" t="n">
        <v>1920</v>
      </c>
      <c r="AN84" s="42" t="n">
        <v>1641</v>
      </c>
      <c r="AO84" s="42" t="n">
        <v>23568</v>
      </c>
      <c r="AP84" s="42" t="n">
        <v>3431</v>
      </c>
      <c r="AQ84" s="42" t="n">
        <v>3590</v>
      </c>
      <c r="AR84" s="42" t="n">
        <v>1797</v>
      </c>
      <c r="AS84" s="42" t="n">
        <v>2296</v>
      </c>
      <c r="AT84" s="42" t="n">
        <v>2843</v>
      </c>
      <c r="AU84" s="42" t="n">
        <v>2350</v>
      </c>
      <c r="AV84" s="42" t="n">
        <v>1961</v>
      </c>
      <c r="AW84" s="42" t="n">
        <v>2215</v>
      </c>
      <c r="AX84" s="42" t="n">
        <v>6744</v>
      </c>
      <c r="AY84" s="42" t="n">
        <v>2177</v>
      </c>
      <c r="AZ84" s="43" t="n">
        <f aca="false">AVERAGE(I84:AY84)</f>
        <v>3190.06976744186</v>
      </c>
      <c r="BA84" s="44" t="n">
        <f aca="false">(STDEV(I84:AY84))/(SQRT(COUNT(I84:AY84)))</f>
        <v>505.853944397394</v>
      </c>
      <c r="BB84" s="42" t="n">
        <v>3034</v>
      </c>
      <c r="BC84" s="42" t="n">
        <v>1982</v>
      </c>
      <c r="BD84" s="42" t="n">
        <v>2836</v>
      </c>
      <c r="BE84" s="42" t="n">
        <v>3532</v>
      </c>
      <c r="BF84" s="42" t="n">
        <v>4140</v>
      </c>
      <c r="BG84" s="42" t="n">
        <v>1894</v>
      </c>
      <c r="BH84" s="42" t="n">
        <v>1787</v>
      </c>
      <c r="BI84" s="42" t="n">
        <v>2158</v>
      </c>
      <c r="BJ84" s="42" t="n">
        <v>3210</v>
      </c>
      <c r="BK84" s="42" t="n">
        <v>2508</v>
      </c>
      <c r="BL84" s="42" t="n">
        <v>2733</v>
      </c>
      <c r="BM84" s="42" t="n">
        <v>1950</v>
      </c>
      <c r="BN84" s="44" t="n">
        <f aca="false">AVERAGE(BB84:BM84)</f>
        <v>2647</v>
      </c>
      <c r="BO84" s="44" t="n">
        <f aca="false">(STDEV(BB84:BM84))/(SQRT(COUNT(BB84:BM84)))</f>
        <v>213.470848197835</v>
      </c>
      <c r="BP84" s="45" t="n">
        <f aca="false">(AZ84-BN84)</f>
        <v>543.069767441861</v>
      </c>
      <c r="BQ84" s="46" t="n">
        <f aca="false">TTEST(I84:AY84,BB84:BM84,2,2)</f>
        <v>0.578051093835534</v>
      </c>
      <c r="BR84" s="47" t="n">
        <f aca="false">(AZ84/BN84)*100</f>
        <v>120.516424912802</v>
      </c>
      <c r="BS84" s="35"/>
      <c r="BT84" s="36"/>
      <c r="BU84" s="36"/>
      <c r="BV84" s="17" t="s">
        <v>136</v>
      </c>
    </row>
    <row r="85" customFormat="false" ht="23.25" hidden="false" customHeight="false" outlineLevel="0" collapsed="false">
      <c r="A85" s="17" t="s">
        <v>138</v>
      </c>
      <c r="B85" s="37" t="n">
        <v>787358</v>
      </c>
      <c r="C85" s="37" t="n">
        <v>117</v>
      </c>
      <c r="D85" s="39" t="str">
        <f aca="false">HYPERLINK("http://128.120.136.21:8080/binbase-compound/bin/show/199195?db=rtx5","199195")</f>
        <v>199195</v>
      </c>
      <c r="E85" s="39" t="s">
        <v>139</v>
      </c>
      <c r="F85" s="40" t="str">
        <f aca="false">HYPERLINK("http://pubchem.ncbi.nlm.nih.gov/summary/summary.cgi?cid=5281","5281")</f>
        <v>5281</v>
      </c>
      <c r="G85" s="40" t="str">
        <f aca="false">HYPERLINK("http://www.genome.ad.jp/dbget-bin/www_bget?compound+C01530","C01530")</f>
        <v>C01530</v>
      </c>
      <c r="H85" s="41"/>
      <c r="I85" s="42" t="n">
        <v>887025</v>
      </c>
      <c r="J85" s="42" t="n">
        <v>819253</v>
      </c>
      <c r="K85" s="42" t="n">
        <v>701233</v>
      </c>
      <c r="L85" s="42" t="n">
        <v>527959</v>
      </c>
      <c r="M85" s="42" t="n">
        <v>796903</v>
      </c>
      <c r="N85" s="42" t="n">
        <v>735799</v>
      </c>
      <c r="O85" s="42" t="n">
        <v>641255</v>
      </c>
      <c r="P85" s="42" t="n">
        <v>557505</v>
      </c>
      <c r="Q85" s="42" t="n">
        <v>476302</v>
      </c>
      <c r="R85" s="42" t="n">
        <v>816586</v>
      </c>
      <c r="S85" s="42" t="n">
        <v>534238</v>
      </c>
      <c r="T85" s="42" t="n">
        <v>732262</v>
      </c>
      <c r="U85" s="42" t="n">
        <v>749310</v>
      </c>
      <c r="V85" s="42" t="n">
        <v>1001432</v>
      </c>
      <c r="W85" s="42" t="n">
        <v>745307</v>
      </c>
      <c r="X85" s="42" t="n">
        <v>708293</v>
      </c>
      <c r="Y85" s="42" t="n">
        <v>660865</v>
      </c>
      <c r="Z85" s="42" t="n">
        <v>506723</v>
      </c>
      <c r="AA85" s="42" t="n">
        <v>620735</v>
      </c>
      <c r="AB85" s="42" t="n">
        <v>751336</v>
      </c>
      <c r="AC85" s="42" t="n">
        <v>965176</v>
      </c>
      <c r="AD85" s="42" t="n">
        <v>910891</v>
      </c>
      <c r="AE85" s="42" t="n">
        <v>827836</v>
      </c>
      <c r="AF85" s="42" t="n">
        <v>712951</v>
      </c>
      <c r="AG85" s="42" t="n">
        <v>820456</v>
      </c>
      <c r="AH85" s="42" t="n">
        <v>720656</v>
      </c>
      <c r="AI85" s="42" t="n">
        <v>452012</v>
      </c>
      <c r="AJ85" s="42" t="n">
        <v>841537</v>
      </c>
      <c r="AK85" s="42" t="n">
        <v>750450</v>
      </c>
      <c r="AL85" s="42" t="n">
        <v>609607</v>
      </c>
      <c r="AM85" s="42" t="n">
        <v>995860</v>
      </c>
      <c r="AN85" s="42" t="n">
        <v>513138</v>
      </c>
      <c r="AO85" s="42" t="n">
        <v>1276793</v>
      </c>
      <c r="AP85" s="42" t="n">
        <v>645215</v>
      </c>
      <c r="AQ85" s="42" t="n">
        <v>604254</v>
      </c>
      <c r="AR85" s="42" t="n">
        <v>728648</v>
      </c>
      <c r="AS85" s="42" t="n">
        <v>564548</v>
      </c>
      <c r="AT85" s="42" t="n">
        <v>742820</v>
      </c>
      <c r="AU85" s="42" t="n">
        <v>736508</v>
      </c>
      <c r="AV85" s="42" t="n">
        <v>564864</v>
      </c>
      <c r="AW85" s="42" t="n">
        <v>693588</v>
      </c>
      <c r="AX85" s="42" t="n">
        <v>716815</v>
      </c>
      <c r="AY85" s="42" t="n">
        <v>561406</v>
      </c>
      <c r="AZ85" s="43" t="n">
        <f aca="false">AVERAGE(I85:AY85)</f>
        <v>719217.441860465</v>
      </c>
      <c r="BA85" s="44" t="n">
        <f aca="false">(STDEV(I85:AY85))/(SQRT(COUNT(I85:AY85)))</f>
        <v>24664.3184988235</v>
      </c>
      <c r="BB85" s="42" t="n">
        <v>700227</v>
      </c>
      <c r="BC85" s="42" t="n">
        <v>614540</v>
      </c>
      <c r="BD85" s="42" t="n">
        <v>630608</v>
      </c>
      <c r="BE85" s="42" t="n">
        <v>636750</v>
      </c>
      <c r="BF85" s="42" t="n">
        <v>632187</v>
      </c>
      <c r="BG85" s="42" t="n">
        <v>500123</v>
      </c>
      <c r="BH85" s="42" t="n">
        <v>505369</v>
      </c>
      <c r="BI85" s="42" t="n">
        <v>774704</v>
      </c>
      <c r="BJ85" s="42" t="n">
        <v>465160</v>
      </c>
      <c r="BK85" s="42" t="n">
        <v>522011</v>
      </c>
      <c r="BL85" s="42" t="n">
        <v>454482</v>
      </c>
      <c r="BM85" s="42" t="n">
        <v>741680</v>
      </c>
      <c r="BN85" s="44" t="n">
        <f aca="false">AVERAGE(BB85:BM85)</f>
        <v>598153.416666667</v>
      </c>
      <c r="BO85" s="44" t="n">
        <f aca="false">(STDEV(BB85:BM85))/(SQRT(COUNT(BB85:BM85)))</f>
        <v>31201.2175817339</v>
      </c>
      <c r="BP85" s="45" t="n">
        <f aca="false">(AZ85-BN85)</f>
        <v>121064.025193798</v>
      </c>
      <c r="BQ85" s="46" t="n">
        <f aca="false">TTEST(I85:AY85,BB85:BM85,2,2)</f>
        <v>0.0182019583622407</v>
      </c>
      <c r="BR85" s="47" t="n">
        <f aca="false">(AZ85/BN85)*100</f>
        <v>120.239627797907</v>
      </c>
      <c r="BS85" s="35"/>
      <c r="BT85" s="36"/>
      <c r="BU85" s="48" t="s">
        <v>27</v>
      </c>
      <c r="BV85" s="17" t="s">
        <v>138</v>
      </c>
    </row>
    <row r="86" customFormat="false" ht="12.75" hidden="false" customHeight="false" outlineLevel="0" collapsed="false">
      <c r="A86" s="17" t="s">
        <v>140</v>
      </c>
      <c r="B86" s="39" t="n">
        <v>313224</v>
      </c>
      <c r="C86" s="39" t="n">
        <v>144</v>
      </c>
      <c r="D86" s="37" t="n">
        <v>199605</v>
      </c>
      <c r="E86" s="39" t="s">
        <v>141</v>
      </c>
      <c r="F86" s="40" t="s">
        <v>142</v>
      </c>
      <c r="G86" s="40" t="s">
        <v>143</v>
      </c>
      <c r="H86" s="41"/>
      <c r="I86" s="42" t="n">
        <v>609022</v>
      </c>
      <c r="J86" s="42" t="n">
        <v>340080</v>
      </c>
      <c r="K86" s="42" t="n">
        <v>357663</v>
      </c>
      <c r="L86" s="42" t="n">
        <v>414224</v>
      </c>
      <c r="M86" s="42" t="n">
        <v>464009</v>
      </c>
      <c r="N86" s="42" t="n">
        <v>430513</v>
      </c>
      <c r="O86" s="42" t="n">
        <v>350496</v>
      </c>
      <c r="P86" s="42" t="n">
        <v>242784</v>
      </c>
      <c r="Q86" s="42" t="n">
        <v>293813</v>
      </c>
      <c r="R86" s="42" t="n">
        <v>409415</v>
      </c>
      <c r="S86" s="42" t="n">
        <v>272863</v>
      </c>
      <c r="T86" s="42" t="n">
        <v>487914</v>
      </c>
      <c r="U86" s="42" t="n">
        <v>299921</v>
      </c>
      <c r="V86" s="42" t="n">
        <v>328604</v>
      </c>
      <c r="W86" s="42" t="n">
        <v>555962</v>
      </c>
      <c r="X86" s="42" t="n">
        <v>380238</v>
      </c>
      <c r="Y86" s="42" t="n">
        <v>683494</v>
      </c>
      <c r="Z86" s="42" t="n">
        <v>331843</v>
      </c>
      <c r="AA86" s="42" t="n">
        <v>216263</v>
      </c>
      <c r="AB86" s="42" t="n">
        <v>424682</v>
      </c>
      <c r="AC86" s="42" t="n">
        <v>324166</v>
      </c>
      <c r="AD86" s="42" t="n">
        <v>304001</v>
      </c>
      <c r="AE86" s="42" t="n">
        <v>328559</v>
      </c>
      <c r="AF86" s="42" t="n">
        <v>281575</v>
      </c>
      <c r="AG86" s="42" t="n">
        <v>517456</v>
      </c>
      <c r="AH86" s="42" t="n">
        <v>333208</v>
      </c>
      <c r="AI86" s="42" t="n">
        <v>306123</v>
      </c>
      <c r="AJ86" s="42" t="n">
        <v>543246</v>
      </c>
      <c r="AK86" s="42" t="n">
        <v>400430</v>
      </c>
      <c r="AL86" s="42" t="n">
        <v>555441</v>
      </c>
      <c r="AM86" s="42" t="n">
        <v>550819</v>
      </c>
      <c r="AN86" s="42" t="n">
        <v>388063</v>
      </c>
      <c r="AO86" s="42" t="n">
        <v>225592</v>
      </c>
      <c r="AP86" s="42" t="n">
        <v>456314</v>
      </c>
      <c r="AQ86" s="42" t="n">
        <v>407241</v>
      </c>
      <c r="AR86" s="42" t="n">
        <v>474688</v>
      </c>
      <c r="AS86" s="42" t="n">
        <v>327000</v>
      </c>
      <c r="AT86" s="42" t="n">
        <v>527806</v>
      </c>
      <c r="AU86" s="42" t="n">
        <v>210464</v>
      </c>
      <c r="AV86" s="42" t="n">
        <v>270751</v>
      </c>
      <c r="AW86" s="42" t="n">
        <v>369605</v>
      </c>
      <c r="AX86" s="42" t="n">
        <v>375341</v>
      </c>
      <c r="AY86" s="42" t="n">
        <v>255947</v>
      </c>
      <c r="AZ86" s="43" t="n">
        <f aca="false">AVERAGE(I86:AY86)</f>
        <v>386689.279069767</v>
      </c>
      <c r="BA86" s="44" t="n">
        <f aca="false">(STDEV(I86:AY86))/(SQRT(COUNT(I86:AY86)))</f>
        <v>17176.8739983689</v>
      </c>
      <c r="BB86" s="42" t="n">
        <v>339271</v>
      </c>
      <c r="BC86" s="42" t="n">
        <v>158946</v>
      </c>
      <c r="BD86" s="42" t="n">
        <v>318633</v>
      </c>
      <c r="BE86" s="42" t="n">
        <v>430856</v>
      </c>
      <c r="BF86" s="42" t="n">
        <v>422647</v>
      </c>
      <c r="BG86" s="42" t="n">
        <v>521560</v>
      </c>
      <c r="BH86" s="42" t="n">
        <v>196105</v>
      </c>
      <c r="BI86" s="42" t="n">
        <v>365049</v>
      </c>
      <c r="BJ86" s="42" t="n">
        <v>143982</v>
      </c>
      <c r="BK86" s="42" t="n">
        <v>396308</v>
      </c>
      <c r="BL86" s="42" t="n">
        <v>342023</v>
      </c>
      <c r="BM86" s="42" t="n">
        <v>227095</v>
      </c>
      <c r="BN86" s="44" t="n">
        <f aca="false">AVERAGE(BB86:BM86)</f>
        <v>321872.916666667</v>
      </c>
      <c r="BO86" s="44" t="n">
        <f aca="false">(STDEV(BB86:BM86))/(SQRT(COUNT(BB86:BM86)))</f>
        <v>34047.9176995248</v>
      </c>
      <c r="BP86" s="45" t="n">
        <f aca="false">(AZ86-BN86)</f>
        <v>64816.3624031008</v>
      </c>
      <c r="BQ86" s="46" t="n">
        <f aca="false">TTEST(I86:AY86,BB86:BM86,2,2)</f>
        <v>0.0867466595814206</v>
      </c>
      <c r="BR86" s="47" t="n">
        <f aca="false">(AZ86/BN86)*100</f>
        <v>120.137252638197</v>
      </c>
      <c r="BS86" s="35"/>
      <c r="BT86" s="36"/>
      <c r="BU86" s="36"/>
      <c r="BV86" s="17" t="s">
        <v>140</v>
      </c>
    </row>
    <row r="87" customFormat="false" ht="12.75" hidden="false" customHeight="false" outlineLevel="0" collapsed="false">
      <c r="A87" s="37" t="n">
        <v>239843</v>
      </c>
      <c r="B87" s="37" t="n">
        <v>890991</v>
      </c>
      <c r="C87" s="37" t="n">
        <v>290</v>
      </c>
      <c r="D87" s="39" t="str">
        <f aca="false">HYPERLINK("http://128.120.136.21:8080/binbase-compound/bin/show/239843?db=rtx5","239843")</f>
        <v>239843</v>
      </c>
      <c r="E87" s="39" t="s">
        <v>144</v>
      </c>
      <c r="F87" s="40"/>
      <c r="G87" s="40"/>
      <c r="H87" s="41"/>
      <c r="I87" s="42" t="n">
        <v>649</v>
      </c>
      <c r="J87" s="42" t="n">
        <v>596</v>
      </c>
      <c r="K87" s="42" t="n">
        <v>822</v>
      </c>
      <c r="L87" s="42" t="n">
        <v>765</v>
      </c>
      <c r="M87" s="42" t="n">
        <v>460</v>
      </c>
      <c r="N87" s="42" t="n">
        <v>413</v>
      </c>
      <c r="O87" s="42" t="n">
        <v>1099</v>
      </c>
      <c r="P87" s="42" t="n">
        <v>550</v>
      </c>
      <c r="Q87" s="42" t="n">
        <v>455</v>
      </c>
      <c r="R87" s="42" t="n">
        <v>316</v>
      </c>
      <c r="S87" s="42" t="n">
        <v>746</v>
      </c>
      <c r="T87" s="42" t="n">
        <v>4417</v>
      </c>
      <c r="U87" s="42" t="n">
        <v>386</v>
      </c>
      <c r="V87" s="42" t="n">
        <v>367</v>
      </c>
      <c r="W87" s="42" t="n">
        <v>3475</v>
      </c>
      <c r="X87" s="42" t="n">
        <v>5928</v>
      </c>
      <c r="Y87" s="42" t="n">
        <v>3504</v>
      </c>
      <c r="Z87" s="42" t="n">
        <v>631</v>
      </c>
      <c r="AA87" s="42" t="n">
        <v>870</v>
      </c>
      <c r="AB87" s="42" t="n">
        <v>4366</v>
      </c>
      <c r="AC87" s="42" t="n">
        <v>492</v>
      </c>
      <c r="AD87" s="42" t="n">
        <v>312</v>
      </c>
      <c r="AE87" s="42" t="n">
        <v>740</v>
      </c>
      <c r="AF87" s="42" t="n">
        <v>5851</v>
      </c>
      <c r="AG87" s="42" t="n">
        <v>5689</v>
      </c>
      <c r="AH87" s="42" t="n">
        <v>494</v>
      </c>
      <c r="AI87" s="42" t="n">
        <v>1169</v>
      </c>
      <c r="AJ87" s="42" t="n">
        <v>318</v>
      </c>
      <c r="AK87" s="42" t="n">
        <v>387</v>
      </c>
      <c r="AL87" s="42" t="n">
        <v>2462</v>
      </c>
      <c r="AM87" s="42" t="n">
        <v>4971</v>
      </c>
      <c r="AN87" s="42" t="n">
        <v>639</v>
      </c>
      <c r="AO87" s="42" t="n">
        <v>847</v>
      </c>
      <c r="AP87" s="42" t="n">
        <v>2794</v>
      </c>
      <c r="AQ87" s="42" t="n">
        <v>333</v>
      </c>
      <c r="AR87" s="42" t="n">
        <v>648</v>
      </c>
      <c r="AS87" s="42" t="n">
        <v>818</v>
      </c>
      <c r="AT87" s="42" t="n">
        <v>2916</v>
      </c>
      <c r="AU87" s="42" t="n">
        <v>636</v>
      </c>
      <c r="AV87" s="42" t="n">
        <v>823</v>
      </c>
      <c r="AW87" s="42" t="n">
        <v>1384</v>
      </c>
      <c r="AX87" s="42" t="n">
        <v>1713</v>
      </c>
      <c r="AY87" s="42" t="n">
        <v>444</v>
      </c>
      <c r="AZ87" s="43" t="n">
        <f aca="false">AVERAGE(I87:AY87)</f>
        <v>1574.3023255814</v>
      </c>
      <c r="BA87" s="44" t="n">
        <f aca="false">(STDEV(I87:AY87))/(SQRT(COUNT(I87:AY87)))</f>
        <v>260.557630006662</v>
      </c>
      <c r="BB87" s="42" t="n">
        <v>496</v>
      </c>
      <c r="BC87" s="42" t="n">
        <v>970</v>
      </c>
      <c r="BD87" s="42" t="n">
        <v>359</v>
      </c>
      <c r="BE87" s="42" t="n">
        <v>397</v>
      </c>
      <c r="BF87" s="42" t="n">
        <v>3728</v>
      </c>
      <c r="BG87" s="42" t="n">
        <v>800</v>
      </c>
      <c r="BH87" s="42" t="n">
        <v>250</v>
      </c>
      <c r="BI87" s="42" t="n">
        <v>567</v>
      </c>
      <c r="BJ87" s="42" t="n">
        <v>1629</v>
      </c>
      <c r="BK87" s="42" t="n">
        <v>5384</v>
      </c>
      <c r="BL87" s="42" t="n">
        <v>624</v>
      </c>
      <c r="BM87" s="42" t="n">
        <v>793</v>
      </c>
      <c r="BN87" s="44" t="n">
        <f aca="false">AVERAGE(BB87:BM87)</f>
        <v>1333.08333333333</v>
      </c>
      <c r="BO87" s="44" t="n">
        <f aca="false">(STDEV(BB87:BM87))/(SQRT(COUNT(BB87:BM87)))</f>
        <v>458.334988289023</v>
      </c>
      <c r="BP87" s="45" t="n">
        <f aca="false">(AZ87-BN87)</f>
        <v>241.218992248062</v>
      </c>
      <c r="BQ87" s="46" t="n">
        <f aca="false">TTEST(I87:AY87,BB87:BM87,2,2)</f>
        <v>0.662669995213079</v>
      </c>
      <c r="BR87" s="47" t="n">
        <f aca="false">(AZ87/BN87)*100</f>
        <v>118.094817196829</v>
      </c>
      <c r="BS87" s="35"/>
      <c r="BT87" s="36"/>
      <c r="BU87" s="36"/>
      <c r="BV87" s="37" t="n">
        <v>239843</v>
      </c>
    </row>
    <row r="88" customFormat="false" ht="12.75" hidden="false" customHeight="false" outlineLevel="0" collapsed="false">
      <c r="A88" s="17" t="s">
        <v>145</v>
      </c>
      <c r="B88" s="37" t="n">
        <v>634543</v>
      </c>
      <c r="C88" s="37" t="n">
        <v>285</v>
      </c>
      <c r="D88" s="39" t="str">
        <f aca="false">HYPERLINK("http://128.120.136.21:8080/binbase-compound/bin/show/199929?db=rtx5","199929")</f>
        <v>199929</v>
      </c>
      <c r="E88" s="39" t="s">
        <v>146</v>
      </c>
      <c r="F88" s="40" t="str">
        <f aca="false">HYPERLINK("http://pubchem.ncbi.nlm.nih.gov/summary/summary.cgi?cid=11005","11005")</f>
        <v>11005</v>
      </c>
      <c r="G88" s="40" t="str">
        <f aca="false">HYPERLINK("http://www.genome.ad.jp/dbget-bin/www_bget?compound+C06424","C06424")</f>
        <v>C06424</v>
      </c>
      <c r="H88" s="41"/>
      <c r="I88" s="42" t="n">
        <v>6537</v>
      </c>
      <c r="J88" s="42" t="n">
        <v>5369</v>
      </c>
      <c r="K88" s="42" t="n">
        <v>7144</v>
      </c>
      <c r="L88" s="42" t="n">
        <v>4494</v>
      </c>
      <c r="M88" s="42" t="n">
        <v>7976</v>
      </c>
      <c r="N88" s="42" t="n">
        <v>6677</v>
      </c>
      <c r="O88" s="42" t="n">
        <v>9350</v>
      </c>
      <c r="P88" s="42" t="n">
        <v>4605</v>
      </c>
      <c r="Q88" s="42" t="n">
        <v>4644</v>
      </c>
      <c r="R88" s="42" t="n">
        <v>7619</v>
      </c>
      <c r="S88" s="42" t="n">
        <v>4948</v>
      </c>
      <c r="T88" s="42" t="n">
        <v>7367</v>
      </c>
      <c r="U88" s="42" t="n">
        <v>6056</v>
      </c>
      <c r="V88" s="42" t="n">
        <v>6513</v>
      </c>
      <c r="W88" s="42" t="n">
        <v>7199</v>
      </c>
      <c r="X88" s="42" t="n">
        <v>7152</v>
      </c>
      <c r="Y88" s="42" t="n">
        <v>5401</v>
      </c>
      <c r="Z88" s="42" t="n">
        <v>3618</v>
      </c>
      <c r="AA88" s="42" t="n">
        <v>6939</v>
      </c>
      <c r="AB88" s="42" t="n">
        <v>7751</v>
      </c>
      <c r="AC88" s="42" t="n">
        <v>10022</v>
      </c>
      <c r="AD88" s="42" t="n">
        <v>6636</v>
      </c>
      <c r="AE88" s="42" t="n">
        <v>6099</v>
      </c>
      <c r="AF88" s="42" t="n">
        <v>7408</v>
      </c>
      <c r="AG88" s="42" t="n">
        <v>7744</v>
      </c>
      <c r="AH88" s="42" t="n">
        <v>5898</v>
      </c>
      <c r="AI88" s="42" t="n">
        <v>4206</v>
      </c>
      <c r="AJ88" s="42" t="n">
        <v>7412</v>
      </c>
      <c r="AK88" s="42" t="n">
        <v>6542</v>
      </c>
      <c r="AL88" s="42" t="n">
        <v>5650</v>
      </c>
      <c r="AM88" s="42" t="n">
        <v>8299</v>
      </c>
      <c r="AN88" s="42" t="n">
        <v>5634</v>
      </c>
      <c r="AO88" s="42" t="n">
        <v>21566</v>
      </c>
      <c r="AP88" s="42" t="n">
        <v>7258</v>
      </c>
      <c r="AQ88" s="42" t="n">
        <v>5233</v>
      </c>
      <c r="AR88" s="42" t="n">
        <v>6022</v>
      </c>
      <c r="AS88" s="42" t="n">
        <v>3776</v>
      </c>
      <c r="AT88" s="42" t="n">
        <v>6925</v>
      </c>
      <c r="AU88" s="42" t="n">
        <v>4065</v>
      </c>
      <c r="AV88" s="42" t="n">
        <v>4536</v>
      </c>
      <c r="AW88" s="42" t="n">
        <v>5291</v>
      </c>
      <c r="AX88" s="42" t="n">
        <v>5761</v>
      </c>
      <c r="AY88" s="42" t="n">
        <v>5738</v>
      </c>
      <c r="AZ88" s="43" t="n">
        <f aca="false">AVERAGE(I88:AY88)</f>
        <v>6629.76744186047</v>
      </c>
      <c r="BA88" s="44" t="n">
        <f aca="false">(STDEV(I88:AY88))/(SQRT(COUNT(I88:AY88)))</f>
        <v>417.402334167333</v>
      </c>
      <c r="BB88" s="42" t="n">
        <v>5220</v>
      </c>
      <c r="BC88" s="42" t="n">
        <v>4326</v>
      </c>
      <c r="BD88" s="42" t="n">
        <v>12762</v>
      </c>
      <c r="BE88" s="42" t="n">
        <v>5624</v>
      </c>
      <c r="BF88" s="42" t="n">
        <v>5504</v>
      </c>
      <c r="BG88" s="42" t="n">
        <v>4885</v>
      </c>
      <c r="BH88" s="42" t="n">
        <v>4160</v>
      </c>
      <c r="BI88" s="42" t="n">
        <v>6441</v>
      </c>
      <c r="BJ88" s="42" t="n">
        <v>4455</v>
      </c>
      <c r="BK88" s="42" t="n">
        <v>5327</v>
      </c>
      <c r="BL88" s="42" t="n">
        <v>4183</v>
      </c>
      <c r="BM88" s="42" t="n">
        <v>4815</v>
      </c>
      <c r="BN88" s="44" t="n">
        <f aca="false">AVERAGE(BB88:BM88)</f>
        <v>5641.83333333333</v>
      </c>
      <c r="BO88" s="44" t="n">
        <f aca="false">(STDEV(BB88:BM88))/(SQRT(COUNT(BB88:BM88)))</f>
        <v>676.176223593772</v>
      </c>
      <c r="BP88" s="45" t="n">
        <f aca="false">(AZ88-BN88)</f>
        <v>987.934108527132</v>
      </c>
      <c r="BQ88" s="46" t="n">
        <f aca="false">TTEST(I88:AY88,BB88:BM88,2,2)</f>
        <v>0.260401117751478</v>
      </c>
      <c r="BR88" s="47" t="n">
        <f aca="false">(AZ88/BN88)*100</f>
        <v>117.510870140211</v>
      </c>
      <c r="BS88" s="35"/>
      <c r="BT88" s="36"/>
      <c r="BU88" s="36"/>
      <c r="BV88" s="17" t="s">
        <v>145</v>
      </c>
    </row>
    <row r="89" customFormat="false" ht="12.75" hidden="false" customHeight="false" outlineLevel="0" collapsed="false">
      <c r="A89" s="37" t="n">
        <v>226845</v>
      </c>
      <c r="B89" s="37" t="n">
        <v>795371</v>
      </c>
      <c r="C89" s="37" t="n">
        <v>232</v>
      </c>
      <c r="D89" s="39" t="str">
        <f aca="false">HYPERLINK("http://128.120.136.21:8080/binbase-compound/bin/show/226845?db=rtx5","226845")</f>
        <v>226845</v>
      </c>
      <c r="E89" s="39" t="s">
        <v>147</v>
      </c>
      <c r="F89" s="40"/>
      <c r="G89" s="40"/>
      <c r="H89" s="41"/>
      <c r="I89" s="42" t="n">
        <v>2346</v>
      </c>
      <c r="J89" s="42" t="n">
        <v>2561</v>
      </c>
      <c r="K89" s="42" t="n">
        <v>3965</v>
      </c>
      <c r="L89" s="42" t="n">
        <v>5555</v>
      </c>
      <c r="M89" s="42" t="n">
        <v>3013</v>
      </c>
      <c r="N89" s="42" t="n">
        <v>2177</v>
      </c>
      <c r="O89" s="42" t="n">
        <v>1558</v>
      </c>
      <c r="P89" s="42" t="n">
        <v>4447</v>
      </c>
      <c r="Q89" s="42" t="n">
        <v>5974</v>
      </c>
      <c r="R89" s="42" t="n">
        <v>2124</v>
      </c>
      <c r="S89" s="42" t="n">
        <v>2777</v>
      </c>
      <c r="T89" s="42" t="n">
        <v>5600</v>
      </c>
      <c r="U89" s="42" t="n">
        <v>5472</v>
      </c>
      <c r="V89" s="42" t="n">
        <v>2608</v>
      </c>
      <c r="W89" s="42" t="n">
        <v>3059</v>
      </c>
      <c r="X89" s="42" t="n">
        <v>1883</v>
      </c>
      <c r="Y89" s="42" t="n">
        <v>2512</v>
      </c>
      <c r="Z89" s="42" t="n">
        <v>1600</v>
      </c>
      <c r="AA89" s="42" t="n">
        <v>2539</v>
      </c>
      <c r="AB89" s="42" t="n">
        <v>3401</v>
      </c>
      <c r="AC89" s="42" t="n">
        <v>3731</v>
      </c>
      <c r="AD89" s="42" t="n">
        <v>3664</v>
      </c>
      <c r="AE89" s="42" t="n">
        <v>6001</v>
      </c>
      <c r="AF89" s="42" t="n">
        <v>3700</v>
      </c>
      <c r="AG89" s="42" t="n">
        <v>3692</v>
      </c>
      <c r="AH89" s="42" t="n">
        <v>3392</v>
      </c>
      <c r="AI89" s="42" t="n">
        <v>2810</v>
      </c>
      <c r="AJ89" s="42" t="n">
        <v>5201</v>
      </c>
      <c r="AK89" s="42" t="n">
        <v>3097</v>
      </c>
      <c r="AL89" s="42" t="n">
        <v>2871</v>
      </c>
      <c r="AM89" s="42" t="n">
        <v>2131</v>
      </c>
      <c r="AN89" s="42" t="n">
        <v>2312</v>
      </c>
      <c r="AO89" s="42" t="n">
        <v>4826</v>
      </c>
      <c r="AP89" s="42" t="n">
        <v>1659</v>
      </c>
      <c r="AQ89" s="42" t="n">
        <v>2515</v>
      </c>
      <c r="AR89" s="42" t="n">
        <v>2140</v>
      </c>
      <c r="AS89" s="42" t="n">
        <v>2741</v>
      </c>
      <c r="AT89" s="42" t="n">
        <v>1546</v>
      </c>
      <c r="AU89" s="42" t="n">
        <v>3799</v>
      </c>
      <c r="AV89" s="42" t="n">
        <v>2087</v>
      </c>
      <c r="AW89" s="42" t="n">
        <v>2387</v>
      </c>
      <c r="AX89" s="42" t="n">
        <v>6225</v>
      </c>
      <c r="AY89" s="42" t="n">
        <v>1163</v>
      </c>
      <c r="AZ89" s="43" t="n">
        <f aca="false">AVERAGE(I89:AY89)</f>
        <v>3229.32558139535</v>
      </c>
      <c r="BA89" s="44" t="n">
        <f aca="false">(STDEV(I89:AY89))/(SQRT(COUNT(I89:AY89)))</f>
        <v>208.257280614743</v>
      </c>
      <c r="BB89" s="42" t="n">
        <v>1809</v>
      </c>
      <c r="BC89" s="42" t="n">
        <v>1818</v>
      </c>
      <c r="BD89" s="42" t="n">
        <v>3257</v>
      </c>
      <c r="BE89" s="42" t="n">
        <v>1973</v>
      </c>
      <c r="BF89" s="42" t="n">
        <v>2182</v>
      </c>
      <c r="BG89" s="42" t="n">
        <v>3749</v>
      </c>
      <c r="BH89" s="42" t="n">
        <v>2185</v>
      </c>
      <c r="BI89" s="42" t="n">
        <v>3067</v>
      </c>
      <c r="BJ89" s="42" t="n">
        <v>5369</v>
      </c>
      <c r="BK89" s="42" t="n">
        <v>2298</v>
      </c>
      <c r="BL89" s="42" t="n">
        <v>3137</v>
      </c>
      <c r="BM89" s="42" t="n">
        <v>2183</v>
      </c>
      <c r="BN89" s="44" t="n">
        <f aca="false">AVERAGE(BB89:BM89)</f>
        <v>2752.25</v>
      </c>
      <c r="BO89" s="44" t="n">
        <f aca="false">(STDEV(BB89:BM89))/(SQRT(COUNT(BB89:BM89)))</f>
        <v>300.124775188284</v>
      </c>
      <c r="BP89" s="45" t="n">
        <f aca="false">(AZ89-BN89)</f>
        <v>477.075581395349</v>
      </c>
      <c r="BQ89" s="46" t="n">
        <f aca="false">TTEST(I89:AY89,BB89:BM89,2,2)</f>
        <v>0.267759460618589</v>
      </c>
      <c r="BR89" s="47" t="n">
        <f aca="false">(AZ89/BN89)*100</f>
        <v>117.334020579357</v>
      </c>
      <c r="BS89" s="35"/>
      <c r="BT89" s="36"/>
      <c r="BU89" s="36"/>
      <c r="BV89" s="37" t="n">
        <v>226845</v>
      </c>
    </row>
    <row r="90" customFormat="false" ht="12.75" hidden="false" customHeight="false" outlineLevel="0" collapsed="false">
      <c r="A90" s="17" t="s">
        <v>148</v>
      </c>
      <c r="B90" s="37" t="n">
        <v>243537</v>
      </c>
      <c r="C90" s="37" t="n">
        <v>116</v>
      </c>
      <c r="D90" s="39" t="str">
        <f aca="false">HYPERLINK("http://128.120.136.21:8080/binbase-compound/bin/show/199651?db=rtx5","199651")</f>
        <v>199651</v>
      </c>
      <c r="E90" s="39" t="s">
        <v>149</v>
      </c>
      <c r="F90" s="40" t="str">
        <f aca="false">HYPERLINK("http://pubchem.ncbi.nlm.nih.gov/summary/summary.cgi?cid=5950","5950")</f>
        <v>5950</v>
      </c>
      <c r="G90" s="40" t="str">
        <f aca="false">HYPERLINK("http://www.genome.ad.jp/dbget-bin/www_bget?compound+C00041","C00041")</f>
        <v>C00041</v>
      </c>
      <c r="H90" s="41"/>
      <c r="I90" s="42" t="n">
        <v>403485</v>
      </c>
      <c r="J90" s="42" t="n">
        <v>155931</v>
      </c>
      <c r="K90" s="42" t="n">
        <v>348940</v>
      </c>
      <c r="L90" s="42" t="n">
        <v>183690</v>
      </c>
      <c r="M90" s="42" t="n">
        <v>274863</v>
      </c>
      <c r="N90" s="42" t="n">
        <v>262693</v>
      </c>
      <c r="O90" s="42" t="n">
        <v>529677</v>
      </c>
      <c r="P90" s="42" t="n">
        <v>380900</v>
      </c>
      <c r="Q90" s="42" t="n">
        <v>518614</v>
      </c>
      <c r="R90" s="42" t="n">
        <v>541005</v>
      </c>
      <c r="S90" s="42" t="n">
        <v>310688</v>
      </c>
      <c r="T90" s="42" t="n">
        <v>302138</v>
      </c>
      <c r="U90" s="42" t="n">
        <v>201521</v>
      </c>
      <c r="V90" s="42" t="n">
        <v>280996</v>
      </c>
      <c r="W90" s="42" t="n">
        <v>421039</v>
      </c>
      <c r="X90" s="42" t="n">
        <v>362165</v>
      </c>
      <c r="Y90" s="42" t="n">
        <v>1244514</v>
      </c>
      <c r="Z90" s="42" t="n">
        <v>381582</v>
      </c>
      <c r="AA90" s="42" t="n">
        <v>510053</v>
      </c>
      <c r="AB90" s="42" t="n">
        <v>1067538</v>
      </c>
      <c r="AC90" s="42" t="n">
        <v>219731</v>
      </c>
      <c r="AD90" s="42" t="n">
        <v>255018</v>
      </c>
      <c r="AE90" s="42" t="n">
        <v>277741</v>
      </c>
      <c r="AF90" s="42" t="n">
        <v>547973</v>
      </c>
      <c r="AG90" s="42" t="n">
        <v>380943</v>
      </c>
      <c r="AH90" s="42" t="n">
        <v>602188</v>
      </c>
      <c r="AI90" s="42" t="n">
        <v>170976</v>
      </c>
      <c r="AJ90" s="42" t="n">
        <v>564015</v>
      </c>
      <c r="AK90" s="42" t="n">
        <v>229092</v>
      </c>
      <c r="AL90" s="42" t="n">
        <v>1024238</v>
      </c>
      <c r="AM90" s="42" t="n">
        <v>423750</v>
      </c>
      <c r="AN90" s="42" t="n">
        <v>255329</v>
      </c>
      <c r="AO90" s="42" t="n">
        <v>443110</v>
      </c>
      <c r="AP90" s="42" t="n">
        <v>773432</v>
      </c>
      <c r="AQ90" s="42" t="n">
        <v>508579</v>
      </c>
      <c r="AR90" s="42" t="n">
        <v>387425</v>
      </c>
      <c r="AS90" s="42" t="n">
        <v>298845</v>
      </c>
      <c r="AT90" s="42" t="n">
        <v>535465</v>
      </c>
      <c r="AU90" s="42" t="n">
        <v>233427</v>
      </c>
      <c r="AV90" s="42" t="n">
        <v>576109</v>
      </c>
      <c r="AW90" s="42" t="n">
        <v>507444</v>
      </c>
      <c r="AX90" s="42" t="n">
        <v>609990</v>
      </c>
      <c r="AY90" s="42" t="n">
        <v>234940</v>
      </c>
      <c r="AZ90" s="43" t="n">
        <f aca="false">AVERAGE(I90:AY90)</f>
        <v>435855.627906977</v>
      </c>
      <c r="BA90" s="44" t="n">
        <f aca="false">(STDEV(I90:AY90))/(SQRT(COUNT(I90:AY90)))</f>
        <v>36136.8618547123</v>
      </c>
      <c r="BB90" s="42" t="n">
        <v>263587</v>
      </c>
      <c r="BC90" s="42" t="n">
        <v>458204</v>
      </c>
      <c r="BD90" s="42" t="n">
        <v>311649</v>
      </c>
      <c r="BE90" s="42" t="n">
        <v>614608</v>
      </c>
      <c r="BF90" s="42" t="n">
        <v>312593</v>
      </c>
      <c r="BG90" s="42" t="n">
        <v>220255</v>
      </c>
      <c r="BH90" s="42" t="n">
        <v>396810</v>
      </c>
      <c r="BI90" s="42" t="n">
        <v>359383</v>
      </c>
      <c r="BJ90" s="42" t="n">
        <v>352579</v>
      </c>
      <c r="BK90" s="42" t="n">
        <v>627185</v>
      </c>
      <c r="BL90" s="42" t="n">
        <v>226175</v>
      </c>
      <c r="BM90" s="42" t="n">
        <v>324664</v>
      </c>
      <c r="BN90" s="44" t="n">
        <f aca="false">AVERAGE(BB90:BM90)</f>
        <v>372307.666666667</v>
      </c>
      <c r="BO90" s="44" t="n">
        <f aca="false">(STDEV(BB90:BM90))/(SQRT(COUNT(BB90:BM90)))</f>
        <v>38731.4868380607</v>
      </c>
      <c r="BP90" s="45" t="n">
        <f aca="false">(AZ90-BN90)</f>
        <v>63547.9612403101</v>
      </c>
      <c r="BQ90" s="46" t="n">
        <f aca="false">TTEST(I90:AY90,BB90:BM90,2,2)</f>
        <v>0.379475165901238</v>
      </c>
      <c r="BR90" s="47" t="n">
        <f aca="false">(AZ90/BN90)*100</f>
        <v>117.068668450818</v>
      </c>
      <c r="BS90" s="35"/>
      <c r="BT90" s="36"/>
      <c r="BU90" s="36"/>
      <c r="BV90" s="17" t="s">
        <v>148</v>
      </c>
    </row>
    <row r="91" customFormat="false" ht="12.75" hidden="false" customHeight="false" outlineLevel="0" collapsed="false">
      <c r="A91" s="37" t="n">
        <v>226922</v>
      </c>
      <c r="B91" s="37" t="n">
        <v>696043</v>
      </c>
      <c r="C91" s="37" t="n">
        <v>139</v>
      </c>
      <c r="D91" s="39" t="str">
        <f aca="false">HYPERLINK("http://128.120.136.21:8080/binbase-compound/bin/show/226922?db=rtx5","226922")</f>
        <v>226922</v>
      </c>
      <c r="E91" s="39" t="s">
        <v>150</v>
      </c>
      <c r="F91" s="40"/>
      <c r="G91" s="40"/>
      <c r="H91" s="41"/>
      <c r="I91" s="42" t="n">
        <v>7034</v>
      </c>
      <c r="J91" s="42" t="n">
        <v>21196</v>
      </c>
      <c r="K91" s="42" t="n">
        <v>2820</v>
      </c>
      <c r="L91" s="42" t="n">
        <v>13941</v>
      </c>
      <c r="M91" s="42" t="n">
        <v>3621</v>
      </c>
      <c r="N91" s="42" t="n">
        <v>3285</v>
      </c>
      <c r="O91" s="42" t="n">
        <v>895</v>
      </c>
      <c r="P91" s="42" t="n">
        <v>14865</v>
      </c>
      <c r="Q91" s="42" t="n">
        <v>22920</v>
      </c>
      <c r="R91" s="42" t="n">
        <v>1928</v>
      </c>
      <c r="S91" s="42" t="n">
        <v>27346</v>
      </c>
      <c r="T91" s="42" t="n">
        <v>3588</v>
      </c>
      <c r="U91" s="42" t="n">
        <v>29234</v>
      </c>
      <c r="V91" s="42" t="n">
        <v>1461</v>
      </c>
      <c r="W91" s="42" t="n">
        <v>2059</v>
      </c>
      <c r="X91" s="42" t="n">
        <v>3182</v>
      </c>
      <c r="Y91" s="42" t="n">
        <v>1304</v>
      </c>
      <c r="Z91" s="42" t="n">
        <v>22495</v>
      </c>
      <c r="AA91" s="42" t="n">
        <v>13653</v>
      </c>
      <c r="AB91" s="42" t="n">
        <v>3179</v>
      </c>
      <c r="AC91" s="42" t="n">
        <v>10159</v>
      </c>
      <c r="AD91" s="42" t="n">
        <v>6660</v>
      </c>
      <c r="AE91" s="42" t="n">
        <v>31314</v>
      </c>
      <c r="AF91" s="42" t="n">
        <v>6636</v>
      </c>
      <c r="AG91" s="42" t="n">
        <v>3313</v>
      </c>
      <c r="AH91" s="42" t="n">
        <v>4130</v>
      </c>
      <c r="AI91" s="42" t="n">
        <v>21583</v>
      </c>
      <c r="AJ91" s="42" t="n">
        <v>6265</v>
      </c>
      <c r="AK91" s="42" t="n">
        <v>625</v>
      </c>
      <c r="AL91" s="42" t="n">
        <v>1528</v>
      </c>
      <c r="AM91" s="42" t="n">
        <v>2175</v>
      </c>
      <c r="AN91" s="42" t="n">
        <v>4363</v>
      </c>
      <c r="AO91" s="42" t="n">
        <v>24397</v>
      </c>
      <c r="AP91" s="42" t="n">
        <v>1096</v>
      </c>
      <c r="AQ91" s="42" t="n">
        <v>6316</v>
      </c>
      <c r="AR91" s="42" t="n">
        <v>2258</v>
      </c>
      <c r="AS91" s="42" t="n">
        <v>17341</v>
      </c>
      <c r="AT91" s="42" t="n">
        <v>2645</v>
      </c>
      <c r="AU91" s="42" t="n">
        <v>17131</v>
      </c>
      <c r="AV91" s="42" t="n">
        <v>20291</v>
      </c>
      <c r="AW91" s="42" t="n">
        <v>1389</v>
      </c>
      <c r="AX91" s="42" t="n">
        <v>56853</v>
      </c>
      <c r="AY91" s="42" t="n">
        <v>1479</v>
      </c>
      <c r="AZ91" s="43" t="n">
        <f aca="false">AVERAGE(I91:AY91)</f>
        <v>10464.023255814</v>
      </c>
      <c r="BA91" s="44" t="n">
        <f aca="false">(STDEV(I91:AY91))/(SQRT(COUNT(I91:AY91)))</f>
        <v>1780.59247250551</v>
      </c>
      <c r="BB91" s="42" t="n">
        <v>5883</v>
      </c>
      <c r="BC91" s="42" t="n">
        <v>5015</v>
      </c>
      <c r="BD91" s="42" t="n">
        <v>3086</v>
      </c>
      <c r="BE91" s="42" t="n">
        <v>7276</v>
      </c>
      <c r="BF91" s="42" t="n">
        <v>841</v>
      </c>
      <c r="BG91" s="42" t="n">
        <v>943</v>
      </c>
      <c r="BH91" s="42" t="n">
        <v>2723</v>
      </c>
      <c r="BI91" s="42" t="n">
        <v>3007</v>
      </c>
      <c r="BJ91" s="42" t="n">
        <v>47608</v>
      </c>
      <c r="BK91" s="42" t="n">
        <v>3314</v>
      </c>
      <c r="BL91" s="42" t="n">
        <v>17261</v>
      </c>
      <c r="BM91" s="42" t="n">
        <v>10536</v>
      </c>
      <c r="BN91" s="44" t="n">
        <f aca="false">AVERAGE(BB91:BM91)</f>
        <v>8957.75</v>
      </c>
      <c r="BO91" s="44" t="n">
        <f aca="false">(STDEV(BB91:BM91))/(SQRT(COUNT(BB91:BM91)))</f>
        <v>3757.65385605087</v>
      </c>
      <c r="BP91" s="45" t="n">
        <f aca="false">(AZ91-BN91)</f>
        <v>1506.27325581395</v>
      </c>
      <c r="BQ91" s="46" t="n">
        <f aca="false">TTEST(I91:AY91,BB91:BM91,2,2)</f>
        <v>0.701379654369956</v>
      </c>
      <c r="BR91" s="47" t="n">
        <f aca="false">(AZ91/BN91)*100</f>
        <v>116.815308038447</v>
      </c>
      <c r="BS91" s="35"/>
      <c r="BT91" s="36"/>
      <c r="BU91" s="36"/>
      <c r="BV91" s="37" t="n">
        <v>226922</v>
      </c>
    </row>
    <row r="92" customFormat="false" ht="12.75" hidden="false" customHeight="false" outlineLevel="0" collapsed="false">
      <c r="A92" s="17" t="s">
        <v>151</v>
      </c>
      <c r="B92" s="37" t="n">
        <v>483425</v>
      </c>
      <c r="C92" s="37" t="n">
        <v>176</v>
      </c>
      <c r="D92" s="39" t="str">
        <f aca="false">HYPERLINK("http://128.120.136.21:8080/binbase-compound/bin/show/200533?db=rtx5","200533")</f>
        <v>200533</v>
      </c>
      <c r="E92" s="39" t="s">
        <v>152</v>
      </c>
      <c r="F92" s="40" t="str">
        <f aca="false">HYPERLINK("http://pubchem.ncbi.nlm.nih.gov/summary/summary.cgi?cid=6137","6137")</f>
        <v>6137</v>
      </c>
      <c r="G92" s="40" t="str">
        <f aca="false">HYPERLINK("http://www.genome.ad.jp/dbget-bin/www_bget?compound+C00073","C00073")</f>
        <v>C00073</v>
      </c>
      <c r="H92" s="41"/>
      <c r="I92" s="42" t="n">
        <v>15764</v>
      </c>
      <c r="J92" s="42" t="n">
        <v>13991</v>
      </c>
      <c r="K92" s="42" t="n">
        <v>22211</v>
      </c>
      <c r="L92" s="42" t="n">
        <v>20167</v>
      </c>
      <c r="M92" s="42" t="n">
        <v>25329</v>
      </c>
      <c r="N92" s="42" t="n">
        <v>20285</v>
      </c>
      <c r="O92" s="42" t="n">
        <v>20774</v>
      </c>
      <c r="P92" s="42" t="s">
        <v>67</v>
      </c>
      <c r="Q92" s="42" t="n">
        <v>19640</v>
      </c>
      <c r="R92" s="42" t="n">
        <v>25343</v>
      </c>
      <c r="S92" s="42"/>
      <c r="T92" s="42" t="n">
        <v>20894</v>
      </c>
      <c r="U92" s="42" t="n">
        <v>17734</v>
      </c>
      <c r="V92" s="42" t="n">
        <v>17552</v>
      </c>
      <c r="W92" s="42" t="n">
        <v>20357</v>
      </c>
      <c r="X92" s="42" t="n">
        <v>18626</v>
      </c>
      <c r="Y92" s="42" t="n">
        <v>26701</v>
      </c>
      <c r="Z92" s="42" t="n">
        <v>13505</v>
      </c>
      <c r="AA92" s="42" t="n">
        <v>11574</v>
      </c>
      <c r="AB92" s="42" t="n">
        <v>17688</v>
      </c>
      <c r="AC92" s="42" t="n">
        <v>23065</v>
      </c>
      <c r="AD92" s="42" t="n">
        <v>20614</v>
      </c>
      <c r="AE92" s="42" t="n">
        <v>6869</v>
      </c>
      <c r="AF92" s="42" t="s">
        <v>67</v>
      </c>
      <c r="AG92" s="42" t="n">
        <v>24770</v>
      </c>
      <c r="AH92" s="42" t="n">
        <v>17589</v>
      </c>
      <c r="AI92" s="42" t="n">
        <v>14332</v>
      </c>
      <c r="AJ92" s="42" t="n">
        <v>25551</v>
      </c>
      <c r="AK92" s="42" t="n">
        <v>25620</v>
      </c>
      <c r="AL92" s="42" t="n">
        <v>21979</v>
      </c>
      <c r="AM92" s="42" t="n">
        <v>15393</v>
      </c>
      <c r="AN92" s="42" t="n">
        <v>21976</v>
      </c>
      <c r="AO92" s="42" t="n">
        <v>15306</v>
      </c>
      <c r="AP92" s="42" t="n">
        <v>21634</v>
      </c>
      <c r="AQ92" s="42" t="n">
        <v>16238</v>
      </c>
      <c r="AR92" s="42" t="n">
        <v>18780</v>
      </c>
      <c r="AS92" s="42" t="n">
        <v>16201</v>
      </c>
      <c r="AT92" s="42" t="n">
        <v>24688</v>
      </c>
      <c r="AU92" s="42" t="n">
        <v>11303</v>
      </c>
      <c r="AV92" s="42" t="n">
        <v>9516</v>
      </c>
      <c r="AW92" s="42" t="n">
        <v>19438</v>
      </c>
      <c r="AX92" s="42"/>
      <c r="AY92" s="42" t="n">
        <v>15411</v>
      </c>
      <c r="AZ92" s="43" t="n">
        <f aca="false">AVERAGE(I92:AY92)</f>
        <v>18830.9743589744</v>
      </c>
      <c r="BA92" s="44" t="n">
        <f aca="false">(STDEV(I92:AY92))/(SQRT(COUNT(I92:AY92)))</f>
        <v>761.245043893091</v>
      </c>
      <c r="BB92" s="42" t="n">
        <v>17823</v>
      </c>
      <c r="BC92" s="42" t="n">
        <v>9346</v>
      </c>
      <c r="BD92" s="42" t="n">
        <v>17741</v>
      </c>
      <c r="BE92" s="42" t="n">
        <v>21078</v>
      </c>
      <c r="BF92" s="42" t="n">
        <v>21557</v>
      </c>
      <c r="BG92" s="42" t="n">
        <v>16361</v>
      </c>
      <c r="BH92" s="42" t="n">
        <v>9986</v>
      </c>
      <c r="BI92" s="42" t="n">
        <v>23814</v>
      </c>
      <c r="BJ92" s="42" t="n">
        <v>7906</v>
      </c>
      <c r="BK92" s="42" t="n">
        <v>18712</v>
      </c>
      <c r="BL92" s="42" t="s">
        <v>67</v>
      </c>
      <c r="BM92" s="42" t="n">
        <v>13790</v>
      </c>
      <c r="BN92" s="44" t="n">
        <f aca="false">AVERAGE(BB92:BM92)</f>
        <v>16192.1818181818</v>
      </c>
      <c r="BO92" s="44" t="n">
        <f aca="false">(STDEV(BB92:BM92))/(SQRT(COUNT(BB92:BM92)))</f>
        <v>1601.13363145776</v>
      </c>
      <c r="BP92" s="45" t="n">
        <f aca="false">(AZ92-BN92)</f>
        <v>2638.79254079254</v>
      </c>
      <c r="BQ92" s="46" t="n">
        <f aca="false">TTEST(I92:AY92,BB92:BM92,2,2)</f>
        <v>0.119422324803586</v>
      </c>
      <c r="BR92" s="47" t="n">
        <f aca="false">(AZ92/BN92)*100</f>
        <v>116.296707697721</v>
      </c>
      <c r="BS92" s="35"/>
      <c r="BT92" s="36"/>
      <c r="BU92" s="36"/>
      <c r="BV92" s="17" t="s">
        <v>151</v>
      </c>
    </row>
    <row r="93" customFormat="false" ht="12.75" hidden="false" customHeight="false" outlineLevel="0" collapsed="false">
      <c r="A93" s="17" t="s">
        <v>153</v>
      </c>
      <c r="B93" s="37" t="n">
        <v>768467</v>
      </c>
      <c r="C93" s="37" t="n">
        <v>129</v>
      </c>
      <c r="D93" s="39" t="str">
        <f aca="false">HYPERLINK("http://128.120.136.21:8080/binbase-compound/bin/show/206210?db=rtx5","206210")</f>
        <v>206210</v>
      </c>
      <c r="E93" s="39" t="s">
        <v>154</v>
      </c>
      <c r="F93" s="40" t="str">
        <f aca="false">HYPERLINK("http://pubchem.ncbi.nlm.nih.gov/summary/summary.cgi?cid=8090","8090")</f>
        <v>8090</v>
      </c>
      <c r="G93" s="40"/>
      <c r="H93" s="41"/>
      <c r="I93" s="42" t="n">
        <v>1246</v>
      </c>
      <c r="J93" s="42" t="n">
        <v>720</v>
      </c>
      <c r="K93" s="42" t="n">
        <v>1416</v>
      </c>
      <c r="L93" s="42" t="n">
        <v>1189</v>
      </c>
      <c r="M93" s="42" t="s">
        <v>67</v>
      </c>
      <c r="N93" s="42" t="n">
        <v>1161</v>
      </c>
      <c r="O93" s="42" t="s">
        <v>67</v>
      </c>
      <c r="P93" s="42" t="n">
        <v>564</v>
      </c>
      <c r="Q93" s="42" t="n">
        <v>1042</v>
      </c>
      <c r="R93" s="42" t="s">
        <v>67</v>
      </c>
      <c r="S93" s="42" t="n">
        <v>1172</v>
      </c>
      <c r="T93" s="42" t="s">
        <v>67</v>
      </c>
      <c r="U93" s="42" t="n">
        <v>444</v>
      </c>
      <c r="V93" s="42" t="n">
        <v>1606</v>
      </c>
      <c r="W93" s="42" t="s">
        <v>67</v>
      </c>
      <c r="X93" s="42" t="s">
        <v>67</v>
      </c>
      <c r="Y93" s="42" t="s">
        <v>67</v>
      </c>
      <c r="Z93" s="42" t="n">
        <v>1454</v>
      </c>
      <c r="AA93" s="42" t="n">
        <v>1555</v>
      </c>
      <c r="AB93" s="42" t="s">
        <v>67</v>
      </c>
      <c r="AC93" s="42" t="n">
        <v>1489</v>
      </c>
      <c r="AD93" s="42" t="s">
        <v>67</v>
      </c>
      <c r="AE93" s="42" t="n">
        <v>902</v>
      </c>
      <c r="AF93" s="42" t="n">
        <v>2487</v>
      </c>
      <c r="AG93" s="42" t="s">
        <v>67</v>
      </c>
      <c r="AH93" s="42" t="s">
        <v>67</v>
      </c>
      <c r="AI93" s="42" t="n">
        <v>1548</v>
      </c>
      <c r="AJ93" s="42" t="s">
        <v>67</v>
      </c>
      <c r="AK93" s="42" t="s">
        <v>67</v>
      </c>
      <c r="AL93" s="42" t="s">
        <v>67</v>
      </c>
      <c r="AM93" s="42" t="n">
        <v>881</v>
      </c>
      <c r="AN93" s="42" t="n">
        <v>964</v>
      </c>
      <c r="AO93" s="42" t="n">
        <v>4037</v>
      </c>
      <c r="AP93" s="42" t="s">
        <v>67</v>
      </c>
      <c r="AQ93" s="42" t="s">
        <v>67</v>
      </c>
      <c r="AR93" s="42" t="n">
        <v>766</v>
      </c>
      <c r="AS93" s="42" t="n">
        <v>1328</v>
      </c>
      <c r="AT93" s="42" t="s">
        <v>67</v>
      </c>
      <c r="AU93" s="42" t="n">
        <v>1133</v>
      </c>
      <c r="AV93" s="42" t="n">
        <v>1023</v>
      </c>
      <c r="AW93" s="42" t="s">
        <v>67</v>
      </c>
      <c r="AX93" s="42" t="n">
        <v>955</v>
      </c>
      <c r="AY93" s="42" t="s">
        <v>67</v>
      </c>
      <c r="AZ93" s="43" t="n">
        <f aca="false">AVERAGE(I93:AY93)</f>
        <v>1295.08333333333</v>
      </c>
      <c r="BA93" s="44" t="n">
        <f aca="false">(STDEV(I93:AY93))/(SQRT(COUNT(I93:AY93)))</f>
        <v>146.686826471863</v>
      </c>
      <c r="BB93" s="42" t="n">
        <v>686</v>
      </c>
      <c r="BC93" s="42" t="n">
        <v>361</v>
      </c>
      <c r="BD93" s="42" t="n">
        <v>725</v>
      </c>
      <c r="BE93" s="42" t="s">
        <v>67</v>
      </c>
      <c r="BF93" s="42" t="s">
        <v>67</v>
      </c>
      <c r="BG93" s="42" t="n">
        <v>1070</v>
      </c>
      <c r="BH93" s="42" t="s">
        <v>67</v>
      </c>
      <c r="BI93" s="42" t="n">
        <v>1331</v>
      </c>
      <c r="BJ93" s="42" t="n">
        <v>510</v>
      </c>
      <c r="BK93" s="42" t="s">
        <v>67</v>
      </c>
      <c r="BL93" s="42" t="n">
        <v>3626</v>
      </c>
      <c r="BM93" s="42" t="n">
        <v>625</v>
      </c>
      <c r="BN93" s="44" t="n">
        <f aca="false">AVERAGE(BB93:BM93)</f>
        <v>1116.75</v>
      </c>
      <c r="BO93" s="44" t="n">
        <f aca="false">(STDEV(BB93:BM93))/(SQRT(COUNT(BB93:BM93)))</f>
        <v>374.75133422044</v>
      </c>
      <c r="BP93" s="45" t="n">
        <f aca="false">(AZ93-BN93)</f>
        <v>178.333333333333</v>
      </c>
      <c r="BQ93" s="46" t="n">
        <f aca="false">TTEST(I93:AY93,BB93:BM93,2,2)</f>
        <v>0.594215572555581</v>
      </c>
      <c r="BR93" s="47" t="n">
        <f aca="false">(AZ93/BN93)*100</f>
        <v>115.968957540482</v>
      </c>
      <c r="BS93" s="35"/>
      <c r="BT93" s="36"/>
      <c r="BU93" s="36"/>
      <c r="BV93" s="17" t="s">
        <v>153</v>
      </c>
    </row>
    <row r="94" customFormat="false" ht="12.75" hidden="false" customHeight="false" outlineLevel="0" collapsed="false">
      <c r="A94" s="17" t="s">
        <v>155</v>
      </c>
      <c r="B94" s="37" t="n">
        <v>586574</v>
      </c>
      <c r="C94" s="37" t="n">
        <v>229</v>
      </c>
      <c r="D94" s="39" t="str">
        <f aca="false">HYPERLINK("http://128.120.136.21:8080/binbase-compound/bin/show/199256?db=rtx5","199256")</f>
        <v>199256</v>
      </c>
      <c r="E94" s="39" t="s">
        <v>156</v>
      </c>
      <c r="F94" s="40" t="str">
        <f aca="false">HYPERLINK("http://pubchem.ncbi.nlm.nih.gov/summary/summary.cgi?cid=309","309")</f>
        <v>309</v>
      </c>
      <c r="G94" s="40" t="str">
        <f aca="false">HYPERLINK("http://www.genome.ad.jp/dbget-bin/www_bget?compound+C00417","C00417")</f>
        <v>C00417</v>
      </c>
      <c r="H94" s="41"/>
      <c r="I94" s="42" t="n">
        <v>452</v>
      </c>
      <c r="J94" s="42" t="n">
        <v>522</v>
      </c>
      <c r="K94" s="42" t="n">
        <v>913</v>
      </c>
      <c r="L94" s="42" t="n">
        <v>891</v>
      </c>
      <c r="M94" s="42" t="n">
        <v>2227</v>
      </c>
      <c r="N94" s="42" t="n">
        <v>744</v>
      </c>
      <c r="O94" s="42" t="n">
        <v>974</v>
      </c>
      <c r="P94" s="42" t="n">
        <v>752</v>
      </c>
      <c r="Q94" s="42" t="n">
        <v>1223</v>
      </c>
      <c r="R94" s="42" t="n">
        <v>980</v>
      </c>
      <c r="S94" s="42" t="n">
        <v>682</v>
      </c>
      <c r="T94" s="42" t="n">
        <v>1113</v>
      </c>
      <c r="U94" s="42" t="n">
        <v>785</v>
      </c>
      <c r="V94" s="42" t="n">
        <v>1133</v>
      </c>
      <c r="W94" s="42" t="n">
        <v>2221</v>
      </c>
      <c r="X94" s="42" t="n">
        <v>949</v>
      </c>
      <c r="Y94" s="42" t="n">
        <v>1720</v>
      </c>
      <c r="Z94" s="42" t="n">
        <v>607</v>
      </c>
      <c r="AA94" s="42" t="n">
        <v>1258</v>
      </c>
      <c r="AB94" s="42" t="n">
        <v>2065</v>
      </c>
      <c r="AC94" s="42" t="n">
        <v>1480</v>
      </c>
      <c r="AD94" s="42" t="n">
        <v>1510</v>
      </c>
      <c r="AE94" s="42" t="n">
        <v>570</v>
      </c>
      <c r="AF94" s="42" t="n">
        <v>1123</v>
      </c>
      <c r="AG94" s="42" t="n">
        <v>1907</v>
      </c>
      <c r="AH94" s="42" t="n">
        <v>1361</v>
      </c>
      <c r="AI94" s="42" t="n">
        <v>775</v>
      </c>
      <c r="AJ94" s="42" t="n">
        <v>1125</v>
      </c>
      <c r="AK94" s="42" t="n">
        <v>1060</v>
      </c>
      <c r="AL94" s="42" t="n">
        <v>1576</v>
      </c>
      <c r="AM94" s="42" t="n">
        <v>884</v>
      </c>
      <c r="AN94" s="42" t="n">
        <v>740</v>
      </c>
      <c r="AO94" s="42" t="n">
        <v>892</v>
      </c>
      <c r="AP94" s="42" t="n">
        <v>1321</v>
      </c>
      <c r="AQ94" s="42" t="n">
        <v>911</v>
      </c>
      <c r="AR94" s="42" t="n">
        <v>907</v>
      </c>
      <c r="AS94" s="42" t="n">
        <v>802</v>
      </c>
      <c r="AT94" s="42" t="n">
        <v>1230</v>
      </c>
      <c r="AU94" s="42" t="n">
        <v>923</v>
      </c>
      <c r="AV94" s="42" t="n">
        <v>940</v>
      </c>
      <c r="AW94" s="42" t="n">
        <v>1410</v>
      </c>
      <c r="AX94" s="42" t="n">
        <v>851</v>
      </c>
      <c r="AY94" s="42" t="n">
        <v>690</v>
      </c>
      <c r="AZ94" s="43" t="n">
        <f aca="false">AVERAGE(I94:AY94)</f>
        <v>1097.6511627907</v>
      </c>
      <c r="BA94" s="44" t="n">
        <f aca="false">(STDEV(I94:AY94))/(SQRT(COUNT(I94:AY94)))</f>
        <v>66.6055302487196</v>
      </c>
      <c r="BB94" s="42" t="n">
        <v>900</v>
      </c>
      <c r="BC94" s="42" t="n">
        <v>692</v>
      </c>
      <c r="BD94" s="42" t="n">
        <v>1380</v>
      </c>
      <c r="BE94" s="42" t="n">
        <v>819</v>
      </c>
      <c r="BF94" s="42" t="n">
        <v>1967</v>
      </c>
      <c r="BG94" s="42" t="n">
        <v>1067</v>
      </c>
      <c r="BH94" s="42" t="n">
        <v>822</v>
      </c>
      <c r="BI94" s="42" t="n">
        <v>955</v>
      </c>
      <c r="BJ94" s="42" t="n">
        <v>297</v>
      </c>
      <c r="BK94" s="42" t="n">
        <v>845</v>
      </c>
      <c r="BL94" s="42" t="n">
        <v>612</v>
      </c>
      <c r="BM94" s="42" t="n">
        <v>1020</v>
      </c>
      <c r="BN94" s="44" t="n">
        <f aca="false">AVERAGE(BB94:BM94)</f>
        <v>948</v>
      </c>
      <c r="BO94" s="44" t="n">
        <f aca="false">(STDEV(BB94:BM94))/(SQRT(COUNT(BB94:BM94)))</f>
        <v>119.723228803568</v>
      </c>
      <c r="BP94" s="45" t="n">
        <f aca="false">(AZ94-BN94)</f>
        <v>149.651162790698</v>
      </c>
      <c r="BQ94" s="46" t="n">
        <f aca="false">TTEST(I94:AY94,BB94:BM94,2,2)</f>
        <v>0.293785934646581</v>
      </c>
      <c r="BR94" s="47" t="n">
        <f aca="false">(AZ94/BN94)*100</f>
        <v>115.78598763615</v>
      </c>
      <c r="BS94" s="35"/>
      <c r="BT94" s="36"/>
      <c r="BU94" s="36"/>
      <c r="BV94" s="17" t="s">
        <v>155</v>
      </c>
    </row>
    <row r="95" customFormat="false" ht="12.75" hidden="false" customHeight="false" outlineLevel="0" collapsed="false">
      <c r="A95" s="17" t="s">
        <v>157</v>
      </c>
      <c r="B95" s="37" t="n">
        <v>977850</v>
      </c>
      <c r="C95" s="37" t="n">
        <v>117</v>
      </c>
      <c r="D95" s="39" t="str">
        <f aca="false">HYPERLINK("http://128.120.136.21:8080/binbase-compound/bin/show/199247?db=rtx5","199247")</f>
        <v>199247</v>
      </c>
      <c r="E95" s="39" t="s">
        <v>158</v>
      </c>
      <c r="F95" s="40" t="str">
        <f aca="false">HYPERLINK("http://pubchem.ncbi.nlm.nih.gov/summary/summary.cgi?cid=11197","11197")</f>
        <v>11197</v>
      </c>
      <c r="G95" s="40" t="str">
        <f aca="false">HYPERLINK("http://www.genome.ad.jp/dbget-bin/www_bget?compound+C08320","C08320")</f>
        <v>C08320</v>
      </c>
      <c r="H95" s="41"/>
      <c r="I95" s="42" t="n">
        <v>4915</v>
      </c>
      <c r="J95" s="42" t="n">
        <v>3486</v>
      </c>
      <c r="K95" s="42" t="n">
        <v>3771</v>
      </c>
      <c r="L95" s="42" t="n">
        <v>4996</v>
      </c>
      <c r="M95" s="42" t="n">
        <v>4356</v>
      </c>
      <c r="N95" s="42" t="n">
        <v>3122</v>
      </c>
      <c r="O95" s="42" t="n">
        <v>4672</v>
      </c>
      <c r="P95" s="42" t="n">
        <v>3507</v>
      </c>
      <c r="Q95" s="42" t="n">
        <v>2249</v>
      </c>
      <c r="R95" s="42" t="n">
        <v>2870</v>
      </c>
      <c r="S95" s="42" t="n">
        <v>3741</v>
      </c>
      <c r="T95" s="42" t="n">
        <v>3825</v>
      </c>
      <c r="U95" s="42" t="n">
        <v>3554</v>
      </c>
      <c r="V95" s="42" t="n">
        <v>3821</v>
      </c>
      <c r="W95" s="42" t="n">
        <v>3975</v>
      </c>
      <c r="X95" s="42" t="n">
        <v>3424</v>
      </c>
      <c r="Y95" s="42" t="n">
        <v>3303</v>
      </c>
      <c r="Z95" s="42" t="n">
        <v>3045</v>
      </c>
      <c r="AA95" s="42" t="n">
        <v>2686</v>
      </c>
      <c r="AB95" s="42" t="n">
        <v>4454</v>
      </c>
      <c r="AC95" s="42" t="n">
        <v>2982</v>
      </c>
      <c r="AD95" s="42" t="n">
        <v>3152</v>
      </c>
      <c r="AE95" s="42" t="n">
        <v>3538</v>
      </c>
      <c r="AF95" s="42" t="n">
        <v>5921</v>
      </c>
      <c r="AG95" s="42" t="n">
        <v>4684</v>
      </c>
      <c r="AH95" s="42" t="n">
        <v>3983</v>
      </c>
      <c r="AI95" s="42" t="n">
        <v>3820</v>
      </c>
      <c r="AJ95" s="42" t="n">
        <v>4349</v>
      </c>
      <c r="AK95" s="42" t="n">
        <v>3722</v>
      </c>
      <c r="AL95" s="42" t="n">
        <v>3752</v>
      </c>
      <c r="AM95" s="42" t="n">
        <v>3238</v>
      </c>
      <c r="AN95" s="42" t="n">
        <v>3577</v>
      </c>
      <c r="AO95" s="42" t="n">
        <v>38247</v>
      </c>
      <c r="AP95" s="42" t="n">
        <v>4735</v>
      </c>
      <c r="AQ95" s="42" t="n">
        <v>3141</v>
      </c>
      <c r="AR95" s="42" t="n">
        <v>4551</v>
      </c>
      <c r="AS95" s="42" t="n">
        <v>3900</v>
      </c>
      <c r="AT95" s="42" t="n">
        <v>3287</v>
      </c>
      <c r="AU95" s="42" t="n">
        <v>2799</v>
      </c>
      <c r="AV95" s="42" t="n">
        <v>3179</v>
      </c>
      <c r="AW95" s="42" t="n">
        <v>4274</v>
      </c>
      <c r="AX95" s="42" t="n">
        <v>5110</v>
      </c>
      <c r="AY95" s="42" t="n">
        <v>1909</v>
      </c>
      <c r="AZ95" s="43" t="n">
        <f aca="false">AVERAGE(I95:AY95)</f>
        <v>4549.3488372093</v>
      </c>
      <c r="BA95" s="44" t="n">
        <f aca="false">(STDEV(I95:AY95))/(SQRT(COUNT(I95:AY95)))</f>
        <v>811.404292368551</v>
      </c>
      <c r="BB95" s="42" t="n">
        <v>3889</v>
      </c>
      <c r="BC95" s="42" t="n">
        <v>3554</v>
      </c>
      <c r="BD95" s="42" t="n">
        <v>4181</v>
      </c>
      <c r="BE95" s="42" t="n">
        <v>4288</v>
      </c>
      <c r="BF95" s="42" t="n">
        <v>5455</v>
      </c>
      <c r="BG95" s="42" t="n">
        <v>4596</v>
      </c>
      <c r="BH95" s="42" t="n">
        <v>2935</v>
      </c>
      <c r="BI95" s="42" t="n">
        <v>4703</v>
      </c>
      <c r="BJ95" s="42" t="n">
        <v>3867</v>
      </c>
      <c r="BK95" s="42" t="n">
        <v>3627</v>
      </c>
      <c r="BL95" s="42" t="n">
        <v>3136</v>
      </c>
      <c r="BM95" s="42" t="n">
        <v>3079</v>
      </c>
      <c r="BN95" s="44" t="n">
        <f aca="false">AVERAGE(BB95:BM95)</f>
        <v>3942.5</v>
      </c>
      <c r="BO95" s="44" t="n">
        <f aca="false">(STDEV(BB95:BM95))/(SQRT(COUNT(BB95:BM95)))</f>
        <v>215.664881028625</v>
      </c>
      <c r="BP95" s="45" t="n">
        <f aca="false">(AZ95-BN95)</f>
        <v>606.848837209303</v>
      </c>
      <c r="BQ95" s="46" t="n">
        <f aca="false">TTEST(I95:AY95,BB95:BM95,2,2)</f>
        <v>0.69705316605524</v>
      </c>
      <c r="BR95" s="47" t="n">
        <f aca="false">(AZ95/BN95)*100</f>
        <v>115.392487944434</v>
      </c>
      <c r="BS95" s="35"/>
      <c r="BT95" s="36"/>
      <c r="BU95" s="36"/>
      <c r="BV95" s="17" t="s">
        <v>157</v>
      </c>
    </row>
    <row r="96" customFormat="false" ht="12.75" hidden="false" customHeight="false" outlineLevel="0" collapsed="false">
      <c r="A96" s="37" t="n">
        <v>268506</v>
      </c>
      <c r="B96" s="37" t="n">
        <v>301113</v>
      </c>
      <c r="C96" s="37" t="n">
        <v>216</v>
      </c>
      <c r="D96" s="39" t="str">
        <f aca="false">HYPERLINK("http://128.120.136.21:8080/binbase-compound/bin/show/268506?db=rtx5","268506")</f>
        <v>268506</v>
      </c>
      <c r="E96" s="39" t="s">
        <v>159</v>
      </c>
      <c r="F96" s="40"/>
      <c r="G96" s="40"/>
      <c r="H96" s="41"/>
      <c r="I96" s="42" t="n">
        <v>2475</v>
      </c>
      <c r="J96" s="42" t="n">
        <v>1645</v>
      </c>
      <c r="K96" s="42" t="n">
        <v>2510</v>
      </c>
      <c r="L96" s="42" t="n">
        <v>2563</v>
      </c>
      <c r="M96" s="42" t="n">
        <v>2173</v>
      </c>
      <c r="N96" s="42" t="n">
        <v>4509</v>
      </c>
      <c r="O96" s="42" t="n">
        <v>3055</v>
      </c>
      <c r="P96" s="42" t="n">
        <v>5566</v>
      </c>
      <c r="Q96" s="42" t="n">
        <v>1875</v>
      </c>
      <c r="R96" s="42" t="n">
        <v>2895</v>
      </c>
      <c r="S96" s="42" t="n">
        <v>2141</v>
      </c>
      <c r="T96" s="42" t="n">
        <v>2359</v>
      </c>
      <c r="U96" s="42" t="n">
        <v>1750</v>
      </c>
      <c r="V96" s="42" t="n">
        <v>1266</v>
      </c>
      <c r="W96" s="42" t="n">
        <v>2602</v>
      </c>
      <c r="X96" s="42" t="n">
        <v>1804</v>
      </c>
      <c r="Y96" s="42" t="n">
        <v>1804</v>
      </c>
      <c r="Z96" s="42" t="n">
        <v>1893</v>
      </c>
      <c r="AA96" s="42" t="n">
        <v>2069</v>
      </c>
      <c r="AB96" s="42" t="n">
        <v>2011</v>
      </c>
      <c r="AC96" s="42" t="n">
        <v>1906</v>
      </c>
      <c r="AD96" s="42" t="n">
        <v>1159</v>
      </c>
      <c r="AE96" s="42" t="n">
        <v>1533</v>
      </c>
      <c r="AF96" s="42" t="n">
        <v>2146</v>
      </c>
      <c r="AG96" s="42" t="n">
        <v>1301</v>
      </c>
      <c r="AH96" s="42" t="n">
        <v>1125</v>
      </c>
      <c r="AI96" s="42" t="n">
        <v>2250</v>
      </c>
      <c r="AJ96" s="42" t="n">
        <v>2248</v>
      </c>
      <c r="AK96" s="42" t="n">
        <v>908</v>
      </c>
      <c r="AL96" s="42" t="n">
        <v>960</v>
      </c>
      <c r="AM96" s="42" t="n">
        <v>1417</v>
      </c>
      <c r="AN96" s="42" t="n">
        <v>1808</v>
      </c>
      <c r="AO96" s="42" t="n">
        <v>2258</v>
      </c>
      <c r="AP96" s="42" t="n">
        <v>1097</v>
      </c>
      <c r="AQ96" s="42" t="n">
        <v>2060</v>
      </c>
      <c r="AR96" s="42" t="n">
        <v>1620</v>
      </c>
      <c r="AS96" s="42" t="n">
        <v>2081</v>
      </c>
      <c r="AT96" s="42" t="n">
        <v>1855</v>
      </c>
      <c r="AU96" s="42" t="n">
        <v>1444</v>
      </c>
      <c r="AV96" s="42" t="n">
        <v>1928</v>
      </c>
      <c r="AW96" s="42" t="n">
        <v>2028</v>
      </c>
      <c r="AX96" s="42" t="n">
        <v>2211</v>
      </c>
      <c r="AY96" s="42" t="n">
        <v>889</v>
      </c>
      <c r="AZ96" s="43" t="n">
        <f aca="false">AVERAGE(I96:AY96)</f>
        <v>2027.83720930233</v>
      </c>
      <c r="BA96" s="44" t="n">
        <f aca="false">(STDEV(I96:AY96))/(SQRT(COUNT(I96:AY96)))</f>
        <v>130.396995538395</v>
      </c>
      <c r="BB96" s="42" t="n">
        <v>2017</v>
      </c>
      <c r="BC96" s="42" t="n">
        <v>1724</v>
      </c>
      <c r="BD96" s="42" t="n">
        <v>2035</v>
      </c>
      <c r="BE96" s="42" t="n">
        <v>1141</v>
      </c>
      <c r="BF96" s="42" t="n">
        <v>2151</v>
      </c>
      <c r="BG96" s="42" t="n">
        <v>1214</v>
      </c>
      <c r="BH96" s="42" t="n">
        <v>653</v>
      </c>
      <c r="BI96" s="42" t="n">
        <v>2503</v>
      </c>
      <c r="BJ96" s="42" t="n">
        <v>1413</v>
      </c>
      <c r="BK96" s="42" t="n">
        <v>2474</v>
      </c>
      <c r="BL96" s="42" t="n">
        <v>1897</v>
      </c>
      <c r="BM96" s="42" t="n">
        <v>2156</v>
      </c>
      <c r="BN96" s="44" t="n">
        <f aca="false">AVERAGE(BB96:BM96)</f>
        <v>1781.5</v>
      </c>
      <c r="BO96" s="44" t="n">
        <f aca="false">(STDEV(BB96:BM96))/(SQRT(COUNT(BB96:BM96)))</f>
        <v>164.106141742397</v>
      </c>
      <c r="BP96" s="45" t="n">
        <f aca="false">(AZ96-BN96)</f>
        <v>246.337209302326</v>
      </c>
      <c r="BQ96" s="46" t="n">
        <f aca="false">TTEST(I96:AY96,BB96:BM96,2,2)</f>
        <v>0.352283765971533</v>
      </c>
      <c r="BR96" s="47" t="n">
        <f aca="false">(AZ96/BN96)*100</f>
        <v>113.827516660248</v>
      </c>
      <c r="BS96" s="35"/>
      <c r="BT96" s="36"/>
      <c r="BU96" s="36"/>
      <c r="BV96" s="37" t="n">
        <v>268506</v>
      </c>
    </row>
    <row r="97" customFormat="false" ht="12.75" hidden="false" customHeight="false" outlineLevel="0" collapsed="false">
      <c r="A97" s="17" t="s">
        <v>160</v>
      </c>
      <c r="B97" s="37" t="n">
        <v>633295</v>
      </c>
      <c r="C97" s="37" t="n">
        <v>217</v>
      </c>
      <c r="D97" s="39" t="str">
        <f aca="false">HYPERLINK("http://128.120.136.21:8080/binbase-compound/bin/show/199788?db=rtx5","199788")</f>
        <v>199788</v>
      </c>
      <c r="E97" s="39" t="s">
        <v>161</v>
      </c>
      <c r="F97" s="40" t="str">
        <f aca="false">HYPERLINK("http://pubchem.ncbi.nlm.nih.gov/summary/summary.cgi?cid=443262","443262")</f>
        <v>443262</v>
      </c>
      <c r="G97" s="40" t="str">
        <f aca="false">HYPERLINK("http://www.genome.ad.jp/dbget-bin/www_bget?compound+C11544","C11544")</f>
        <v>C11544</v>
      </c>
      <c r="H97" s="41"/>
      <c r="I97" s="42" t="n">
        <v>72302</v>
      </c>
      <c r="J97" s="42" t="n">
        <v>122110</v>
      </c>
      <c r="K97" s="42" t="n">
        <v>141107</v>
      </c>
      <c r="L97" s="42" t="n">
        <v>120463</v>
      </c>
      <c r="M97" s="42" t="n">
        <v>128663</v>
      </c>
      <c r="N97" s="42" t="n">
        <v>247091</v>
      </c>
      <c r="O97" s="42" t="n">
        <v>136568</v>
      </c>
      <c r="P97" s="42" t="n">
        <v>106171</v>
      </c>
      <c r="Q97" s="42" t="n">
        <v>105976</v>
      </c>
      <c r="R97" s="42" t="n">
        <v>62090</v>
      </c>
      <c r="S97" s="42" t="n">
        <v>88383</v>
      </c>
      <c r="T97" s="42" t="n">
        <v>208458</v>
      </c>
      <c r="U97" s="42" t="n">
        <v>129633</v>
      </c>
      <c r="V97" s="42" t="n">
        <v>173929</v>
      </c>
      <c r="W97" s="42" t="n">
        <v>234399</v>
      </c>
      <c r="X97" s="42" t="n">
        <v>155093</v>
      </c>
      <c r="Y97" s="42" t="n">
        <v>183072</v>
      </c>
      <c r="Z97" s="42" t="n">
        <v>54754</v>
      </c>
      <c r="AA97" s="42" t="n">
        <v>151843</v>
      </c>
      <c r="AB97" s="42" t="n">
        <v>140436</v>
      </c>
      <c r="AC97" s="42" t="n">
        <v>60806</v>
      </c>
      <c r="AD97" s="42" t="n">
        <v>262342</v>
      </c>
      <c r="AE97" s="42" t="n">
        <v>156321</v>
      </c>
      <c r="AF97" s="42" t="n">
        <v>166951</v>
      </c>
      <c r="AG97" s="42" t="n">
        <v>112057</v>
      </c>
      <c r="AH97" s="42" t="n">
        <v>109255</v>
      </c>
      <c r="AI97" s="42" t="n">
        <v>110801</v>
      </c>
      <c r="AJ97" s="42" t="n">
        <v>72938</v>
      </c>
      <c r="AK97" s="42" t="n">
        <v>156199</v>
      </c>
      <c r="AL97" s="42" t="n">
        <v>222025</v>
      </c>
      <c r="AM97" s="42" t="n">
        <v>175440</v>
      </c>
      <c r="AN97" s="42" t="n">
        <v>277208</v>
      </c>
      <c r="AO97" s="42" t="n">
        <v>80549</v>
      </c>
      <c r="AP97" s="42" t="n">
        <v>244785</v>
      </c>
      <c r="AQ97" s="42" t="n">
        <v>238603</v>
      </c>
      <c r="AR97" s="42" t="n">
        <v>253869</v>
      </c>
      <c r="AS97" s="42" t="n">
        <v>127497</v>
      </c>
      <c r="AT97" s="42" t="n">
        <v>125302</v>
      </c>
      <c r="AU97" s="42" t="n">
        <v>82318</v>
      </c>
      <c r="AV97" s="42" t="n">
        <v>117558</v>
      </c>
      <c r="AW97" s="42" t="n">
        <v>96657</v>
      </c>
      <c r="AX97" s="42" t="n">
        <v>205325</v>
      </c>
      <c r="AY97" s="42" t="n">
        <v>123278</v>
      </c>
      <c r="AZ97" s="43" t="n">
        <f aca="false">AVERAGE(I97:AY97)</f>
        <v>147456.395348837</v>
      </c>
      <c r="BA97" s="44" t="n">
        <f aca="false">(STDEV(I97:AY97))/(SQRT(COUNT(I97:AY97)))</f>
        <v>9237.22498570203</v>
      </c>
      <c r="BB97" s="42" t="n">
        <v>172256</v>
      </c>
      <c r="BC97" s="42" t="n">
        <v>126582</v>
      </c>
      <c r="BD97" s="42" t="n">
        <v>80413</v>
      </c>
      <c r="BE97" s="42" t="n">
        <v>176141</v>
      </c>
      <c r="BF97" s="42" t="n">
        <v>264728</v>
      </c>
      <c r="BG97" s="42" t="n">
        <v>96170</v>
      </c>
      <c r="BH97" s="42" t="n">
        <v>109340</v>
      </c>
      <c r="BI97" s="42" t="n">
        <v>193256</v>
      </c>
      <c r="BJ97" s="42" t="n">
        <v>52794</v>
      </c>
      <c r="BK97" s="42" t="n">
        <v>74025</v>
      </c>
      <c r="BL97" s="42" t="n">
        <v>85097</v>
      </c>
      <c r="BM97" s="42" t="n">
        <v>126317</v>
      </c>
      <c r="BN97" s="44" t="n">
        <f aca="false">AVERAGE(BB97:BM97)</f>
        <v>129759.916666667</v>
      </c>
      <c r="BO97" s="44" t="n">
        <f aca="false">(STDEV(BB97:BM97))/(SQRT(COUNT(BB97:BM97)))</f>
        <v>17673.9180391737</v>
      </c>
      <c r="BP97" s="45" t="n">
        <f aca="false">(AZ97-BN97)</f>
        <v>17696.4786821706</v>
      </c>
      <c r="BQ97" s="46" t="n">
        <f aca="false">TTEST(I97:AY97,BB97:BM97,2,2)</f>
        <v>0.375970122000615</v>
      </c>
      <c r="BR97" s="47" t="n">
        <f aca="false">(AZ97/BN97)*100</f>
        <v>113.637862243415</v>
      </c>
      <c r="BS97" s="35"/>
      <c r="BT97" s="36"/>
      <c r="BU97" s="36"/>
      <c r="BV97" s="17" t="s">
        <v>160</v>
      </c>
    </row>
    <row r="98" customFormat="false" ht="12.75" hidden="false" customHeight="false" outlineLevel="0" collapsed="false">
      <c r="A98" s="37" t="n">
        <v>281131</v>
      </c>
      <c r="B98" s="37" t="n">
        <v>1071318</v>
      </c>
      <c r="C98" s="37" t="n">
        <v>371</v>
      </c>
      <c r="D98" s="39" t="str">
        <f aca="false">HYPERLINK("http://128.120.136.21:8080/binbase-compound/bin/show/281131?db=rtx5","281131")</f>
        <v>281131</v>
      </c>
      <c r="E98" s="39" t="s">
        <v>162</v>
      </c>
      <c r="F98" s="40"/>
      <c r="G98" s="40"/>
      <c r="H98" s="41"/>
      <c r="I98" s="42" t="n">
        <v>1098</v>
      </c>
      <c r="J98" s="42" t="n">
        <v>1186</v>
      </c>
      <c r="K98" s="42" t="n">
        <v>1376</v>
      </c>
      <c r="L98" s="42" t="n">
        <v>1754</v>
      </c>
      <c r="M98" s="42" t="n">
        <v>1213</v>
      </c>
      <c r="N98" s="42" t="n">
        <v>1927</v>
      </c>
      <c r="O98" s="42" t="n">
        <v>1394</v>
      </c>
      <c r="P98" s="42" t="n">
        <v>2332</v>
      </c>
      <c r="Q98" s="42" t="n">
        <v>1047</v>
      </c>
      <c r="R98" s="42" t="n">
        <v>2083</v>
      </c>
      <c r="S98" s="42" t="n">
        <v>1227</v>
      </c>
      <c r="T98" s="42" t="n">
        <v>1788</v>
      </c>
      <c r="U98" s="42" t="n">
        <v>1063</v>
      </c>
      <c r="V98" s="42" t="n">
        <v>1167</v>
      </c>
      <c r="W98" s="42" t="n">
        <v>1933</v>
      </c>
      <c r="X98" s="42" t="n">
        <v>2305</v>
      </c>
      <c r="Y98" s="42" t="n">
        <v>1988</v>
      </c>
      <c r="Z98" s="42" t="n">
        <v>2211</v>
      </c>
      <c r="AA98" s="42" t="n">
        <v>1753</v>
      </c>
      <c r="AB98" s="42" t="n">
        <v>1918</v>
      </c>
      <c r="AC98" s="42" t="n">
        <v>1217</v>
      </c>
      <c r="AD98" s="42" t="n">
        <v>1544</v>
      </c>
      <c r="AE98" s="42" t="n">
        <v>1644</v>
      </c>
      <c r="AF98" s="42" t="n">
        <v>1960</v>
      </c>
      <c r="AG98" s="42" t="n">
        <v>1073</v>
      </c>
      <c r="AH98" s="42" t="n">
        <v>1299</v>
      </c>
      <c r="AI98" s="42" t="n">
        <v>1014</v>
      </c>
      <c r="AJ98" s="42" t="n">
        <v>1507</v>
      </c>
      <c r="AK98" s="42" t="n">
        <v>1799</v>
      </c>
      <c r="AL98" s="42" t="n">
        <v>1788</v>
      </c>
      <c r="AM98" s="42" t="n">
        <v>2199</v>
      </c>
      <c r="AN98" s="42" t="n">
        <v>1161</v>
      </c>
      <c r="AO98" s="42" t="n">
        <v>672</v>
      </c>
      <c r="AP98" s="42" t="n">
        <v>2815</v>
      </c>
      <c r="AQ98" s="42" t="n">
        <v>1719</v>
      </c>
      <c r="AR98" s="42" t="n">
        <v>1775</v>
      </c>
      <c r="AS98" s="42" t="n">
        <v>1390</v>
      </c>
      <c r="AT98" s="42" t="n">
        <v>2545</v>
      </c>
      <c r="AU98" s="42" t="n">
        <v>1020</v>
      </c>
      <c r="AV98" s="42" t="n">
        <v>980</v>
      </c>
      <c r="AW98" s="42" t="n">
        <v>2179</v>
      </c>
      <c r="AX98" s="42" t="n">
        <v>634</v>
      </c>
      <c r="AY98" s="42" t="n">
        <v>1625</v>
      </c>
      <c r="AZ98" s="43" t="n">
        <f aca="false">AVERAGE(I98:AY98)</f>
        <v>1588.88372093023</v>
      </c>
      <c r="BA98" s="44" t="n">
        <f aca="false">(STDEV(I98:AY98))/(SQRT(COUNT(I98:AY98)))</f>
        <v>77.0080838064543</v>
      </c>
      <c r="BB98" s="42" t="n">
        <v>1763</v>
      </c>
      <c r="BC98" s="42" t="n">
        <v>1008</v>
      </c>
      <c r="BD98" s="42" t="n">
        <v>1081</v>
      </c>
      <c r="BE98" s="42" t="n">
        <v>2107</v>
      </c>
      <c r="BF98" s="42" t="n">
        <v>1934</v>
      </c>
      <c r="BG98" s="42" t="n">
        <v>1618</v>
      </c>
      <c r="BH98" s="42" t="n">
        <v>526</v>
      </c>
      <c r="BI98" s="42" t="n">
        <v>1353</v>
      </c>
      <c r="BJ98" s="42" t="n">
        <v>723</v>
      </c>
      <c r="BK98" s="42" t="n">
        <v>1338</v>
      </c>
      <c r="BL98" s="42" t="n">
        <v>1803</v>
      </c>
      <c r="BM98" s="42" t="n">
        <v>1543</v>
      </c>
      <c r="BN98" s="44" t="n">
        <f aca="false">AVERAGE(BB98:BM98)</f>
        <v>1399.75</v>
      </c>
      <c r="BO98" s="44" t="n">
        <f aca="false">(STDEV(BB98:BM98))/(SQRT(COUNT(BB98:BM98)))</f>
        <v>141.175751469685</v>
      </c>
      <c r="BP98" s="45" t="n">
        <f aca="false">(AZ98-BN98)</f>
        <v>189.133720930233</v>
      </c>
      <c r="BQ98" s="46" t="n">
        <f aca="false">TTEST(I98:AY98,BB98:BM98,2,2)</f>
        <v>0.25340466921426</v>
      </c>
      <c r="BR98" s="47" t="n">
        <f aca="false">(AZ98/BN98)*100</f>
        <v>113.511964345793</v>
      </c>
      <c r="BS98" s="35"/>
      <c r="BT98" s="36"/>
      <c r="BU98" s="36"/>
      <c r="BV98" s="37" t="n">
        <v>281131</v>
      </c>
    </row>
    <row r="99" customFormat="false" ht="12.75" hidden="false" customHeight="false" outlineLevel="0" collapsed="false">
      <c r="A99" s="37" t="n">
        <v>281108</v>
      </c>
      <c r="B99" s="37" t="n">
        <v>857519</v>
      </c>
      <c r="C99" s="37" t="n">
        <v>362</v>
      </c>
      <c r="D99" s="39" t="str">
        <f aca="false">HYPERLINK("http://128.120.136.21:8080/binbase-compound/bin/show/281108?db=rtx5","281108")</f>
        <v>281108</v>
      </c>
      <c r="E99" s="39" t="s">
        <v>163</v>
      </c>
      <c r="F99" s="40"/>
      <c r="G99" s="40"/>
      <c r="H99" s="41"/>
      <c r="I99" s="42" t="n">
        <v>21253</v>
      </c>
      <c r="J99" s="42" t="n">
        <v>2271</v>
      </c>
      <c r="K99" s="42" t="n">
        <v>22561</v>
      </c>
      <c r="L99" s="42" t="n">
        <v>16107</v>
      </c>
      <c r="M99" s="42" t="n">
        <v>25630</v>
      </c>
      <c r="N99" s="42" t="n">
        <v>8574</v>
      </c>
      <c r="O99" s="42" t="n">
        <v>13952</v>
      </c>
      <c r="P99" s="42" t="n">
        <v>2555</v>
      </c>
      <c r="Q99" s="42" t="n">
        <v>10830</v>
      </c>
      <c r="R99" s="42" t="n">
        <v>9895</v>
      </c>
      <c r="S99" s="42" t="n">
        <v>8547</v>
      </c>
      <c r="T99" s="42" t="n">
        <v>29977</v>
      </c>
      <c r="U99" s="42" t="n">
        <v>9984</v>
      </c>
      <c r="V99" s="42" t="n">
        <v>1183</v>
      </c>
      <c r="W99" s="42" t="n">
        <v>29663</v>
      </c>
      <c r="X99" s="42" t="n">
        <v>10766</v>
      </c>
      <c r="Y99" s="42" t="n">
        <v>39882</v>
      </c>
      <c r="Z99" s="42" t="n">
        <v>8515</v>
      </c>
      <c r="AA99" s="42" t="n">
        <v>11233</v>
      </c>
      <c r="AB99" s="42" t="n">
        <v>37883</v>
      </c>
      <c r="AC99" s="42" t="n">
        <v>6106</v>
      </c>
      <c r="AD99" s="42" t="n">
        <v>10223</v>
      </c>
      <c r="AE99" s="42" t="n">
        <v>844</v>
      </c>
      <c r="AF99" s="42" t="n">
        <v>6992</v>
      </c>
      <c r="AG99" s="42" t="n">
        <v>67229</v>
      </c>
      <c r="AH99" s="42" t="n">
        <v>30358</v>
      </c>
      <c r="AI99" s="42" t="n">
        <v>12796</v>
      </c>
      <c r="AJ99" s="42" t="n">
        <v>49940</v>
      </c>
      <c r="AK99" s="42" t="n">
        <v>22647</v>
      </c>
      <c r="AL99" s="42" t="n">
        <v>21363</v>
      </c>
      <c r="AM99" s="42" t="n">
        <v>10458</v>
      </c>
      <c r="AN99" s="42" t="n">
        <v>8139</v>
      </c>
      <c r="AO99" s="42" t="n">
        <v>11547</v>
      </c>
      <c r="AP99" s="42" t="n">
        <v>27208</v>
      </c>
      <c r="AQ99" s="42" t="n">
        <v>9329</v>
      </c>
      <c r="AR99" s="42" t="n">
        <v>10203</v>
      </c>
      <c r="AS99" s="42" t="n">
        <v>9403</v>
      </c>
      <c r="AT99" s="42" t="n">
        <v>22132</v>
      </c>
      <c r="AU99" s="42" t="n">
        <v>322</v>
      </c>
      <c r="AV99" s="42" t="n">
        <v>7666</v>
      </c>
      <c r="AW99" s="42" t="n">
        <v>9110</v>
      </c>
      <c r="AX99" s="42" t="n">
        <v>15429</v>
      </c>
      <c r="AY99" s="42" t="n">
        <v>3583</v>
      </c>
      <c r="AZ99" s="43" t="n">
        <f aca="false">AVERAGE(I99:AY99)</f>
        <v>16146.2325581395</v>
      </c>
      <c r="BA99" s="44" t="n">
        <f aca="false">(STDEV(I99:AY99))/(SQRT(COUNT(I99:AY99)))</f>
        <v>2094.91967745048</v>
      </c>
      <c r="BB99" s="42" t="n">
        <v>1464</v>
      </c>
      <c r="BC99" s="42" t="n">
        <v>5353</v>
      </c>
      <c r="BD99" s="42" t="n">
        <v>18374</v>
      </c>
      <c r="BE99" s="42" t="n">
        <v>24343</v>
      </c>
      <c r="BF99" s="42" t="n">
        <v>35686</v>
      </c>
      <c r="BG99" s="42" t="n">
        <v>19716</v>
      </c>
      <c r="BH99" s="42" t="n">
        <v>20795</v>
      </c>
      <c r="BI99" s="42" t="n">
        <v>3805</v>
      </c>
      <c r="BJ99" s="42" t="n">
        <v>10066</v>
      </c>
      <c r="BK99" s="42" t="n">
        <v>14488</v>
      </c>
      <c r="BL99" s="42" t="n">
        <v>6732</v>
      </c>
      <c r="BM99" s="42" t="n">
        <v>10299</v>
      </c>
      <c r="BN99" s="44" t="n">
        <f aca="false">AVERAGE(BB99:BM99)</f>
        <v>14260.0833333333</v>
      </c>
      <c r="BO99" s="44" t="n">
        <f aca="false">(STDEV(BB99:BM99))/(SQRT(COUNT(BB99:BM99)))</f>
        <v>2876.92061923312</v>
      </c>
      <c r="BP99" s="45" t="n">
        <f aca="false">(AZ99-BN99)</f>
        <v>1886.1492248062</v>
      </c>
      <c r="BQ99" s="46" t="n">
        <f aca="false">TTEST(I99:AY99,BB99:BM99,2,2)</f>
        <v>0.659651672944944</v>
      </c>
      <c r="BR99" s="47" t="n">
        <f aca="false">(AZ99/BN99)*100</f>
        <v>113.226775613557</v>
      </c>
      <c r="BS99" s="35"/>
      <c r="BT99" s="36"/>
      <c r="BU99" s="36"/>
      <c r="BV99" s="37" t="n">
        <v>281108</v>
      </c>
    </row>
    <row r="100" customFormat="false" ht="12.75" hidden="false" customHeight="false" outlineLevel="0" collapsed="false">
      <c r="A100" s="17" t="s">
        <v>164</v>
      </c>
      <c r="B100" s="37" t="n">
        <v>715639</v>
      </c>
      <c r="C100" s="37" t="n">
        <v>220</v>
      </c>
      <c r="D100" s="39" t="str">
        <f aca="false">HYPERLINK("http://128.120.136.21:8080/binbase-compound/bin/show/227594?db=rtx5","227594")</f>
        <v>227594</v>
      </c>
      <c r="E100" s="39" t="s">
        <v>165</v>
      </c>
      <c r="F100" s="40" t="str">
        <f aca="false">HYPERLINK("http://pubchem.ncbi.nlm.nih.gov/summary/summary.cgi?cid=439498","439498")</f>
        <v>439498</v>
      </c>
      <c r="G100" s="40" t="str">
        <f aca="false">HYPERLINK("http://www.genome.ad.jp/dbget-bin/www_bget?compound+C01419","C01419")</f>
        <v>C01419</v>
      </c>
      <c r="H100" s="41"/>
      <c r="I100" s="42" t="n">
        <v>1595</v>
      </c>
      <c r="J100" s="42" t="n">
        <v>949</v>
      </c>
      <c r="K100" s="42" t="n">
        <v>921</v>
      </c>
      <c r="L100" s="42" t="n">
        <v>943</v>
      </c>
      <c r="M100" s="42" t="n">
        <v>3127</v>
      </c>
      <c r="N100" s="42" t="n">
        <v>709</v>
      </c>
      <c r="O100" s="42" t="n">
        <v>960</v>
      </c>
      <c r="P100" s="42" t="s">
        <v>67</v>
      </c>
      <c r="Q100" s="42" t="n">
        <v>926</v>
      </c>
      <c r="R100" s="42" t="n">
        <v>1688</v>
      </c>
      <c r="S100" s="42" t="s">
        <v>67</v>
      </c>
      <c r="T100" s="42" t="n">
        <v>1415</v>
      </c>
      <c r="U100" s="42" t="n">
        <v>868</v>
      </c>
      <c r="V100" s="42" t="n">
        <v>1350</v>
      </c>
      <c r="W100" s="42" t="n">
        <v>1930</v>
      </c>
      <c r="X100" s="42" t="n">
        <v>1387</v>
      </c>
      <c r="Y100" s="42" t="n">
        <v>1304</v>
      </c>
      <c r="Z100" s="42" t="n">
        <v>925</v>
      </c>
      <c r="AA100" s="42" t="n">
        <v>1475</v>
      </c>
      <c r="AB100" s="42" t="n">
        <v>1305</v>
      </c>
      <c r="AC100" s="42" t="n">
        <v>1100</v>
      </c>
      <c r="AD100" s="42" t="n">
        <v>2499</v>
      </c>
      <c r="AE100" s="42" t="n">
        <v>782</v>
      </c>
      <c r="AF100" s="42" t="s">
        <v>67</v>
      </c>
      <c r="AG100" s="42" t="n">
        <v>1891</v>
      </c>
      <c r="AH100" s="42" t="n">
        <v>1274</v>
      </c>
      <c r="AI100" s="42" t="n">
        <v>1098</v>
      </c>
      <c r="AJ100" s="42" t="n">
        <v>2056</v>
      </c>
      <c r="AK100" s="42" t="n">
        <v>1161</v>
      </c>
      <c r="AL100" s="42" t="n">
        <v>1921</v>
      </c>
      <c r="AM100" s="42" t="n">
        <v>1800</v>
      </c>
      <c r="AN100" s="42" t="n">
        <v>647</v>
      </c>
      <c r="AO100" s="42" t="n">
        <v>838</v>
      </c>
      <c r="AP100" s="42" t="n">
        <v>1558</v>
      </c>
      <c r="AQ100" s="42" t="n">
        <v>1416</v>
      </c>
      <c r="AR100" s="42" t="n">
        <v>1329</v>
      </c>
      <c r="AS100" s="42" t="n">
        <v>848</v>
      </c>
      <c r="AT100" s="42" t="n">
        <v>1414</v>
      </c>
      <c r="AU100" s="42" t="n">
        <v>753</v>
      </c>
      <c r="AV100" s="42" t="n">
        <v>1329</v>
      </c>
      <c r="AW100" s="42" t="n">
        <v>1247</v>
      </c>
      <c r="AX100" s="42" t="s">
        <v>67</v>
      </c>
      <c r="AY100" s="42" t="n">
        <v>714</v>
      </c>
      <c r="AZ100" s="43" t="n">
        <f aca="false">AVERAGE(I100:AY100)</f>
        <v>1319.28205128205</v>
      </c>
      <c r="BA100" s="44" t="n">
        <f aca="false">(STDEV(I100:AY100))/(SQRT(COUNT(I100:AY100)))</f>
        <v>83.3088002920286</v>
      </c>
      <c r="BB100" s="42" t="n">
        <v>1044</v>
      </c>
      <c r="BC100" s="42" t="n">
        <v>701</v>
      </c>
      <c r="BD100" s="42" t="n">
        <v>767</v>
      </c>
      <c r="BE100" s="42" t="n">
        <v>834</v>
      </c>
      <c r="BF100" s="42" t="n">
        <v>3095</v>
      </c>
      <c r="BG100" s="42" t="n">
        <v>1085</v>
      </c>
      <c r="BH100" s="42" t="n">
        <v>982</v>
      </c>
      <c r="BI100" s="42" t="n">
        <v>1104</v>
      </c>
      <c r="BJ100" s="42" t="n">
        <v>1124</v>
      </c>
      <c r="BK100" s="42" t="n">
        <v>1162</v>
      </c>
      <c r="BL100" s="42" t="s">
        <v>67</v>
      </c>
      <c r="BM100" s="42" t="n">
        <v>948</v>
      </c>
      <c r="BN100" s="44" t="n">
        <f aca="false">AVERAGE(BB100:BM100)</f>
        <v>1167.81818181818</v>
      </c>
      <c r="BO100" s="44" t="n">
        <f aca="false">(STDEV(BB100:BM100))/(SQRT(COUNT(BB100:BM100)))</f>
        <v>198.061139237441</v>
      </c>
      <c r="BP100" s="45" t="n">
        <f aca="false">(AZ100-BN100)</f>
        <v>151.46386946387</v>
      </c>
      <c r="BQ100" s="46" t="n">
        <f aca="false">TTEST(I100:AY100,BB100:BM100,2,2)</f>
        <v>0.425117190837576</v>
      </c>
      <c r="BR100" s="47" t="n">
        <f aca="false">(AZ100/BN100)*100</f>
        <v>112.969816005781</v>
      </c>
      <c r="BS100" s="35"/>
      <c r="BT100" s="36"/>
      <c r="BU100" s="36"/>
      <c r="BV100" s="17" t="s">
        <v>164</v>
      </c>
    </row>
    <row r="101" customFormat="false" ht="12.75" hidden="false" customHeight="false" outlineLevel="0" collapsed="false">
      <c r="A101" s="17" t="s">
        <v>166</v>
      </c>
      <c r="B101" s="37" t="n">
        <v>553791</v>
      </c>
      <c r="C101" s="37" t="n">
        <v>116</v>
      </c>
      <c r="D101" s="39" t="str">
        <f aca="false">HYPERLINK("http://128.120.136.21:8080/binbase-compound/bin/show/199805?db=rtx5","199805")</f>
        <v>199805</v>
      </c>
      <c r="E101" s="39" t="s">
        <v>167</v>
      </c>
      <c r="F101" s="40" t="str">
        <f aca="false">HYPERLINK("http://pubchem.ncbi.nlm.nih.gov/summary/summary.cgi?cid=236","236")</f>
        <v>236</v>
      </c>
      <c r="G101" s="40" t="str">
        <f aca="false">HYPERLINK("http://www.genome.ad.jp/dbget-bin/www_bget?compound+C00152","C00152")</f>
        <v>C00152</v>
      </c>
      <c r="H101" s="41"/>
      <c r="I101" s="42" t="n">
        <v>20365</v>
      </c>
      <c r="J101" s="42" t="n">
        <v>20615</v>
      </c>
      <c r="K101" s="42" t="n">
        <v>29536</v>
      </c>
      <c r="L101" s="42" t="n">
        <v>29575</v>
      </c>
      <c r="M101" s="42" t="n">
        <v>21513</v>
      </c>
      <c r="N101" s="42" t="n">
        <v>26776</v>
      </c>
      <c r="O101" s="42" t="n">
        <v>57485</v>
      </c>
      <c r="P101" s="42" t="n">
        <v>18894</v>
      </c>
      <c r="Q101" s="42" t="n">
        <v>28391</v>
      </c>
      <c r="R101" s="42" t="n">
        <v>33819</v>
      </c>
      <c r="S101" s="42" t="n">
        <v>27713</v>
      </c>
      <c r="T101" s="42" t="n">
        <v>26299</v>
      </c>
      <c r="U101" s="42" t="n">
        <v>23890</v>
      </c>
      <c r="V101" s="42" t="n">
        <v>20526</v>
      </c>
      <c r="W101" s="42" t="n">
        <v>24323</v>
      </c>
      <c r="X101" s="42" t="n">
        <v>31055</v>
      </c>
      <c r="Y101" s="42" t="n">
        <v>30057</v>
      </c>
      <c r="Z101" s="42" t="n">
        <v>24917</v>
      </c>
      <c r="AA101" s="42" t="n">
        <v>19060</v>
      </c>
      <c r="AB101" s="42" t="n">
        <v>24674</v>
      </c>
      <c r="AC101" s="42" t="n">
        <v>31503</v>
      </c>
      <c r="AD101" s="42" t="n">
        <v>25218</v>
      </c>
      <c r="AE101" s="42" t="n">
        <v>20089</v>
      </c>
      <c r="AF101" s="42" t="n">
        <v>30183</v>
      </c>
      <c r="AG101" s="42" t="n">
        <v>30691</v>
      </c>
      <c r="AH101" s="42" t="n">
        <v>20372</v>
      </c>
      <c r="AI101" s="42" t="n">
        <v>25407</v>
      </c>
      <c r="AJ101" s="42" t="n">
        <v>24469</v>
      </c>
      <c r="AK101" s="42" t="n">
        <v>26395</v>
      </c>
      <c r="AL101" s="42" t="n">
        <v>26406</v>
      </c>
      <c r="AM101" s="42" t="n">
        <v>17418</v>
      </c>
      <c r="AN101" s="42" t="n">
        <v>31128</v>
      </c>
      <c r="AO101" s="42" t="n">
        <v>24937</v>
      </c>
      <c r="AP101" s="42" t="n">
        <v>23182</v>
      </c>
      <c r="AQ101" s="42" t="n">
        <v>25733</v>
      </c>
      <c r="AR101" s="42" t="n">
        <v>20830</v>
      </c>
      <c r="AS101" s="42" t="n">
        <v>52381</v>
      </c>
      <c r="AT101" s="42" t="n">
        <v>25163</v>
      </c>
      <c r="AU101" s="42" t="n">
        <v>17702</v>
      </c>
      <c r="AV101" s="42" t="n">
        <v>17131</v>
      </c>
      <c r="AW101" s="42" t="n">
        <v>18319</v>
      </c>
      <c r="AX101" s="42" t="n">
        <v>85759</v>
      </c>
      <c r="AY101" s="42" t="n">
        <v>19472</v>
      </c>
      <c r="AZ101" s="43" t="n">
        <f aca="false">AVERAGE(I101:AY101)</f>
        <v>27427.2325581395</v>
      </c>
      <c r="BA101" s="44" t="n">
        <f aca="false">(STDEV(I101:AY101))/(SQRT(COUNT(I101:AY101)))</f>
        <v>1830.88506117654</v>
      </c>
      <c r="BB101" s="42" t="n">
        <v>21311</v>
      </c>
      <c r="BC101" s="42" t="n">
        <v>31426</v>
      </c>
      <c r="BD101" s="42" t="n">
        <v>19656</v>
      </c>
      <c r="BE101" s="42" t="n">
        <v>33944</v>
      </c>
      <c r="BF101" s="42" t="n">
        <v>26648</v>
      </c>
      <c r="BG101" s="42" t="n">
        <v>19763</v>
      </c>
      <c r="BH101" s="42" t="n">
        <v>18367</v>
      </c>
      <c r="BI101" s="42" t="n">
        <v>25368</v>
      </c>
      <c r="BJ101" s="42" t="n">
        <v>23779</v>
      </c>
      <c r="BK101" s="42" t="n">
        <v>23647</v>
      </c>
      <c r="BL101" s="42" t="n">
        <v>25017</v>
      </c>
      <c r="BM101" s="42" t="n">
        <v>22802</v>
      </c>
      <c r="BN101" s="44" t="n">
        <f aca="false">AVERAGE(BB101:BM101)</f>
        <v>24310.6666666667</v>
      </c>
      <c r="BO101" s="44" t="n">
        <f aca="false">(STDEV(BB101:BM101))/(SQRT(COUNT(BB101:BM101)))</f>
        <v>1348.90705664799</v>
      </c>
      <c r="BP101" s="45" t="n">
        <f aca="false">(AZ101-BN101)</f>
        <v>3116.56589147287</v>
      </c>
      <c r="BQ101" s="46" t="n">
        <f aca="false">TTEST(I101:AY101,BB101:BM101,2,2)</f>
        <v>0.384999127096868</v>
      </c>
      <c r="BR101" s="47" t="n">
        <f aca="false">(AZ101/BN101)*100</f>
        <v>112.819746715322</v>
      </c>
      <c r="BS101" s="35"/>
      <c r="BT101" s="36"/>
      <c r="BU101" s="36"/>
      <c r="BV101" s="17" t="s">
        <v>166</v>
      </c>
    </row>
    <row r="102" customFormat="false" ht="12.75" hidden="false" customHeight="false" outlineLevel="0" collapsed="false">
      <c r="A102" s="37" t="n">
        <v>273450</v>
      </c>
      <c r="B102" s="37" t="n">
        <v>462401</v>
      </c>
      <c r="C102" s="37" t="n">
        <v>193</v>
      </c>
      <c r="D102" s="39" t="str">
        <f aca="false">HYPERLINK("http://128.120.136.21:8080/binbase-compound/bin/show/273450?db=rtx5","273450")</f>
        <v>273450</v>
      </c>
      <c r="E102" s="39" t="s">
        <v>168</v>
      </c>
      <c r="F102" s="40"/>
      <c r="G102" s="40"/>
      <c r="H102" s="41"/>
      <c r="I102" s="42" t="n">
        <v>2776</v>
      </c>
      <c r="J102" s="42" t="n">
        <v>1704</v>
      </c>
      <c r="K102" s="42" t="n">
        <v>2703</v>
      </c>
      <c r="L102" s="42" t="n">
        <v>3344</v>
      </c>
      <c r="M102" s="42" t="n">
        <v>2626</v>
      </c>
      <c r="N102" s="42" t="n">
        <v>2349</v>
      </c>
      <c r="O102" s="42" t="n">
        <v>2445</v>
      </c>
      <c r="P102" s="42" t="n">
        <v>2205</v>
      </c>
      <c r="Q102" s="42" t="n">
        <v>1900</v>
      </c>
      <c r="R102" s="42" t="n">
        <v>3123</v>
      </c>
      <c r="S102" s="42" t="n">
        <v>4017</v>
      </c>
      <c r="T102" s="42" t="n">
        <v>2739</v>
      </c>
      <c r="U102" s="42" t="n">
        <v>2949</v>
      </c>
      <c r="V102" s="42" t="n">
        <v>2276</v>
      </c>
      <c r="W102" s="42" t="n">
        <v>4220</v>
      </c>
      <c r="X102" s="42" t="n">
        <v>2962</v>
      </c>
      <c r="Y102" s="42" t="n">
        <v>2901</v>
      </c>
      <c r="Z102" s="42" t="n">
        <v>2448</v>
      </c>
      <c r="AA102" s="42" t="n">
        <v>4266</v>
      </c>
      <c r="AB102" s="42" t="n">
        <v>2737</v>
      </c>
      <c r="AC102" s="42" t="n">
        <v>2489</v>
      </c>
      <c r="AD102" s="42" t="n">
        <v>4052</v>
      </c>
      <c r="AE102" s="42" t="n">
        <v>3399</v>
      </c>
      <c r="AF102" s="42" t="n">
        <v>5145</v>
      </c>
      <c r="AG102" s="42" t="n">
        <v>4862</v>
      </c>
      <c r="AH102" s="42" t="n">
        <v>2193</v>
      </c>
      <c r="AI102" s="42" t="n">
        <v>3711</v>
      </c>
      <c r="AJ102" s="42" t="n">
        <v>3418</v>
      </c>
      <c r="AK102" s="42" t="n">
        <v>2582</v>
      </c>
      <c r="AL102" s="42" t="n">
        <v>3196</v>
      </c>
      <c r="AM102" s="42" t="n">
        <v>3039</v>
      </c>
      <c r="AN102" s="42" t="n">
        <v>840</v>
      </c>
      <c r="AO102" s="42" t="n">
        <v>3749</v>
      </c>
      <c r="AP102" s="42" t="n">
        <v>4092</v>
      </c>
      <c r="AQ102" s="42" t="n">
        <v>3343</v>
      </c>
      <c r="AR102" s="42" t="n">
        <v>4175</v>
      </c>
      <c r="AS102" s="42" t="n">
        <v>2499</v>
      </c>
      <c r="AT102" s="42" t="n">
        <v>4005</v>
      </c>
      <c r="AU102" s="42" t="n">
        <v>3372</v>
      </c>
      <c r="AV102" s="42" t="n">
        <v>2565</v>
      </c>
      <c r="AW102" s="42" t="n">
        <v>2378</v>
      </c>
      <c r="AX102" s="42" t="n">
        <v>4289</v>
      </c>
      <c r="AY102" s="42" t="n">
        <v>1577</v>
      </c>
      <c r="AZ102" s="43" t="n">
        <f aca="false">AVERAGE(I102:AY102)</f>
        <v>3061.86046511628</v>
      </c>
      <c r="BA102" s="44" t="n">
        <f aca="false">(STDEV(I102:AY102))/(SQRT(COUNT(I102:AY102)))</f>
        <v>137.865919349366</v>
      </c>
      <c r="BB102" s="42" t="n">
        <v>2928</v>
      </c>
      <c r="BC102" s="42" t="n">
        <v>1107</v>
      </c>
      <c r="BD102" s="42" t="n">
        <v>3305</v>
      </c>
      <c r="BE102" s="42" t="n">
        <v>4573</v>
      </c>
      <c r="BF102" s="42" t="n">
        <v>2485</v>
      </c>
      <c r="BG102" s="42" t="n">
        <v>3232</v>
      </c>
      <c r="BH102" s="42" t="n">
        <v>2397</v>
      </c>
      <c r="BI102" s="42" t="n">
        <v>1886</v>
      </c>
      <c r="BJ102" s="42" t="n">
        <v>2451</v>
      </c>
      <c r="BK102" s="42" t="n">
        <v>3121</v>
      </c>
      <c r="BL102" s="42" t="n">
        <v>3109</v>
      </c>
      <c r="BM102" s="42" t="n">
        <v>2008</v>
      </c>
      <c r="BN102" s="44" t="n">
        <f aca="false">AVERAGE(BB102:BM102)</f>
        <v>2716.83333333333</v>
      </c>
      <c r="BO102" s="44" t="n">
        <f aca="false">(STDEV(BB102:BM102))/(SQRT(COUNT(BB102:BM102)))</f>
        <v>252.70397801588</v>
      </c>
      <c r="BP102" s="45" t="n">
        <f aca="false">(AZ102-BN102)</f>
        <v>345.027131782946</v>
      </c>
      <c r="BQ102" s="46" t="n">
        <f aca="false">TTEST(I102:AY102,BB102:BM102,2,2)</f>
        <v>0.244605390147267</v>
      </c>
      <c r="BR102" s="47" t="n">
        <f aca="false">(AZ102/BN102)*100</f>
        <v>112.699606102065</v>
      </c>
      <c r="BS102" s="35"/>
      <c r="BT102" s="36"/>
      <c r="BU102" s="36"/>
      <c r="BV102" s="37" t="n">
        <v>273450</v>
      </c>
    </row>
    <row r="103" customFormat="false" ht="12.75" hidden="false" customHeight="false" outlineLevel="0" collapsed="false">
      <c r="A103" s="37" t="n">
        <v>281112</v>
      </c>
      <c r="B103" s="37" t="n">
        <v>802983</v>
      </c>
      <c r="C103" s="37" t="n">
        <v>232</v>
      </c>
      <c r="D103" s="39" t="str">
        <f aca="false">HYPERLINK("http://128.120.136.21:8080/binbase-compound/bin/show/281112?db=rtx5","281112")</f>
        <v>281112</v>
      </c>
      <c r="E103" s="39" t="s">
        <v>169</v>
      </c>
      <c r="F103" s="40"/>
      <c r="G103" s="40"/>
      <c r="H103" s="41"/>
      <c r="I103" s="42" t="n">
        <v>20018</v>
      </c>
      <c r="J103" s="42" t="n">
        <v>9761</v>
      </c>
      <c r="K103" s="42" t="n">
        <v>12903</v>
      </c>
      <c r="L103" s="42" t="n">
        <v>21894</v>
      </c>
      <c r="M103" s="42" t="n">
        <v>15113</v>
      </c>
      <c r="N103" s="42" t="n">
        <v>12771</v>
      </c>
      <c r="O103" s="42" t="n">
        <v>10230</v>
      </c>
      <c r="P103" s="42" t="n">
        <v>8855</v>
      </c>
      <c r="Q103" s="42" t="n">
        <v>13217</v>
      </c>
      <c r="R103" s="42" t="n">
        <v>14823</v>
      </c>
      <c r="S103" s="42" t="n">
        <v>3155</v>
      </c>
      <c r="T103" s="42" t="n">
        <v>19788</v>
      </c>
      <c r="U103" s="42" t="n">
        <v>7803</v>
      </c>
      <c r="V103" s="42" t="n">
        <v>13698</v>
      </c>
      <c r="W103" s="42" t="n">
        <v>25598</v>
      </c>
      <c r="X103" s="42" t="n">
        <v>23652</v>
      </c>
      <c r="Y103" s="42" t="n">
        <v>19760</v>
      </c>
      <c r="Z103" s="42" t="n">
        <v>12049</v>
      </c>
      <c r="AA103" s="42" t="n">
        <v>18006</v>
      </c>
      <c r="AB103" s="42" t="n">
        <v>24721</v>
      </c>
      <c r="AC103" s="42" t="n">
        <v>11704</v>
      </c>
      <c r="AD103" s="42" t="n">
        <v>21407</v>
      </c>
      <c r="AE103" s="42" t="n">
        <v>5166</v>
      </c>
      <c r="AF103" s="42" t="n">
        <v>2102</v>
      </c>
      <c r="AG103" s="42" t="n">
        <v>21768</v>
      </c>
      <c r="AH103" s="42" t="n">
        <v>19610</v>
      </c>
      <c r="AI103" s="42" t="n">
        <v>7850</v>
      </c>
      <c r="AJ103" s="42" t="n">
        <v>22983</v>
      </c>
      <c r="AK103" s="42" t="n">
        <v>14991</v>
      </c>
      <c r="AL103" s="42" t="n">
        <v>21008</v>
      </c>
      <c r="AM103" s="42" t="n">
        <v>27064</v>
      </c>
      <c r="AN103" s="42" t="n">
        <v>7006</v>
      </c>
      <c r="AO103" s="42" t="n">
        <v>9606</v>
      </c>
      <c r="AP103" s="42" t="n">
        <v>42360</v>
      </c>
      <c r="AQ103" s="42" t="n">
        <v>19608</v>
      </c>
      <c r="AR103" s="42" t="n">
        <v>11453</v>
      </c>
      <c r="AS103" s="42" t="n">
        <v>10809</v>
      </c>
      <c r="AT103" s="42" t="n">
        <v>21863</v>
      </c>
      <c r="AU103" s="42" t="n">
        <v>10341</v>
      </c>
      <c r="AV103" s="42" t="n">
        <v>12039</v>
      </c>
      <c r="AW103" s="42" t="n">
        <v>17680</v>
      </c>
      <c r="AX103" s="42" t="n">
        <v>4025</v>
      </c>
      <c r="AY103" s="42" t="n">
        <v>13608</v>
      </c>
      <c r="AZ103" s="43" t="n">
        <f aca="false">AVERAGE(I103:AY103)</f>
        <v>15438.7441860465</v>
      </c>
      <c r="BA103" s="44" t="n">
        <f aca="false">(STDEV(I103:AY103))/(SQRT(COUNT(I103:AY103)))</f>
        <v>1172.40170722974</v>
      </c>
      <c r="BB103" s="42" t="n">
        <v>17589</v>
      </c>
      <c r="BC103" s="42" t="n">
        <v>8650</v>
      </c>
      <c r="BD103" s="42" t="n">
        <v>12895</v>
      </c>
      <c r="BE103" s="42" t="n">
        <v>23422</v>
      </c>
      <c r="BF103" s="42" t="n">
        <v>19196</v>
      </c>
      <c r="BG103" s="42" t="n">
        <v>28301</v>
      </c>
      <c r="BH103" s="42" t="n">
        <v>8164</v>
      </c>
      <c r="BI103" s="42" t="n">
        <v>6310</v>
      </c>
      <c r="BJ103" s="42" t="n">
        <v>5108</v>
      </c>
      <c r="BK103" s="42" t="n">
        <v>16831</v>
      </c>
      <c r="BL103" s="42" t="n">
        <v>3469</v>
      </c>
      <c r="BM103" s="42" t="n">
        <v>15250</v>
      </c>
      <c r="BN103" s="44" t="n">
        <f aca="false">AVERAGE(BB103:BM103)</f>
        <v>13765.4166666667</v>
      </c>
      <c r="BO103" s="44" t="n">
        <f aca="false">(STDEV(BB103:BM103))/(SQRT(COUNT(BB103:BM103)))</f>
        <v>2227.74664810803</v>
      </c>
      <c r="BP103" s="45" t="n">
        <f aca="false">(AZ103-BN103)</f>
        <v>1673.32751937985</v>
      </c>
      <c r="BQ103" s="46" t="n">
        <f aca="false">TTEST(I103:AY103,BB103:BM103,2,2)</f>
        <v>0.508205348308461</v>
      </c>
      <c r="BR103" s="47" t="n">
        <f aca="false">(AZ103/BN103)*100</f>
        <v>112.156025203595</v>
      </c>
      <c r="BS103" s="35"/>
      <c r="BT103" s="36"/>
      <c r="BU103" s="36"/>
      <c r="BV103" s="37" t="n">
        <v>281112</v>
      </c>
    </row>
    <row r="104" customFormat="false" ht="12.75" hidden="false" customHeight="false" outlineLevel="0" collapsed="false">
      <c r="A104" s="17" t="s">
        <v>170</v>
      </c>
      <c r="B104" s="37" t="n">
        <v>769271</v>
      </c>
      <c r="C104" s="37" t="n">
        <v>218</v>
      </c>
      <c r="D104" s="39" t="str">
        <f aca="false">HYPERLINK("http://128.120.136.21:8080/binbase-compound/bin/show/226885?db=rtx5","226885")</f>
        <v>226885</v>
      </c>
      <c r="E104" s="39" t="s">
        <v>171</v>
      </c>
      <c r="F104" s="40" t="str">
        <f aca="false">HYPERLINK("http://pubchem.ncbi.nlm.nih.gov/summary/summary.cgi?cid=161166","161166")</f>
        <v>161166</v>
      </c>
      <c r="G104" s="40" t="str">
        <f aca="false">HYPERLINK("http://www.genome.ad.jp/dbget-bin/www_bget?compound+C00328","C00328")</f>
        <v>C00328</v>
      </c>
      <c r="H104" s="41"/>
      <c r="I104" s="42" t="n">
        <v>585</v>
      </c>
      <c r="J104" s="42" t="n">
        <v>603</v>
      </c>
      <c r="K104" s="42" t="n">
        <v>1070</v>
      </c>
      <c r="L104" s="42" t="n">
        <v>863</v>
      </c>
      <c r="M104" s="42" t="n">
        <v>1169</v>
      </c>
      <c r="N104" s="42" t="n">
        <v>720</v>
      </c>
      <c r="O104" s="42" t="n">
        <v>750</v>
      </c>
      <c r="P104" s="42" t="n">
        <v>1008</v>
      </c>
      <c r="Q104" s="42" t="n">
        <v>548</v>
      </c>
      <c r="R104" s="42" t="n">
        <v>953</v>
      </c>
      <c r="S104" s="42" t="n">
        <v>718</v>
      </c>
      <c r="T104" s="42" t="n">
        <v>496</v>
      </c>
      <c r="U104" s="42" t="n">
        <v>462</v>
      </c>
      <c r="V104" s="42" t="n">
        <v>582</v>
      </c>
      <c r="W104" s="42" t="n">
        <v>906</v>
      </c>
      <c r="X104" s="42" t="n">
        <v>1190</v>
      </c>
      <c r="Y104" s="42" t="n">
        <v>1620</v>
      </c>
      <c r="Z104" s="42" t="n">
        <v>924</v>
      </c>
      <c r="AA104" s="42" t="n">
        <v>662</v>
      </c>
      <c r="AB104" s="42" t="n">
        <v>787</v>
      </c>
      <c r="AC104" s="42" t="n">
        <v>1048</v>
      </c>
      <c r="AD104" s="42" t="n">
        <v>481</v>
      </c>
      <c r="AE104" s="42" t="n">
        <v>475</v>
      </c>
      <c r="AF104" s="42" t="n">
        <v>721</v>
      </c>
      <c r="AG104" s="42" t="n">
        <v>1039</v>
      </c>
      <c r="AH104" s="42" t="n">
        <v>839</v>
      </c>
      <c r="AI104" s="42" t="n">
        <v>1290</v>
      </c>
      <c r="AJ104" s="42" t="n">
        <v>1204</v>
      </c>
      <c r="AK104" s="42" t="n">
        <v>1125</v>
      </c>
      <c r="AL104" s="42" t="n">
        <v>1006</v>
      </c>
      <c r="AM104" s="42" t="n">
        <v>765</v>
      </c>
      <c r="AN104" s="42" t="n">
        <v>638</v>
      </c>
      <c r="AO104" s="42" t="n">
        <v>671</v>
      </c>
      <c r="AP104" s="42" t="n">
        <v>735</v>
      </c>
      <c r="AQ104" s="42" t="n">
        <v>780</v>
      </c>
      <c r="AR104" s="42" t="n">
        <v>1132</v>
      </c>
      <c r="AS104" s="42" t="n">
        <v>418</v>
      </c>
      <c r="AT104" s="42" t="n">
        <v>1154</v>
      </c>
      <c r="AU104" s="42" t="n">
        <v>900</v>
      </c>
      <c r="AV104" s="42" t="n">
        <v>902</v>
      </c>
      <c r="AW104" s="42" t="n">
        <v>1788</v>
      </c>
      <c r="AX104" s="42" t="n">
        <v>1514</v>
      </c>
      <c r="AY104" s="42" t="n">
        <v>225</v>
      </c>
      <c r="AZ104" s="43" t="n">
        <f aca="false">AVERAGE(I104:AY104)</f>
        <v>871.302325581395</v>
      </c>
      <c r="BA104" s="44" t="n">
        <f aca="false">(STDEV(I104:AY104))/(SQRT(COUNT(I104:AY104)))</f>
        <v>49.9284042763344</v>
      </c>
      <c r="BB104" s="42" t="n">
        <v>474</v>
      </c>
      <c r="BC104" s="42" t="n">
        <v>446</v>
      </c>
      <c r="BD104" s="42" t="n">
        <v>751</v>
      </c>
      <c r="BE104" s="42" t="n">
        <v>597</v>
      </c>
      <c r="BF104" s="42" t="n">
        <v>1801</v>
      </c>
      <c r="BG104" s="42" t="n">
        <v>732</v>
      </c>
      <c r="BH104" s="42" t="n">
        <v>330</v>
      </c>
      <c r="BI104" s="42" t="n">
        <v>1525</v>
      </c>
      <c r="BJ104" s="42" t="n">
        <v>292</v>
      </c>
      <c r="BK104" s="42" t="n">
        <v>924</v>
      </c>
      <c r="BL104" s="42" t="n">
        <v>782</v>
      </c>
      <c r="BM104" s="42" t="n">
        <v>694</v>
      </c>
      <c r="BN104" s="44" t="n">
        <f aca="false">AVERAGE(BB104:BM104)</f>
        <v>779</v>
      </c>
      <c r="BO104" s="44" t="n">
        <f aca="false">(STDEV(BB104:BM104))/(SQRT(COUNT(BB104:BM104)))</f>
        <v>132.232004561313</v>
      </c>
      <c r="BP104" s="45" t="n">
        <f aca="false">(AZ104-BN104)</f>
        <v>92.3023255813954</v>
      </c>
      <c r="BQ104" s="46" t="n">
        <f aca="false">TTEST(I104:AY104,BB104:BM104,2,2)</f>
        <v>0.433796744006916</v>
      </c>
      <c r="BR104" s="47" t="n">
        <f aca="false">(AZ104/BN104)*100</f>
        <v>111.848822282592</v>
      </c>
      <c r="BS104" s="35"/>
      <c r="BT104" s="36"/>
      <c r="BU104" s="36"/>
      <c r="BV104" s="17" t="s">
        <v>170</v>
      </c>
    </row>
    <row r="105" customFormat="false" ht="12.75" hidden="false" customHeight="false" outlineLevel="0" collapsed="false">
      <c r="A105" s="37" t="n">
        <v>281158</v>
      </c>
      <c r="B105" s="37" t="n">
        <v>500924</v>
      </c>
      <c r="C105" s="37" t="n">
        <v>240</v>
      </c>
      <c r="D105" s="39" t="str">
        <f aca="false">HYPERLINK("http://128.120.136.21:8080/binbase-compound/bin/show/281158?db=rtx5","281158")</f>
        <v>281158</v>
      </c>
      <c r="E105" s="39" t="s">
        <v>172</v>
      </c>
      <c r="F105" s="40"/>
      <c r="G105" s="40"/>
      <c r="H105" s="41"/>
      <c r="I105" s="42" t="n">
        <v>1350</v>
      </c>
      <c r="J105" s="42" t="n">
        <v>452</v>
      </c>
      <c r="K105" s="42" t="n">
        <v>1971</v>
      </c>
      <c r="L105" s="42" t="n">
        <v>1565</v>
      </c>
      <c r="M105" s="42" t="n">
        <v>2825</v>
      </c>
      <c r="N105" s="42" t="n">
        <v>1355</v>
      </c>
      <c r="O105" s="42" t="n">
        <v>1859</v>
      </c>
      <c r="P105" s="42" t="n">
        <v>834</v>
      </c>
      <c r="Q105" s="42" t="n">
        <v>601</v>
      </c>
      <c r="R105" s="42" t="n">
        <v>2051</v>
      </c>
      <c r="S105" s="42" t="n">
        <v>573</v>
      </c>
      <c r="T105" s="42" t="n">
        <v>3219</v>
      </c>
      <c r="U105" s="42" t="n">
        <v>889</v>
      </c>
      <c r="V105" s="42" t="n">
        <v>1419</v>
      </c>
      <c r="W105" s="42" t="n">
        <v>2737</v>
      </c>
      <c r="X105" s="42" t="n">
        <v>1285</v>
      </c>
      <c r="Y105" s="42" t="n">
        <v>2698</v>
      </c>
      <c r="Z105" s="42" t="n">
        <v>723</v>
      </c>
      <c r="AA105" s="42" t="n">
        <v>597</v>
      </c>
      <c r="AB105" s="42" t="n">
        <v>2255</v>
      </c>
      <c r="AC105" s="42" t="n">
        <v>1411</v>
      </c>
      <c r="AD105" s="42" t="n">
        <v>2294</v>
      </c>
      <c r="AE105" s="42" t="n">
        <v>508</v>
      </c>
      <c r="AF105" s="42" t="n">
        <v>713</v>
      </c>
      <c r="AG105" s="42" t="n">
        <v>2907</v>
      </c>
      <c r="AH105" s="42" t="n">
        <v>1523</v>
      </c>
      <c r="AI105" s="42" t="n">
        <v>808</v>
      </c>
      <c r="AJ105" s="42" t="n">
        <v>2575</v>
      </c>
      <c r="AK105" s="42" t="n">
        <v>2107</v>
      </c>
      <c r="AL105" s="42" t="n">
        <v>2455</v>
      </c>
      <c r="AM105" s="42" t="n">
        <v>1123</v>
      </c>
      <c r="AN105" s="42" t="n">
        <v>1048</v>
      </c>
      <c r="AO105" s="42" t="n">
        <v>680</v>
      </c>
      <c r="AP105" s="42" t="n">
        <v>3434</v>
      </c>
      <c r="AQ105" s="42" t="n">
        <v>2146</v>
      </c>
      <c r="AR105" s="42" t="n">
        <v>1775</v>
      </c>
      <c r="AS105" s="42" t="n">
        <v>663</v>
      </c>
      <c r="AT105" s="42" t="n">
        <v>3047</v>
      </c>
      <c r="AU105" s="42" t="n">
        <v>844</v>
      </c>
      <c r="AV105" s="42" t="n">
        <v>782</v>
      </c>
      <c r="AW105" s="42" t="n">
        <v>2113</v>
      </c>
      <c r="AX105" s="42" t="n">
        <v>416</v>
      </c>
      <c r="AY105" s="42" t="n">
        <v>1123</v>
      </c>
      <c r="AZ105" s="43" t="n">
        <f aca="false">AVERAGE(I105:AY105)</f>
        <v>1575.6511627907</v>
      </c>
      <c r="BA105" s="44" t="n">
        <f aca="false">(STDEV(I105:AY105))/(SQRT(COUNT(I105:AY105)))</f>
        <v>132.858203347824</v>
      </c>
      <c r="BB105" s="42" t="n">
        <v>778</v>
      </c>
      <c r="BC105" s="42" t="n">
        <v>828</v>
      </c>
      <c r="BD105" s="42" t="n">
        <v>1082</v>
      </c>
      <c r="BE105" s="42" t="n">
        <v>2397</v>
      </c>
      <c r="BF105" s="42" t="n">
        <v>2999</v>
      </c>
      <c r="BG105" s="42" t="n">
        <v>1388</v>
      </c>
      <c r="BH105" s="42" t="n">
        <v>1644</v>
      </c>
      <c r="BI105" s="42" t="n">
        <v>1648</v>
      </c>
      <c r="BJ105" s="42" t="n">
        <v>784</v>
      </c>
      <c r="BK105" s="42" t="n">
        <v>2309</v>
      </c>
      <c r="BL105" s="42" t="n">
        <v>514</v>
      </c>
      <c r="BM105" s="42" t="n">
        <v>557</v>
      </c>
      <c r="BN105" s="44" t="n">
        <f aca="false">AVERAGE(BB105:BM105)</f>
        <v>1410.66666666667</v>
      </c>
      <c r="BO105" s="44" t="n">
        <f aca="false">(STDEV(BB105:BM105))/(SQRT(COUNT(BB105:BM105)))</f>
        <v>233.342034469799</v>
      </c>
      <c r="BP105" s="45" t="n">
        <f aca="false">(AZ105-BN105)</f>
        <v>164.984496124031</v>
      </c>
      <c r="BQ105" s="46" t="n">
        <f aca="false">TTEST(I105:AY105,BB105:BM105,2,2)</f>
        <v>0.558622768719006</v>
      </c>
      <c r="BR105" s="47" t="n">
        <f aca="false">(AZ105/BN105)*100</f>
        <v>111.695498307469</v>
      </c>
      <c r="BS105" s="35"/>
      <c r="BT105" s="36"/>
      <c r="BU105" s="36"/>
      <c r="BV105" s="37" t="n">
        <v>281158</v>
      </c>
    </row>
    <row r="106" customFormat="false" ht="12.75" hidden="false" customHeight="false" outlineLevel="0" collapsed="false">
      <c r="A106" s="17" t="s">
        <v>173</v>
      </c>
      <c r="B106" s="39" t="n">
        <v>538016</v>
      </c>
      <c r="C106" s="39" t="n">
        <v>218</v>
      </c>
      <c r="D106" s="37" t="n">
        <v>217642</v>
      </c>
      <c r="E106" s="39" t="s">
        <v>174</v>
      </c>
      <c r="F106" s="40" t="s">
        <v>175</v>
      </c>
      <c r="G106" s="40" t="s">
        <v>176</v>
      </c>
      <c r="H106" s="41"/>
      <c r="I106" s="42" t="n">
        <v>57541</v>
      </c>
      <c r="J106" s="42" t="n">
        <v>46816</v>
      </c>
      <c r="K106" s="42" t="n">
        <v>76377</v>
      </c>
      <c r="L106" s="42" t="n">
        <v>66660</v>
      </c>
      <c r="M106" s="42" t="n">
        <v>75682</v>
      </c>
      <c r="N106" s="42" t="n">
        <v>72561</v>
      </c>
      <c r="O106" s="42" t="n">
        <v>57460</v>
      </c>
      <c r="P106" s="42" t="n">
        <v>44492</v>
      </c>
      <c r="Q106" s="42" t="n">
        <v>59379</v>
      </c>
      <c r="R106" s="42" t="n">
        <v>81992</v>
      </c>
      <c r="S106" s="42" t="n">
        <v>48253</v>
      </c>
      <c r="T106" s="42" t="n">
        <v>79910</v>
      </c>
      <c r="U106" s="42" t="n">
        <v>58979</v>
      </c>
      <c r="V106" s="42" t="n">
        <v>60160</v>
      </c>
      <c r="W106" s="42" t="n">
        <v>70952</v>
      </c>
      <c r="X106" s="42" t="n">
        <v>59781</v>
      </c>
      <c r="Y106" s="42" t="n">
        <v>90508</v>
      </c>
      <c r="Z106" s="42" t="n">
        <v>51526</v>
      </c>
      <c r="AA106" s="42" t="n">
        <v>42066</v>
      </c>
      <c r="AB106" s="42" t="n">
        <v>75982</v>
      </c>
      <c r="AC106" s="42" t="n">
        <v>67370</v>
      </c>
      <c r="AD106" s="42" t="n">
        <v>70627</v>
      </c>
      <c r="AE106" s="42" t="n">
        <v>48512</v>
      </c>
      <c r="AF106" s="42" t="n">
        <v>53459</v>
      </c>
      <c r="AG106" s="42" t="n">
        <v>83315</v>
      </c>
      <c r="AH106" s="42" t="n">
        <v>49877</v>
      </c>
      <c r="AI106" s="42" t="n">
        <v>56469</v>
      </c>
      <c r="AJ106" s="42" t="n">
        <v>74555</v>
      </c>
      <c r="AK106" s="42" t="n">
        <v>69113</v>
      </c>
      <c r="AL106" s="42" t="n">
        <v>68685</v>
      </c>
      <c r="AM106" s="42" t="n">
        <v>68863</v>
      </c>
      <c r="AN106" s="42" t="n">
        <v>58591</v>
      </c>
      <c r="AO106" s="42" t="n">
        <v>53006</v>
      </c>
      <c r="AP106" s="42" t="n">
        <v>75915</v>
      </c>
      <c r="AQ106" s="42" t="n">
        <v>67094</v>
      </c>
      <c r="AR106" s="42" t="n">
        <v>68478</v>
      </c>
      <c r="AS106" s="42" t="n">
        <v>56678</v>
      </c>
      <c r="AT106" s="42" t="n">
        <v>92414</v>
      </c>
      <c r="AU106" s="42" t="n">
        <v>49535</v>
      </c>
      <c r="AV106" s="42" t="n">
        <v>44998</v>
      </c>
      <c r="AW106" s="42" t="n">
        <v>85053</v>
      </c>
      <c r="AX106" s="42" t="n">
        <v>67640</v>
      </c>
      <c r="AY106" s="42" t="n">
        <v>35618</v>
      </c>
      <c r="AZ106" s="43" t="n">
        <f aca="false">AVERAGE(I106:AY106)</f>
        <v>63789.3488372093</v>
      </c>
      <c r="BA106" s="44" t="n">
        <f aca="false">(STDEV(I106:AY106))/(SQRT(COUNT(I106:AY106)))</f>
        <v>2077.84850950272</v>
      </c>
      <c r="BB106" s="42" t="n">
        <v>56180</v>
      </c>
      <c r="BC106" s="42" t="n">
        <v>43636</v>
      </c>
      <c r="BD106" s="42" t="n">
        <v>62099</v>
      </c>
      <c r="BE106" s="42" t="n">
        <v>56733</v>
      </c>
      <c r="BF106" s="42" t="n">
        <v>84993</v>
      </c>
      <c r="BG106" s="42" t="n">
        <v>66380</v>
      </c>
      <c r="BH106" s="42" t="n">
        <v>30423</v>
      </c>
      <c r="BI106" s="42" t="n">
        <v>93016</v>
      </c>
      <c r="BJ106" s="42" t="n">
        <v>31768</v>
      </c>
      <c r="BK106" s="42" t="n">
        <v>67263</v>
      </c>
      <c r="BL106" s="42" t="n">
        <v>56596</v>
      </c>
      <c r="BM106" s="42" t="n">
        <v>42701</v>
      </c>
      <c r="BN106" s="44" t="n">
        <f aca="false">AVERAGE(BB106:BM106)</f>
        <v>57649</v>
      </c>
      <c r="BO106" s="44" t="n">
        <f aca="false">(STDEV(BB106:BM106))/(SQRT(COUNT(BB106:BM106)))</f>
        <v>5519.91903898687</v>
      </c>
      <c r="BP106" s="45" t="n">
        <f aca="false">(AZ106-BN106)</f>
        <v>6140.34883720931</v>
      </c>
      <c r="BQ106" s="46" t="n">
        <f aca="false">TTEST(I106:AY106,BB106:BM106,2,2)</f>
        <v>0.213388555805397</v>
      </c>
      <c r="BR106" s="47" t="n">
        <f aca="false">(AZ106/BN106)*100</f>
        <v>110.651266868826</v>
      </c>
      <c r="BS106" s="35"/>
      <c r="BT106" s="36"/>
      <c r="BU106" s="36"/>
      <c r="BV106" s="17" t="s">
        <v>173</v>
      </c>
    </row>
    <row r="107" customFormat="false" ht="12.75" hidden="false" customHeight="false" outlineLevel="0" collapsed="false">
      <c r="A107" s="17" t="s">
        <v>177</v>
      </c>
      <c r="B107" s="37" t="n">
        <v>569799</v>
      </c>
      <c r="C107" s="37" t="n">
        <v>204</v>
      </c>
      <c r="D107" s="39" t="str">
        <f aca="false">HYPERLINK("http://128.120.136.21:8080/binbase-compound/bin/show/199201?db=rtx5","199201")</f>
        <v>199201</v>
      </c>
      <c r="E107" s="39" t="s">
        <v>178</v>
      </c>
      <c r="F107" s="40" t="str">
        <f aca="false">HYPERLINK("http://pubchem.ncbi.nlm.nih.gov/summary/summary.cgi?cid=2724705","2724705")</f>
        <v>2724705</v>
      </c>
      <c r="G107" s="40" t="str">
        <f aca="false">HYPERLINK("http://www.genome.ad.jp/dbget-bin/www_bget?compound+n/a","n/a")</f>
        <v>n/a</v>
      </c>
      <c r="H107" s="41"/>
      <c r="I107" s="42" t="n">
        <v>1177</v>
      </c>
      <c r="J107" s="42" t="n">
        <v>3120</v>
      </c>
      <c r="K107" s="42" t="n">
        <v>1538</v>
      </c>
      <c r="L107" s="42" t="n">
        <v>1418</v>
      </c>
      <c r="M107" s="42" t="n">
        <v>4605</v>
      </c>
      <c r="N107" s="42" t="n">
        <v>1737</v>
      </c>
      <c r="O107" s="42" t="n">
        <v>2527</v>
      </c>
      <c r="P107" s="42" t="n">
        <v>1838</v>
      </c>
      <c r="Q107" s="42" t="n">
        <v>2116</v>
      </c>
      <c r="R107" s="42" t="n">
        <v>1227</v>
      </c>
      <c r="S107" s="42" t="n">
        <v>2140</v>
      </c>
      <c r="T107" s="42" t="n">
        <v>1705</v>
      </c>
      <c r="U107" s="42" t="n">
        <v>1451</v>
      </c>
      <c r="V107" s="42" t="n">
        <v>1536</v>
      </c>
      <c r="W107" s="42" t="n">
        <v>1591</v>
      </c>
      <c r="X107" s="42" t="n">
        <v>1914</v>
      </c>
      <c r="Y107" s="42" t="n">
        <v>7180</v>
      </c>
      <c r="Z107" s="42" t="n">
        <v>1170</v>
      </c>
      <c r="AA107" s="42" t="n">
        <v>9986</v>
      </c>
      <c r="AB107" s="42" t="n">
        <v>1417</v>
      </c>
      <c r="AC107" s="42" t="n">
        <v>2360</v>
      </c>
      <c r="AD107" s="42" t="n">
        <v>2574</v>
      </c>
      <c r="AE107" s="42" t="n">
        <v>1126</v>
      </c>
      <c r="AF107" s="42" t="n">
        <v>2947</v>
      </c>
      <c r="AG107" s="42" t="n">
        <v>1316</v>
      </c>
      <c r="AH107" s="42" t="n">
        <v>1332</v>
      </c>
      <c r="AI107" s="42" t="n">
        <v>1883</v>
      </c>
      <c r="AJ107" s="42" t="n">
        <v>4163</v>
      </c>
      <c r="AK107" s="42" t="n">
        <v>1868</v>
      </c>
      <c r="AL107" s="42" t="n">
        <v>1990</v>
      </c>
      <c r="AM107" s="42" t="n">
        <v>1352</v>
      </c>
      <c r="AN107" s="42" t="n">
        <v>1534</v>
      </c>
      <c r="AO107" s="42" t="n">
        <v>2216</v>
      </c>
      <c r="AP107" s="42" t="n">
        <v>1440</v>
      </c>
      <c r="AQ107" s="42" t="n">
        <v>1510</v>
      </c>
      <c r="AR107" s="42" t="n">
        <v>6513</v>
      </c>
      <c r="AS107" s="42" t="n">
        <v>2832</v>
      </c>
      <c r="AT107" s="42" t="n">
        <v>1507</v>
      </c>
      <c r="AU107" s="42" t="n">
        <v>1909</v>
      </c>
      <c r="AV107" s="42" t="n">
        <v>2103</v>
      </c>
      <c r="AW107" s="42" t="n">
        <v>1284</v>
      </c>
      <c r="AX107" s="42" t="n">
        <v>1679</v>
      </c>
      <c r="AY107" s="42" t="n">
        <v>756</v>
      </c>
      <c r="AZ107" s="43" t="n">
        <f aca="false">AVERAGE(I107:AY107)</f>
        <v>2315.97674418605</v>
      </c>
      <c r="BA107" s="44" t="n">
        <f aca="false">(STDEV(I107:AY107))/(SQRT(COUNT(I107:AY107)))</f>
        <v>269.183027328921</v>
      </c>
      <c r="BB107" s="42" t="n">
        <v>3125</v>
      </c>
      <c r="BC107" s="42" t="n">
        <v>1904</v>
      </c>
      <c r="BD107" s="42" t="n">
        <v>1623</v>
      </c>
      <c r="BE107" s="42" t="n">
        <v>2685</v>
      </c>
      <c r="BF107" s="42" t="n">
        <v>2564</v>
      </c>
      <c r="BG107" s="42" t="n">
        <v>2222</v>
      </c>
      <c r="BH107" s="42" t="n">
        <v>2098</v>
      </c>
      <c r="BI107" s="42" t="n">
        <v>2710</v>
      </c>
      <c r="BJ107" s="42" t="n">
        <v>1707</v>
      </c>
      <c r="BK107" s="42" t="n">
        <v>3543</v>
      </c>
      <c r="BL107" s="42" t="n">
        <v>710</v>
      </c>
      <c r="BM107" s="42" t="n">
        <v>573</v>
      </c>
      <c r="BN107" s="44" t="n">
        <f aca="false">AVERAGE(BB107:BM107)</f>
        <v>2122</v>
      </c>
      <c r="BO107" s="44" t="n">
        <f aca="false">(STDEV(BB107:BM107))/(SQRT(COUNT(BB107:BM107)))</f>
        <v>257.549612755102</v>
      </c>
      <c r="BP107" s="45" t="n">
        <f aca="false">(AZ107-BN107)</f>
        <v>193.976744186046</v>
      </c>
      <c r="BQ107" s="46" t="n">
        <f aca="false">TTEST(I107:AY107,BB107:BM107,2,2)</f>
        <v>0.715772055404011</v>
      </c>
      <c r="BR107" s="47" t="n">
        <f aca="false">(AZ107/BN107)*100</f>
        <v>109.141222628937</v>
      </c>
      <c r="BS107" s="35"/>
      <c r="BT107" s="36"/>
      <c r="BU107" s="36"/>
      <c r="BV107" s="17" t="s">
        <v>177</v>
      </c>
    </row>
    <row r="108" customFormat="false" ht="12.75" hidden="false" customHeight="false" outlineLevel="0" collapsed="false">
      <c r="A108" s="37" t="n">
        <v>227364</v>
      </c>
      <c r="B108" s="37" t="n">
        <v>572785</v>
      </c>
      <c r="C108" s="37" t="n">
        <v>314</v>
      </c>
      <c r="D108" s="39" t="str">
        <f aca="false">HYPERLINK("http://128.120.136.21:8080/binbase-compound/bin/show/227364?db=rtx5","227364")</f>
        <v>227364</v>
      </c>
      <c r="E108" s="39" t="s">
        <v>179</v>
      </c>
      <c r="F108" s="40"/>
      <c r="G108" s="40"/>
      <c r="H108" s="41"/>
      <c r="I108" s="42" t="n">
        <v>2299</v>
      </c>
      <c r="J108" s="42" t="n">
        <v>3737</v>
      </c>
      <c r="K108" s="42" t="n">
        <v>771</v>
      </c>
      <c r="L108" s="42" t="n">
        <v>2652</v>
      </c>
      <c r="M108" s="42" t="n">
        <v>760</v>
      </c>
      <c r="N108" s="42" t="n">
        <v>2038</v>
      </c>
      <c r="O108" s="42" t="n">
        <v>3669</v>
      </c>
      <c r="P108" s="42" t="n">
        <v>3241</v>
      </c>
      <c r="Q108" s="42" t="n">
        <v>3473</v>
      </c>
      <c r="R108" s="42" t="n">
        <v>1223</v>
      </c>
      <c r="S108" s="42" t="n">
        <v>5139</v>
      </c>
      <c r="T108" s="42" t="n">
        <v>1255</v>
      </c>
      <c r="U108" s="42" t="n">
        <v>3362</v>
      </c>
      <c r="V108" s="42" t="n">
        <v>1562</v>
      </c>
      <c r="W108" s="42" t="n">
        <v>712</v>
      </c>
      <c r="X108" s="42" t="n">
        <v>2580</v>
      </c>
      <c r="Y108" s="42" t="n">
        <v>535</v>
      </c>
      <c r="Z108" s="42" t="n">
        <v>3506</v>
      </c>
      <c r="AA108" s="42" t="n">
        <v>3364</v>
      </c>
      <c r="AB108" s="42" t="n">
        <v>830</v>
      </c>
      <c r="AC108" s="42" t="n">
        <v>1894</v>
      </c>
      <c r="AD108" s="42" t="n">
        <v>1312</v>
      </c>
      <c r="AE108" s="42" t="n">
        <v>4790</v>
      </c>
      <c r="AF108" s="42" t="n">
        <v>4163</v>
      </c>
      <c r="AG108" s="42" t="n">
        <v>872</v>
      </c>
      <c r="AH108" s="42" t="n">
        <v>1666</v>
      </c>
      <c r="AI108" s="42" t="n">
        <v>3669</v>
      </c>
      <c r="AJ108" s="42" t="n">
        <v>1116</v>
      </c>
      <c r="AK108" s="42" t="n">
        <v>1044</v>
      </c>
      <c r="AL108" s="42" t="n">
        <v>588</v>
      </c>
      <c r="AM108" s="42" t="n">
        <v>1898</v>
      </c>
      <c r="AN108" s="42" t="n">
        <v>2165</v>
      </c>
      <c r="AO108" s="42" t="n">
        <v>4247</v>
      </c>
      <c r="AP108" s="42" t="n">
        <v>554</v>
      </c>
      <c r="AQ108" s="42" t="n">
        <v>1234</v>
      </c>
      <c r="AR108" s="42" t="n">
        <v>2642</v>
      </c>
      <c r="AS108" s="42" t="n">
        <v>3092</v>
      </c>
      <c r="AT108" s="42" t="n">
        <v>854</v>
      </c>
      <c r="AU108" s="42" t="n">
        <v>2374</v>
      </c>
      <c r="AV108" s="42" t="n">
        <v>3378</v>
      </c>
      <c r="AW108" s="42" t="n">
        <v>1816</v>
      </c>
      <c r="AX108" s="42" t="n">
        <v>6782</v>
      </c>
      <c r="AY108" s="42" t="n">
        <v>1140</v>
      </c>
      <c r="AZ108" s="43" t="n">
        <f aca="false">AVERAGE(I108:AY108)</f>
        <v>2325.53488372093</v>
      </c>
      <c r="BA108" s="44" t="n">
        <f aca="false">(STDEV(I108:AY108))/(SQRT(COUNT(I108:AY108)))</f>
        <v>221.223739233574</v>
      </c>
      <c r="BB108" s="42" t="n">
        <v>527</v>
      </c>
      <c r="BC108" s="42" t="n">
        <v>3793</v>
      </c>
      <c r="BD108" s="42" t="n">
        <v>2747</v>
      </c>
      <c r="BE108" s="42" t="n">
        <v>1257</v>
      </c>
      <c r="BF108" s="42" t="n">
        <v>555</v>
      </c>
      <c r="BG108" s="42" t="n">
        <v>1619</v>
      </c>
      <c r="BH108" s="42" t="n">
        <v>1060</v>
      </c>
      <c r="BI108" s="42" t="n">
        <v>2529</v>
      </c>
      <c r="BJ108" s="42" t="n">
        <v>1295</v>
      </c>
      <c r="BK108" s="42" t="n">
        <v>2185</v>
      </c>
      <c r="BL108" s="42" t="n">
        <v>4047</v>
      </c>
      <c r="BM108" s="42" t="n">
        <v>4060</v>
      </c>
      <c r="BN108" s="44" t="n">
        <f aca="false">AVERAGE(BB108:BM108)</f>
        <v>2139.5</v>
      </c>
      <c r="BO108" s="44" t="n">
        <f aca="false">(STDEV(BB108:BM108))/(SQRT(COUNT(BB108:BM108)))</f>
        <v>375.608586970613</v>
      </c>
      <c r="BP108" s="45" t="n">
        <f aca="false">(AZ108-BN108)</f>
        <v>186.03488372093</v>
      </c>
      <c r="BQ108" s="46" t="n">
        <f aca="false">TTEST(I108:AY108,BB108:BM108,2,2)</f>
        <v>0.690016940696842</v>
      </c>
      <c r="BR108" s="47" t="n">
        <f aca="false">(AZ108/BN108)*100</f>
        <v>108.69525046604</v>
      </c>
      <c r="BS108" s="35"/>
      <c r="BT108" s="36"/>
      <c r="BU108" s="36"/>
      <c r="BV108" s="37" t="n">
        <v>227364</v>
      </c>
    </row>
    <row r="109" customFormat="false" ht="12.75" hidden="false" customHeight="false" outlineLevel="0" collapsed="false">
      <c r="A109" s="37" t="n">
        <v>239883</v>
      </c>
      <c r="B109" s="37" t="n">
        <v>869427</v>
      </c>
      <c r="C109" s="37" t="n">
        <v>290</v>
      </c>
      <c r="D109" s="39" t="str">
        <f aca="false">HYPERLINK("http://128.120.136.21:8080/binbase-compound/bin/show/239883?db=rtx5","239883")</f>
        <v>239883</v>
      </c>
      <c r="E109" s="39" t="s">
        <v>180</v>
      </c>
      <c r="F109" s="40"/>
      <c r="G109" s="40"/>
      <c r="H109" s="41"/>
      <c r="I109" s="42" t="n">
        <v>3389</v>
      </c>
      <c r="J109" s="42" t="n">
        <v>3954</v>
      </c>
      <c r="K109" s="42" t="n">
        <v>2933</v>
      </c>
      <c r="L109" s="42" t="n">
        <v>3188</v>
      </c>
      <c r="M109" s="42" t="n">
        <v>3662</v>
      </c>
      <c r="N109" s="42" t="n">
        <v>1470</v>
      </c>
      <c r="O109" s="42" t="n">
        <v>3230</v>
      </c>
      <c r="P109" s="42" t="n">
        <v>4032</v>
      </c>
      <c r="Q109" s="42" t="n">
        <v>3751</v>
      </c>
      <c r="R109" s="42" t="n">
        <v>3643</v>
      </c>
      <c r="S109" s="42" t="n">
        <v>3225</v>
      </c>
      <c r="T109" s="42" t="n">
        <v>3170</v>
      </c>
      <c r="U109" s="42" t="n">
        <v>3004</v>
      </c>
      <c r="V109" s="42" t="n">
        <v>2992</v>
      </c>
      <c r="W109" s="42" t="n">
        <v>2740</v>
      </c>
      <c r="X109" s="42" t="n">
        <v>3154</v>
      </c>
      <c r="Y109" s="42" t="n">
        <v>2072</v>
      </c>
      <c r="Z109" s="42" t="n">
        <v>2509</v>
      </c>
      <c r="AA109" s="42" t="n">
        <v>3243</v>
      </c>
      <c r="AB109" s="42" t="n">
        <v>3412</v>
      </c>
      <c r="AC109" s="42" t="n">
        <v>1768</v>
      </c>
      <c r="AD109" s="42" t="n">
        <v>2642</v>
      </c>
      <c r="AE109" s="42" t="n">
        <v>2842</v>
      </c>
      <c r="AF109" s="42" t="n">
        <v>3762</v>
      </c>
      <c r="AG109" s="42" t="n">
        <v>2915</v>
      </c>
      <c r="AH109" s="42" t="n">
        <v>3349</v>
      </c>
      <c r="AI109" s="42" t="n">
        <v>3661</v>
      </c>
      <c r="AJ109" s="42" t="n">
        <v>2539</v>
      </c>
      <c r="AK109" s="42" t="n">
        <v>2168</v>
      </c>
      <c r="AL109" s="42" t="n">
        <v>1398</v>
      </c>
      <c r="AM109" s="42" t="n">
        <v>3397</v>
      </c>
      <c r="AN109" s="42" t="n">
        <v>2325</v>
      </c>
      <c r="AO109" s="42" t="n">
        <v>4601</v>
      </c>
      <c r="AP109" s="42" t="n">
        <v>2438</v>
      </c>
      <c r="AQ109" s="42" t="n">
        <v>2593</v>
      </c>
      <c r="AR109" s="42" t="n">
        <v>2223</v>
      </c>
      <c r="AS109" s="42" t="n">
        <v>3894</v>
      </c>
      <c r="AT109" s="42" t="n">
        <v>1528</v>
      </c>
      <c r="AU109" s="42" t="n">
        <v>3411</v>
      </c>
      <c r="AV109" s="42" t="n">
        <v>5164</v>
      </c>
      <c r="AW109" s="42" t="n">
        <v>1676</v>
      </c>
      <c r="AX109" s="42" t="n">
        <v>4979</v>
      </c>
      <c r="AY109" s="42" t="n">
        <v>1250</v>
      </c>
      <c r="AZ109" s="43" t="n">
        <f aca="false">AVERAGE(I109:AY109)</f>
        <v>3006.88372093023</v>
      </c>
      <c r="BA109" s="44" t="n">
        <f aca="false">(STDEV(I109:AY109))/(SQRT(COUNT(I109:AY109)))</f>
        <v>138.365382920769</v>
      </c>
      <c r="BB109" s="42" t="n">
        <v>2824</v>
      </c>
      <c r="BC109" s="42" t="n">
        <v>2550</v>
      </c>
      <c r="BD109" s="42" t="n">
        <v>3948</v>
      </c>
      <c r="BE109" s="42" t="n">
        <v>2583</v>
      </c>
      <c r="BF109" s="42" t="n">
        <v>2372</v>
      </c>
      <c r="BG109" s="42" t="n">
        <v>3507</v>
      </c>
      <c r="BH109" s="42" t="n">
        <v>2386</v>
      </c>
      <c r="BI109" s="42" t="n">
        <v>2383</v>
      </c>
      <c r="BJ109" s="42" t="n">
        <v>3556</v>
      </c>
      <c r="BK109" s="42" t="n">
        <v>2514</v>
      </c>
      <c r="BL109" s="42" t="n">
        <v>2015</v>
      </c>
      <c r="BM109" s="42" t="n">
        <v>2684</v>
      </c>
      <c r="BN109" s="44" t="n">
        <f aca="false">AVERAGE(BB109:BM109)</f>
        <v>2776.83333333333</v>
      </c>
      <c r="BO109" s="44" t="n">
        <f aca="false">(STDEV(BB109:BM109))/(SQRT(COUNT(BB109:BM109)))</f>
        <v>168.166576568436</v>
      </c>
      <c r="BP109" s="45" t="n">
        <f aca="false">(AZ109-BN109)</f>
        <v>230.050387596899</v>
      </c>
      <c r="BQ109" s="46" t="n">
        <f aca="false">TTEST(I109:AY109,BB109:BM109,2,2)</f>
        <v>0.410928797268811</v>
      </c>
      <c r="BR109" s="47" t="n">
        <f aca="false">(AZ109/BN109)*100</f>
        <v>108.284630727936</v>
      </c>
      <c r="BS109" s="35"/>
      <c r="BT109" s="36"/>
      <c r="BU109" s="36"/>
      <c r="BV109" s="37" t="n">
        <v>239883</v>
      </c>
    </row>
    <row r="110" customFormat="false" ht="12.75" hidden="false" customHeight="false" outlineLevel="0" collapsed="false">
      <c r="A110" s="37" t="n">
        <v>281200</v>
      </c>
      <c r="B110" s="37" t="n">
        <v>816855</v>
      </c>
      <c r="C110" s="37" t="n">
        <v>445</v>
      </c>
      <c r="D110" s="39" t="str">
        <f aca="false">HYPERLINK("http://128.120.136.21:8080/binbase-compound/bin/show/281200?db=rtx5","281200")</f>
        <v>281200</v>
      </c>
      <c r="E110" s="39" t="s">
        <v>181</v>
      </c>
      <c r="F110" s="40"/>
      <c r="G110" s="40"/>
      <c r="H110" s="41"/>
      <c r="I110" s="42" t="n">
        <v>1446</v>
      </c>
      <c r="J110" s="42" t="n">
        <v>490</v>
      </c>
      <c r="K110" s="42" t="n">
        <v>1268</v>
      </c>
      <c r="L110" s="42" t="n">
        <v>2129</v>
      </c>
      <c r="M110" s="42" t="n">
        <v>1126</v>
      </c>
      <c r="N110" s="42" t="n">
        <v>1611</v>
      </c>
      <c r="O110" s="42" t="n">
        <v>927</v>
      </c>
      <c r="P110" s="42" t="n">
        <v>1016</v>
      </c>
      <c r="Q110" s="42" t="n">
        <v>414</v>
      </c>
      <c r="R110" s="42" t="n">
        <v>1806</v>
      </c>
      <c r="S110" s="42" t="n">
        <v>408</v>
      </c>
      <c r="T110" s="42" t="n">
        <v>1311</v>
      </c>
      <c r="U110" s="42" t="n">
        <v>707</v>
      </c>
      <c r="V110" s="42" t="n">
        <v>493</v>
      </c>
      <c r="W110" s="42" t="n">
        <v>1324</v>
      </c>
      <c r="X110" s="42" t="n">
        <v>1452</v>
      </c>
      <c r="Y110" s="42" t="n">
        <v>1167</v>
      </c>
      <c r="Z110" s="42" t="n">
        <v>1246</v>
      </c>
      <c r="AA110" s="42" t="n">
        <v>1139</v>
      </c>
      <c r="AB110" s="42" t="n">
        <v>1311</v>
      </c>
      <c r="AC110" s="42" t="n">
        <v>1354</v>
      </c>
      <c r="AD110" s="42" t="n">
        <v>1661</v>
      </c>
      <c r="AE110" s="42" t="n">
        <v>526</v>
      </c>
      <c r="AF110" s="42" t="n">
        <v>514</v>
      </c>
      <c r="AG110" s="42" t="n">
        <v>1223</v>
      </c>
      <c r="AH110" s="42" t="n">
        <v>1185</v>
      </c>
      <c r="AI110" s="42" t="n">
        <v>526</v>
      </c>
      <c r="AJ110" s="42" t="n">
        <v>1722</v>
      </c>
      <c r="AK110" s="42" t="n">
        <v>679</v>
      </c>
      <c r="AL110" s="42" t="n">
        <v>1842</v>
      </c>
      <c r="AM110" s="42" t="n">
        <v>986</v>
      </c>
      <c r="AN110" s="42" t="n">
        <v>955</v>
      </c>
      <c r="AO110" s="42" t="n">
        <v>953</v>
      </c>
      <c r="AP110" s="42" t="n">
        <v>2612</v>
      </c>
      <c r="AQ110" s="42" t="n">
        <v>1364</v>
      </c>
      <c r="AR110" s="42" t="n">
        <v>943</v>
      </c>
      <c r="AS110" s="42" t="n">
        <v>841</v>
      </c>
      <c r="AT110" s="42" t="n">
        <v>2181</v>
      </c>
      <c r="AU110" s="42" t="n">
        <v>476</v>
      </c>
      <c r="AV110" s="42" t="n">
        <v>843</v>
      </c>
      <c r="AW110" s="42" t="n">
        <v>1944</v>
      </c>
      <c r="AX110" s="42" t="n">
        <v>463</v>
      </c>
      <c r="AY110" s="42" t="n">
        <v>771</v>
      </c>
      <c r="AZ110" s="43" t="n">
        <f aca="false">AVERAGE(I110:AY110)</f>
        <v>1147.79069767442</v>
      </c>
      <c r="BA110" s="44" t="n">
        <f aca="false">(STDEV(I110:AY110))/(SQRT(COUNT(I110:AY110)))</f>
        <v>81.2173952513001</v>
      </c>
      <c r="BB110" s="42" t="n">
        <v>498</v>
      </c>
      <c r="BC110" s="42" t="n">
        <v>1206</v>
      </c>
      <c r="BD110" s="42" t="n">
        <v>810</v>
      </c>
      <c r="BE110" s="42" t="n">
        <v>1772</v>
      </c>
      <c r="BF110" s="42" t="n">
        <v>843</v>
      </c>
      <c r="BG110" s="42" t="n">
        <v>1664</v>
      </c>
      <c r="BH110" s="42" t="n">
        <v>990</v>
      </c>
      <c r="BI110" s="42" t="n">
        <v>704</v>
      </c>
      <c r="BJ110" s="42" t="n">
        <v>504</v>
      </c>
      <c r="BK110" s="42" t="n">
        <v>2111</v>
      </c>
      <c r="BL110" s="42" t="n">
        <v>396</v>
      </c>
      <c r="BM110" s="42" t="n">
        <v>1275</v>
      </c>
      <c r="BN110" s="44" t="n">
        <f aca="false">AVERAGE(BB110:BM110)</f>
        <v>1064.41666666667</v>
      </c>
      <c r="BO110" s="44" t="n">
        <f aca="false">(STDEV(BB110:BM110))/(SQRT(COUNT(BB110:BM110)))</f>
        <v>159.325493895517</v>
      </c>
      <c r="BP110" s="45" t="n">
        <f aca="false">(AZ110-BN110)</f>
        <v>83.3740310077519</v>
      </c>
      <c r="BQ110" s="46" t="n">
        <f aca="false">TTEST(I110:AY110,BB110:BM110,2,2)</f>
        <v>0.636126532131509</v>
      </c>
      <c r="BR110" s="47" t="n">
        <f aca="false">(AZ110/BN110)*100</f>
        <v>107.832837799209</v>
      </c>
      <c r="BS110" s="35"/>
      <c r="BT110" s="36"/>
      <c r="BU110" s="36"/>
      <c r="BV110" s="37" t="n">
        <v>281200</v>
      </c>
    </row>
    <row r="111" customFormat="false" ht="12.75" hidden="false" customHeight="false" outlineLevel="0" collapsed="false">
      <c r="A111" s="37" t="n">
        <v>228144</v>
      </c>
      <c r="B111" s="37" t="n">
        <v>800275</v>
      </c>
      <c r="C111" s="37" t="n">
        <v>290</v>
      </c>
      <c r="D111" s="39" t="str">
        <f aca="false">HYPERLINK("http://128.120.136.21:8080/binbase-compound/bin/show/228144?db=rtx5","228144")</f>
        <v>228144</v>
      </c>
      <c r="E111" s="39" t="s">
        <v>182</v>
      </c>
      <c r="F111" s="40"/>
      <c r="G111" s="40"/>
      <c r="H111" s="41"/>
      <c r="I111" s="42" t="n">
        <v>4045</v>
      </c>
      <c r="J111" s="42" t="n">
        <v>1797</v>
      </c>
      <c r="K111" s="42" t="n">
        <v>2451</v>
      </c>
      <c r="L111" s="42" t="n">
        <v>4916</v>
      </c>
      <c r="M111" s="42" t="n">
        <v>2547</v>
      </c>
      <c r="N111" s="42" t="n">
        <v>2416</v>
      </c>
      <c r="O111" s="42" t="n">
        <v>2177</v>
      </c>
      <c r="P111" s="42" t="n">
        <v>1638</v>
      </c>
      <c r="Q111" s="42" t="n">
        <v>2334</v>
      </c>
      <c r="R111" s="42" t="n">
        <v>2922</v>
      </c>
      <c r="S111" s="42" t="n">
        <v>668</v>
      </c>
      <c r="T111" s="42" t="n">
        <v>3769</v>
      </c>
      <c r="U111" s="42" t="n">
        <v>1674</v>
      </c>
      <c r="V111" s="42" t="n">
        <v>2686</v>
      </c>
      <c r="W111" s="42" t="n">
        <v>5455</v>
      </c>
      <c r="X111" s="42" t="n">
        <v>4502</v>
      </c>
      <c r="Y111" s="42" t="n">
        <v>4769</v>
      </c>
      <c r="Z111" s="42" t="n">
        <v>2279</v>
      </c>
      <c r="AA111" s="42" t="n">
        <v>3639</v>
      </c>
      <c r="AB111" s="42" t="n">
        <v>5184</v>
      </c>
      <c r="AC111" s="42" t="n">
        <v>2201</v>
      </c>
      <c r="AD111" s="42" t="n">
        <v>4527</v>
      </c>
      <c r="AE111" s="42" t="n">
        <v>849</v>
      </c>
      <c r="AF111" s="42" t="n">
        <v>497</v>
      </c>
      <c r="AG111" s="42" t="n">
        <v>4213</v>
      </c>
      <c r="AH111" s="42" t="n">
        <v>3737</v>
      </c>
      <c r="AI111" s="42" t="n">
        <v>1352</v>
      </c>
      <c r="AJ111" s="42" t="n">
        <v>4742</v>
      </c>
      <c r="AK111" s="42" t="n">
        <v>2976</v>
      </c>
      <c r="AL111" s="42" t="n">
        <v>4700</v>
      </c>
      <c r="AM111" s="42" t="n">
        <v>5606</v>
      </c>
      <c r="AN111" s="42" t="n">
        <v>1458</v>
      </c>
      <c r="AO111" s="42" t="n">
        <v>1877</v>
      </c>
      <c r="AP111" s="42" t="n">
        <v>9324</v>
      </c>
      <c r="AQ111" s="42" t="n">
        <v>4026</v>
      </c>
      <c r="AR111" s="42" t="n">
        <v>2172</v>
      </c>
      <c r="AS111" s="42" t="n">
        <v>1996</v>
      </c>
      <c r="AT111" s="42" t="n">
        <v>4558</v>
      </c>
      <c r="AU111" s="42" t="n">
        <v>1706</v>
      </c>
      <c r="AV111" s="42" t="n">
        <v>2314</v>
      </c>
      <c r="AW111" s="42" t="n">
        <v>3717</v>
      </c>
      <c r="AX111" s="42" t="n">
        <v>786</v>
      </c>
      <c r="AY111" s="42" t="n">
        <v>2879</v>
      </c>
      <c r="AZ111" s="43" t="n">
        <f aca="false">AVERAGE(I111:AY111)</f>
        <v>3118.16279069767</v>
      </c>
      <c r="BA111" s="44" t="n">
        <f aca="false">(STDEV(I111:AY111))/(SQRT(COUNT(I111:AY111)))</f>
        <v>260.043307003704</v>
      </c>
      <c r="BB111" s="42" t="n">
        <v>3689</v>
      </c>
      <c r="BC111" s="42" t="n">
        <v>1692</v>
      </c>
      <c r="BD111" s="42" t="n">
        <v>2380</v>
      </c>
      <c r="BE111" s="42" t="n">
        <v>5287</v>
      </c>
      <c r="BF111" s="42" t="n">
        <v>4396</v>
      </c>
      <c r="BG111" s="42" t="n">
        <v>5801</v>
      </c>
      <c r="BH111" s="42" t="n">
        <v>1528</v>
      </c>
      <c r="BI111" s="42" t="n">
        <v>1243</v>
      </c>
      <c r="BJ111" s="42" t="n">
        <v>825</v>
      </c>
      <c r="BK111" s="42" t="n">
        <v>3810</v>
      </c>
      <c r="BL111" s="42" t="n">
        <v>838</v>
      </c>
      <c r="BM111" s="42" t="n">
        <v>3217</v>
      </c>
      <c r="BN111" s="44" t="n">
        <f aca="false">AVERAGE(BB111:BM111)</f>
        <v>2892.16666666667</v>
      </c>
      <c r="BO111" s="44" t="n">
        <f aca="false">(STDEV(BB111:BM111))/(SQRT(COUNT(BB111:BM111)))</f>
        <v>498.612663681779</v>
      </c>
      <c r="BP111" s="45" t="n">
        <f aca="false">(AZ111-BN111)</f>
        <v>225.996124031008</v>
      </c>
      <c r="BQ111" s="46" t="n">
        <f aca="false">TTEST(I111:AY111,BB111:BM111,2,2)</f>
        <v>0.687215990416204</v>
      </c>
      <c r="BR111" s="47" t="n">
        <f aca="false">(AZ111/BN111)*100</f>
        <v>107.814076783185</v>
      </c>
      <c r="BS111" s="35"/>
      <c r="BT111" s="36"/>
      <c r="BU111" s="36"/>
      <c r="BV111" s="37" t="n">
        <v>228144</v>
      </c>
    </row>
    <row r="112" customFormat="false" ht="12.75" hidden="false" customHeight="false" outlineLevel="0" collapsed="false">
      <c r="A112" s="37" t="n">
        <v>228583</v>
      </c>
      <c r="B112" s="37" t="n">
        <v>302763</v>
      </c>
      <c r="C112" s="37" t="n">
        <v>216</v>
      </c>
      <c r="D112" s="39" t="str">
        <f aca="false">HYPERLINK("http://128.120.136.21:8080/binbase-compound/bin/show/228583?db=rtx5","228583")</f>
        <v>228583</v>
      </c>
      <c r="E112" s="39" t="s">
        <v>183</v>
      </c>
      <c r="F112" s="40"/>
      <c r="G112" s="40"/>
      <c r="H112" s="41"/>
      <c r="I112" s="42" t="n">
        <v>2819</v>
      </c>
      <c r="J112" s="42" t="n">
        <v>1111</v>
      </c>
      <c r="K112" s="42" t="n">
        <v>1844</v>
      </c>
      <c r="L112" s="42" t="n">
        <v>2192</v>
      </c>
      <c r="M112" s="42" t="n">
        <v>3374</v>
      </c>
      <c r="N112" s="42" t="n">
        <v>1810</v>
      </c>
      <c r="O112" s="42" t="n">
        <v>3055</v>
      </c>
      <c r="P112" s="42" t="n">
        <v>262</v>
      </c>
      <c r="Q112" s="42" t="n">
        <v>1329</v>
      </c>
      <c r="R112" s="42" t="n">
        <v>2948</v>
      </c>
      <c r="S112" s="42" t="n">
        <v>1713</v>
      </c>
      <c r="T112" s="42" t="n">
        <v>3735</v>
      </c>
      <c r="U112" s="42" t="n">
        <v>1451</v>
      </c>
      <c r="V112" s="42" t="n">
        <v>1666</v>
      </c>
      <c r="W112" s="42" t="n">
        <v>4603</v>
      </c>
      <c r="X112" s="42" t="n">
        <v>1327</v>
      </c>
      <c r="Y112" s="42" t="n">
        <v>4284</v>
      </c>
      <c r="Z112" s="42" t="n">
        <v>364</v>
      </c>
      <c r="AA112" s="42" t="n">
        <v>2483</v>
      </c>
      <c r="AB112" s="42" t="n">
        <v>2012</v>
      </c>
      <c r="AC112" s="42" t="n">
        <v>1202</v>
      </c>
      <c r="AD112" s="42" t="n">
        <v>1547</v>
      </c>
      <c r="AE112" s="42" t="n">
        <v>1389</v>
      </c>
      <c r="AF112" s="42" t="n">
        <v>1081</v>
      </c>
      <c r="AG112" s="42" t="n">
        <v>3099</v>
      </c>
      <c r="AH112" s="42" t="n">
        <v>1050</v>
      </c>
      <c r="AI112" s="42" t="n">
        <v>1342</v>
      </c>
      <c r="AJ112" s="42" t="n">
        <v>3556</v>
      </c>
      <c r="AK112" s="42" t="n">
        <v>1585</v>
      </c>
      <c r="AL112" s="42" t="n">
        <v>4994</v>
      </c>
      <c r="AM112" s="42" t="n">
        <v>2347</v>
      </c>
      <c r="AN112" s="42" t="n">
        <v>1140</v>
      </c>
      <c r="AO112" s="42" t="n">
        <v>2258</v>
      </c>
      <c r="AP112" s="42" t="n">
        <v>5192</v>
      </c>
      <c r="AQ112" s="42" t="n">
        <v>1019</v>
      </c>
      <c r="AR112" s="42" t="n">
        <v>913</v>
      </c>
      <c r="AS112" s="42" t="n">
        <v>1036</v>
      </c>
      <c r="AT112" s="42" t="n">
        <v>3135</v>
      </c>
      <c r="AU112" s="42" t="n">
        <v>1002</v>
      </c>
      <c r="AV112" s="42" t="n">
        <v>2083</v>
      </c>
      <c r="AW112" s="42" t="n">
        <v>2719</v>
      </c>
      <c r="AX112" s="42" t="n">
        <v>892</v>
      </c>
      <c r="AY112" s="42" t="n">
        <v>991</v>
      </c>
      <c r="AZ112" s="43" t="n">
        <f aca="false">AVERAGE(I112:AY112)</f>
        <v>2091.95348837209</v>
      </c>
      <c r="BA112" s="44" t="n">
        <f aca="false">(STDEV(I112:AY112))/(SQRT(COUNT(I112:AY112)))</f>
        <v>186.518202370712</v>
      </c>
      <c r="BB112" s="42" t="n">
        <v>1598</v>
      </c>
      <c r="BC112" s="42" t="n">
        <v>3064</v>
      </c>
      <c r="BD112" s="42" t="n">
        <v>921</v>
      </c>
      <c r="BE112" s="42" t="n">
        <v>2733</v>
      </c>
      <c r="BF112" s="42" t="n">
        <v>2658</v>
      </c>
      <c r="BG112" s="42" t="n">
        <v>2268</v>
      </c>
      <c r="BH112" s="42" t="n">
        <v>2378</v>
      </c>
      <c r="BI112" s="42" t="n">
        <v>2658</v>
      </c>
      <c r="BJ112" s="42" t="n">
        <v>292</v>
      </c>
      <c r="BK112" s="42" t="n">
        <v>2306</v>
      </c>
      <c r="BL112" s="42" t="n">
        <v>1118</v>
      </c>
      <c r="BM112" s="42" t="n">
        <v>1295</v>
      </c>
      <c r="BN112" s="44" t="n">
        <f aca="false">AVERAGE(BB112:BM112)</f>
        <v>1940.75</v>
      </c>
      <c r="BO112" s="44" t="n">
        <f aca="false">(STDEV(BB112:BM112))/(SQRT(COUNT(BB112:BM112)))</f>
        <v>251.052153370811</v>
      </c>
      <c r="BP112" s="45" t="n">
        <f aca="false">(AZ112-BN112)</f>
        <v>151.203488372093</v>
      </c>
      <c r="BQ112" s="46" t="n">
        <f aca="false">TTEST(I112:AY112,BB112:BM112,2,2)</f>
        <v>0.690966305226336</v>
      </c>
      <c r="BR112" s="47" t="n">
        <f aca="false">(AZ112/BN112)*100</f>
        <v>107.790982268303</v>
      </c>
      <c r="BS112" s="35"/>
      <c r="BT112" s="36"/>
      <c r="BU112" s="36"/>
      <c r="BV112" s="37" t="n">
        <v>228583</v>
      </c>
    </row>
    <row r="113" customFormat="false" ht="12.75" hidden="false" customHeight="false" outlineLevel="0" collapsed="false">
      <c r="A113" s="37" t="n">
        <v>241572</v>
      </c>
      <c r="B113" s="37" t="n">
        <v>1082682</v>
      </c>
      <c r="C113" s="37" t="n">
        <v>299</v>
      </c>
      <c r="D113" s="39" t="str">
        <f aca="false">HYPERLINK("http://128.120.136.21:8080/binbase-compound/bin/show/241572?db=rtx5","241572")</f>
        <v>241572</v>
      </c>
      <c r="E113" s="39" t="s">
        <v>184</v>
      </c>
      <c r="F113" s="40"/>
      <c r="G113" s="40"/>
      <c r="H113" s="41"/>
      <c r="I113" s="42" t="n">
        <v>1463</v>
      </c>
      <c r="J113" s="42" t="n">
        <v>254</v>
      </c>
      <c r="K113" s="42" t="n">
        <v>1315</v>
      </c>
      <c r="L113" s="42" t="n">
        <v>2244</v>
      </c>
      <c r="M113" s="42" t="n">
        <v>232</v>
      </c>
      <c r="N113" s="42" t="n">
        <v>436</v>
      </c>
      <c r="O113" s="42" t="n">
        <v>410</v>
      </c>
      <c r="P113" s="42" t="n">
        <v>161</v>
      </c>
      <c r="Q113" s="42" t="n">
        <v>466</v>
      </c>
      <c r="R113" s="42" t="n">
        <v>1956</v>
      </c>
      <c r="S113" s="42" t="n">
        <v>885</v>
      </c>
      <c r="T113" s="42" t="n">
        <v>1546</v>
      </c>
      <c r="U113" s="42" t="n">
        <v>1026</v>
      </c>
      <c r="V113" s="42" t="n">
        <v>1986</v>
      </c>
      <c r="W113" s="42" t="n">
        <v>301</v>
      </c>
      <c r="X113" s="42" t="n">
        <v>2369</v>
      </c>
      <c r="Y113" s="42" t="n">
        <v>2219</v>
      </c>
      <c r="Z113" s="42" t="n">
        <v>313</v>
      </c>
      <c r="AA113" s="42" t="n">
        <v>1225</v>
      </c>
      <c r="AB113" s="42" t="n">
        <v>2020</v>
      </c>
      <c r="AC113" s="42" t="n">
        <v>336</v>
      </c>
      <c r="AD113" s="42" t="n">
        <v>2662</v>
      </c>
      <c r="AE113" s="42" t="n">
        <v>647</v>
      </c>
      <c r="AF113" s="42" t="n">
        <v>598</v>
      </c>
      <c r="AG113" s="42" t="n">
        <v>1029</v>
      </c>
      <c r="AH113" s="42" t="n">
        <v>577</v>
      </c>
      <c r="AI113" s="42" t="n">
        <v>799</v>
      </c>
      <c r="AJ113" s="42" t="n">
        <v>2202</v>
      </c>
      <c r="AK113" s="42" t="n">
        <v>573</v>
      </c>
      <c r="AL113" s="42" t="n">
        <v>1824</v>
      </c>
      <c r="AM113" s="42" t="n">
        <v>3113</v>
      </c>
      <c r="AN113" s="42" t="n">
        <v>555</v>
      </c>
      <c r="AO113" s="42" t="n">
        <v>1391</v>
      </c>
      <c r="AP113" s="42" t="n">
        <v>1067</v>
      </c>
      <c r="AQ113" s="42" t="n">
        <v>2465</v>
      </c>
      <c r="AR113" s="42" t="n">
        <v>592</v>
      </c>
      <c r="AS113" s="42" t="n">
        <v>239</v>
      </c>
      <c r="AT113" s="42" t="n">
        <v>2294</v>
      </c>
      <c r="AU113" s="42" t="n">
        <v>952</v>
      </c>
      <c r="AV113" s="42" t="n">
        <v>1953</v>
      </c>
      <c r="AW113" s="42" t="n">
        <v>2367</v>
      </c>
      <c r="AX113" s="42" t="n">
        <v>755</v>
      </c>
      <c r="AY113" s="42" t="n">
        <v>818</v>
      </c>
      <c r="AZ113" s="43" t="n">
        <f aca="false">AVERAGE(I113:AY113)</f>
        <v>1224.06976744186</v>
      </c>
      <c r="BA113" s="44" t="n">
        <f aca="false">(STDEV(I113:AY113))/(SQRT(COUNT(I113:AY113)))</f>
        <v>125.374501653399</v>
      </c>
      <c r="BB113" s="42" t="n">
        <v>375</v>
      </c>
      <c r="BC113" s="42" t="n">
        <v>197</v>
      </c>
      <c r="BD113" s="42" t="n">
        <v>1283</v>
      </c>
      <c r="BE113" s="42" t="n">
        <v>3820</v>
      </c>
      <c r="BF113" s="42" t="n">
        <v>1206</v>
      </c>
      <c r="BG113" s="42" t="n">
        <v>814</v>
      </c>
      <c r="BH113" s="42" t="n">
        <v>194</v>
      </c>
      <c r="BI113" s="42" t="n">
        <v>1413</v>
      </c>
      <c r="BJ113" s="42" t="n">
        <v>1770</v>
      </c>
      <c r="BK113" s="42" t="n">
        <v>1114</v>
      </c>
      <c r="BL113" s="42" t="n">
        <v>1030</v>
      </c>
      <c r="BM113" s="42" t="n">
        <v>431</v>
      </c>
      <c r="BN113" s="44" t="n">
        <f aca="false">AVERAGE(BB113:BM113)</f>
        <v>1137.25</v>
      </c>
      <c r="BO113" s="44" t="n">
        <f aca="false">(STDEV(BB113:BM113))/(SQRT(COUNT(BB113:BM113)))</f>
        <v>284.307588580119</v>
      </c>
      <c r="BP113" s="45" t="n">
        <f aca="false">(AZ113-BN113)</f>
        <v>86.8197674418605</v>
      </c>
      <c r="BQ113" s="46" t="n">
        <f aca="false">TTEST(I113:AY113,BB113:BM113,2,2)</f>
        <v>0.757946773830528</v>
      </c>
      <c r="BR113" s="47" t="n">
        <f aca="false">(AZ113/BN113)*100</f>
        <v>107.634184870685</v>
      </c>
      <c r="BS113" s="35"/>
      <c r="BT113" s="36"/>
      <c r="BU113" s="36"/>
      <c r="BV113" s="37" t="n">
        <v>241572</v>
      </c>
    </row>
    <row r="114" customFormat="false" ht="12.75" hidden="false" customHeight="false" outlineLevel="0" collapsed="false">
      <c r="A114" s="17" t="s">
        <v>185</v>
      </c>
      <c r="B114" s="37" t="n">
        <v>480543</v>
      </c>
      <c r="C114" s="37" t="n">
        <v>232</v>
      </c>
      <c r="D114" s="39" t="str">
        <f aca="false">HYPERLINK("http://128.120.136.21:8080/binbase-compound/bin/show/199612?db=rtx5","199612")</f>
        <v>199612</v>
      </c>
      <c r="E114" s="39" t="s">
        <v>186</v>
      </c>
      <c r="F114" s="40" t="str">
        <f aca="false">HYPERLINK("http://pubchem.ncbi.nlm.nih.gov/summary/summary.cgi?cid=5960","5960")</f>
        <v>5960</v>
      </c>
      <c r="G114" s="40" t="str">
        <f aca="false">HYPERLINK("http://www.genome.ad.jp/dbget-bin/www_bget?compound+C00049","C00049")</f>
        <v>C00049</v>
      </c>
      <c r="H114" s="41"/>
      <c r="I114" s="42" t="n">
        <v>8528</v>
      </c>
      <c r="J114" s="42" t="n">
        <v>4425</v>
      </c>
      <c r="K114" s="42" t="n">
        <v>9263</v>
      </c>
      <c r="L114" s="42" t="n">
        <v>6028</v>
      </c>
      <c r="M114" s="42" t="n">
        <v>7019</v>
      </c>
      <c r="N114" s="42" t="n">
        <v>3735</v>
      </c>
      <c r="O114" s="42" t="n">
        <v>14140</v>
      </c>
      <c r="P114" s="42" t="n">
        <v>3579</v>
      </c>
      <c r="Q114" s="42" t="n">
        <v>3409</v>
      </c>
      <c r="R114" s="42" t="n">
        <v>6048</v>
      </c>
      <c r="S114" s="42" t="n">
        <v>3692</v>
      </c>
      <c r="T114" s="42" t="n">
        <v>5983</v>
      </c>
      <c r="U114" s="42" t="n">
        <v>4120</v>
      </c>
      <c r="V114" s="42" t="n">
        <v>5149</v>
      </c>
      <c r="W114" s="42" t="n">
        <v>5930</v>
      </c>
      <c r="X114" s="42" t="n">
        <v>4432</v>
      </c>
      <c r="Y114" s="42" t="n">
        <v>6584</v>
      </c>
      <c r="Z114" s="42" t="n">
        <v>3283</v>
      </c>
      <c r="AA114" s="42" t="n">
        <v>3148</v>
      </c>
      <c r="AB114" s="42" t="n">
        <v>3694</v>
      </c>
      <c r="AC114" s="42" t="n">
        <v>4844</v>
      </c>
      <c r="AD114" s="42" t="n">
        <v>6695</v>
      </c>
      <c r="AE114" s="42" t="n">
        <v>4761</v>
      </c>
      <c r="AF114" s="42" t="n">
        <v>3704</v>
      </c>
      <c r="AG114" s="42" t="n">
        <v>5181</v>
      </c>
      <c r="AH114" s="42" t="n">
        <v>5862</v>
      </c>
      <c r="AI114" s="42" t="n">
        <v>3734</v>
      </c>
      <c r="AJ114" s="42" t="n">
        <v>6705</v>
      </c>
      <c r="AK114" s="42" t="n">
        <v>9834</v>
      </c>
      <c r="AL114" s="42" t="n">
        <v>4441</v>
      </c>
      <c r="AM114" s="42" t="n">
        <v>5484</v>
      </c>
      <c r="AN114" s="42" t="n">
        <v>6525</v>
      </c>
      <c r="AO114" s="42" t="n">
        <v>19465</v>
      </c>
      <c r="AP114" s="42" t="n">
        <v>5957</v>
      </c>
      <c r="AQ114" s="42" t="n">
        <v>6810</v>
      </c>
      <c r="AR114" s="42" t="n">
        <v>4429</v>
      </c>
      <c r="AS114" s="42" t="n">
        <v>3676</v>
      </c>
      <c r="AT114" s="42" t="n">
        <v>6523</v>
      </c>
      <c r="AU114" s="42" t="n">
        <v>4212</v>
      </c>
      <c r="AV114" s="42" t="n">
        <v>3303</v>
      </c>
      <c r="AW114" s="42" t="n">
        <v>6917</v>
      </c>
      <c r="AX114" s="42" t="n">
        <v>5460</v>
      </c>
      <c r="AY114" s="42" t="n">
        <v>4169</v>
      </c>
      <c r="AZ114" s="43" t="n">
        <f aca="false">AVERAGE(I114:AY114)</f>
        <v>5834.41860465116</v>
      </c>
      <c r="BA114" s="44" t="n">
        <f aca="false">(STDEV(I114:AY114))/(SQRT(COUNT(I114:AY114)))</f>
        <v>455.22165658633</v>
      </c>
      <c r="BB114" s="42" t="n">
        <v>3786</v>
      </c>
      <c r="BC114" s="42" t="n">
        <v>3296</v>
      </c>
      <c r="BD114" s="42" t="n">
        <v>4689</v>
      </c>
      <c r="BE114" s="42" t="n">
        <v>17432</v>
      </c>
      <c r="BF114" s="42" t="n">
        <v>7675</v>
      </c>
      <c r="BG114" s="42" t="n">
        <v>8732</v>
      </c>
      <c r="BH114" s="42" t="n">
        <v>3398</v>
      </c>
      <c r="BI114" s="42" t="n">
        <v>3820</v>
      </c>
      <c r="BJ114" s="42" t="n">
        <v>2518</v>
      </c>
      <c r="BK114" s="42" t="n">
        <v>4332</v>
      </c>
      <c r="BL114" s="42" t="n">
        <v>2764</v>
      </c>
      <c r="BM114" s="42" t="n">
        <v>2716</v>
      </c>
      <c r="BN114" s="44" t="n">
        <f aca="false">AVERAGE(BB114:BM114)</f>
        <v>5429.83333333333</v>
      </c>
      <c r="BO114" s="44" t="n">
        <f aca="false">(STDEV(BB114:BM114))/(SQRT(COUNT(BB114:BM114)))</f>
        <v>1226.83637762937</v>
      </c>
      <c r="BP114" s="45" t="n">
        <f aca="false">(AZ114-BN114)</f>
        <v>404.58527131783</v>
      </c>
      <c r="BQ114" s="46" t="n">
        <f aca="false">TTEST(I114:AY114,BB114:BM114,2,2)</f>
        <v>0.707743034711709</v>
      </c>
      <c r="BR114" s="47" t="n">
        <f aca="false">(AZ114/BN114)*100</f>
        <v>107.451154510289</v>
      </c>
      <c r="BS114" s="35"/>
      <c r="BT114" s="36"/>
      <c r="BU114" s="36"/>
      <c r="BV114" s="17" t="s">
        <v>185</v>
      </c>
    </row>
    <row r="115" customFormat="false" ht="12.75" hidden="false" customHeight="false" outlineLevel="0" collapsed="false">
      <c r="A115" s="17" t="s">
        <v>187</v>
      </c>
      <c r="B115" s="37" t="n">
        <v>471274</v>
      </c>
      <c r="C115" s="37" t="n">
        <v>205</v>
      </c>
      <c r="D115" s="39" t="str">
        <f aca="false">HYPERLINK("http://128.120.136.21:8080/binbase-compound/bin/show/200514?db=rtx5","200514")</f>
        <v>200514</v>
      </c>
      <c r="E115" s="39" t="s">
        <v>188</v>
      </c>
      <c r="F115" s="40" t="str">
        <f aca="false">HYPERLINK("http://pubchem.ncbi.nlm.nih.gov/summary/summary.cgi?cid=222285","222285")</f>
        <v>222285</v>
      </c>
      <c r="G115" s="40" t="str">
        <f aca="false">HYPERLINK("http://www.genome.ad.jp/dbget-bin/www_bget?compound+C00503","C00503")</f>
        <v>C00503</v>
      </c>
      <c r="H115" s="41"/>
      <c r="I115" s="42" t="n">
        <v>3349</v>
      </c>
      <c r="J115" s="42" t="n">
        <v>8570</v>
      </c>
      <c r="K115" s="42" t="n">
        <v>4052</v>
      </c>
      <c r="L115" s="42" t="n">
        <v>2173</v>
      </c>
      <c r="M115" s="42" t="n">
        <v>6321</v>
      </c>
      <c r="N115" s="42" t="n">
        <v>4047</v>
      </c>
      <c r="O115" s="42" t="n">
        <v>3258</v>
      </c>
      <c r="P115" s="42" t="n">
        <v>2824</v>
      </c>
      <c r="Q115" s="42" t="n">
        <v>2506</v>
      </c>
      <c r="R115" s="42" t="n">
        <v>3682</v>
      </c>
      <c r="S115" s="42" t="n">
        <v>3030</v>
      </c>
      <c r="T115" s="42" t="n">
        <v>2538</v>
      </c>
      <c r="U115" s="42" t="n">
        <v>4950</v>
      </c>
      <c r="V115" s="42" t="n">
        <v>2894</v>
      </c>
      <c r="W115" s="42" t="n">
        <v>4668</v>
      </c>
      <c r="X115" s="42" t="n">
        <v>3550</v>
      </c>
      <c r="Y115" s="42" t="n">
        <v>4609</v>
      </c>
      <c r="Z115" s="42" t="n">
        <v>3462</v>
      </c>
      <c r="AA115" s="42" t="n">
        <v>4934</v>
      </c>
      <c r="AB115" s="42" t="n">
        <v>4871</v>
      </c>
      <c r="AC115" s="42" t="n">
        <v>4272</v>
      </c>
      <c r="AD115" s="42" t="n">
        <v>3811</v>
      </c>
      <c r="AE115" s="42" t="n">
        <v>2925</v>
      </c>
      <c r="AF115" s="42" t="n">
        <v>4032</v>
      </c>
      <c r="AG115" s="42" t="n">
        <v>2614</v>
      </c>
      <c r="AH115" s="42" t="n">
        <v>4588</v>
      </c>
      <c r="AI115" s="42" t="n">
        <v>2279</v>
      </c>
      <c r="AJ115" s="42" t="n">
        <v>4060</v>
      </c>
      <c r="AK115" s="42" t="n">
        <v>3844</v>
      </c>
      <c r="AL115" s="42" t="n">
        <v>4541</v>
      </c>
      <c r="AM115" s="42" t="n">
        <v>7039</v>
      </c>
      <c r="AN115" s="42" t="n">
        <v>3426</v>
      </c>
      <c r="AO115" s="42" t="n">
        <v>2661</v>
      </c>
      <c r="AP115" s="42" t="n">
        <v>3845</v>
      </c>
      <c r="AQ115" s="42" t="n">
        <v>3320</v>
      </c>
      <c r="AR115" s="42" t="n">
        <v>6428</v>
      </c>
      <c r="AS115" s="42" t="n">
        <v>5482</v>
      </c>
      <c r="AT115" s="42" t="n">
        <v>3080</v>
      </c>
      <c r="AU115" s="42" t="n">
        <v>641</v>
      </c>
      <c r="AV115" s="42" t="n">
        <v>5355</v>
      </c>
      <c r="AW115" s="42" t="n">
        <v>5078</v>
      </c>
      <c r="AX115" s="42" t="n">
        <v>1265</v>
      </c>
      <c r="AY115" s="42" t="n">
        <v>1299</v>
      </c>
      <c r="AZ115" s="43" t="n">
        <f aca="false">AVERAGE(I115:AY115)</f>
        <v>3864.48837209302</v>
      </c>
      <c r="BA115" s="44" t="n">
        <f aca="false">(STDEV(I115:AY115))/(SQRT(COUNT(I115:AY115)))</f>
        <v>233.318544157386</v>
      </c>
      <c r="BB115" s="42" t="n">
        <v>3220</v>
      </c>
      <c r="BC115" s="42" t="n">
        <v>1962</v>
      </c>
      <c r="BD115" s="42" t="n">
        <v>4960</v>
      </c>
      <c r="BE115" s="42" t="n">
        <v>4054</v>
      </c>
      <c r="BF115" s="42" t="n">
        <v>5381</v>
      </c>
      <c r="BG115" s="42" t="n">
        <v>4830</v>
      </c>
      <c r="BH115" s="42" t="n">
        <v>1881</v>
      </c>
      <c r="BI115" s="42" t="n">
        <v>3014</v>
      </c>
      <c r="BJ115" s="42" t="n">
        <v>2111</v>
      </c>
      <c r="BK115" s="42" t="n">
        <v>3650</v>
      </c>
      <c r="BL115" s="42" t="n">
        <v>4252</v>
      </c>
      <c r="BM115" s="42" t="n">
        <v>4022</v>
      </c>
      <c r="BN115" s="44" t="n">
        <f aca="false">AVERAGE(BB115:BM115)</f>
        <v>3611.41666666667</v>
      </c>
      <c r="BO115" s="44" t="n">
        <f aca="false">(STDEV(BB115:BM115))/(SQRT(COUNT(BB115:BM115)))</f>
        <v>344.739942792485</v>
      </c>
      <c r="BP115" s="45" t="n">
        <f aca="false">(AZ115-BN115)</f>
        <v>253.071705426357</v>
      </c>
      <c r="BQ115" s="46" t="n">
        <f aca="false">TTEST(I115:AY115,BB115:BM115,2,2)</f>
        <v>0.5993383388215</v>
      </c>
      <c r="BR115" s="47" t="n">
        <f aca="false">(AZ115/BN115)*100</f>
        <v>107.007546588634</v>
      </c>
      <c r="BS115" s="35"/>
      <c r="BT115" s="36"/>
      <c r="BU115" s="36"/>
      <c r="BV115" s="17" t="s">
        <v>187</v>
      </c>
    </row>
    <row r="116" customFormat="false" ht="12.75" hidden="false" customHeight="false" outlineLevel="0" collapsed="false">
      <c r="A116" s="17" t="s">
        <v>189</v>
      </c>
      <c r="B116" s="37" t="n">
        <v>286258</v>
      </c>
      <c r="C116" s="37" t="n">
        <v>130</v>
      </c>
      <c r="D116" s="39" t="str">
        <f aca="false">HYPERLINK("http://128.120.136.21:8080/binbase-compound/bin/show/205663?db=rtx5","205663")</f>
        <v>205663</v>
      </c>
      <c r="E116" s="39" t="s">
        <v>190</v>
      </c>
      <c r="F116" s="40" t="str">
        <f aca="false">HYPERLINK("http://pubchem.ncbi.nlm.nih.gov/summary/summary.cgi?cid=5288725","5288725")</f>
        <v>5288725</v>
      </c>
      <c r="G116" s="40" t="str">
        <f aca="false">HYPERLINK("http://www.genome.ad.jp/dbget-bin/www_bget?compound+C02721","C02721")</f>
        <v>C02721</v>
      </c>
      <c r="H116" s="41"/>
      <c r="I116" s="42" t="n">
        <v>54229</v>
      </c>
      <c r="J116" s="42" t="n">
        <v>35280</v>
      </c>
      <c r="K116" s="42" t="n">
        <v>32592</v>
      </c>
      <c r="L116" s="42" t="n">
        <v>33908</v>
      </c>
      <c r="M116" s="42" t="n">
        <v>37742</v>
      </c>
      <c r="N116" s="42" t="n">
        <v>61995</v>
      </c>
      <c r="O116" s="42" t="n">
        <v>39452</v>
      </c>
      <c r="P116" s="42" t="n">
        <v>90461</v>
      </c>
      <c r="Q116" s="42" t="n">
        <v>58195</v>
      </c>
      <c r="R116" s="42" t="n">
        <v>48564</v>
      </c>
      <c r="S116" s="42" t="n">
        <v>2843</v>
      </c>
      <c r="T116" s="42" t="n">
        <v>64769</v>
      </c>
      <c r="U116" s="42" t="n">
        <v>40271</v>
      </c>
      <c r="V116" s="42" t="n">
        <v>65277</v>
      </c>
      <c r="W116" s="42" t="n">
        <v>84490</v>
      </c>
      <c r="X116" s="42" t="n">
        <v>47111</v>
      </c>
      <c r="Y116" s="42" t="n">
        <v>60610</v>
      </c>
      <c r="Z116" s="42" t="n">
        <v>40836</v>
      </c>
      <c r="AA116" s="42" t="n">
        <v>69316</v>
      </c>
      <c r="AB116" s="42" t="n">
        <v>40931</v>
      </c>
      <c r="AC116" s="42" t="n">
        <v>51483</v>
      </c>
      <c r="AD116" s="42" t="n">
        <v>53023</v>
      </c>
      <c r="AE116" s="42" t="n">
        <v>49399</v>
      </c>
      <c r="AF116" s="42" t="n">
        <v>108996</v>
      </c>
      <c r="AG116" s="42" t="n">
        <v>105418</v>
      </c>
      <c r="AH116" s="42" t="n">
        <v>18583</v>
      </c>
      <c r="AI116" s="42" t="n">
        <v>46603</v>
      </c>
      <c r="AJ116" s="42" t="n">
        <v>52437</v>
      </c>
      <c r="AK116" s="42" t="n">
        <v>42162</v>
      </c>
      <c r="AL116" s="42" t="n">
        <v>110752</v>
      </c>
      <c r="AM116" s="42" t="n">
        <v>80484</v>
      </c>
      <c r="AN116" s="42" t="n">
        <v>46430</v>
      </c>
      <c r="AO116" s="42" t="n">
        <v>45126</v>
      </c>
      <c r="AP116" s="42" t="n">
        <v>58708</v>
      </c>
      <c r="AQ116" s="42" t="n">
        <v>41095</v>
      </c>
      <c r="AR116" s="42" t="n">
        <v>41027</v>
      </c>
      <c r="AS116" s="42" t="n">
        <v>32872</v>
      </c>
      <c r="AT116" s="42" t="n">
        <v>81215</v>
      </c>
      <c r="AU116" s="42" t="n">
        <v>29744</v>
      </c>
      <c r="AV116" s="42" t="n">
        <v>34504</v>
      </c>
      <c r="AW116" s="42" t="n">
        <v>48761</v>
      </c>
      <c r="AX116" s="42" t="n">
        <v>157060</v>
      </c>
      <c r="AY116" s="42" t="n">
        <v>37355</v>
      </c>
      <c r="AZ116" s="43" t="n">
        <f aca="false">AVERAGE(I116:AY116)</f>
        <v>55397.8837209302</v>
      </c>
      <c r="BA116" s="44" t="n">
        <f aca="false">(STDEV(I116:AY116))/(SQRT(COUNT(I116:AY116)))</f>
        <v>4231.54079054259</v>
      </c>
      <c r="BB116" s="42" t="n">
        <v>58477</v>
      </c>
      <c r="BC116" s="42" t="n">
        <v>58669</v>
      </c>
      <c r="BD116" s="42" t="n">
        <v>47614</v>
      </c>
      <c r="BE116" s="42" t="n">
        <v>45103</v>
      </c>
      <c r="BF116" s="42" t="n">
        <v>28751</v>
      </c>
      <c r="BG116" s="42" t="n">
        <v>60015</v>
      </c>
      <c r="BH116" s="42" t="n">
        <v>25226</v>
      </c>
      <c r="BI116" s="42" t="n">
        <v>61214</v>
      </c>
      <c r="BJ116" s="42" t="n">
        <v>45680</v>
      </c>
      <c r="BK116" s="42" t="n">
        <v>32273</v>
      </c>
      <c r="BL116" s="42" t="n">
        <v>106577</v>
      </c>
      <c r="BM116" s="42" t="n">
        <v>52675</v>
      </c>
      <c r="BN116" s="44" t="n">
        <f aca="false">AVERAGE(BB116:BM116)</f>
        <v>51856.1666666667</v>
      </c>
      <c r="BO116" s="44" t="n">
        <f aca="false">(STDEV(BB116:BM116))/(SQRT(COUNT(BB116:BM116)))</f>
        <v>6134.65504924542</v>
      </c>
      <c r="BP116" s="45" t="n">
        <f aca="false">(AZ116-BN116)</f>
        <v>3541.71705426357</v>
      </c>
      <c r="BQ116" s="46" t="n">
        <f aca="false">TTEST(I116:AY116,BB116:BM116,2,2)</f>
        <v>0.684267584129402</v>
      </c>
      <c r="BR116" s="47" t="n">
        <f aca="false">(AZ116/BN116)*100</f>
        <v>106.829885974854</v>
      </c>
      <c r="BS116" s="35"/>
      <c r="BT116" s="36"/>
      <c r="BU116" s="36"/>
      <c r="BV116" s="17" t="s">
        <v>189</v>
      </c>
    </row>
    <row r="117" customFormat="false" ht="12.75" hidden="false" customHeight="false" outlineLevel="0" collapsed="false">
      <c r="A117" s="17" t="s">
        <v>191</v>
      </c>
      <c r="B117" s="37" t="n">
        <v>229810</v>
      </c>
      <c r="C117" s="37" t="n">
        <v>177</v>
      </c>
      <c r="D117" s="39" t="str">
        <f aca="false">HYPERLINK("http://128.120.136.21:8080/binbase-compound/bin/show/216047?db=rtx5","216047")</f>
        <v>216047</v>
      </c>
      <c r="E117" s="39" t="s">
        <v>192</v>
      </c>
      <c r="F117" s="40" t="str">
        <f aca="false">HYPERLINK("http://pubchem.ncbi.nlm.nih.gov/summary/summary.cgi?cid=757","757")</f>
        <v>757</v>
      </c>
      <c r="G117" s="40" t="str">
        <f aca="false">HYPERLINK("http://www.genome.ad.jp/dbget-bin/www_bget?compound+C00160","C00160")</f>
        <v>C00160</v>
      </c>
      <c r="H117" s="41"/>
      <c r="I117" s="42" t="n">
        <v>4985</v>
      </c>
      <c r="J117" s="42" t="n">
        <v>6679</v>
      </c>
      <c r="K117" s="42" t="n">
        <v>8308</v>
      </c>
      <c r="L117" s="42" t="n">
        <v>8183</v>
      </c>
      <c r="M117" s="42" t="n">
        <v>9113</v>
      </c>
      <c r="N117" s="42" t="n">
        <v>7097</v>
      </c>
      <c r="O117" s="42" t="n">
        <v>8925</v>
      </c>
      <c r="P117" s="42" t="n">
        <v>12221</v>
      </c>
      <c r="Q117" s="42" t="n">
        <v>10980</v>
      </c>
      <c r="R117" s="42" t="n">
        <v>8478</v>
      </c>
      <c r="S117" s="42" t="n">
        <v>7267</v>
      </c>
      <c r="T117" s="42" t="n">
        <v>9529</v>
      </c>
      <c r="U117" s="42" t="n">
        <v>8961</v>
      </c>
      <c r="V117" s="42" t="n">
        <v>7259</v>
      </c>
      <c r="W117" s="42" t="n">
        <v>11144</v>
      </c>
      <c r="X117" s="42" t="n">
        <v>5374</v>
      </c>
      <c r="Y117" s="42" t="n">
        <v>9025</v>
      </c>
      <c r="Z117" s="42" t="n">
        <v>8904</v>
      </c>
      <c r="AA117" s="42" t="n">
        <v>7350</v>
      </c>
      <c r="AB117" s="42" t="n">
        <v>6057</v>
      </c>
      <c r="AC117" s="42" t="n">
        <v>6748</v>
      </c>
      <c r="AD117" s="42" t="n">
        <v>7747</v>
      </c>
      <c r="AE117" s="42" t="n">
        <v>8569</v>
      </c>
      <c r="AF117" s="42" t="n">
        <v>11912</v>
      </c>
      <c r="AG117" s="42" t="n">
        <v>11697</v>
      </c>
      <c r="AH117" s="42" t="n">
        <v>7740</v>
      </c>
      <c r="AI117" s="42" t="n">
        <v>9516</v>
      </c>
      <c r="AJ117" s="42" t="n">
        <v>9975</v>
      </c>
      <c r="AK117" s="42" t="n">
        <v>5594</v>
      </c>
      <c r="AL117" s="42" t="n">
        <v>8149</v>
      </c>
      <c r="AM117" s="42" t="n">
        <v>7633</v>
      </c>
      <c r="AN117" s="42" t="n">
        <v>5541</v>
      </c>
      <c r="AO117" s="42" t="n">
        <v>54695</v>
      </c>
      <c r="AP117" s="42" t="n">
        <v>10072</v>
      </c>
      <c r="AQ117" s="42" t="n">
        <v>9150</v>
      </c>
      <c r="AR117" s="42" t="n">
        <v>4142</v>
      </c>
      <c r="AS117" s="42" t="n">
        <v>11385</v>
      </c>
      <c r="AT117" s="42" t="n">
        <v>12466</v>
      </c>
      <c r="AU117" s="42" t="n">
        <v>5677</v>
      </c>
      <c r="AV117" s="42" t="n">
        <v>5615</v>
      </c>
      <c r="AW117" s="42" t="n">
        <v>11143</v>
      </c>
      <c r="AX117" s="42" t="n">
        <v>12479</v>
      </c>
      <c r="AY117" s="42" t="n">
        <v>5300</v>
      </c>
      <c r="AZ117" s="43" t="n">
        <f aca="false">AVERAGE(I117:AY117)</f>
        <v>9506.60465116279</v>
      </c>
      <c r="BA117" s="44" t="n">
        <f aca="false">(STDEV(I117:AY117))/(SQRT(COUNT(I117:AY117)))</f>
        <v>1128.56194284929</v>
      </c>
      <c r="BB117" s="42" t="n">
        <v>7849</v>
      </c>
      <c r="BC117" s="42" t="n">
        <v>8277</v>
      </c>
      <c r="BD117" s="42" t="n">
        <v>8559</v>
      </c>
      <c r="BE117" s="42" t="n">
        <v>9036</v>
      </c>
      <c r="BF117" s="42" t="n">
        <v>15902</v>
      </c>
      <c r="BG117" s="42" t="n">
        <v>7204</v>
      </c>
      <c r="BH117" s="42" t="n">
        <v>5164</v>
      </c>
      <c r="BI117" s="42" t="n">
        <v>8207</v>
      </c>
      <c r="BJ117" s="42" t="n">
        <v>8537</v>
      </c>
      <c r="BK117" s="42" t="n">
        <v>9457</v>
      </c>
      <c r="BL117" s="42" t="n">
        <v>4780</v>
      </c>
      <c r="BM117" s="42" t="n">
        <v>13968</v>
      </c>
      <c r="BN117" s="44" t="n">
        <f aca="false">AVERAGE(BB117:BM117)</f>
        <v>8911.66666666667</v>
      </c>
      <c r="BO117" s="44" t="n">
        <f aca="false">(STDEV(BB117:BM117))/(SQRT(COUNT(BB117:BM117)))</f>
        <v>917.297086250929</v>
      </c>
      <c r="BP117" s="45" t="n">
        <f aca="false">(AZ117-BN117)</f>
        <v>594.937984496124</v>
      </c>
      <c r="BQ117" s="46" t="n">
        <f aca="false">TTEST(I117:AY117,BB117:BM117,2,2)</f>
        <v>0.788082652970601</v>
      </c>
      <c r="BR117" s="47" t="n">
        <f aca="false">(AZ117/BN117)*100</f>
        <v>106.675945215965</v>
      </c>
      <c r="BS117" s="35"/>
      <c r="BT117" s="36"/>
      <c r="BU117" s="36"/>
      <c r="BV117" s="17" t="s">
        <v>191</v>
      </c>
    </row>
    <row r="118" customFormat="false" ht="12.75" hidden="false" customHeight="false" outlineLevel="0" collapsed="false">
      <c r="A118" s="17" t="s">
        <v>193</v>
      </c>
      <c r="B118" s="37" t="n">
        <v>527101</v>
      </c>
      <c r="C118" s="37" t="n">
        <v>246</v>
      </c>
      <c r="D118" s="39" t="str">
        <f aca="false">HYPERLINK("http://128.120.136.21:8080/binbase-compound/bin/show/227977?db=rtx5","227977")</f>
        <v>227977</v>
      </c>
      <c r="E118" s="39" t="s">
        <v>194</v>
      </c>
      <c r="F118" s="40" t="str">
        <f aca="false">HYPERLINK("http://pubchem.ncbi.nlm.nih.gov/summary/summary.cgi?cid=33032","33032")</f>
        <v>33032</v>
      </c>
      <c r="G118" s="40" t="str">
        <f aca="false">HYPERLINK("http://www.genome.ad.jp/dbget-bin/www_bget?compound+C00025","C00025")</f>
        <v>C00025</v>
      </c>
      <c r="H118" s="41"/>
      <c r="I118" s="42" t="n">
        <v>50761</v>
      </c>
      <c r="J118" s="42" t="n">
        <v>31735</v>
      </c>
      <c r="K118" s="42" t="n">
        <v>61440</v>
      </c>
      <c r="L118" s="42" t="n">
        <v>41363</v>
      </c>
      <c r="M118" s="42" t="n">
        <v>52430</v>
      </c>
      <c r="N118" s="42" t="n">
        <v>24523</v>
      </c>
      <c r="O118" s="42" t="n">
        <v>45621</v>
      </c>
      <c r="P118" s="42" t="n">
        <v>45713</v>
      </c>
      <c r="Q118" s="42" t="n">
        <v>38787</v>
      </c>
      <c r="R118" s="42" t="n">
        <v>42115</v>
      </c>
      <c r="S118" s="42" t="n">
        <v>34680</v>
      </c>
      <c r="T118" s="42" t="n">
        <v>50306</v>
      </c>
      <c r="U118" s="42" t="n">
        <v>14511</v>
      </c>
      <c r="V118" s="42" t="n">
        <v>29354</v>
      </c>
      <c r="W118" s="42" t="n">
        <v>41297</v>
      </c>
      <c r="X118" s="42" t="n">
        <v>38976</v>
      </c>
      <c r="Y118" s="42" t="n">
        <v>44542</v>
      </c>
      <c r="Z118" s="42" t="n">
        <v>25679</v>
      </c>
      <c r="AA118" s="42" t="n">
        <v>31046</v>
      </c>
      <c r="AB118" s="42" t="n">
        <v>30105</v>
      </c>
      <c r="AC118" s="42" t="n">
        <v>30294</v>
      </c>
      <c r="AD118" s="42" t="n">
        <v>31311</v>
      </c>
      <c r="AE118" s="42" t="n">
        <v>27472</v>
      </c>
      <c r="AF118" s="42" t="n">
        <v>22557</v>
      </c>
      <c r="AG118" s="42" t="n">
        <v>24098</v>
      </c>
      <c r="AH118" s="42" t="n">
        <v>61646</v>
      </c>
      <c r="AI118" s="42" t="n">
        <v>23568</v>
      </c>
      <c r="AJ118" s="42" t="n">
        <v>51744</v>
      </c>
      <c r="AK118" s="42" t="n">
        <v>41639</v>
      </c>
      <c r="AL118" s="42" t="n">
        <v>28982</v>
      </c>
      <c r="AM118" s="42" t="n">
        <v>38835</v>
      </c>
      <c r="AN118" s="42" t="n">
        <v>22436</v>
      </c>
      <c r="AO118" s="42" t="n">
        <v>28963</v>
      </c>
      <c r="AP118" s="42" t="n">
        <v>34366</v>
      </c>
      <c r="AQ118" s="42" t="n">
        <v>50367</v>
      </c>
      <c r="AR118" s="42" t="n">
        <v>20184</v>
      </c>
      <c r="AS118" s="42" t="n">
        <v>27531</v>
      </c>
      <c r="AT118" s="42" t="n">
        <v>37460</v>
      </c>
      <c r="AU118" s="42" t="n">
        <v>54323</v>
      </c>
      <c r="AV118" s="42" t="n">
        <v>38937</v>
      </c>
      <c r="AW118" s="42" t="n">
        <v>72275</v>
      </c>
      <c r="AX118" s="42" t="n">
        <v>26040</v>
      </c>
      <c r="AY118" s="42" t="n">
        <v>14471</v>
      </c>
      <c r="AZ118" s="43" t="n">
        <f aca="false">AVERAGE(I118:AY118)</f>
        <v>36848.4418604651</v>
      </c>
      <c r="BA118" s="44" t="n">
        <f aca="false">(STDEV(I118:AY118))/(SQRT(COUNT(I118:AY118)))</f>
        <v>1981.5390059262</v>
      </c>
      <c r="BB118" s="42" t="n">
        <v>36829</v>
      </c>
      <c r="BC118" s="42" t="n">
        <v>42257</v>
      </c>
      <c r="BD118" s="42" t="n">
        <v>33252</v>
      </c>
      <c r="BE118" s="42" t="n">
        <v>82738</v>
      </c>
      <c r="BF118" s="42" t="n">
        <v>40159</v>
      </c>
      <c r="BG118" s="42" t="n">
        <v>53643</v>
      </c>
      <c r="BH118" s="42" t="n">
        <v>17835</v>
      </c>
      <c r="BI118" s="42" t="n">
        <v>25373</v>
      </c>
      <c r="BJ118" s="42" t="n">
        <v>22682</v>
      </c>
      <c r="BK118" s="42" t="n">
        <v>24303</v>
      </c>
      <c r="BL118" s="42" t="n">
        <v>17420</v>
      </c>
      <c r="BM118" s="42" t="n">
        <v>18677</v>
      </c>
      <c r="BN118" s="44" t="n">
        <f aca="false">AVERAGE(BB118:BM118)</f>
        <v>34597.3333333333</v>
      </c>
      <c r="BO118" s="44" t="n">
        <f aca="false">(STDEV(BB118:BM118))/(SQRT(COUNT(BB118:BM118)))</f>
        <v>5462.81125502985</v>
      </c>
      <c r="BP118" s="45" t="n">
        <f aca="false">(AZ118-BN118)</f>
        <v>2251.10852713178</v>
      </c>
      <c r="BQ118" s="46" t="n">
        <f aca="false">TTEST(I118:AY118,BB118:BM118,2,2)</f>
        <v>0.634652033150867</v>
      </c>
      <c r="BR118" s="47" t="n">
        <f aca="false">(AZ118/BN118)*100</f>
        <v>106.506595480765</v>
      </c>
      <c r="BS118" s="35"/>
      <c r="BT118" s="36"/>
      <c r="BU118" s="36"/>
      <c r="BV118" s="17" t="s">
        <v>193</v>
      </c>
    </row>
    <row r="119" customFormat="false" ht="12.75" hidden="false" customHeight="false" outlineLevel="0" collapsed="false">
      <c r="A119" s="37" t="n">
        <v>226850</v>
      </c>
      <c r="B119" s="37" t="n">
        <v>385813</v>
      </c>
      <c r="C119" s="37" t="n">
        <v>183</v>
      </c>
      <c r="D119" s="39" t="str">
        <f aca="false">HYPERLINK("http://128.120.136.21:8080/binbase-compound/bin/show/226850?db=rtx5","226850")</f>
        <v>226850</v>
      </c>
      <c r="E119" s="39" t="s">
        <v>195</v>
      </c>
      <c r="F119" s="40"/>
      <c r="G119" s="40"/>
      <c r="H119" s="41"/>
      <c r="I119" s="42" t="n">
        <v>8990</v>
      </c>
      <c r="J119" s="42" t="n">
        <v>9881</v>
      </c>
      <c r="K119" s="42" t="n">
        <v>11030</v>
      </c>
      <c r="L119" s="42" t="n">
        <v>14076</v>
      </c>
      <c r="M119" s="42" t="n">
        <v>10050</v>
      </c>
      <c r="N119" s="42" t="n">
        <v>9896</v>
      </c>
      <c r="O119" s="42" t="n">
        <v>5669</v>
      </c>
      <c r="P119" s="42" t="n">
        <v>7441</v>
      </c>
      <c r="Q119" s="42" t="n">
        <v>10178</v>
      </c>
      <c r="R119" s="42" t="n">
        <v>5193</v>
      </c>
      <c r="S119" s="42" t="n">
        <v>2381</v>
      </c>
      <c r="T119" s="42" t="n">
        <v>11546</v>
      </c>
      <c r="U119" s="42" t="n">
        <v>1537</v>
      </c>
      <c r="V119" s="42" t="n">
        <v>7360</v>
      </c>
      <c r="W119" s="42" t="n">
        <v>9259</v>
      </c>
      <c r="X119" s="42" t="n">
        <v>6784</v>
      </c>
      <c r="Y119" s="42" t="n">
        <v>8871</v>
      </c>
      <c r="Z119" s="42" t="n">
        <v>19240</v>
      </c>
      <c r="AA119" s="42" t="n">
        <v>6755</v>
      </c>
      <c r="AB119" s="42" t="n">
        <v>10274</v>
      </c>
      <c r="AC119" s="42" t="n">
        <v>14686</v>
      </c>
      <c r="AD119" s="42" t="n">
        <v>11106</v>
      </c>
      <c r="AE119" s="42" t="n">
        <v>14731</v>
      </c>
      <c r="AF119" s="42" t="n">
        <v>1906</v>
      </c>
      <c r="AG119" s="42" t="n">
        <v>7957</v>
      </c>
      <c r="AH119" s="42" t="n">
        <v>6168</v>
      </c>
      <c r="AI119" s="42" t="n">
        <v>16615</v>
      </c>
      <c r="AJ119" s="42" t="n">
        <v>11427</v>
      </c>
      <c r="AK119" s="42" t="n">
        <v>11190</v>
      </c>
      <c r="AL119" s="42" t="n">
        <v>7687</v>
      </c>
      <c r="AM119" s="42" t="n">
        <v>12342</v>
      </c>
      <c r="AN119" s="42" t="n">
        <v>1319</v>
      </c>
      <c r="AO119" s="42" t="n">
        <v>6312</v>
      </c>
      <c r="AP119" s="42" t="n">
        <v>6629</v>
      </c>
      <c r="AQ119" s="42" t="n">
        <v>16091</v>
      </c>
      <c r="AR119" s="42" t="n">
        <v>1646</v>
      </c>
      <c r="AS119" s="42" t="n">
        <v>15982</v>
      </c>
      <c r="AT119" s="42" t="n">
        <v>11196</v>
      </c>
      <c r="AU119" s="42" t="n">
        <v>7359</v>
      </c>
      <c r="AV119" s="42" t="n">
        <v>16922</v>
      </c>
      <c r="AW119" s="42" t="n">
        <v>9960</v>
      </c>
      <c r="AX119" s="42" t="n">
        <v>4567</v>
      </c>
      <c r="AY119" s="42" t="n">
        <v>5442</v>
      </c>
      <c r="AZ119" s="43" t="n">
        <f aca="false">AVERAGE(I119:AY119)</f>
        <v>9201.18604651163</v>
      </c>
      <c r="BA119" s="44" t="n">
        <f aca="false">(STDEV(I119:AY119))/(SQRT(COUNT(I119:AY119)))</f>
        <v>675.673767546442</v>
      </c>
      <c r="BB119" s="42" t="n">
        <v>9244</v>
      </c>
      <c r="BC119" s="42" t="n">
        <v>16121</v>
      </c>
      <c r="BD119" s="42" t="n">
        <v>4342</v>
      </c>
      <c r="BE119" s="42" t="n">
        <v>12993</v>
      </c>
      <c r="BF119" s="42" t="n">
        <v>6626</v>
      </c>
      <c r="BG119" s="42" t="n">
        <v>12623</v>
      </c>
      <c r="BH119" s="42" t="n">
        <v>5366</v>
      </c>
      <c r="BI119" s="42" t="n">
        <v>4613</v>
      </c>
      <c r="BJ119" s="42" t="n">
        <v>10697</v>
      </c>
      <c r="BK119" s="42" t="n">
        <v>4570</v>
      </c>
      <c r="BL119" s="42" t="n">
        <v>4149</v>
      </c>
      <c r="BM119" s="42" t="n">
        <v>12374</v>
      </c>
      <c r="BN119" s="44" t="n">
        <f aca="false">AVERAGE(BB119:BM119)</f>
        <v>8643.16666666667</v>
      </c>
      <c r="BO119" s="44" t="n">
        <f aca="false">(STDEV(BB119:BM119))/(SQRT(COUNT(BB119:BM119)))</f>
        <v>1217.03734183226</v>
      </c>
      <c r="BP119" s="45" t="n">
        <f aca="false">(AZ119-BN119)</f>
        <v>558.019379844962</v>
      </c>
      <c r="BQ119" s="46" t="n">
        <f aca="false">TTEST(I119:AY119,BB119:BM119,2,2)</f>
        <v>0.698388356836056</v>
      </c>
      <c r="BR119" s="47" t="n">
        <f aca="false">(AZ119/BN119)*100</f>
        <v>106.456191363254</v>
      </c>
      <c r="BS119" s="35"/>
      <c r="BT119" s="36"/>
      <c r="BU119" s="36"/>
      <c r="BV119" s="37" t="n">
        <v>226850</v>
      </c>
    </row>
    <row r="120" customFormat="false" ht="12.75" hidden="false" customHeight="false" outlineLevel="0" collapsed="false">
      <c r="A120" s="37" t="n">
        <v>228612</v>
      </c>
      <c r="B120" s="37" t="n">
        <v>756779</v>
      </c>
      <c r="C120" s="37" t="n">
        <v>230</v>
      </c>
      <c r="D120" s="39" t="str">
        <f aca="false">HYPERLINK("http://128.120.136.21:8080/binbase-compound/bin/show/228612?db=rtx5","228612")</f>
        <v>228612</v>
      </c>
      <c r="E120" s="39" t="s">
        <v>196</v>
      </c>
      <c r="F120" s="40"/>
      <c r="G120" s="40"/>
      <c r="H120" s="41"/>
      <c r="I120" s="42" t="n">
        <v>1061</v>
      </c>
      <c r="J120" s="42" t="n">
        <v>1249</v>
      </c>
      <c r="K120" s="42" t="n">
        <v>1478</v>
      </c>
      <c r="L120" s="42" t="n">
        <v>1478</v>
      </c>
      <c r="M120" s="42" t="n">
        <v>1432</v>
      </c>
      <c r="N120" s="42" t="n">
        <v>2067</v>
      </c>
      <c r="O120" s="42" t="n">
        <v>1063</v>
      </c>
      <c r="P120" s="42" t="n">
        <v>1687</v>
      </c>
      <c r="Q120" s="42" t="n">
        <v>769</v>
      </c>
      <c r="R120" s="42" t="n">
        <v>1543</v>
      </c>
      <c r="S120" s="42" t="n">
        <v>983</v>
      </c>
      <c r="T120" s="42" t="n">
        <v>1556</v>
      </c>
      <c r="U120" s="42" t="n">
        <v>1193</v>
      </c>
      <c r="V120" s="42" t="n">
        <v>858</v>
      </c>
      <c r="W120" s="42" t="n">
        <v>2216</v>
      </c>
      <c r="X120" s="42" t="n">
        <v>1323</v>
      </c>
      <c r="Y120" s="42" t="n">
        <v>1142</v>
      </c>
      <c r="Z120" s="42" t="n">
        <v>1523</v>
      </c>
      <c r="AA120" s="42" t="n">
        <v>1158</v>
      </c>
      <c r="AB120" s="42" t="n">
        <v>1338</v>
      </c>
      <c r="AC120" s="42" t="n">
        <v>1290</v>
      </c>
      <c r="AD120" s="42" t="n">
        <v>2851</v>
      </c>
      <c r="AE120" s="42" t="n">
        <v>1531</v>
      </c>
      <c r="AF120" s="42" t="n">
        <v>1777</v>
      </c>
      <c r="AG120" s="42" t="n">
        <v>1502</v>
      </c>
      <c r="AH120" s="42" t="n">
        <v>1260</v>
      </c>
      <c r="AI120" s="42" t="n">
        <v>859</v>
      </c>
      <c r="AJ120" s="42" t="n">
        <v>1929</v>
      </c>
      <c r="AK120" s="42" t="n">
        <v>1434</v>
      </c>
      <c r="AL120" s="42" t="n">
        <v>1562</v>
      </c>
      <c r="AM120" s="42" t="n">
        <v>1837</v>
      </c>
      <c r="AN120" s="42" t="n">
        <v>1651</v>
      </c>
      <c r="AO120" s="42" t="n">
        <v>1220</v>
      </c>
      <c r="AP120" s="42" t="n">
        <v>1338</v>
      </c>
      <c r="AQ120" s="42" t="n">
        <v>1844</v>
      </c>
      <c r="AR120" s="42" t="n">
        <v>1645</v>
      </c>
      <c r="AS120" s="42" t="n">
        <v>1188</v>
      </c>
      <c r="AT120" s="42" t="n">
        <v>1292</v>
      </c>
      <c r="AU120" s="42" t="n">
        <v>2029</v>
      </c>
      <c r="AV120" s="42" t="n">
        <v>1682</v>
      </c>
      <c r="AW120" s="42" t="n">
        <v>1007</v>
      </c>
      <c r="AX120" s="42" t="n">
        <v>1142</v>
      </c>
      <c r="AY120" s="42" t="n">
        <v>803</v>
      </c>
      <c r="AZ120" s="43" t="n">
        <f aca="false">AVERAGE(I120:AY120)</f>
        <v>1436.97674418605</v>
      </c>
      <c r="BA120" s="44" t="n">
        <f aca="false">(STDEV(I120:AY120))/(SQRT(COUNT(I120:AY120)))</f>
        <v>62.5481828746565</v>
      </c>
      <c r="BB120" s="42" t="n">
        <v>1301</v>
      </c>
      <c r="BC120" s="42" t="n">
        <v>658</v>
      </c>
      <c r="BD120" s="42" t="n">
        <v>2038</v>
      </c>
      <c r="BE120" s="42" t="n">
        <v>1202</v>
      </c>
      <c r="BF120" s="42" t="n">
        <v>2719</v>
      </c>
      <c r="BG120" s="42" t="n">
        <v>736</v>
      </c>
      <c r="BH120" s="42" t="n">
        <v>1364</v>
      </c>
      <c r="BI120" s="42" t="n">
        <v>959</v>
      </c>
      <c r="BJ120" s="42" t="n">
        <v>1446</v>
      </c>
      <c r="BK120" s="42" t="n">
        <v>635</v>
      </c>
      <c r="BL120" s="42" t="n">
        <v>812</v>
      </c>
      <c r="BM120" s="42" t="n">
        <v>2478</v>
      </c>
      <c r="BN120" s="44" t="n">
        <f aca="false">AVERAGE(BB120:BM120)</f>
        <v>1362.33333333333</v>
      </c>
      <c r="BO120" s="44" t="n">
        <f aca="false">(STDEV(BB120:BM120))/(SQRT(COUNT(BB120:BM120)))</f>
        <v>203.402695571265</v>
      </c>
      <c r="BP120" s="45" t="n">
        <f aca="false">(AZ120-BN120)</f>
        <v>74.6434108527133</v>
      </c>
      <c r="BQ120" s="46" t="n">
        <f aca="false">TTEST(I120:AY120,BB120:BM120,2,2)</f>
        <v>0.640086799441164</v>
      </c>
      <c r="BR120" s="47" t="n">
        <f aca="false">(AZ120/BN120)*100</f>
        <v>105.479085699979</v>
      </c>
      <c r="BS120" s="35"/>
      <c r="BT120" s="36"/>
      <c r="BU120" s="36"/>
      <c r="BV120" s="37" t="n">
        <v>228612</v>
      </c>
    </row>
    <row r="121" customFormat="false" ht="12.75" hidden="false" customHeight="false" outlineLevel="0" collapsed="false">
      <c r="A121" s="37" t="n">
        <v>228018</v>
      </c>
      <c r="B121" s="37" t="n">
        <v>563074</v>
      </c>
      <c r="C121" s="37" t="n">
        <v>275</v>
      </c>
      <c r="D121" s="39" t="str">
        <f aca="false">HYPERLINK("http://128.120.136.21:8080/binbase-compound/bin/show/228018?db=rtx5","228018")</f>
        <v>228018</v>
      </c>
      <c r="E121" s="39" t="s">
        <v>197</v>
      </c>
      <c r="F121" s="40"/>
      <c r="G121" s="40"/>
      <c r="H121" s="41"/>
      <c r="I121" s="42" t="n">
        <v>177</v>
      </c>
      <c r="J121" s="42" t="n">
        <v>1198</v>
      </c>
      <c r="K121" s="42" t="n">
        <v>1181</v>
      </c>
      <c r="L121" s="42" t="n">
        <v>1950</v>
      </c>
      <c r="M121" s="42" t="n">
        <v>1103</v>
      </c>
      <c r="N121" s="42" t="n">
        <v>1576</v>
      </c>
      <c r="O121" s="42" t="n">
        <v>1235</v>
      </c>
      <c r="P121" s="42" t="n">
        <v>2124</v>
      </c>
      <c r="Q121" s="42" t="n">
        <v>1505</v>
      </c>
      <c r="R121" s="42" t="n">
        <v>1958</v>
      </c>
      <c r="S121" s="42" t="n">
        <v>1731</v>
      </c>
      <c r="T121" s="42" t="n">
        <v>1514</v>
      </c>
      <c r="U121" s="42" t="n">
        <v>890</v>
      </c>
      <c r="V121" s="42" t="n">
        <v>942</v>
      </c>
      <c r="W121" s="42" t="n">
        <v>1748</v>
      </c>
      <c r="X121" s="42" t="n">
        <v>1933</v>
      </c>
      <c r="Y121" s="42" t="n">
        <v>2275</v>
      </c>
      <c r="Z121" s="42" t="n">
        <v>1911</v>
      </c>
      <c r="AA121" s="42" t="n">
        <v>1692</v>
      </c>
      <c r="AB121" s="42" t="n">
        <v>1845</v>
      </c>
      <c r="AC121" s="42" t="n">
        <v>1832</v>
      </c>
      <c r="AD121" s="42" t="n">
        <v>1388</v>
      </c>
      <c r="AE121" s="42" t="n">
        <v>1065</v>
      </c>
      <c r="AF121" s="42" t="n">
        <v>1834</v>
      </c>
      <c r="AG121" s="42" t="n">
        <v>1566</v>
      </c>
      <c r="AH121" s="42" t="n">
        <v>1556</v>
      </c>
      <c r="AI121" s="42" t="n">
        <v>1517</v>
      </c>
      <c r="AJ121" s="42" t="n">
        <v>1653</v>
      </c>
      <c r="AK121" s="42" t="n">
        <v>2010</v>
      </c>
      <c r="AL121" s="42" t="n">
        <v>2040</v>
      </c>
      <c r="AM121" s="42" t="n">
        <v>1076</v>
      </c>
      <c r="AN121" s="42" t="n">
        <v>1423</v>
      </c>
      <c r="AO121" s="42" t="n">
        <v>878</v>
      </c>
      <c r="AP121" s="42" t="n">
        <v>1748</v>
      </c>
      <c r="AQ121" s="42" t="n">
        <v>2584</v>
      </c>
      <c r="AR121" s="42" t="n">
        <v>971</v>
      </c>
      <c r="AS121" s="42" t="n">
        <v>1703</v>
      </c>
      <c r="AT121" s="42" t="n">
        <v>2028</v>
      </c>
      <c r="AU121" s="42" t="n">
        <v>767</v>
      </c>
      <c r="AV121" s="42" t="n">
        <v>1495</v>
      </c>
      <c r="AW121" s="42" t="n">
        <v>1568</v>
      </c>
      <c r="AX121" s="42" t="n">
        <v>2034</v>
      </c>
      <c r="AY121" s="42" t="n">
        <v>1135</v>
      </c>
      <c r="AZ121" s="43" t="n">
        <f aca="false">AVERAGE(I121:AY121)</f>
        <v>1543.23255813953</v>
      </c>
      <c r="BA121" s="44" t="n">
        <f aca="false">(STDEV(I121:AY121))/(SQRT(COUNT(I121:AY121)))</f>
        <v>71.3164833278515</v>
      </c>
      <c r="BB121" s="42" t="n">
        <v>1379</v>
      </c>
      <c r="BC121" s="42" t="n">
        <v>2145</v>
      </c>
      <c r="BD121" s="42" t="n">
        <v>1194</v>
      </c>
      <c r="BE121" s="42" t="n">
        <v>1541</v>
      </c>
      <c r="BF121" s="42" t="n">
        <v>1945</v>
      </c>
      <c r="BG121" s="42" t="n">
        <v>1571</v>
      </c>
      <c r="BH121" s="42" t="n">
        <v>1022</v>
      </c>
      <c r="BI121" s="42" t="n">
        <v>967</v>
      </c>
      <c r="BJ121" s="42" t="n">
        <v>1276</v>
      </c>
      <c r="BK121" s="42" t="n">
        <v>1024</v>
      </c>
      <c r="BL121" s="42" t="n">
        <v>1730</v>
      </c>
      <c r="BM121" s="42" t="n">
        <v>1788</v>
      </c>
      <c r="BN121" s="44" t="n">
        <f aca="false">AVERAGE(BB121:BM121)</f>
        <v>1465.16666666667</v>
      </c>
      <c r="BO121" s="44" t="n">
        <f aca="false">(STDEV(BB121:BM121))/(SQRT(COUNT(BB121:BM121)))</f>
        <v>111.452451699812</v>
      </c>
      <c r="BP121" s="45" t="n">
        <f aca="false">(AZ121-BN121)</f>
        <v>78.0658914728681</v>
      </c>
      <c r="BQ121" s="46" t="n">
        <f aca="false">TTEST(I121:AY121,BB121:BM121,2,2)</f>
        <v>0.598953516962149</v>
      </c>
      <c r="BR121" s="47" t="n">
        <f aca="false">(AZ121/BN121)*100</f>
        <v>105.32812363596</v>
      </c>
      <c r="BS121" s="35"/>
      <c r="BT121" s="36"/>
      <c r="BU121" s="36"/>
      <c r="BV121" s="37" t="n">
        <v>228018</v>
      </c>
    </row>
    <row r="122" customFormat="false" ht="12.75" hidden="false" customHeight="false" outlineLevel="0" collapsed="false">
      <c r="A122" s="17" t="s">
        <v>198</v>
      </c>
      <c r="B122" s="37" t="n">
        <v>481319</v>
      </c>
      <c r="C122" s="37" t="n">
        <v>140</v>
      </c>
      <c r="D122" s="39" t="str">
        <f aca="false">HYPERLINK("http://128.120.136.21:8080/binbase-compound/bin/show/227980?db=rtx5","227980")</f>
        <v>227980</v>
      </c>
      <c r="E122" s="39" t="s">
        <v>199</v>
      </c>
      <c r="F122" s="40" t="str">
        <f aca="false">HYPERLINK("http://pubchem.ncbi.nlm.nih.gov/summary/summary.cgi?cid=825","825")</f>
        <v>825</v>
      </c>
      <c r="G122" s="40" t="str">
        <f aca="false">HYPERLINK("http://www.genome.ad.jp/dbget-bin/www_bget?compound+C01015","C01015")</f>
        <v>C01015</v>
      </c>
      <c r="H122" s="41"/>
      <c r="I122" s="42" t="n">
        <v>8338</v>
      </c>
      <c r="J122" s="42" t="n">
        <v>9198</v>
      </c>
      <c r="K122" s="42" t="n">
        <v>8634</v>
      </c>
      <c r="L122" s="42" t="n">
        <v>11274</v>
      </c>
      <c r="M122" s="42" t="n">
        <v>10569</v>
      </c>
      <c r="N122" s="42" t="n">
        <v>13498</v>
      </c>
      <c r="O122" s="42" t="n">
        <v>16628</v>
      </c>
      <c r="P122" s="42" t="n">
        <v>9791</v>
      </c>
      <c r="Q122" s="42" t="n">
        <v>39928</v>
      </c>
      <c r="R122" s="42" t="n">
        <v>16582</v>
      </c>
      <c r="S122" s="42" t="n">
        <v>5172</v>
      </c>
      <c r="T122" s="42" t="n">
        <v>15195</v>
      </c>
      <c r="U122" s="42" t="n">
        <v>3664</v>
      </c>
      <c r="V122" s="42" t="n">
        <v>9370</v>
      </c>
      <c r="W122" s="42" t="n">
        <v>46940</v>
      </c>
      <c r="X122" s="42" t="n">
        <v>12160</v>
      </c>
      <c r="Y122" s="42" t="n">
        <v>18910</v>
      </c>
      <c r="Z122" s="42" t="n">
        <v>29252</v>
      </c>
      <c r="AA122" s="42" t="n">
        <v>13830</v>
      </c>
      <c r="AB122" s="42" t="n">
        <v>8805</v>
      </c>
      <c r="AC122" s="42" t="n">
        <v>22852</v>
      </c>
      <c r="AD122" s="42" t="n">
        <v>15323</v>
      </c>
      <c r="AE122" s="42" t="n">
        <v>1865</v>
      </c>
      <c r="AF122" s="42" t="n">
        <v>4250</v>
      </c>
      <c r="AG122" s="42" t="n">
        <v>13220</v>
      </c>
      <c r="AH122" s="42" t="n">
        <v>10952</v>
      </c>
      <c r="AI122" s="42" t="n">
        <v>13823</v>
      </c>
      <c r="AJ122" s="42" t="n">
        <v>17924</v>
      </c>
      <c r="AK122" s="42" t="n">
        <v>18022</v>
      </c>
      <c r="AL122" s="42" t="n">
        <v>34282</v>
      </c>
      <c r="AM122" s="42" t="n">
        <v>11083</v>
      </c>
      <c r="AN122" s="42" t="n">
        <v>27364</v>
      </c>
      <c r="AO122" s="42" t="n">
        <v>16402</v>
      </c>
      <c r="AP122" s="42" t="n">
        <v>29339</v>
      </c>
      <c r="AQ122" s="42" t="n">
        <v>19040</v>
      </c>
      <c r="AR122" s="42" t="n">
        <v>34585</v>
      </c>
      <c r="AS122" s="42" t="n">
        <v>20663</v>
      </c>
      <c r="AT122" s="42" t="n">
        <v>14896</v>
      </c>
      <c r="AU122" s="42" t="n">
        <v>11025</v>
      </c>
      <c r="AV122" s="42" t="n">
        <v>10671</v>
      </c>
      <c r="AW122" s="42" t="n">
        <v>24743</v>
      </c>
      <c r="AX122" s="42" t="n">
        <v>12641</v>
      </c>
      <c r="AY122" s="42" t="n">
        <v>10981</v>
      </c>
      <c r="AZ122" s="43" t="n">
        <f aca="false">AVERAGE(I122:AY122)</f>
        <v>16364.7441860465</v>
      </c>
      <c r="BA122" s="44" t="n">
        <f aca="false">(STDEV(I122:AY122))/(SQRT(COUNT(I122:AY122)))</f>
        <v>1486.44107290734</v>
      </c>
      <c r="BB122" s="42" t="n">
        <v>10739</v>
      </c>
      <c r="BC122" s="42" t="n">
        <v>15143</v>
      </c>
      <c r="BD122" s="42" t="n">
        <v>10713</v>
      </c>
      <c r="BE122" s="42" t="n">
        <v>13311</v>
      </c>
      <c r="BF122" s="42" t="n">
        <v>40453</v>
      </c>
      <c r="BG122" s="42" t="n">
        <v>20889</v>
      </c>
      <c r="BH122" s="42" t="n">
        <v>7433</v>
      </c>
      <c r="BI122" s="42" t="n">
        <v>9529</v>
      </c>
      <c r="BJ122" s="42" t="n">
        <v>16251</v>
      </c>
      <c r="BK122" s="42" t="n">
        <v>17458</v>
      </c>
      <c r="BL122" s="42" t="n">
        <v>15958</v>
      </c>
      <c r="BM122" s="42" t="n">
        <v>9397</v>
      </c>
      <c r="BN122" s="44" t="n">
        <f aca="false">AVERAGE(BB122:BM122)</f>
        <v>15606.1666666667</v>
      </c>
      <c r="BO122" s="44" t="n">
        <f aca="false">(STDEV(BB122:BM122))/(SQRT(COUNT(BB122:BM122)))</f>
        <v>2529.58764406176</v>
      </c>
      <c r="BP122" s="45" t="n">
        <f aca="false">(AZ122-BN122)</f>
        <v>758.577519379845</v>
      </c>
      <c r="BQ122" s="46" t="n">
        <f aca="false">TTEST(I122:AY122,BB122:BM122,2,2)</f>
        <v>0.808737934438706</v>
      </c>
      <c r="BR122" s="47" t="n">
        <f aca="false">(AZ122/BN122)*100</f>
        <v>104.860754954002</v>
      </c>
      <c r="BS122" s="35"/>
      <c r="BT122" s="36"/>
      <c r="BU122" s="36"/>
      <c r="BV122" s="17" t="s">
        <v>198</v>
      </c>
    </row>
    <row r="123" customFormat="false" ht="12.75" hidden="false" customHeight="false" outlineLevel="0" collapsed="false">
      <c r="A123" s="17" t="s">
        <v>200</v>
      </c>
      <c r="B123" s="37" t="n">
        <v>344674</v>
      </c>
      <c r="C123" s="37" t="n">
        <v>299</v>
      </c>
      <c r="D123" s="39" t="str">
        <f aca="false">HYPERLINK("http://128.120.136.21:8080/binbase-compound/bin/show/199165?db=rtx5","199165")</f>
        <v>199165</v>
      </c>
      <c r="E123" s="39" t="s">
        <v>201</v>
      </c>
      <c r="F123" s="40" t="str">
        <f aca="false">HYPERLINK("http://pubchem.ncbi.nlm.nih.gov/summary/summary.cgi?cid= 1004"," 1004")</f>
        <v> 1004</v>
      </c>
      <c r="G123" s="40" t="str">
        <f aca="false">HYPERLINK("http://www.genome.ad.jp/dbget-bin/www_bget?compound+C00009","C00009")</f>
        <v>C00009</v>
      </c>
      <c r="H123" s="41"/>
      <c r="I123" s="42" t="n">
        <v>1345570</v>
      </c>
      <c r="J123" s="42" t="n">
        <v>1280358</v>
      </c>
      <c r="K123" s="42" t="n">
        <v>1282996</v>
      </c>
      <c r="L123" s="42" t="n">
        <v>1195604</v>
      </c>
      <c r="M123" s="42" t="n">
        <v>1418598</v>
      </c>
      <c r="N123" s="42" t="n">
        <v>932026</v>
      </c>
      <c r="O123" s="42" t="n">
        <v>1504954</v>
      </c>
      <c r="P123" s="42" t="n">
        <v>1653359</v>
      </c>
      <c r="Q123" s="42" t="n">
        <v>949434</v>
      </c>
      <c r="R123" s="42" t="n">
        <v>1513446</v>
      </c>
      <c r="S123" s="42" t="n">
        <v>1225470</v>
      </c>
      <c r="T123" s="42" t="n">
        <v>1822006</v>
      </c>
      <c r="U123" s="42" t="n">
        <v>1289047</v>
      </c>
      <c r="V123" s="42" t="n">
        <v>1086871</v>
      </c>
      <c r="W123" s="42" t="n">
        <v>1952693</v>
      </c>
      <c r="X123" s="42" t="n">
        <v>1237709</v>
      </c>
      <c r="Y123" s="42" t="n">
        <v>1435691</v>
      </c>
      <c r="Z123" s="42" t="n">
        <v>1121260</v>
      </c>
      <c r="AA123" s="42" t="n">
        <v>1263918</v>
      </c>
      <c r="AB123" s="42" t="n">
        <v>1492908</v>
      </c>
      <c r="AC123" s="42" t="n">
        <v>1110188</v>
      </c>
      <c r="AD123" s="42" t="n">
        <v>1526226</v>
      </c>
      <c r="AE123" s="42" t="n">
        <v>1517675</v>
      </c>
      <c r="AF123" s="42" t="n">
        <v>845343</v>
      </c>
      <c r="AG123" s="42" t="n">
        <v>1678079</v>
      </c>
      <c r="AH123" s="42" t="n">
        <v>1188852</v>
      </c>
      <c r="AI123" s="42" t="n">
        <v>1517666</v>
      </c>
      <c r="AJ123" s="42" t="n">
        <v>1508501</v>
      </c>
      <c r="AK123" s="42" t="n">
        <v>997340</v>
      </c>
      <c r="AL123" s="42" t="n">
        <v>1579010</v>
      </c>
      <c r="AM123" s="42" t="n">
        <v>1399508</v>
      </c>
      <c r="AN123" s="42" t="n">
        <v>1293878</v>
      </c>
      <c r="AO123" s="42" t="n">
        <v>1300029</v>
      </c>
      <c r="AP123" s="42" t="n">
        <v>2196027</v>
      </c>
      <c r="AQ123" s="42" t="n">
        <v>1579013</v>
      </c>
      <c r="AR123" s="42" t="n">
        <v>1526028</v>
      </c>
      <c r="AS123" s="42" t="n">
        <v>1058861</v>
      </c>
      <c r="AT123" s="42" t="n">
        <v>1693561</v>
      </c>
      <c r="AU123" s="42" t="n">
        <v>970753</v>
      </c>
      <c r="AV123" s="42" t="n">
        <v>1284665</v>
      </c>
      <c r="AW123" s="42" t="n">
        <v>1527808</v>
      </c>
      <c r="AX123" s="42" t="n">
        <v>1406740</v>
      </c>
      <c r="AY123" s="42" t="n">
        <v>706133</v>
      </c>
      <c r="AZ123" s="43" t="n">
        <f aca="false">AVERAGE(I123:AY123)</f>
        <v>1358507.02325581</v>
      </c>
      <c r="BA123" s="44" t="n">
        <f aca="false">(STDEV(I123:AY123))/(SQRT(COUNT(I123:AY123)))</f>
        <v>44831.9840289716</v>
      </c>
      <c r="BB123" s="42" t="n">
        <v>1516426</v>
      </c>
      <c r="BC123" s="42" t="n">
        <v>1235905</v>
      </c>
      <c r="BD123" s="42" t="n">
        <v>1918632</v>
      </c>
      <c r="BE123" s="42" t="n">
        <v>1439923</v>
      </c>
      <c r="BF123" s="42" t="n">
        <v>1778597</v>
      </c>
      <c r="BG123" s="42" t="n">
        <v>1354866</v>
      </c>
      <c r="BH123" s="42" t="n">
        <v>681454</v>
      </c>
      <c r="BI123" s="42" t="n">
        <v>1298067</v>
      </c>
      <c r="BJ123" s="42" t="n">
        <v>1032305</v>
      </c>
      <c r="BK123" s="42" t="n">
        <v>1210845</v>
      </c>
      <c r="BL123" s="42" t="n">
        <v>1149909</v>
      </c>
      <c r="BM123" s="42" t="n">
        <v>1017589</v>
      </c>
      <c r="BN123" s="44" t="n">
        <f aca="false">AVERAGE(BB123:BM123)</f>
        <v>1302876.5</v>
      </c>
      <c r="BO123" s="44" t="n">
        <f aca="false">(STDEV(BB123:BM123))/(SQRT(COUNT(BB123:BM123)))</f>
        <v>97300.4505754696</v>
      </c>
      <c r="BP123" s="45" t="n">
        <f aca="false">(AZ123-BN123)</f>
        <v>55630.5232558139</v>
      </c>
      <c r="BQ123" s="46" t="n">
        <f aca="false">TTEST(I123:AY123,BB123:BM123,2,2)</f>
        <v>0.576776763895697</v>
      </c>
      <c r="BR123" s="47" t="n">
        <f aca="false">(AZ123/BN123)*100</f>
        <v>104.269823214696</v>
      </c>
      <c r="BS123" s="35"/>
      <c r="BT123" s="36"/>
      <c r="BU123" s="36"/>
      <c r="BV123" s="17" t="s">
        <v>200</v>
      </c>
    </row>
    <row r="124" customFormat="false" ht="12.75" hidden="false" customHeight="false" outlineLevel="0" collapsed="false">
      <c r="A124" s="37" t="n">
        <v>281080</v>
      </c>
      <c r="B124" s="37" t="n">
        <v>944566</v>
      </c>
      <c r="C124" s="37" t="n">
        <v>429</v>
      </c>
      <c r="D124" s="39" t="str">
        <f aca="false">HYPERLINK("http://128.120.136.21:8080/binbase-compound/bin/show/281080?db=rtx5","281080")</f>
        <v>281080</v>
      </c>
      <c r="E124" s="39" t="s">
        <v>202</v>
      </c>
      <c r="F124" s="40"/>
      <c r="G124" s="40"/>
      <c r="H124" s="41"/>
      <c r="I124" s="42" t="n">
        <v>666</v>
      </c>
      <c r="J124" s="42" t="n">
        <v>700</v>
      </c>
      <c r="K124" s="42" t="n">
        <v>651</v>
      </c>
      <c r="L124" s="42" t="n">
        <v>678</v>
      </c>
      <c r="M124" s="42" t="n">
        <v>872</v>
      </c>
      <c r="N124" s="42" t="n">
        <v>619</v>
      </c>
      <c r="O124" s="42" t="n">
        <v>3561</v>
      </c>
      <c r="P124" s="42" t="n">
        <v>549</v>
      </c>
      <c r="Q124" s="42" t="n">
        <v>388</v>
      </c>
      <c r="R124" s="42" t="n">
        <v>443</v>
      </c>
      <c r="S124" s="42" t="n">
        <v>2080</v>
      </c>
      <c r="T124" s="42" t="n">
        <v>961</v>
      </c>
      <c r="U124" s="42" t="n">
        <v>173</v>
      </c>
      <c r="V124" s="42" t="n">
        <v>294</v>
      </c>
      <c r="W124" s="42" t="n">
        <v>659</v>
      </c>
      <c r="X124" s="42" t="n">
        <v>641</v>
      </c>
      <c r="Y124" s="42" t="n">
        <v>607</v>
      </c>
      <c r="Z124" s="42" t="n">
        <v>669</v>
      </c>
      <c r="AA124" s="42" t="n">
        <v>646</v>
      </c>
      <c r="AB124" s="42" t="n">
        <v>52</v>
      </c>
      <c r="AC124" s="42" t="n">
        <v>662</v>
      </c>
      <c r="AD124" s="42" t="n">
        <v>424</v>
      </c>
      <c r="AE124" s="42" t="n">
        <v>847</v>
      </c>
      <c r="AF124" s="42" t="n">
        <v>823</v>
      </c>
      <c r="AG124" s="42" t="n">
        <v>686</v>
      </c>
      <c r="AH124" s="42" t="n">
        <v>616</v>
      </c>
      <c r="AI124" s="42" t="n">
        <v>772</v>
      </c>
      <c r="AJ124" s="42" t="n">
        <v>715</v>
      </c>
      <c r="AK124" s="42" t="n">
        <v>639</v>
      </c>
      <c r="AL124" s="42" t="n">
        <v>502</v>
      </c>
      <c r="AM124" s="42" t="n">
        <v>646</v>
      </c>
      <c r="AN124" s="42" t="n">
        <v>625</v>
      </c>
      <c r="AO124" s="42" t="n">
        <v>19049</v>
      </c>
      <c r="AP124" s="42" t="n">
        <v>714</v>
      </c>
      <c r="AQ124" s="42" t="n">
        <v>741</v>
      </c>
      <c r="AR124" s="42" t="n">
        <v>404</v>
      </c>
      <c r="AS124" s="42" t="n">
        <v>789</v>
      </c>
      <c r="AT124" s="42" t="n">
        <v>637</v>
      </c>
      <c r="AU124" s="42" t="n">
        <v>216</v>
      </c>
      <c r="AV124" s="42" t="n">
        <v>472</v>
      </c>
      <c r="AW124" s="42" t="n">
        <v>558</v>
      </c>
      <c r="AX124" s="42" t="n">
        <v>1298</v>
      </c>
      <c r="AY124" s="42" t="n">
        <v>344</v>
      </c>
      <c r="AZ124" s="43" t="n">
        <f aca="false">AVERAGE(I124:AY124)</f>
        <v>1141.58139534884</v>
      </c>
      <c r="BA124" s="44" t="n">
        <f aca="false">(STDEV(I124:AY124))/(SQRT(COUNT(I124:AY124)))</f>
        <v>434.296598123057</v>
      </c>
      <c r="BB124" s="42" t="n">
        <v>737</v>
      </c>
      <c r="BC124" s="42" t="n">
        <v>535</v>
      </c>
      <c r="BD124" s="42" t="n">
        <v>1323</v>
      </c>
      <c r="BE124" s="42" t="n">
        <v>984</v>
      </c>
      <c r="BF124" s="42" t="n">
        <v>678</v>
      </c>
      <c r="BG124" s="42" t="n">
        <v>513</v>
      </c>
      <c r="BH124" s="42" t="n">
        <v>308</v>
      </c>
      <c r="BI124" s="42" t="n">
        <v>463</v>
      </c>
      <c r="BJ124" s="42" t="n">
        <v>636</v>
      </c>
      <c r="BK124" s="42" t="n">
        <v>261</v>
      </c>
      <c r="BL124" s="42" t="n">
        <v>6254</v>
      </c>
      <c r="BM124" s="42" t="n">
        <v>451</v>
      </c>
      <c r="BN124" s="44" t="n">
        <f aca="false">AVERAGE(BB124:BM124)</f>
        <v>1095.25</v>
      </c>
      <c r="BO124" s="44" t="n">
        <f aca="false">(STDEV(BB124:BM124))/(SQRT(COUNT(BB124:BM124)))</f>
        <v>476.52250614597</v>
      </c>
      <c r="BP124" s="45" t="n">
        <f aca="false">(AZ124-BN124)</f>
        <v>46.3313953488373</v>
      </c>
      <c r="BQ124" s="46" t="n">
        <f aca="false">TTEST(I124:AY124,BB124:BM124,2,2)</f>
        <v>0.957403132831778</v>
      </c>
      <c r="BR124" s="47" t="n">
        <f aca="false">(AZ124/BN124)*100</f>
        <v>104.230211855635</v>
      </c>
      <c r="BS124" s="35"/>
      <c r="BT124" s="36"/>
      <c r="BU124" s="36"/>
      <c r="BV124" s="37" t="n">
        <v>281080</v>
      </c>
    </row>
    <row r="125" customFormat="false" ht="12.75" hidden="false" customHeight="false" outlineLevel="0" collapsed="false">
      <c r="A125" s="17" t="s">
        <v>203</v>
      </c>
      <c r="B125" s="37" t="n">
        <v>685195</v>
      </c>
      <c r="C125" s="37" t="n">
        <v>202</v>
      </c>
      <c r="D125" s="39" t="str">
        <f aca="false">HYPERLINK("http://128.120.136.21:8080/binbase-compound/bin/show/223508?db=rtx5","223508")</f>
        <v>223508</v>
      </c>
      <c r="E125" s="39" t="s">
        <v>204</v>
      </c>
      <c r="F125" s="40" t="str">
        <f aca="false">HYPERLINK("http://pubchem.ncbi.nlm.nih.gov/summary/summary.cgi?cid=802","802")</f>
        <v>802</v>
      </c>
      <c r="G125" s="40" t="str">
        <f aca="false">HYPERLINK("http://www.genome.ad.jp/dbget-bin/www_bget?compound+C00954","C00954")</f>
        <v>C00954</v>
      </c>
      <c r="H125" s="41"/>
      <c r="I125" s="42" t="n">
        <v>1320</v>
      </c>
      <c r="J125" s="42" t="n">
        <v>2356</v>
      </c>
      <c r="K125" s="42" t="n">
        <v>6755</v>
      </c>
      <c r="L125" s="42" t="n">
        <v>8722</v>
      </c>
      <c r="M125" s="42" t="n">
        <v>2045</v>
      </c>
      <c r="N125" s="42" t="n">
        <v>1175</v>
      </c>
      <c r="O125" s="42" t="n">
        <v>3113</v>
      </c>
      <c r="P125" s="42" t="n">
        <v>5523</v>
      </c>
      <c r="Q125" s="42" t="n">
        <v>2160</v>
      </c>
      <c r="R125" s="42" t="n">
        <v>2554</v>
      </c>
      <c r="S125" s="42" t="n">
        <v>8780</v>
      </c>
      <c r="T125" s="42" t="n">
        <v>3115</v>
      </c>
      <c r="U125" s="42" t="n">
        <v>2860</v>
      </c>
      <c r="V125" s="42" t="n">
        <v>4628</v>
      </c>
      <c r="W125" s="42" t="n">
        <v>4242</v>
      </c>
      <c r="X125" s="42" t="n">
        <v>1147</v>
      </c>
      <c r="Y125" s="42" t="n">
        <v>10978</v>
      </c>
      <c r="Z125" s="42" t="n">
        <v>4022</v>
      </c>
      <c r="AA125" s="42" t="n">
        <v>2109</v>
      </c>
      <c r="AB125" s="42" t="n">
        <v>3877</v>
      </c>
      <c r="AC125" s="42" t="n">
        <v>5185</v>
      </c>
      <c r="AD125" s="42" t="n">
        <v>11143</v>
      </c>
      <c r="AE125" s="42" t="n">
        <v>3090</v>
      </c>
      <c r="AF125" s="42" t="n">
        <v>4393</v>
      </c>
      <c r="AG125" s="42" t="n">
        <v>7444</v>
      </c>
      <c r="AH125" s="42" t="n">
        <v>2898</v>
      </c>
      <c r="AI125" s="42" t="n">
        <v>1761</v>
      </c>
      <c r="AJ125" s="42" t="n">
        <v>4545</v>
      </c>
      <c r="AK125" s="42" t="n">
        <v>4410</v>
      </c>
      <c r="AL125" s="42" t="n">
        <v>10688</v>
      </c>
      <c r="AM125" s="42" t="n">
        <v>3649</v>
      </c>
      <c r="AN125" s="42" t="n">
        <v>3846</v>
      </c>
      <c r="AO125" s="42" t="n">
        <v>3713</v>
      </c>
      <c r="AP125" s="42" t="n">
        <v>5810</v>
      </c>
      <c r="AQ125" s="42" t="n">
        <v>7110</v>
      </c>
      <c r="AR125" s="42" t="n">
        <v>15428</v>
      </c>
      <c r="AS125" s="42" t="n">
        <v>3365</v>
      </c>
      <c r="AT125" s="42" t="n">
        <v>3468</v>
      </c>
      <c r="AU125" s="42" t="n">
        <v>1419</v>
      </c>
      <c r="AV125" s="42" t="n">
        <v>2627</v>
      </c>
      <c r="AW125" s="42" t="n">
        <v>2027</v>
      </c>
      <c r="AX125" s="42" t="n">
        <v>5539</v>
      </c>
      <c r="AY125" s="42" t="n">
        <v>1660</v>
      </c>
      <c r="AZ125" s="43" t="n">
        <f aca="false">AVERAGE(I125:AY125)</f>
        <v>4574.39534883721</v>
      </c>
      <c r="BA125" s="44" t="n">
        <f aca="false">(STDEV(I125:AY125))/(SQRT(COUNT(I125:AY125)))</f>
        <v>478.333144423161</v>
      </c>
      <c r="BB125" s="42" t="n">
        <v>5590</v>
      </c>
      <c r="BC125" s="42" t="n">
        <v>3976</v>
      </c>
      <c r="BD125" s="42" t="n">
        <v>3439</v>
      </c>
      <c r="BE125" s="42" t="n">
        <v>3755</v>
      </c>
      <c r="BF125" s="42" t="n">
        <v>3724</v>
      </c>
      <c r="BG125" s="42" t="n">
        <v>4402</v>
      </c>
      <c r="BH125" s="42" t="n">
        <v>3413</v>
      </c>
      <c r="BI125" s="42" t="n">
        <v>9363</v>
      </c>
      <c r="BJ125" s="42" t="n">
        <v>1876</v>
      </c>
      <c r="BK125" s="42" t="n">
        <v>6383</v>
      </c>
      <c r="BL125" s="42" t="n">
        <v>3111</v>
      </c>
      <c r="BM125" s="42" t="n">
        <v>4094</v>
      </c>
      <c r="BN125" s="44" t="n">
        <f aca="false">AVERAGE(BB125:BM125)</f>
        <v>4427.16666666667</v>
      </c>
      <c r="BO125" s="44" t="n">
        <f aca="false">(STDEV(BB125:BM125))/(SQRT(COUNT(BB125:BM125)))</f>
        <v>557.640495047815</v>
      </c>
      <c r="BP125" s="45" t="n">
        <f aca="false">(AZ125-BN125)</f>
        <v>147.228682170542</v>
      </c>
      <c r="BQ125" s="46" t="n">
        <f aca="false">TTEST(I125:AY125,BB125:BM125,2,2)</f>
        <v>0.878167181689431</v>
      </c>
      <c r="BR125" s="47" t="n">
        <f aca="false">(AZ125/BN125)*100</f>
        <v>103.32557351588</v>
      </c>
      <c r="BS125" s="35"/>
      <c r="BT125" s="36"/>
      <c r="BU125" s="36"/>
      <c r="BV125" s="17" t="s">
        <v>203</v>
      </c>
    </row>
    <row r="126" customFormat="false" ht="12.75" hidden="false" customHeight="false" outlineLevel="0" collapsed="false">
      <c r="A126" s="17" t="s">
        <v>205</v>
      </c>
      <c r="B126" s="37" t="n">
        <v>731185</v>
      </c>
      <c r="C126" s="37" t="n">
        <v>441</v>
      </c>
      <c r="D126" s="39" t="str">
        <f aca="false">HYPERLINK("http://128.120.136.21:8080/binbase-compound/bin/show/221495?db=rtx5","221495")</f>
        <v>221495</v>
      </c>
      <c r="E126" s="39" t="s">
        <v>206</v>
      </c>
      <c r="F126" s="40" t="str">
        <f aca="false">HYPERLINK("http://pubchem.ncbi.nlm.nih.gov/summary/summary.cgi?cid=1175","1175")</f>
        <v>1175</v>
      </c>
      <c r="G126" s="52" t="str">
        <f aca="false">HYPERLINK("http://www.genome.ad.jp/dbget-bin/www_bget?compound+C00366","C00366")</f>
        <v>C00366</v>
      </c>
      <c r="H126" s="41"/>
      <c r="I126" s="42" t="n">
        <v>109989</v>
      </c>
      <c r="J126" s="42" t="n">
        <v>117281</v>
      </c>
      <c r="K126" s="42" t="n">
        <v>120497</v>
      </c>
      <c r="L126" s="42" t="n">
        <v>74974</v>
      </c>
      <c r="M126" s="42" t="n">
        <v>160254</v>
      </c>
      <c r="N126" s="42" t="n">
        <v>134241</v>
      </c>
      <c r="O126" s="42" t="n">
        <v>190391</v>
      </c>
      <c r="P126" s="42" t="n">
        <v>179160</v>
      </c>
      <c r="Q126" s="42" t="n">
        <v>65836</v>
      </c>
      <c r="R126" s="42" t="n">
        <v>179765</v>
      </c>
      <c r="S126" s="42" t="n">
        <v>139859</v>
      </c>
      <c r="T126" s="42" t="n">
        <v>98607</v>
      </c>
      <c r="U126" s="42" t="n">
        <v>119435</v>
      </c>
      <c r="V126" s="42" t="n">
        <v>94139</v>
      </c>
      <c r="W126" s="42" t="n">
        <v>144362</v>
      </c>
      <c r="X126" s="42" t="n">
        <v>153907</v>
      </c>
      <c r="Y126" s="42" t="n">
        <v>180532</v>
      </c>
      <c r="Z126" s="42" t="n">
        <v>174489</v>
      </c>
      <c r="AA126" s="42" t="n">
        <v>161342</v>
      </c>
      <c r="AB126" s="42" t="n">
        <v>152180</v>
      </c>
      <c r="AC126" s="42" t="n">
        <v>141825</v>
      </c>
      <c r="AD126" s="42" t="n">
        <v>56087</v>
      </c>
      <c r="AE126" s="42" t="n">
        <v>124442</v>
      </c>
      <c r="AF126" s="42" t="n">
        <v>141909</v>
      </c>
      <c r="AG126" s="42" t="n">
        <v>130733</v>
      </c>
      <c r="AH126" s="42" t="n">
        <v>153135</v>
      </c>
      <c r="AI126" s="42" t="n">
        <v>63715</v>
      </c>
      <c r="AJ126" s="42" t="n">
        <v>166434</v>
      </c>
      <c r="AK126" s="42" t="n">
        <v>205015</v>
      </c>
      <c r="AL126" s="42" t="n">
        <v>176542</v>
      </c>
      <c r="AM126" s="42" t="n">
        <v>192927</v>
      </c>
      <c r="AN126" s="42" t="n">
        <v>36064</v>
      </c>
      <c r="AO126" s="42" t="n">
        <v>118226</v>
      </c>
      <c r="AP126" s="42" t="n">
        <v>279503</v>
      </c>
      <c r="AQ126" s="42" t="n">
        <v>179694</v>
      </c>
      <c r="AR126" s="42" t="n">
        <v>154183</v>
      </c>
      <c r="AS126" s="42" t="n">
        <v>171628</v>
      </c>
      <c r="AT126" s="42" t="n">
        <v>198835</v>
      </c>
      <c r="AU126" s="42" t="n">
        <v>102851</v>
      </c>
      <c r="AV126" s="42" t="n">
        <v>209293</v>
      </c>
      <c r="AW126" s="42" t="n">
        <v>234470</v>
      </c>
      <c r="AX126" s="42" t="n">
        <v>156221</v>
      </c>
      <c r="AY126" s="42" t="n">
        <v>61351</v>
      </c>
      <c r="AZ126" s="43" t="n">
        <f aca="false">AVERAGE(I126:AY126)</f>
        <v>144333.093023256</v>
      </c>
      <c r="BA126" s="44" t="n">
        <f aca="false">(STDEV(I126:AY126))/(SQRT(COUNT(I126:AY126)))</f>
        <v>7649.07421028415</v>
      </c>
      <c r="BB126" s="42" t="n">
        <v>167839</v>
      </c>
      <c r="BC126" s="42" t="n">
        <v>130168</v>
      </c>
      <c r="BD126" s="42" t="n">
        <v>145014</v>
      </c>
      <c r="BE126" s="42" t="n">
        <v>198088</v>
      </c>
      <c r="BF126" s="42" t="n">
        <v>170179</v>
      </c>
      <c r="BG126" s="42" t="n">
        <v>166226</v>
      </c>
      <c r="BH126" s="42" t="n">
        <v>53446</v>
      </c>
      <c r="BI126" s="42" t="n">
        <v>266879</v>
      </c>
      <c r="BJ126" s="42" t="n">
        <v>44890</v>
      </c>
      <c r="BK126" s="42" t="n">
        <v>64819</v>
      </c>
      <c r="BL126" s="42" t="n">
        <v>168302</v>
      </c>
      <c r="BM126" s="42" t="n">
        <v>106074</v>
      </c>
      <c r="BN126" s="44" t="n">
        <f aca="false">AVERAGE(BB126:BM126)</f>
        <v>140160.333333333</v>
      </c>
      <c r="BO126" s="44" t="n">
        <f aca="false">(STDEV(BB126:BM126))/(SQRT(COUNT(BB126:BM126)))</f>
        <v>18689.9032494753</v>
      </c>
      <c r="BP126" s="45" t="n">
        <f aca="false">(AZ126-BN126)</f>
        <v>4172.75968992247</v>
      </c>
      <c r="BQ126" s="46" t="n">
        <f aca="false">TTEST(I126:AY126,BB126:BM126,2,2)</f>
        <v>0.812151979064243</v>
      </c>
      <c r="BR126" s="47" t="n">
        <f aca="false">(AZ126/BN126)*100</f>
        <v>102.977133109407</v>
      </c>
      <c r="BS126" s="35"/>
      <c r="BT126" s="36"/>
      <c r="BU126" s="36"/>
      <c r="BV126" s="17" t="s">
        <v>205</v>
      </c>
    </row>
    <row r="127" customFormat="false" ht="12.75" hidden="false" customHeight="false" outlineLevel="0" collapsed="false">
      <c r="A127" s="37" t="n">
        <v>225403</v>
      </c>
      <c r="B127" s="37" t="n">
        <v>562683</v>
      </c>
      <c r="C127" s="37" t="n">
        <v>243</v>
      </c>
      <c r="D127" s="39" t="str">
        <f aca="false">HYPERLINK("http://128.120.136.21:8080/binbase-compound/bin/show/225403?db=rtx5","225403")</f>
        <v>225403</v>
      </c>
      <c r="E127" s="39" t="s">
        <v>207</v>
      </c>
      <c r="F127" s="40"/>
      <c r="G127" s="40"/>
      <c r="H127" s="41"/>
      <c r="I127" s="42" t="n">
        <v>2803</v>
      </c>
      <c r="J127" s="42" t="n">
        <v>2674</v>
      </c>
      <c r="K127" s="42" t="n">
        <v>3264</v>
      </c>
      <c r="L127" s="42" t="n">
        <v>5178</v>
      </c>
      <c r="M127" s="42" t="n">
        <v>1751</v>
      </c>
      <c r="N127" s="42" t="n">
        <v>2902</v>
      </c>
      <c r="O127" s="42" t="n">
        <v>2949</v>
      </c>
      <c r="P127" s="42" t="n">
        <v>7748</v>
      </c>
      <c r="Q127" s="42" t="n">
        <v>2713</v>
      </c>
      <c r="R127" s="42" t="n">
        <v>5125</v>
      </c>
      <c r="S127" s="42" t="n">
        <v>3954</v>
      </c>
      <c r="T127" s="42" t="n">
        <v>5109</v>
      </c>
      <c r="U127" s="42" t="n">
        <v>8591</v>
      </c>
      <c r="V127" s="42" t="n">
        <v>6690</v>
      </c>
      <c r="W127" s="42" t="n">
        <v>4193</v>
      </c>
      <c r="X127" s="42" t="n">
        <v>4662</v>
      </c>
      <c r="Y127" s="42" t="n">
        <v>5318</v>
      </c>
      <c r="Z127" s="42" t="n">
        <v>3258</v>
      </c>
      <c r="AA127" s="42" t="n">
        <v>2433</v>
      </c>
      <c r="AB127" s="42" t="n">
        <v>3886</v>
      </c>
      <c r="AC127" s="42" t="n">
        <v>3809</v>
      </c>
      <c r="AD127" s="42" t="n">
        <v>2692</v>
      </c>
      <c r="AE127" s="42" t="n">
        <v>2495</v>
      </c>
      <c r="AF127" s="42" t="n">
        <v>4262</v>
      </c>
      <c r="AG127" s="42" t="n">
        <v>3143</v>
      </c>
      <c r="AH127" s="42" t="n">
        <v>2261</v>
      </c>
      <c r="AI127" s="42" t="n">
        <v>3929</v>
      </c>
      <c r="AJ127" s="42" t="n">
        <v>4179</v>
      </c>
      <c r="AK127" s="42" t="n">
        <v>3018</v>
      </c>
      <c r="AL127" s="42" t="n">
        <v>5191</v>
      </c>
      <c r="AM127" s="42" t="n">
        <v>2132</v>
      </c>
      <c r="AN127" s="42" t="n">
        <v>11298</v>
      </c>
      <c r="AO127" s="42" t="n">
        <v>3582</v>
      </c>
      <c r="AP127" s="42" t="n">
        <v>4112</v>
      </c>
      <c r="AQ127" s="42" t="n">
        <v>3716</v>
      </c>
      <c r="AR127" s="42" t="n">
        <v>9827</v>
      </c>
      <c r="AS127" s="42" t="n">
        <v>3376</v>
      </c>
      <c r="AT127" s="42" t="n">
        <v>4715</v>
      </c>
      <c r="AU127" s="42" t="n">
        <v>2668</v>
      </c>
      <c r="AV127" s="42" t="n">
        <v>2826</v>
      </c>
      <c r="AW127" s="42" t="n">
        <v>4138</v>
      </c>
      <c r="AX127" s="42" t="n">
        <v>6182</v>
      </c>
      <c r="AY127" s="42" t="n">
        <v>2685</v>
      </c>
      <c r="AZ127" s="43" t="n">
        <f aca="false">AVERAGE(I127:AY127)</f>
        <v>4219.46511627907</v>
      </c>
      <c r="BA127" s="44" t="n">
        <f aca="false">(STDEV(I127:AY127))/(SQRT(COUNT(I127:AY127)))</f>
        <v>310.358424145951</v>
      </c>
      <c r="BB127" s="42" t="n">
        <v>3605</v>
      </c>
      <c r="BC127" s="42" t="n">
        <v>3769</v>
      </c>
      <c r="BD127" s="42" t="n">
        <v>4730</v>
      </c>
      <c r="BE127" s="42" t="n">
        <v>2741</v>
      </c>
      <c r="BF127" s="42" t="n">
        <v>5861</v>
      </c>
      <c r="BG127" s="42" t="n">
        <v>3122</v>
      </c>
      <c r="BH127" s="42" t="n">
        <v>2918</v>
      </c>
      <c r="BI127" s="42" t="n">
        <v>7127</v>
      </c>
      <c r="BJ127" s="42" t="n">
        <v>2194</v>
      </c>
      <c r="BK127" s="42" t="n">
        <v>5805</v>
      </c>
      <c r="BL127" s="42" t="n">
        <v>4288</v>
      </c>
      <c r="BM127" s="42" t="n">
        <v>3207</v>
      </c>
      <c r="BN127" s="44" t="n">
        <f aca="false">AVERAGE(BB127:BM127)</f>
        <v>4113.91666666667</v>
      </c>
      <c r="BO127" s="44" t="n">
        <f aca="false">(STDEV(BB127:BM127))/(SQRT(COUNT(BB127:BM127)))</f>
        <v>431.577049168149</v>
      </c>
      <c r="BP127" s="45" t="n">
        <f aca="false">(AZ127-BN127)</f>
        <v>105.548449612403</v>
      </c>
      <c r="BQ127" s="46" t="n">
        <f aca="false">TTEST(I127:AY127,BB127:BM127,2,2)</f>
        <v>0.867979062896685</v>
      </c>
      <c r="BR127" s="47" t="n">
        <f aca="false">(AZ127/BN127)*100</f>
        <v>102.565643841734</v>
      </c>
      <c r="BS127" s="35"/>
      <c r="BT127" s="36"/>
      <c r="BU127" s="36"/>
      <c r="BV127" s="37" t="n">
        <v>225403</v>
      </c>
    </row>
    <row r="128" customFormat="false" ht="12.75" hidden="false" customHeight="false" outlineLevel="0" collapsed="false">
      <c r="A128" s="37" t="n">
        <v>226888</v>
      </c>
      <c r="B128" s="37" t="n">
        <v>580679</v>
      </c>
      <c r="C128" s="37" t="n">
        <v>170</v>
      </c>
      <c r="D128" s="39" t="str">
        <f aca="false">HYPERLINK("http://128.120.136.21:8080/binbase-compound/bin/show/226888?db=rtx5","226888")</f>
        <v>226888</v>
      </c>
      <c r="E128" s="39" t="s">
        <v>208</v>
      </c>
      <c r="F128" s="40"/>
      <c r="G128" s="40"/>
      <c r="H128" s="41"/>
      <c r="I128" s="42" t="n">
        <v>12344</v>
      </c>
      <c r="J128" s="42" t="n">
        <v>7864</v>
      </c>
      <c r="K128" s="42" t="n">
        <v>9644</v>
      </c>
      <c r="L128" s="42" t="n">
        <v>11705</v>
      </c>
      <c r="M128" s="42" t="n">
        <v>10187</v>
      </c>
      <c r="N128" s="42" t="n">
        <v>10700</v>
      </c>
      <c r="O128" s="42" t="n">
        <v>10343</v>
      </c>
      <c r="P128" s="42" t="n">
        <v>9418</v>
      </c>
      <c r="Q128" s="42" t="n">
        <v>8846</v>
      </c>
      <c r="R128" s="42" t="n">
        <v>9870</v>
      </c>
      <c r="S128" s="42" t="n">
        <v>10222</v>
      </c>
      <c r="T128" s="42" t="n">
        <v>6212</v>
      </c>
      <c r="U128" s="42" t="n">
        <v>7698</v>
      </c>
      <c r="V128" s="42" t="n">
        <v>5322</v>
      </c>
      <c r="W128" s="42" t="n">
        <v>7321</v>
      </c>
      <c r="X128" s="42" t="n">
        <v>10480</v>
      </c>
      <c r="Y128" s="42" t="n">
        <v>4991</v>
      </c>
      <c r="Z128" s="42" t="n">
        <v>7688</v>
      </c>
      <c r="AA128" s="42" t="n">
        <v>7707</v>
      </c>
      <c r="AB128" s="42" t="n">
        <v>8212</v>
      </c>
      <c r="AC128" s="42" t="n">
        <v>9742</v>
      </c>
      <c r="AD128" s="42" t="n">
        <v>8993</v>
      </c>
      <c r="AE128" s="42" t="n">
        <v>8281</v>
      </c>
      <c r="AF128" s="42" t="n">
        <v>7861</v>
      </c>
      <c r="AG128" s="42" t="n">
        <v>9388</v>
      </c>
      <c r="AH128" s="42" t="n">
        <v>7561</v>
      </c>
      <c r="AI128" s="42" t="n">
        <v>9121</v>
      </c>
      <c r="AJ128" s="42" t="n">
        <v>6742</v>
      </c>
      <c r="AK128" s="42" t="n">
        <v>9214</v>
      </c>
      <c r="AL128" s="42" t="n">
        <v>6490</v>
      </c>
      <c r="AM128" s="42" t="n">
        <v>7144</v>
      </c>
      <c r="AN128" s="42" t="n">
        <v>7647</v>
      </c>
      <c r="AO128" s="42" t="n">
        <v>7663</v>
      </c>
      <c r="AP128" s="42" t="n">
        <v>5384</v>
      </c>
      <c r="AQ128" s="42" t="n">
        <v>7475</v>
      </c>
      <c r="AR128" s="42" t="n">
        <v>8432</v>
      </c>
      <c r="AS128" s="42" t="n">
        <v>8606</v>
      </c>
      <c r="AT128" s="42" t="n">
        <v>6908</v>
      </c>
      <c r="AU128" s="42" t="n">
        <v>5977</v>
      </c>
      <c r="AV128" s="42" t="n">
        <v>9588</v>
      </c>
      <c r="AW128" s="42" t="n">
        <v>7240</v>
      </c>
      <c r="AX128" s="42" t="n">
        <v>9182</v>
      </c>
      <c r="AY128" s="42" t="n">
        <v>5970</v>
      </c>
      <c r="AZ128" s="43" t="n">
        <f aca="false">AVERAGE(I128:AY128)</f>
        <v>8311.23255813953</v>
      </c>
      <c r="BA128" s="44" t="n">
        <f aca="false">(STDEV(I128:AY128))/(SQRT(COUNT(I128:AY128)))</f>
        <v>259.490489858339</v>
      </c>
      <c r="BB128" s="42" t="n">
        <v>6996</v>
      </c>
      <c r="BC128" s="42" t="n">
        <v>9800</v>
      </c>
      <c r="BD128" s="42" t="n">
        <v>8441</v>
      </c>
      <c r="BE128" s="42" t="n">
        <v>9811</v>
      </c>
      <c r="BF128" s="42" t="n">
        <v>2316</v>
      </c>
      <c r="BG128" s="42" t="n">
        <v>11008</v>
      </c>
      <c r="BH128" s="42" t="n">
        <v>6980</v>
      </c>
      <c r="BI128" s="42" t="n">
        <v>10016</v>
      </c>
      <c r="BJ128" s="42" t="n">
        <v>9012</v>
      </c>
      <c r="BK128" s="42" t="n">
        <v>6866</v>
      </c>
      <c r="BL128" s="42" t="n">
        <v>8810</v>
      </c>
      <c r="BM128" s="42" t="n">
        <v>7261</v>
      </c>
      <c r="BN128" s="44" t="n">
        <f aca="false">AVERAGE(BB128:BM128)</f>
        <v>8109.75</v>
      </c>
      <c r="BO128" s="44" t="n">
        <f aca="false">(STDEV(BB128:BM128))/(SQRT(COUNT(BB128:BM128)))</f>
        <v>660.294781793432</v>
      </c>
      <c r="BP128" s="45" t="n">
        <f aca="false">(AZ128-BN128)</f>
        <v>201.482558139534</v>
      </c>
      <c r="BQ128" s="46" t="n">
        <f aca="false">TTEST(I128:AY128,BB128:BM128,2,2)</f>
        <v>0.738451819229774</v>
      </c>
      <c r="BR128" s="47" t="n">
        <f aca="false">(AZ128/BN128)*100</f>
        <v>102.484448449577</v>
      </c>
      <c r="BS128" s="35"/>
      <c r="BT128" s="36"/>
      <c r="BU128" s="36"/>
      <c r="BV128" s="37" t="n">
        <v>226888</v>
      </c>
    </row>
    <row r="129" customFormat="false" ht="12.75" hidden="false" customHeight="false" outlineLevel="0" collapsed="false">
      <c r="A129" s="37" t="n">
        <v>269969</v>
      </c>
      <c r="B129" s="37" t="n">
        <v>410322</v>
      </c>
      <c r="C129" s="37" t="n">
        <v>279</v>
      </c>
      <c r="D129" s="39" t="str">
        <f aca="false">HYPERLINK("http://128.120.136.21:8080/binbase-compound/bin/show/269969?db=rtx5","269969")</f>
        <v>269969</v>
      </c>
      <c r="E129" s="39" t="s">
        <v>209</v>
      </c>
      <c r="F129" s="40"/>
      <c r="G129" s="40"/>
      <c r="H129" s="41"/>
      <c r="I129" s="42" t="n">
        <v>6812</v>
      </c>
      <c r="J129" s="42" t="n">
        <v>11705</v>
      </c>
      <c r="K129" s="42" t="n">
        <v>3049</v>
      </c>
      <c r="L129" s="42" t="n">
        <v>5149</v>
      </c>
      <c r="M129" s="42" t="n">
        <v>3492</v>
      </c>
      <c r="N129" s="42" t="n">
        <v>5920</v>
      </c>
      <c r="O129" s="42" t="n">
        <v>1005</v>
      </c>
      <c r="P129" s="42" t="n">
        <v>2009</v>
      </c>
      <c r="Q129" s="42" t="n">
        <v>5140</v>
      </c>
      <c r="R129" s="42" t="n">
        <v>1491</v>
      </c>
      <c r="S129" s="42" t="n">
        <v>6070</v>
      </c>
      <c r="T129" s="42" t="n">
        <v>2119</v>
      </c>
      <c r="U129" s="42" t="n">
        <v>8088</v>
      </c>
      <c r="V129" s="42" t="n">
        <v>4115</v>
      </c>
      <c r="W129" s="42" t="n">
        <v>2593</v>
      </c>
      <c r="X129" s="42" t="n">
        <v>3198</v>
      </c>
      <c r="Y129" s="42" t="n">
        <v>3231</v>
      </c>
      <c r="Z129" s="42" t="n">
        <v>8921</v>
      </c>
      <c r="AA129" s="42" t="n">
        <v>3554</v>
      </c>
      <c r="AB129" s="42" t="n">
        <v>1223</v>
      </c>
      <c r="AC129" s="42" t="n">
        <v>4056</v>
      </c>
      <c r="AD129" s="42" t="n">
        <v>1613</v>
      </c>
      <c r="AE129" s="42" t="n">
        <v>5084</v>
      </c>
      <c r="AF129" s="42" t="n">
        <v>7111</v>
      </c>
      <c r="AG129" s="42" t="n">
        <v>2849</v>
      </c>
      <c r="AH129" s="42" t="n">
        <v>1300</v>
      </c>
      <c r="AI129" s="42" t="n">
        <v>9984</v>
      </c>
      <c r="AJ129" s="42" t="n">
        <v>2604</v>
      </c>
      <c r="AK129" s="42" t="n">
        <v>4315</v>
      </c>
      <c r="AL129" s="42" t="n">
        <v>2155</v>
      </c>
      <c r="AM129" s="42" t="n">
        <v>6034</v>
      </c>
      <c r="AN129" s="42" t="n">
        <v>8991</v>
      </c>
      <c r="AO129" s="42" t="n">
        <v>4460</v>
      </c>
      <c r="AP129" s="42" t="n">
        <v>4077</v>
      </c>
      <c r="AQ129" s="42" t="n">
        <v>1021</v>
      </c>
      <c r="AR129" s="42" t="n">
        <v>7118</v>
      </c>
      <c r="AS129" s="42" t="n">
        <v>8020</v>
      </c>
      <c r="AT129" s="42" t="n">
        <v>2624</v>
      </c>
      <c r="AU129" s="42" t="n">
        <v>3085</v>
      </c>
      <c r="AV129" s="42" t="n">
        <v>3727</v>
      </c>
      <c r="AW129" s="42" t="n">
        <v>2276</v>
      </c>
      <c r="AX129" s="42" t="n">
        <v>18607</v>
      </c>
      <c r="AY129" s="42" t="n">
        <v>3147</v>
      </c>
      <c r="AZ129" s="43" t="n">
        <f aca="false">AVERAGE(I129:AY129)</f>
        <v>4724.23255813954</v>
      </c>
      <c r="BA129" s="44" t="n">
        <f aca="false">(STDEV(I129:AY129))/(SQRT(COUNT(I129:AY129)))</f>
        <v>516.412577292455</v>
      </c>
      <c r="BB129" s="42" t="n">
        <v>7353</v>
      </c>
      <c r="BC129" s="42" t="n">
        <v>1618</v>
      </c>
      <c r="BD129" s="42" t="n">
        <v>7668</v>
      </c>
      <c r="BE129" s="42" t="n">
        <v>2044</v>
      </c>
      <c r="BF129" s="42" t="n">
        <v>2737</v>
      </c>
      <c r="BG129" s="42" t="n">
        <v>4894</v>
      </c>
      <c r="BH129" s="42" t="n">
        <v>1582</v>
      </c>
      <c r="BI129" s="42" t="n">
        <v>4547</v>
      </c>
      <c r="BJ129" s="42" t="n">
        <v>6124</v>
      </c>
      <c r="BK129" s="42" t="n">
        <v>3114</v>
      </c>
      <c r="BL129" s="42" t="n">
        <v>7145</v>
      </c>
      <c r="BM129" s="42" t="n">
        <v>6689</v>
      </c>
      <c r="BN129" s="44" t="n">
        <f aca="false">AVERAGE(BB129:BM129)</f>
        <v>4626.25</v>
      </c>
      <c r="BO129" s="44" t="n">
        <f aca="false">(STDEV(BB129:BM129))/(SQRT(COUNT(BB129:BM129)))</f>
        <v>676.717121476914</v>
      </c>
      <c r="BP129" s="45" t="n">
        <f aca="false">(AZ129-BN129)</f>
        <v>97.9825581395353</v>
      </c>
      <c r="BQ129" s="46" t="n">
        <f aca="false">TTEST(I129:AY129,BB129:BM129,2,2)</f>
        <v>0.925588078533261</v>
      </c>
      <c r="BR129" s="47" t="n">
        <f aca="false">(AZ129/BN129)*100</f>
        <v>102.117969373457</v>
      </c>
      <c r="BS129" s="35"/>
      <c r="BT129" s="36"/>
      <c r="BU129" s="36"/>
      <c r="BV129" s="37" t="n">
        <v>269969</v>
      </c>
    </row>
    <row r="130" customFormat="false" ht="12.75" hidden="false" customHeight="false" outlineLevel="0" collapsed="false">
      <c r="A130" s="17" t="s">
        <v>210</v>
      </c>
      <c r="B130" s="37" t="n">
        <v>617288</v>
      </c>
      <c r="C130" s="37" t="n">
        <v>273</v>
      </c>
      <c r="D130" s="39" t="str">
        <f aca="false">HYPERLINK("http://128.120.136.21:8080/binbase-compound/bin/show/199168?db=rtx5","199168")</f>
        <v>199168</v>
      </c>
      <c r="E130" s="39" t="s">
        <v>211</v>
      </c>
      <c r="F130" s="40" t="str">
        <f aca="false">HYPERLINK("http://pubchem.ncbi.nlm.nih.gov/summary/summary.cgi?cid=311","311")</f>
        <v>311</v>
      </c>
      <c r="G130" s="40" t="str">
        <f aca="false">HYPERLINK("http://www.genome.ad.jp/dbget-bin/www_bget?compound+C00158","C00158")</f>
        <v>C00158</v>
      </c>
      <c r="H130" s="41"/>
      <c r="I130" s="42" t="n">
        <v>102175</v>
      </c>
      <c r="J130" s="42" t="n">
        <v>110620</v>
      </c>
      <c r="K130" s="42" t="n">
        <v>181752</v>
      </c>
      <c r="L130" s="42" t="n">
        <v>163740</v>
      </c>
      <c r="M130" s="42" t="n">
        <v>270651</v>
      </c>
      <c r="N130" s="42" t="n">
        <v>201361</v>
      </c>
      <c r="O130" s="42" t="n">
        <v>211650</v>
      </c>
      <c r="P130" s="42" t="n">
        <v>180450</v>
      </c>
      <c r="Q130" s="42" t="n">
        <v>192172</v>
      </c>
      <c r="R130" s="42" t="n">
        <v>189121</v>
      </c>
      <c r="S130" s="42" t="n">
        <v>174481</v>
      </c>
      <c r="T130" s="42" t="n">
        <v>195548</v>
      </c>
      <c r="U130" s="42" t="n">
        <v>155916</v>
      </c>
      <c r="V130" s="42" t="n">
        <v>171487</v>
      </c>
      <c r="W130" s="42" t="n">
        <v>268326</v>
      </c>
      <c r="X130" s="42" t="n">
        <v>179306</v>
      </c>
      <c r="Y130" s="42" t="n">
        <v>192993</v>
      </c>
      <c r="Z130" s="42" t="n">
        <v>176641</v>
      </c>
      <c r="AA130" s="42" t="n">
        <v>172768</v>
      </c>
      <c r="AB130" s="42" t="n">
        <v>280184</v>
      </c>
      <c r="AC130" s="42" t="n">
        <v>192801</v>
      </c>
      <c r="AD130" s="42" t="n">
        <v>174862</v>
      </c>
      <c r="AE130" s="42" t="n">
        <v>135396</v>
      </c>
      <c r="AF130" s="42" t="n">
        <v>198396</v>
      </c>
      <c r="AG130" s="42" t="n">
        <v>233653</v>
      </c>
      <c r="AH130" s="42" t="n">
        <v>168169</v>
      </c>
      <c r="AI130" s="42" t="n">
        <v>131236</v>
      </c>
      <c r="AJ130" s="42" t="n">
        <v>124151</v>
      </c>
      <c r="AK130" s="42" t="n">
        <v>147473</v>
      </c>
      <c r="AL130" s="42" t="n">
        <v>221605</v>
      </c>
      <c r="AM130" s="42" t="n">
        <v>144688</v>
      </c>
      <c r="AN130" s="42" t="n">
        <v>144357</v>
      </c>
      <c r="AO130" s="42" t="n">
        <v>151989</v>
      </c>
      <c r="AP130" s="42" t="n">
        <v>160267</v>
      </c>
      <c r="AQ130" s="42" t="n">
        <v>153368</v>
      </c>
      <c r="AR130" s="42" t="n">
        <v>223993</v>
      </c>
      <c r="AS130" s="42" t="n">
        <v>192471</v>
      </c>
      <c r="AT130" s="42" t="n">
        <v>227944</v>
      </c>
      <c r="AU130" s="42" t="n">
        <v>120448</v>
      </c>
      <c r="AV130" s="42" t="n">
        <v>154535</v>
      </c>
      <c r="AW130" s="42" t="n">
        <v>234920</v>
      </c>
      <c r="AX130" s="42" t="n">
        <v>195123</v>
      </c>
      <c r="AY130" s="42" t="n">
        <v>116165</v>
      </c>
      <c r="AZ130" s="43" t="n">
        <f aca="false">AVERAGE(I130:AY130)</f>
        <v>179519.813953488</v>
      </c>
      <c r="BA130" s="44" t="n">
        <f aca="false">(STDEV(I130:AY130))/(SQRT(COUNT(I130:AY130)))</f>
        <v>6407.99372913395</v>
      </c>
      <c r="BB130" s="42" t="n">
        <v>147479</v>
      </c>
      <c r="BC130" s="42" t="n">
        <v>140859</v>
      </c>
      <c r="BD130" s="42" t="n">
        <v>187570</v>
      </c>
      <c r="BE130" s="42" t="n">
        <v>141702</v>
      </c>
      <c r="BF130" s="42" t="n">
        <v>253202</v>
      </c>
      <c r="BG130" s="42" t="n">
        <v>146874</v>
      </c>
      <c r="BH130" s="42" t="n">
        <v>119948</v>
      </c>
      <c r="BI130" s="42" t="n">
        <v>172641</v>
      </c>
      <c r="BJ130" s="42" t="n">
        <v>153337</v>
      </c>
      <c r="BK130" s="42" t="n">
        <v>228374</v>
      </c>
      <c r="BL130" s="42" t="n">
        <v>142260</v>
      </c>
      <c r="BM130" s="42" t="n">
        <v>278869</v>
      </c>
      <c r="BN130" s="44" t="n">
        <f aca="false">AVERAGE(BB130:BM130)</f>
        <v>176092.916666667</v>
      </c>
      <c r="BO130" s="44" t="n">
        <f aca="false">(STDEV(BB130:BM130))/(SQRT(COUNT(BB130:BM130)))</f>
        <v>14641.4469537981</v>
      </c>
      <c r="BP130" s="45" t="n">
        <f aca="false">(AZ130-BN130)</f>
        <v>3426.89728682171</v>
      </c>
      <c r="BQ130" s="46" t="n">
        <f aca="false">TTEST(I130:AY130,BB130:BM130,2,2)</f>
        <v>0.812232536571782</v>
      </c>
      <c r="BR130" s="47" t="n">
        <f aca="false">(AZ130/BN130)*100</f>
        <v>101.946073329746</v>
      </c>
      <c r="BS130" s="35"/>
      <c r="BT130" s="36"/>
      <c r="BU130" s="36"/>
      <c r="BV130" s="17" t="s">
        <v>210</v>
      </c>
    </row>
    <row r="131" customFormat="false" ht="12.75" hidden="false" customHeight="false" outlineLevel="0" collapsed="false">
      <c r="A131" s="37" t="n">
        <v>281118</v>
      </c>
      <c r="B131" s="37" t="n">
        <v>1037677</v>
      </c>
      <c r="C131" s="37" t="n">
        <v>309</v>
      </c>
      <c r="D131" s="39" t="str">
        <f aca="false">HYPERLINK("http://128.120.136.21:8080/binbase-compound/bin/show/281118?db=rtx5","281118")</f>
        <v>281118</v>
      </c>
      <c r="E131" s="39" t="s">
        <v>212</v>
      </c>
      <c r="F131" s="40"/>
      <c r="G131" s="40"/>
      <c r="H131" s="41"/>
      <c r="I131" s="42" t="n">
        <v>2883</v>
      </c>
      <c r="J131" s="42" t="n">
        <v>2654</v>
      </c>
      <c r="K131" s="42" t="n">
        <v>1990</v>
      </c>
      <c r="L131" s="42" t="n">
        <v>2842</v>
      </c>
      <c r="M131" s="42" t="n">
        <v>2674</v>
      </c>
      <c r="N131" s="42" t="n">
        <v>653</v>
      </c>
      <c r="O131" s="42" t="n">
        <v>2192</v>
      </c>
      <c r="P131" s="42" t="n">
        <v>2429</v>
      </c>
      <c r="Q131" s="42" t="n">
        <v>84</v>
      </c>
      <c r="R131" s="42" t="n">
        <v>1555</v>
      </c>
      <c r="S131" s="42" t="n">
        <v>12262</v>
      </c>
      <c r="T131" s="42" t="n">
        <v>5475</v>
      </c>
      <c r="U131" s="42" t="n">
        <v>762</v>
      </c>
      <c r="V131" s="42" t="n">
        <v>1214</v>
      </c>
      <c r="W131" s="42" t="n">
        <v>3997</v>
      </c>
      <c r="X131" s="42" t="n">
        <v>3569</v>
      </c>
      <c r="Y131" s="42" t="n">
        <v>3142</v>
      </c>
      <c r="Z131" s="42" t="n">
        <v>1497</v>
      </c>
      <c r="AA131" s="42" t="n">
        <v>2095</v>
      </c>
      <c r="AB131" s="42" t="n">
        <v>2260</v>
      </c>
      <c r="AC131" s="42" t="n">
        <v>2221</v>
      </c>
      <c r="AD131" s="42" t="n">
        <v>2041</v>
      </c>
      <c r="AE131" s="42" t="n">
        <v>2617</v>
      </c>
      <c r="AF131" s="42" t="n">
        <v>322</v>
      </c>
      <c r="AG131" s="42" t="n">
        <v>1904</v>
      </c>
      <c r="AH131" s="42" t="n">
        <v>3137</v>
      </c>
      <c r="AI131" s="42" t="n">
        <v>2340</v>
      </c>
      <c r="AJ131" s="42" t="n">
        <v>2735</v>
      </c>
      <c r="AK131" s="42" t="n">
        <v>1185</v>
      </c>
      <c r="AL131" s="42" t="n">
        <v>2017</v>
      </c>
      <c r="AM131" s="42" t="n">
        <v>2829</v>
      </c>
      <c r="AN131" s="42" t="n">
        <v>838</v>
      </c>
      <c r="AO131" s="42" t="n">
        <v>1610</v>
      </c>
      <c r="AP131" s="42" t="n">
        <v>3069</v>
      </c>
      <c r="AQ131" s="42" t="n">
        <v>1507</v>
      </c>
      <c r="AR131" s="42" t="n">
        <v>993</v>
      </c>
      <c r="AS131" s="42" t="n">
        <v>5993</v>
      </c>
      <c r="AT131" s="42" t="n">
        <v>4864</v>
      </c>
      <c r="AU131" s="42" t="n">
        <v>1383</v>
      </c>
      <c r="AV131" s="42" t="n">
        <v>1784</v>
      </c>
      <c r="AW131" s="42" t="n">
        <v>1388</v>
      </c>
      <c r="AX131" s="42" t="n">
        <v>1589</v>
      </c>
      <c r="AY131" s="42" t="n">
        <v>1970</v>
      </c>
      <c r="AZ131" s="43" t="n">
        <f aca="false">AVERAGE(I131:AY131)</f>
        <v>2478.25581395349</v>
      </c>
      <c r="BA131" s="44" t="n">
        <f aca="false">(STDEV(I131:AY131))/(SQRT(COUNT(I131:AY131)))</f>
        <v>299.163659053273</v>
      </c>
      <c r="BB131" s="42" t="n">
        <v>1283</v>
      </c>
      <c r="BC131" s="42" t="n">
        <v>3111</v>
      </c>
      <c r="BD131" s="42" t="n">
        <v>3007</v>
      </c>
      <c r="BE131" s="42" t="n">
        <v>3519</v>
      </c>
      <c r="BF131" s="42" t="n">
        <v>1337</v>
      </c>
      <c r="BG131" s="42" t="n">
        <v>102</v>
      </c>
      <c r="BH131" s="42" t="n">
        <v>1882</v>
      </c>
      <c r="BI131" s="42" t="n">
        <v>900</v>
      </c>
      <c r="BJ131" s="42" t="n">
        <v>3618</v>
      </c>
      <c r="BK131" s="42" t="n">
        <v>3153</v>
      </c>
      <c r="BL131" s="42" t="n">
        <v>1977</v>
      </c>
      <c r="BM131" s="42" t="n">
        <v>5405</v>
      </c>
      <c r="BN131" s="44" t="n">
        <f aca="false">AVERAGE(BB131:BM131)</f>
        <v>2441.16666666667</v>
      </c>
      <c r="BO131" s="44" t="n">
        <f aca="false">(STDEV(BB131:BM131))/(SQRT(COUNT(BB131:BM131)))</f>
        <v>422.313861333899</v>
      </c>
      <c r="BP131" s="45" t="n">
        <f aca="false">(AZ131-BN131)</f>
        <v>37.089147286822</v>
      </c>
      <c r="BQ131" s="46" t="n">
        <f aca="false">TTEST(I131:AY131,BB131:BM131,2,2)</f>
        <v>0.95176592291583</v>
      </c>
      <c r="BR131" s="47" t="n">
        <f aca="false">(AZ131/BN131)*100</f>
        <v>101.51932056886</v>
      </c>
      <c r="BS131" s="35"/>
      <c r="BT131" s="36"/>
      <c r="BU131" s="36"/>
      <c r="BV131" s="37" t="n">
        <v>281118</v>
      </c>
    </row>
    <row r="132" customFormat="false" ht="12.75" hidden="false" customHeight="false" outlineLevel="0" collapsed="false">
      <c r="A132" s="37" t="n">
        <v>223495</v>
      </c>
      <c r="B132" s="37" t="n">
        <v>538501</v>
      </c>
      <c r="C132" s="37" t="n">
        <v>170</v>
      </c>
      <c r="D132" s="39" t="str">
        <f aca="false">HYPERLINK("http://128.120.136.21:8080/binbase-compound/bin/show/223495?db=rtx5","223495")</f>
        <v>223495</v>
      </c>
      <c r="E132" s="39" t="s">
        <v>213</v>
      </c>
      <c r="F132" s="40"/>
      <c r="G132" s="40"/>
      <c r="H132" s="41"/>
      <c r="I132" s="42" t="n">
        <v>26890</v>
      </c>
      <c r="J132" s="42" t="n">
        <v>14060</v>
      </c>
      <c r="K132" s="42" t="n">
        <v>33106</v>
      </c>
      <c r="L132" s="42" t="n">
        <v>33695</v>
      </c>
      <c r="M132" s="42" t="n">
        <v>36278</v>
      </c>
      <c r="N132" s="42" t="n">
        <v>28980</v>
      </c>
      <c r="O132" s="42" t="n">
        <v>26031</v>
      </c>
      <c r="P132" s="42" t="n">
        <v>23960</v>
      </c>
      <c r="Q132" s="42" t="n">
        <v>13534</v>
      </c>
      <c r="R132" s="42" t="n">
        <v>31200</v>
      </c>
      <c r="S132" s="42" t="n">
        <v>17433</v>
      </c>
      <c r="T132" s="42" t="n">
        <v>31468</v>
      </c>
      <c r="U132" s="42" t="n">
        <v>22048</v>
      </c>
      <c r="V132" s="42" t="n">
        <v>18403</v>
      </c>
      <c r="W132" s="42" t="n">
        <v>29947</v>
      </c>
      <c r="X132" s="42" t="n">
        <v>24603</v>
      </c>
      <c r="Y132" s="42" t="n">
        <v>24514</v>
      </c>
      <c r="Z132" s="42" t="n">
        <v>16782</v>
      </c>
      <c r="AA132" s="42" t="n">
        <v>17591</v>
      </c>
      <c r="AB132" s="42" t="n">
        <v>26449</v>
      </c>
      <c r="AC132" s="42" t="n">
        <v>25707</v>
      </c>
      <c r="AD132" s="42" t="n">
        <v>27095</v>
      </c>
      <c r="AE132" s="42" t="n">
        <v>12952</v>
      </c>
      <c r="AF132" s="42" t="n">
        <v>22116</v>
      </c>
      <c r="AG132" s="42" t="n">
        <v>30108</v>
      </c>
      <c r="AH132" s="42" t="n">
        <v>21372</v>
      </c>
      <c r="AI132" s="42" t="n">
        <v>16694</v>
      </c>
      <c r="AJ132" s="42" t="n">
        <v>27665</v>
      </c>
      <c r="AK132" s="42" t="n">
        <v>26144</v>
      </c>
      <c r="AL132" s="42" t="n">
        <v>24573</v>
      </c>
      <c r="AM132" s="42" t="n">
        <v>21611</v>
      </c>
      <c r="AN132" s="42" t="n">
        <v>26157</v>
      </c>
      <c r="AO132" s="42" t="n">
        <v>7461</v>
      </c>
      <c r="AP132" s="42" t="n">
        <v>32173</v>
      </c>
      <c r="AQ132" s="42" t="n">
        <v>23559</v>
      </c>
      <c r="AR132" s="42" t="n">
        <v>33821</v>
      </c>
      <c r="AS132" s="42" t="n">
        <v>20617</v>
      </c>
      <c r="AT132" s="42" t="n">
        <v>31241</v>
      </c>
      <c r="AU132" s="42" t="n">
        <v>15183</v>
      </c>
      <c r="AV132" s="42" t="n">
        <v>16776</v>
      </c>
      <c r="AW132" s="42" t="n">
        <v>25810</v>
      </c>
      <c r="AX132" s="42" t="n">
        <v>13754</v>
      </c>
      <c r="AY132" s="42" t="n">
        <v>17827</v>
      </c>
      <c r="AZ132" s="43" t="n">
        <f aca="false">AVERAGE(I132:AY132)</f>
        <v>23660.1860465116</v>
      </c>
      <c r="BA132" s="44" t="n">
        <f aca="false">(STDEV(I132:AY132))/(SQRT(COUNT(I132:AY132)))</f>
        <v>1034.00483036062</v>
      </c>
      <c r="BB132" s="42" t="n">
        <v>14801</v>
      </c>
      <c r="BC132" s="42" t="n">
        <v>20259</v>
      </c>
      <c r="BD132" s="42" t="n">
        <v>26536</v>
      </c>
      <c r="BE132" s="42" t="n">
        <v>35428</v>
      </c>
      <c r="BF132" s="42" t="n">
        <v>18744</v>
      </c>
      <c r="BG132" s="42" t="n">
        <v>26085</v>
      </c>
      <c r="BH132" s="42" t="n">
        <v>24857</v>
      </c>
      <c r="BI132" s="42" t="n">
        <v>30207</v>
      </c>
      <c r="BJ132" s="42" t="n">
        <v>16143</v>
      </c>
      <c r="BK132" s="42" t="n">
        <v>36154</v>
      </c>
      <c r="BL132" s="42" t="n">
        <v>16286</v>
      </c>
      <c r="BM132" s="42" t="n">
        <v>14571</v>
      </c>
      <c r="BN132" s="44" t="n">
        <f aca="false">AVERAGE(BB132:BM132)</f>
        <v>23339.25</v>
      </c>
      <c r="BO132" s="44" t="n">
        <f aca="false">(STDEV(BB132:BM132))/(SQRT(COUNT(BB132:BM132)))</f>
        <v>2235.23122024424</v>
      </c>
      <c r="BP132" s="45" t="n">
        <f aca="false">(AZ132-BN132)</f>
        <v>320.93604651163</v>
      </c>
      <c r="BQ132" s="46" t="n">
        <f aca="false">TTEST(I132:AY132,BB132:BM132,2,2)</f>
        <v>0.888711440724316</v>
      </c>
      <c r="BR132" s="47" t="n">
        <f aca="false">(AZ132/BN132)*100</f>
        <v>101.375091515416</v>
      </c>
      <c r="BS132" s="35"/>
      <c r="BT132" s="36"/>
      <c r="BU132" s="36"/>
      <c r="BV132" s="37" t="n">
        <v>223495</v>
      </c>
    </row>
    <row r="133" customFormat="false" ht="12.75" hidden="false" customHeight="false" outlineLevel="0" collapsed="false">
      <c r="A133" s="37" t="n">
        <v>223536</v>
      </c>
      <c r="B133" s="37" t="n">
        <v>521629</v>
      </c>
      <c r="C133" s="37" t="n">
        <v>156</v>
      </c>
      <c r="D133" s="39" t="str">
        <f aca="false">HYPERLINK("http://128.120.136.21:8080/binbase-compound/bin/show/223536?db=rtx5","223536")</f>
        <v>223536</v>
      </c>
      <c r="E133" s="39" t="s">
        <v>214</v>
      </c>
      <c r="F133" s="40"/>
      <c r="G133" s="40"/>
      <c r="H133" s="41"/>
      <c r="I133" s="42" t="n">
        <v>12613</v>
      </c>
      <c r="J133" s="42" t="n">
        <v>6161</v>
      </c>
      <c r="K133" s="42" t="n">
        <v>16010</v>
      </c>
      <c r="L133" s="42" t="n">
        <v>16027</v>
      </c>
      <c r="M133" s="42" t="n">
        <v>19269</v>
      </c>
      <c r="N133" s="42" t="n">
        <v>15106</v>
      </c>
      <c r="O133" s="42" t="n">
        <v>13173</v>
      </c>
      <c r="P133" s="42" t="n">
        <v>10087</v>
      </c>
      <c r="Q133" s="42" t="n">
        <v>6007</v>
      </c>
      <c r="R133" s="42" t="n">
        <v>15756</v>
      </c>
      <c r="S133" s="42" t="n">
        <v>7355</v>
      </c>
      <c r="T133" s="42" t="n">
        <v>16308</v>
      </c>
      <c r="U133" s="42" t="n">
        <v>10392</v>
      </c>
      <c r="V133" s="42" t="n">
        <v>9700</v>
      </c>
      <c r="W133" s="42" t="n">
        <v>15422</v>
      </c>
      <c r="X133" s="42" t="n">
        <v>11827</v>
      </c>
      <c r="Y133" s="42" t="n">
        <v>12470</v>
      </c>
      <c r="Z133" s="42" t="n">
        <v>7513</v>
      </c>
      <c r="AA133" s="42" t="n">
        <v>7634</v>
      </c>
      <c r="AB133" s="42" t="n">
        <v>13175</v>
      </c>
      <c r="AC133" s="42" t="n">
        <v>12508</v>
      </c>
      <c r="AD133" s="42" t="n">
        <v>13413</v>
      </c>
      <c r="AE133" s="42" t="n">
        <v>5510</v>
      </c>
      <c r="AF133" s="42" t="n">
        <v>9993</v>
      </c>
      <c r="AG133" s="42" t="n">
        <v>15193</v>
      </c>
      <c r="AH133" s="42" t="n">
        <v>10564</v>
      </c>
      <c r="AI133" s="42" t="n">
        <v>6891</v>
      </c>
      <c r="AJ133" s="42" t="n">
        <v>14371</v>
      </c>
      <c r="AK133" s="42" t="n">
        <v>13333</v>
      </c>
      <c r="AL133" s="42" t="n">
        <v>12206</v>
      </c>
      <c r="AM133" s="42" t="n">
        <v>11577</v>
      </c>
      <c r="AN133" s="42" t="n">
        <v>13436</v>
      </c>
      <c r="AO133" s="42" t="n">
        <v>7621</v>
      </c>
      <c r="AP133" s="42" t="n">
        <v>15934</v>
      </c>
      <c r="AQ133" s="42" t="n">
        <v>12306</v>
      </c>
      <c r="AR133" s="42" t="n">
        <v>16484</v>
      </c>
      <c r="AS133" s="42" t="n">
        <v>9543</v>
      </c>
      <c r="AT133" s="42" t="n">
        <v>15608</v>
      </c>
      <c r="AU133" s="42" t="n">
        <v>6564</v>
      </c>
      <c r="AV133" s="42" t="n">
        <v>6880</v>
      </c>
      <c r="AW133" s="42" t="n">
        <v>13396</v>
      </c>
      <c r="AX133" s="42" t="n">
        <v>5540</v>
      </c>
      <c r="AY133" s="42" t="n">
        <v>8687</v>
      </c>
      <c r="AZ133" s="43" t="n">
        <f aca="false">AVERAGE(I133:AY133)</f>
        <v>11617.7441860465</v>
      </c>
      <c r="BA133" s="44" t="n">
        <f aca="false">(STDEV(I133:AY133))/(SQRT(COUNT(I133:AY133)))</f>
        <v>556.521070766519</v>
      </c>
      <c r="BB133" s="42" t="n">
        <v>6526</v>
      </c>
      <c r="BC133" s="42" t="n">
        <v>8498</v>
      </c>
      <c r="BD133" s="42" t="n">
        <v>15385</v>
      </c>
      <c r="BE133" s="42" t="n">
        <v>17729</v>
      </c>
      <c r="BF133" s="42" t="n">
        <v>9492</v>
      </c>
      <c r="BG133" s="42" t="n">
        <v>13112</v>
      </c>
      <c r="BH133" s="42" t="n">
        <v>12937</v>
      </c>
      <c r="BI133" s="42" t="n">
        <v>14354</v>
      </c>
      <c r="BJ133" s="42" t="n">
        <v>6407</v>
      </c>
      <c r="BK133" s="42" t="n">
        <v>19238</v>
      </c>
      <c r="BL133" s="42" t="n">
        <v>7627</v>
      </c>
      <c r="BM133" s="42" t="n">
        <v>6385</v>
      </c>
      <c r="BN133" s="44" t="n">
        <f aca="false">AVERAGE(BB133:BM133)</f>
        <v>11474.1666666667</v>
      </c>
      <c r="BO133" s="44" t="n">
        <f aca="false">(STDEV(BB133:BM133))/(SQRT(COUNT(BB133:BM133)))</f>
        <v>1324.18607839005</v>
      </c>
      <c r="BP133" s="45" t="n">
        <f aca="false">(AZ133-BN133)</f>
        <v>143.577519379845</v>
      </c>
      <c r="BQ133" s="46" t="n">
        <f aca="false">TTEST(I133:AY133,BB133:BM133,2,2)</f>
        <v>0.909786826189861</v>
      </c>
      <c r="BR133" s="47" t="n">
        <f aca="false">(AZ133/BN133)*100</f>
        <v>101.251311084725</v>
      </c>
      <c r="BS133" s="35"/>
      <c r="BT133" s="36"/>
      <c r="BU133" s="36"/>
      <c r="BV133" s="37" t="n">
        <v>223536</v>
      </c>
    </row>
    <row r="134" customFormat="false" ht="12.75" hidden="false" customHeight="false" outlineLevel="0" collapsed="false">
      <c r="A134" s="17" t="s">
        <v>215</v>
      </c>
      <c r="B134" s="37" t="n">
        <v>310750</v>
      </c>
      <c r="C134" s="37" t="n">
        <v>131</v>
      </c>
      <c r="D134" s="39" t="str">
        <f aca="false">HYPERLINK("http://128.120.136.21:8080/binbase-compound/bin/show/218773?db=rtx5","218773")</f>
        <v>218773</v>
      </c>
      <c r="E134" s="39" t="s">
        <v>216</v>
      </c>
      <c r="F134" s="40" t="str">
        <f aca="false">HYPERLINK("http://pubchem.ncbi.nlm.nih.gov/summary/summary.cgi?cid=98009","98009")</f>
        <v>98009</v>
      </c>
      <c r="G134" s="40"/>
      <c r="H134" s="41"/>
      <c r="I134" s="42" t="n">
        <v>5567</v>
      </c>
      <c r="J134" s="42" t="n">
        <v>6842</v>
      </c>
      <c r="K134" s="42" t="n">
        <v>5205</v>
      </c>
      <c r="L134" s="42" t="n">
        <v>6049</v>
      </c>
      <c r="M134" s="42" t="s">
        <v>67</v>
      </c>
      <c r="N134" s="42" t="n">
        <v>5697</v>
      </c>
      <c r="O134" s="42" t="s">
        <v>67</v>
      </c>
      <c r="P134" s="42" t="n">
        <v>4574</v>
      </c>
      <c r="Q134" s="42" t="n">
        <v>4656</v>
      </c>
      <c r="R134" s="42" t="s">
        <v>67</v>
      </c>
      <c r="S134" s="42" t="n">
        <v>6280</v>
      </c>
      <c r="T134" s="42" t="s">
        <v>67</v>
      </c>
      <c r="U134" s="42" t="n">
        <v>5233</v>
      </c>
      <c r="V134" s="42" t="n">
        <v>11690</v>
      </c>
      <c r="W134" s="42" t="s">
        <v>67</v>
      </c>
      <c r="X134" s="42" t="s">
        <v>67</v>
      </c>
      <c r="Y134" s="42" t="s">
        <v>67</v>
      </c>
      <c r="Z134" s="42" t="n">
        <v>6139</v>
      </c>
      <c r="AA134" s="42" t="n">
        <v>9597</v>
      </c>
      <c r="AB134" s="42" t="s">
        <v>67</v>
      </c>
      <c r="AC134" s="42" t="n">
        <v>6348</v>
      </c>
      <c r="AD134" s="42" t="s">
        <v>67</v>
      </c>
      <c r="AE134" s="42" t="n">
        <v>6801</v>
      </c>
      <c r="AF134" s="42" t="n">
        <v>6577</v>
      </c>
      <c r="AG134" s="42" t="s">
        <v>67</v>
      </c>
      <c r="AH134" s="42" t="s">
        <v>67</v>
      </c>
      <c r="AI134" s="42" t="n">
        <v>7245</v>
      </c>
      <c r="AJ134" s="42" t="s">
        <v>67</v>
      </c>
      <c r="AK134" s="42" t="s">
        <v>67</v>
      </c>
      <c r="AL134" s="42" t="s">
        <v>67</v>
      </c>
      <c r="AM134" s="42" t="n">
        <v>9254</v>
      </c>
      <c r="AN134" s="42" t="n">
        <v>4829</v>
      </c>
      <c r="AO134" s="42" t="n">
        <v>5224</v>
      </c>
      <c r="AP134" s="42" t="s">
        <v>67</v>
      </c>
      <c r="AQ134" s="42" t="s">
        <v>67</v>
      </c>
      <c r="AR134" s="42" t="n">
        <v>6690</v>
      </c>
      <c r="AS134" s="42" t="n">
        <v>5707</v>
      </c>
      <c r="AT134" s="42" t="s">
        <v>67</v>
      </c>
      <c r="AU134" s="42" t="n">
        <v>5214</v>
      </c>
      <c r="AV134" s="42" t="n">
        <v>5208</v>
      </c>
      <c r="AW134" s="42" t="s">
        <v>67</v>
      </c>
      <c r="AX134" s="42" t="n">
        <v>7966</v>
      </c>
      <c r="AY134" s="42" t="s">
        <v>67</v>
      </c>
      <c r="AZ134" s="43" t="n">
        <f aca="false">AVERAGE(I134:AY134)</f>
        <v>6441.33333333333</v>
      </c>
      <c r="BA134" s="44" t="n">
        <f aca="false">(STDEV(I134:AY134))/(SQRT(COUNT(I134:AY134)))</f>
        <v>350.124649991115</v>
      </c>
      <c r="BB134" s="42" t="n">
        <v>6798</v>
      </c>
      <c r="BC134" s="42" t="n">
        <v>7663</v>
      </c>
      <c r="BD134" s="42" t="n">
        <v>4634</v>
      </c>
      <c r="BE134" s="42" t="s">
        <v>67</v>
      </c>
      <c r="BF134" s="42" t="s">
        <v>67</v>
      </c>
      <c r="BG134" s="42" t="n">
        <v>8122</v>
      </c>
      <c r="BH134" s="42" t="s">
        <v>67</v>
      </c>
      <c r="BI134" s="42" t="n">
        <v>7299</v>
      </c>
      <c r="BJ134" s="42" t="n">
        <v>6049</v>
      </c>
      <c r="BK134" s="42" t="s">
        <v>67</v>
      </c>
      <c r="BL134" s="42" t="n">
        <v>5619</v>
      </c>
      <c r="BM134" s="42" t="n">
        <v>4717</v>
      </c>
      <c r="BN134" s="44" t="n">
        <f aca="false">AVERAGE(BB134:BM134)</f>
        <v>6362.625</v>
      </c>
      <c r="BO134" s="44" t="n">
        <f aca="false">(STDEV(BB134:BM134))/(SQRT(COUNT(BB134:BM134)))</f>
        <v>466.757237968977</v>
      </c>
      <c r="BP134" s="45" t="n">
        <f aca="false">(AZ134-BN134)</f>
        <v>78.708333333333</v>
      </c>
      <c r="BQ134" s="46" t="n">
        <f aca="false">TTEST(I134:AY134,BB134:BM134,2,2)</f>
        <v>0.90672875027776</v>
      </c>
      <c r="BR134" s="47" t="n">
        <f aca="false">(AZ134/BN134)*100</f>
        <v>101.237041839388</v>
      </c>
      <c r="BS134" s="35"/>
      <c r="BT134" s="36"/>
      <c r="BU134" s="36"/>
      <c r="BV134" s="17" t="s">
        <v>215</v>
      </c>
    </row>
    <row r="135" customFormat="false" ht="12.75" hidden="false" customHeight="false" outlineLevel="0" collapsed="false">
      <c r="A135" s="37" t="n">
        <v>226867</v>
      </c>
      <c r="B135" s="37" t="n">
        <v>735540</v>
      </c>
      <c r="C135" s="37" t="n">
        <v>290</v>
      </c>
      <c r="D135" s="39" t="str">
        <f aca="false">HYPERLINK("http://128.120.136.21:8080/binbase-compound/bin/show/226867?db=rtx5","226867")</f>
        <v>226867</v>
      </c>
      <c r="E135" s="39" t="s">
        <v>217</v>
      </c>
      <c r="F135" s="40"/>
      <c r="G135" s="40"/>
      <c r="H135" s="41"/>
      <c r="I135" s="42" t="n">
        <v>2863</v>
      </c>
      <c r="J135" s="42" t="n">
        <v>1884</v>
      </c>
      <c r="K135" s="42" t="n">
        <v>2066</v>
      </c>
      <c r="L135" s="42" t="n">
        <v>3290</v>
      </c>
      <c r="M135" s="42" t="n">
        <v>2135</v>
      </c>
      <c r="N135" s="42" t="n">
        <v>1012</v>
      </c>
      <c r="O135" s="42" t="n">
        <v>2220</v>
      </c>
      <c r="P135" s="42" t="n">
        <v>663</v>
      </c>
      <c r="Q135" s="42" t="n">
        <v>972</v>
      </c>
      <c r="R135" s="42" t="n">
        <v>1476</v>
      </c>
      <c r="S135" s="42" t="n">
        <v>512</v>
      </c>
      <c r="T135" s="42" t="n">
        <v>2175</v>
      </c>
      <c r="U135" s="42" t="n">
        <v>2193</v>
      </c>
      <c r="V135" s="42" t="n">
        <v>1240</v>
      </c>
      <c r="W135" s="42" t="n">
        <v>2019</v>
      </c>
      <c r="X135" s="42" t="n">
        <v>1561</v>
      </c>
      <c r="Y135" s="42" t="n">
        <v>4064</v>
      </c>
      <c r="Z135" s="42" t="n">
        <v>1948</v>
      </c>
      <c r="AA135" s="42" t="n">
        <v>1434</v>
      </c>
      <c r="AB135" s="42" t="n">
        <v>3601</v>
      </c>
      <c r="AC135" s="42" t="n">
        <v>974</v>
      </c>
      <c r="AD135" s="42" t="n">
        <v>1382</v>
      </c>
      <c r="AE135" s="42" t="n">
        <v>325</v>
      </c>
      <c r="AF135" s="42" t="n">
        <v>1317</v>
      </c>
      <c r="AG135" s="42" t="n">
        <v>3351</v>
      </c>
      <c r="AH135" s="42" t="n">
        <v>2013</v>
      </c>
      <c r="AI135" s="42" t="n">
        <v>1096</v>
      </c>
      <c r="AJ135" s="42" t="n">
        <v>3404</v>
      </c>
      <c r="AK135" s="42" t="n">
        <v>1829</v>
      </c>
      <c r="AL135" s="42" t="n">
        <v>1685</v>
      </c>
      <c r="AM135" s="42" t="n">
        <v>1485</v>
      </c>
      <c r="AN135" s="42" t="n">
        <v>1432</v>
      </c>
      <c r="AO135" s="42" t="n">
        <v>1353</v>
      </c>
      <c r="AP135" s="42" t="n">
        <v>1712</v>
      </c>
      <c r="AQ135" s="42" t="n">
        <v>991</v>
      </c>
      <c r="AR135" s="42" t="n">
        <v>1636</v>
      </c>
      <c r="AS135" s="42" t="n">
        <v>1641</v>
      </c>
      <c r="AT135" s="42" t="n">
        <v>1788</v>
      </c>
      <c r="AU135" s="42" t="n">
        <v>1024</v>
      </c>
      <c r="AV135" s="42" t="n">
        <v>1435</v>
      </c>
      <c r="AW135" s="42" t="n">
        <v>1397</v>
      </c>
      <c r="AX135" s="42" t="n">
        <v>1622</v>
      </c>
      <c r="AY135" s="42" t="n">
        <v>650</v>
      </c>
      <c r="AZ135" s="43" t="n">
        <f aca="false">AVERAGE(I135:AY135)</f>
        <v>1741.16279069767</v>
      </c>
      <c r="BA135" s="44" t="n">
        <f aca="false">(STDEV(I135:AY135))/(SQRT(COUNT(I135:AY135)))</f>
        <v>127.524687338006</v>
      </c>
      <c r="BB135" s="42" t="n">
        <v>1318</v>
      </c>
      <c r="BC135" s="42" t="n">
        <v>1167</v>
      </c>
      <c r="BD135" s="42" t="n">
        <v>1898</v>
      </c>
      <c r="BE135" s="42" t="n">
        <v>2507</v>
      </c>
      <c r="BF135" s="42" t="n">
        <v>2556</v>
      </c>
      <c r="BG135" s="42" t="n">
        <v>2067</v>
      </c>
      <c r="BH135" s="42" t="n">
        <v>1829</v>
      </c>
      <c r="BI135" s="42" t="n">
        <v>1315</v>
      </c>
      <c r="BJ135" s="42" t="n">
        <v>1131</v>
      </c>
      <c r="BK135" s="42" t="n">
        <v>2774</v>
      </c>
      <c r="BL135" s="42" t="n">
        <v>794</v>
      </c>
      <c r="BM135" s="42" t="n">
        <v>1399</v>
      </c>
      <c r="BN135" s="44" t="n">
        <f aca="false">AVERAGE(BB135:BM135)</f>
        <v>1729.58333333333</v>
      </c>
      <c r="BO135" s="44" t="n">
        <f aca="false">(STDEV(BB135:BM135))/(SQRT(COUNT(BB135:BM135)))</f>
        <v>185.270664341813</v>
      </c>
      <c r="BP135" s="45" t="n">
        <f aca="false">(AZ135-BN135)</f>
        <v>11.5794573643411</v>
      </c>
      <c r="BQ135" s="46" t="n">
        <f aca="false">TTEST(I135:AY135,BB135:BM135,2,2)</f>
        <v>0.964794586687582</v>
      </c>
      <c r="BR135" s="47" t="n">
        <f aca="false">(AZ135/BN135)*100</f>
        <v>100.669494041783</v>
      </c>
      <c r="BS135" s="35"/>
      <c r="BT135" s="36"/>
      <c r="BU135" s="36"/>
      <c r="BV135" s="37" t="n">
        <v>226867</v>
      </c>
    </row>
    <row r="136" customFormat="false" ht="12.75" hidden="false" customHeight="false" outlineLevel="0" collapsed="false">
      <c r="A136" s="17" t="s">
        <v>218</v>
      </c>
      <c r="B136" s="37" t="n">
        <v>919675</v>
      </c>
      <c r="C136" s="37" t="n">
        <v>117</v>
      </c>
      <c r="D136" s="39" t="str">
        <f aca="false">HYPERLINK("http://128.120.136.21:8080/binbase-compound/bin/show/203290?db=rtx5","203290")</f>
        <v>203290</v>
      </c>
      <c r="E136" s="39" t="s">
        <v>219</v>
      </c>
      <c r="F136" s="40" t="str">
        <f aca="false">HYPERLINK("http://pubchem.ncbi.nlm.nih.gov/summary/summary.cgi?cid=8215","8215")</f>
        <v>8215</v>
      </c>
      <c r="G136" s="40" t="str">
        <f aca="false">HYPERLINK("http://www.genome.ad.jp/dbget-bin/www_bget?compound+C08281","C08281")</f>
        <v>C08281</v>
      </c>
      <c r="H136" s="41"/>
      <c r="I136" s="42" t="n">
        <v>42774</v>
      </c>
      <c r="J136" s="42" t="n">
        <v>10453</v>
      </c>
      <c r="K136" s="42" t="n">
        <v>6623</v>
      </c>
      <c r="L136" s="42" t="n">
        <v>8607</v>
      </c>
      <c r="M136" s="42" t="n">
        <v>6148</v>
      </c>
      <c r="N136" s="42" t="n">
        <v>7225</v>
      </c>
      <c r="O136" s="42" t="s">
        <v>67</v>
      </c>
      <c r="P136" s="42"/>
      <c r="Q136" s="42" t="n">
        <v>8251</v>
      </c>
      <c r="R136" s="42" t="n">
        <v>6341</v>
      </c>
      <c r="S136" s="42" t="s">
        <v>67</v>
      </c>
      <c r="T136" s="42" t="n">
        <v>6497</v>
      </c>
      <c r="U136" s="42" t="n">
        <v>9242</v>
      </c>
      <c r="V136" s="42" t="n">
        <v>8465</v>
      </c>
      <c r="W136" s="42" t="n">
        <v>6260</v>
      </c>
      <c r="X136" s="42" t="n">
        <v>6432</v>
      </c>
      <c r="Y136" s="42" t="n">
        <v>4765</v>
      </c>
      <c r="Z136" s="42" t="n">
        <v>9902</v>
      </c>
      <c r="AA136" s="42" t="n">
        <v>8342</v>
      </c>
      <c r="AB136" s="42" t="n">
        <v>6203</v>
      </c>
      <c r="AC136" s="42" t="n">
        <v>6409</v>
      </c>
      <c r="AD136" s="42" t="n">
        <v>6394</v>
      </c>
      <c r="AE136" s="42" t="n">
        <v>9535</v>
      </c>
      <c r="AF136" s="42"/>
      <c r="AG136" s="42" t="n">
        <v>5270</v>
      </c>
      <c r="AH136" s="42" t="n">
        <v>7634</v>
      </c>
      <c r="AI136" s="42" t="n">
        <v>11110</v>
      </c>
      <c r="AJ136" s="42" t="n">
        <v>6885</v>
      </c>
      <c r="AK136" s="42" t="n">
        <v>5394</v>
      </c>
      <c r="AL136" s="42" t="n">
        <v>4297</v>
      </c>
      <c r="AM136" s="42" t="n">
        <v>7117</v>
      </c>
      <c r="AN136" s="42" t="n">
        <v>7489</v>
      </c>
      <c r="AO136" s="42" t="n">
        <v>29147</v>
      </c>
      <c r="AP136" s="42" t="n">
        <v>6081</v>
      </c>
      <c r="AQ136" s="42" t="n">
        <v>5305</v>
      </c>
      <c r="AR136" s="42" t="n">
        <v>7770</v>
      </c>
      <c r="AS136" s="42" t="n">
        <v>9214</v>
      </c>
      <c r="AT136" s="42" t="n">
        <v>5623</v>
      </c>
      <c r="AU136" s="42" t="n">
        <v>7616</v>
      </c>
      <c r="AV136" s="42" t="n">
        <v>10066</v>
      </c>
      <c r="AW136" s="42" t="n">
        <v>6027</v>
      </c>
      <c r="AX136" s="42" t="s">
        <v>67</v>
      </c>
      <c r="AY136" s="42" t="n">
        <v>3480</v>
      </c>
      <c r="AZ136" s="43" t="n">
        <f aca="false">AVERAGE(I136:AY136)</f>
        <v>8694.55263157895</v>
      </c>
      <c r="BA136" s="44" t="n">
        <f aca="false">(STDEV(I136:AY136))/(SQRT(COUNT(I136:AY136)))</f>
        <v>1123.43791009299</v>
      </c>
      <c r="BB136" s="42" t="n">
        <v>9499</v>
      </c>
      <c r="BC136" s="42" t="n">
        <v>11727</v>
      </c>
      <c r="BD136" s="42" t="n">
        <v>9564</v>
      </c>
      <c r="BE136" s="42" t="n">
        <v>6270</v>
      </c>
      <c r="BF136" s="42" t="n">
        <v>5717</v>
      </c>
      <c r="BG136" s="42" t="n">
        <v>6638</v>
      </c>
      <c r="BH136" s="42" t="n">
        <v>5952</v>
      </c>
      <c r="BI136" s="42" t="n">
        <v>9526</v>
      </c>
      <c r="BJ136" s="42" t="n">
        <v>12336</v>
      </c>
      <c r="BK136" s="42" t="n">
        <v>7329</v>
      </c>
      <c r="BL136" s="42" t="s">
        <v>67</v>
      </c>
      <c r="BM136" s="42" t="n">
        <v>10490</v>
      </c>
      <c r="BN136" s="44" t="n">
        <f aca="false">AVERAGE(BB136:BM136)</f>
        <v>8640.72727272727</v>
      </c>
      <c r="BO136" s="44" t="n">
        <f aca="false">(STDEV(BB136:BM136))/(SQRT(COUNT(BB136:BM136)))</f>
        <v>714.155764660867</v>
      </c>
      <c r="BP136" s="45" t="n">
        <f aca="false">(AZ136-BN136)</f>
        <v>53.8253588516745</v>
      </c>
      <c r="BQ136" s="46" t="n">
        <f aca="false">TTEST(I136:AY136,BB136:BM136,2,2)</f>
        <v>0.980010191671517</v>
      </c>
      <c r="BR136" s="47" t="n">
        <f aca="false">(AZ136/BN136)*100</f>
        <v>100.622926255543</v>
      </c>
      <c r="BS136" s="35"/>
      <c r="BT136" s="36"/>
      <c r="BU136" s="36"/>
      <c r="BV136" s="17" t="s">
        <v>218</v>
      </c>
    </row>
    <row r="137" customFormat="false" ht="12.75" hidden="false" customHeight="false" outlineLevel="0" collapsed="false">
      <c r="A137" s="17" t="s">
        <v>220</v>
      </c>
      <c r="B137" s="37" t="n">
        <v>489846</v>
      </c>
      <c r="C137" s="37" t="n">
        <v>292</v>
      </c>
      <c r="D137" s="39" t="str">
        <f aca="false">HYPERLINK("http://128.120.136.21:8080/binbase-compound/bin/show/200467?db=rtx5","200467")</f>
        <v>200467</v>
      </c>
      <c r="E137" s="39" t="s">
        <v>221</v>
      </c>
      <c r="F137" s="40" t="str">
        <f aca="false">HYPERLINK("http://pubchem.ncbi.nlm.nih.gov/summary/summary.cgi?cid=151152","151152")</f>
        <v>151152</v>
      </c>
      <c r="G137" s="40" t="str">
        <f aca="false">HYPERLINK("http://www.genome.ad.jp/dbget-bin/www_bget?compound+n/a","n/a")</f>
        <v>n/a</v>
      </c>
      <c r="H137" s="41"/>
      <c r="I137" s="42" t="n">
        <v>6214</v>
      </c>
      <c r="J137" s="42" t="n">
        <v>5222</v>
      </c>
      <c r="K137" s="42" t="n">
        <v>5070</v>
      </c>
      <c r="L137" s="42" t="n">
        <v>5598</v>
      </c>
      <c r="M137" s="42" t="n">
        <v>8210</v>
      </c>
      <c r="N137" s="42" t="n">
        <v>5238</v>
      </c>
      <c r="O137" s="42" t="n">
        <v>6106</v>
      </c>
      <c r="P137" s="42" t="n">
        <v>6556</v>
      </c>
      <c r="Q137" s="42" t="n">
        <v>5101</v>
      </c>
      <c r="R137" s="42" t="n">
        <v>6919</v>
      </c>
      <c r="S137" s="42" t="n">
        <v>5538</v>
      </c>
      <c r="T137" s="42" t="n">
        <v>5427</v>
      </c>
      <c r="U137" s="42" t="n">
        <v>4878</v>
      </c>
      <c r="V137" s="42" t="n">
        <v>6316</v>
      </c>
      <c r="W137" s="42" t="n">
        <v>6034</v>
      </c>
      <c r="X137" s="42" t="n">
        <v>5704</v>
      </c>
      <c r="Y137" s="42" t="n">
        <v>7920</v>
      </c>
      <c r="Z137" s="42" t="n">
        <v>5872</v>
      </c>
      <c r="AA137" s="42" t="n">
        <v>7046</v>
      </c>
      <c r="AB137" s="42" t="n">
        <v>6385</v>
      </c>
      <c r="AC137" s="42" t="n">
        <v>7981</v>
      </c>
      <c r="AD137" s="42" t="n">
        <v>5668</v>
      </c>
      <c r="AE137" s="42" t="n">
        <v>5024</v>
      </c>
      <c r="AF137" s="42" t="n">
        <v>5349</v>
      </c>
      <c r="AG137" s="42" t="n">
        <v>4985</v>
      </c>
      <c r="AH137" s="42" t="n">
        <v>7251</v>
      </c>
      <c r="AI137" s="42" t="n">
        <v>4790</v>
      </c>
      <c r="AJ137" s="42" t="n">
        <v>7163</v>
      </c>
      <c r="AK137" s="42" t="n">
        <v>5295</v>
      </c>
      <c r="AL137" s="42" t="n">
        <v>6664</v>
      </c>
      <c r="AM137" s="42" t="n">
        <v>7741</v>
      </c>
      <c r="AN137" s="42" t="n">
        <v>5616</v>
      </c>
      <c r="AO137" s="42" t="n">
        <v>4658</v>
      </c>
      <c r="AP137" s="42" t="n">
        <v>5685</v>
      </c>
      <c r="AQ137" s="42" t="n">
        <v>7036</v>
      </c>
      <c r="AR137" s="42" t="n">
        <v>7902</v>
      </c>
      <c r="AS137" s="42" t="n">
        <v>6489</v>
      </c>
      <c r="AT137" s="42" t="n">
        <v>8829</v>
      </c>
      <c r="AU137" s="42" t="n">
        <v>6113</v>
      </c>
      <c r="AV137" s="42" t="n">
        <v>6574</v>
      </c>
      <c r="AW137" s="42" t="n">
        <v>7961</v>
      </c>
      <c r="AX137" s="42" t="n">
        <v>7719</v>
      </c>
      <c r="AY137" s="42" t="n">
        <v>3741</v>
      </c>
      <c r="AZ137" s="43" t="n">
        <f aca="false">AVERAGE(I137:AY137)</f>
        <v>6222.97674418605</v>
      </c>
      <c r="BA137" s="44" t="n">
        <f aca="false">(STDEV(I137:AY137))/(SQRT(COUNT(I137:AY137)))</f>
        <v>175.980947852478</v>
      </c>
      <c r="BB137" s="42" t="n">
        <v>5022</v>
      </c>
      <c r="BC137" s="42" t="n">
        <v>4705</v>
      </c>
      <c r="BD137" s="42" t="n">
        <v>6987</v>
      </c>
      <c r="BE137" s="42" t="n">
        <v>7242</v>
      </c>
      <c r="BF137" s="42" t="n">
        <v>7931</v>
      </c>
      <c r="BG137" s="42" t="n">
        <v>7459</v>
      </c>
      <c r="BH137" s="42" t="n">
        <v>3684</v>
      </c>
      <c r="BI137" s="42" t="n">
        <v>6404</v>
      </c>
      <c r="BJ137" s="42" t="n">
        <v>4671</v>
      </c>
      <c r="BK137" s="42" t="n">
        <v>8734</v>
      </c>
      <c r="BL137" s="42" t="n">
        <v>4368</v>
      </c>
      <c r="BM137" s="42" t="n">
        <v>7201</v>
      </c>
      <c r="BN137" s="44" t="n">
        <f aca="false">AVERAGE(BB137:BM137)</f>
        <v>6200.66666666667</v>
      </c>
      <c r="BO137" s="44" t="n">
        <f aca="false">(STDEV(BB137:BM137))/(SQRT(COUNT(BB137:BM137)))</f>
        <v>471.926842258887</v>
      </c>
      <c r="BP137" s="45" t="n">
        <f aca="false">(AZ137-BN137)</f>
        <v>22.3100775193798</v>
      </c>
      <c r="BQ137" s="46" t="n">
        <f aca="false">TTEST(I137:AY137,BB137:BM137,2,2)</f>
        <v>0.95725235766113</v>
      </c>
      <c r="BR137" s="47" t="n">
        <f aca="false">(AZ137/BN137)*100</f>
        <v>100.359801271681</v>
      </c>
      <c r="BS137" s="35"/>
      <c r="BT137" s="36"/>
      <c r="BU137" s="36"/>
      <c r="BV137" s="17" t="s">
        <v>220</v>
      </c>
    </row>
    <row r="138" customFormat="false" ht="12.75" hidden="false" customHeight="false" outlineLevel="0" collapsed="false">
      <c r="A138" s="17" t="s">
        <v>222</v>
      </c>
      <c r="B138" s="37" t="n">
        <v>502434</v>
      </c>
      <c r="C138" s="37" t="n">
        <v>115</v>
      </c>
      <c r="D138" s="39" t="str">
        <f aca="false">HYPERLINK("http://128.120.136.21:8080/binbase-compound/bin/show/199603?db=rtx5","199603")</f>
        <v>199603</v>
      </c>
      <c r="E138" s="39" t="s">
        <v>223</v>
      </c>
      <c r="F138" s="40" t="str">
        <f aca="false">HYPERLINK("http://pubchem.ncbi.nlm.nih.gov/summary/summary.cgi?cid=588","588")</f>
        <v>588</v>
      </c>
      <c r="G138" s="40" t="str">
        <f aca="false">HYPERLINK("http://www.genome.ad.jp/dbget-bin/www_bget?compound+C00791","C00791")</f>
        <v>C00791</v>
      </c>
      <c r="H138" s="41"/>
      <c r="I138" s="42" t="n">
        <v>31912</v>
      </c>
      <c r="J138" s="42" t="n">
        <v>16554</v>
      </c>
      <c r="K138" s="42" t="n">
        <v>47025</v>
      </c>
      <c r="L138" s="42" t="n">
        <v>37186</v>
      </c>
      <c r="M138" s="42" t="n">
        <v>46603</v>
      </c>
      <c r="N138" s="42" t="n">
        <v>27694</v>
      </c>
      <c r="O138" s="42" t="n">
        <v>61984</v>
      </c>
      <c r="P138" s="42" t="n">
        <v>20705</v>
      </c>
      <c r="Q138" s="42" t="n">
        <v>21938</v>
      </c>
      <c r="R138" s="42" t="n">
        <v>34044</v>
      </c>
      <c r="S138" s="42" t="n">
        <v>16644</v>
      </c>
      <c r="T138" s="42" t="n">
        <v>55601</v>
      </c>
      <c r="U138" s="42" t="n">
        <v>48513</v>
      </c>
      <c r="V138" s="42" t="n">
        <v>55597</v>
      </c>
      <c r="W138" s="42" t="n">
        <v>53494</v>
      </c>
      <c r="X138" s="42" t="n">
        <v>37863</v>
      </c>
      <c r="Y138" s="42" t="n">
        <v>67044</v>
      </c>
      <c r="Z138" s="42" t="n">
        <v>21707</v>
      </c>
      <c r="AA138" s="42" t="n">
        <v>20864</v>
      </c>
      <c r="AB138" s="42" t="n">
        <v>56607</v>
      </c>
      <c r="AC138" s="42" t="n">
        <v>43597</v>
      </c>
      <c r="AD138" s="42" t="n">
        <v>58317</v>
      </c>
      <c r="AE138" s="42" t="n">
        <v>10505</v>
      </c>
      <c r="AF138" s="42" t="n">
        <v>21511</v>
      </c>
      <c r="AG138" s="42" t="n">
        <v>54109</v>
      </c>
      <c r="AH138" s="42" t="n">
        <v>33943</v>
      </c>
      <c r="AI138" s="42" t="n">
        <v>23945</v>
      </c>
      <c r="AJ138" s="42" t="n">
        <v>69556</v>
      </c>
      <c r="AK138" s="42" t="n">
        <v>58557</v>
      </c>
      <c r="AL138" s="42" t="n">
        <v>55219</v>
      </c>
      <c r="AM138" s="42" t="n">
        <v>45759</v>
      </c>
      <c r="AN138" s="42" t="n">
        <v>44340</v>
      </c>
      <c r="AO138" s="42" t="n">
        <v>21199</v>
      </c>
      <c r="AP138" s="42" t="n">
        <v>86865</v>
      </c>
      <c r="AQ138" s="42" t="n">
        <v>43209</v>
      </c>
      <c r="AR138" s="42" t="n">
        <v>93564</v>
      </c>
      <c r="AS138" s="42" t="n">
        <v>23211</v>
      </c>
      <c r="AT138" s="42" t="n">
        <v>61054</v>
      </c>
      <c r="AU138" s="42" t="n">
        <v>35500</v>
      </c>
      <c r="AV138" s="42" t="n">
        <v>25263</v>
      </c>
      <c r="AW138" s="42" t="n">
        <v>63266</v>
      </c>
      <c r="AX138" s="42" t="n">
        <v>32079</v>
      </c>
      <c r="AY138" s="42" t="n">
        <v>19929</v>
      </c>
      <c r="AZ138" s="43" t="n">
        <f aca="false">AVERAGE(I138:AY138)</f>
        <v>41955.2558139535</v>
      </c>
      <c r="BA138" s="44" t="n">
        <f aca="false">(STDEV(I138:AY138))/(SQRT(COUNT(I138:AY138)))</f>
        <v>2964.6869247131</v>
      </c>
      <c r="BB138" s="42" t="n">
        <v>31606</v>
      </c>
      <c r="BC138" s="42" t="n">
        <v>21213</v>
      </c>
      <c r="BD138" s="42" t="n">
        <v>47091</v>
      </c>
      <c r="BE138" s="42" t="n">
        <v>63425</v>
      </c>
      <c r="BF138" s="42" t="n">
        <v>77116</v>
      </c>
      <c r="BG138" s="42" t="n">
        <v>48223</v>
      </c>
      <c r="BH138" s="42" t="n">
        <v>27920</v>
      </c>
      <c r="BI138" s="42" t="n">
        <v>54467</v>
      </c>
      <c r="BJ138" s="42" t="n">
        <v>17736</v>
      </c>
      <c r="BK138" s="42" t="n">
        <v>63874</v>
      </c>
      <c r="BL138" s="42" t="n">
        <v>22831</v>
      </c>
      <c r="BM138" s="42" t="n">
        <v>27705</v>
      </c>
      <c r="BN138" s="44" t="n">
        <f aca="false">AVERAGE(BB138:BM138)</f>
        <v>41933.9166666667</v>
      </c>
      <c r="BO138" s="44" t="n">
        <f aca="false">(STDEV(BB138:BM138))/(SQRT(COUNT(BB138:BM138)))</f>
        <v>5700.59402733787</v>
      </c>
      <c r="BP138" s="45" t="n">
        <f aca="false">(AZ138-BN138)</f>
        <v>21.3391472868243</v>
      </c>
      <c r="BQ138" s="46" t="n">
        <f aca="false">TTEST(I138:AY138,BB138:BM138,2,2)</f>
        <v>0.997338846945111</v>
      </c>
      <c r="BR138" s="47" t="n">
        <f aca="false">(AZ138/BN138)*100</f>
        <v>100.050887560674</v>
      </c>
      <c r="BS138" s="35"/>
      <c r="BT138" s="36"/>
      <c r="BU138" s="36"/>
      <c r="BV138" s="17" t="s">
        <v>222</v>
      </c>
    </row>
    <row r="139" customFormat="false" ht="12.75" hidden="false" customHeight="false" outlineLevel="0" collapsed="false">
      <c r="A139" s="37" t="n">
        <v>211382</v>
      </c>
      <c r="B139" s="37" t="n">
        <v>773139</v>
      </c>
      <c r="C139" s="37" t="n">
        <v>147</v>
      </c>
      <c r="D139" s="39" t="str">
        <f aca="false">HYPERLINK("http://128.120.136.21:8080/binbase-compound/bin/show/211382?db=rtx5","211382")</f>
        <v>211382</v>
      </c>
      <c r="E139" s="39" t="s">
        <v>224</v>
      </c>
      <c r="F139" s="40"/>
      <c r="G139" s="40"/>
      <c r="H139" s="41"/>
      <c r="I139" s="42" t="n">
        <v>32136</v>
      </c>
      <c r="J139" s="42" t="n">
        <v>30539</v>
      </c>
      <c r="K139" s="42" t="n">
        <v>13490</v>
      </c>
      <c r="L139" s="42" t="n">
        <v>51570</v>
      </c>
      <c r="M139" s="42" t="n">
        <v>22401</v>
      </c>
      <c r="N139" s="42" t="n">
        <v>22750</v>
      </c>
      <c r="O139" s="42" t="n">
        <v>24470</v>
      </c>
      <c r="P139" s="42" t="n">
        <v>30705</v>
      </c>
      <c r="Q139" s="42" t="n">
        <v>24556</v>
      </c>
      <c r="R139" s="42" t="n">
        <v>36675</v>
      </c>
      <c r="S139" s="42" t="n">
        <v>29185</v>
      </c>
      <c r="T139" s="42" t="n">
        <v>28922</v>
      </c>
      <c r="U139" s="42" t="n">
        <v>17748</v>
      </c>
      <c r="V139" s="42" t="n">
        <v>22554</v>
      </c>
      <c r="W139" s="42" t="n">
        <v>39206</v>
      </c>
      <c r="X139" s="42" t="n">
        <v>31604</v>
      </c>
      <c r="Y139" s="42" t="n">
        <v>27530</v>
      </c>
      <c r="Z139" s="42" t="n">
        <v>28178</v>
      </c>
      <c r="AA139" s="42" t="n">
        <v>45314</v>
      </c>
      <c r="AB139" s="42" t="n">
        <v>26239</v>
      </c>
      <c r="AC139" s="42" t="n">
        <v>16657</v>
      </c>
      <c r="AD139" s="42" t="n">
        <v>31158</v>
      </c>
      <c r="AE139" s="42" t="n">
        <v>16219</v>
      </c>
      <c r="AF139" s="42" t="n">
        <v>29169</v>
      </c>
      <c r="AG139" s="42" t="n">
        <v>39439</v>
      </c>
      <c r="AH139" s="42" t="n">
        <v>36705</v>
      </c>
      <c r="AI139" s="42" t="n">
        <v>22662</v>
      </c>
      <c r="AJ139" s="42" t="n">
        <v>36073</v>
      </c>
      <c r="AK139" s="42" t="n">
        <v>21914</v>
      </c>
      <c r="AL139" s="42" t="n">
        <v>24767</v>
      </c>
      <c r="AM139" s="42" t="n">
        <v>36756</v>
      </c>
      <c r="AN139" s="42" t="n">
        <v>17082</v>
      </c>
      <c r="AO139" s="42" t="n">
        <v>33822</v>
      </c>
      <c r="AP139" s="42" t="n">
        <v>56725</v>
      </c>
      <c r="AQ139" s="42" t="n">
        <v>31486</v>
      </c>
      <c r="AR139" s="42" t="n">
        <v>32361</v>
      </c>
      <c r="AS139" s="42" t="n">
        <v>25444</v>
      </c>
      <c r="AT139" s="42" t="n">
        <v>33200</v>
      </c>
      <c r="AU139" s="42" t="n">
        <v>20127</v>
      </c>
      <c r="AV139" s="42" t="n">
        <v>25237</v>
      </c>
      <c r="AW139" s="42" t="n">
        <v>28858</v>
      </c>
      <c r="AX139" s="42" t="n">
        <v>24417</v>
      </c>
      <c r="AY139" s="42" t="n">
        <v>18723</v>
      </c>
      <c r="AZ139" s="43" t="n">
        <f aca="false">AVERAGE(I139:AY139)</f>
        <v>28948.2093023256</v>
      </c>
      <c r="BA139" s="44" t="n">
        <f aca="false">(STDEV(I139:AY139))/(SQRT(COUNT(I139:AY139)))</f>
        <v>1374.2940177159</v>
      </c>
      <c r="BB139" s="42" t="n">
        <v>38370</v>
      </c>
      <c r="BC139" s="42" t="n">
        <v>20683</v>
      </c>
      <c r="BD139" s="42" t="n">
        <v>42539</v>
      </c>
      <c r="BE139" s="42" t="n">
        <v>46442</v>
      </c>
      <c r="BF139" s="42" t="n">
        <v>36185</v>
      </c>
      <c r="BG139" s="42" t="n">
        <v>34682</v>
      </c>
      <c r="BH139" s="42" t="n">
        <v>16936</v>
      </c>
      <c r="BI139" s="42" t="n">
        <v>18250</v>
      </c>
      <c r="BJ139" s="42" t="n">
        <v>10101</v>
      </c>
      <c r="BK139" s="42" t="n">
        <v>29756</v>
      </c>
      <c r="BL139" s="42" t="n">
        <v>21669</v>
      </c>
      <c r="BM139" s="42" t="n">
        <v>33191</v>
      </c>
      <c r="BN139" s="44" t="n">
        <f aca="false">AVERAGE(BB139:BM139)</f>
        <v>29067</v>
      </c>
      <c r="BO139" s="44" t="n">
        <f aca="false">(STDEV(BB139:BM139))/(SQRT(COUNT(BB139:BM139)))</f>
        <v>3278.14980383198</v>
      </c>
      <c r="BP139" s="45" t="n">
        <f aca="false">(AZ139-BN139)</f>
        <v>-118.79069767442</v>
      </c>
      <c r="BQ139" s="46" t="n">
        <f aca="false">TTEST(I139:AY139,BB139:BM139,2,2)</f>
        <v>0.969737931987934</v>
      </c>
      <c r="BR139" s="47" t="n">
        <f aca="false">(AZ139/BN139)*100</f>
        <v>99.5913210937681</v>
      </c>
      <c r="BS139" s="35"/>
      <c r="BT139" s="36"/>
      <c r="BU139" s="36"/>
      <c r="BV139" s="37" t="n">
        <v>211382</v>
      </c>
    </row>
    <row r="140" customFormat="false" ht="12.75" hidden="false" customHeight="false" outlineLevel="0" collapsed="false">
      <c r="A140" s="17" t="s">
        <v>225</v>
      </c>
      <c r="B140" s="39" t="n">
        <v>356931</v>
      </c>
      <c r="C140" s="39" t="n">
        <v>158</v>
      </c>
      <c r="D140" s="37" t="n">
        <v>205110</v>
      </c>
      <c r="E140" s="39" t="s">
        <v>226</v>
      </c>
      <c r="F140" s="40" t="s">
        <v>227</v>
      </c>
      <c r="G140" s="40" t="s">
        <v>228</v>
      </c>
      <c r="H140" s="41"/>
      <c r="I140" s="42" t="n">
        <v>183259</v>
      </c>
      <c r="J140" s="42" t="n">
        <v>193274</v>
      </c>
      <c r="K140" s="42" t="n">
        <v>148279</v>
      </c>
      <c r="L140" s="42" t="n">
        <v>160055</v>
      </c>
      <c r="M140" s="42" t="n">
        <v>181097</v>
      </c>
      <c r="N140" s="42" t="n">
        <v>154512</v>
      </c>
      <c r="O140" s="42" t="n">
        <v>103485</v>
      </c>
      <c r="P140" s="42" t="n">
        <v>47193</v>
      </c>
      <c r="Q140" s="42" t="n">
        <v>174906</v>
      </c>
      <c r="R140" s="42" t="n">
        <v>126595</v>
      </c>
      <c r="S140" s="42" t="n">
        <v>75796</v>
      </c>
      <c r="T140" s="42" t="n">
        <v>135519</v>
      </c>
      <c r="U140" s="42" t="n">
        <v>186543</v>
      </c>
      <c r="V140" s="42" t="n">
        <v>141252</v>
      </c>
      <c r="W140" s="42" t="n">
        <v>184059</v>
      </c>
      <c r="X140" s="42" t="n">
        <v>136973</v>
      </c>
      <c r="Y140" s="42" t="n">
        <v>142155</v>
      </c>
      <c r="Z140" s="42" t="n">
        <v>191007</v>
      </c>
      <c r="AA140" s="42" t="n">
        <v>168587</v>
      </c>
      <c r="AB140" s="42" t="n">
        <v>130330</v>
      </c>
      <c r="AC140" s="42" t="n">
        <v>157044</v>
      </c>
      <c r="AD140" s="42" t="n">
        <v>92464</v>
      </c>
      <c r="AE140" s="42" t="n">
        <v>222162</v>
      </c>
      <c r="AF140" s="42" t="n">
        <v>90807</v>
      </c>
      <c r="AG140" s="42" t="n">
        <v>149764</v>
      </c>
      <c r="AH140" s="42" t="n">
        <v>148766</v>
      </c>
      <c r="AI140" s="42" t="n">
        <v>183227</v>
      </c>
      <c r="AJ140" s="42" t="n">
        <v>183167</v>
      </c>
      <c r="AK140" s="42" t="n">
        <v>133188</v>
      </c>
      <c r="AL140" s="42" t="n">
        <v>181338</v>
      </c>
      <c r="AM140" s="42" t="n">
        <v>182164</v>
      </c>
      <c r="AN140" s="42" t="n">
        <v>156036</v>
      </c>
      <c r="AO140" s="42" t="n">
        <v>82032</v>
      </c>
      <c r="AP140" s="42" t="n">
        <v>95351</v>
      </c>
      <c r="AQ140" s="42" t="n">
        <v>111347</v>
      </c>
      <c r="AR140" s="42" t="n">
        <v>187206</v>
      </c>
      <c r="AS140" s="42" t="n">
        <v>164550</v>
      </c>
      <c r="AT140" s="42" t="n">
        <v>122420</v>
      </c>
      <c r="AU140" s="42" t="n">
        <v>60427</v>
      </c>
      <c r="AV140" s="42" t="n">
        <v>173657</v>
      </c>
      <c r="AW140" s="42" t="n">
        <v>114657</v>
      </c>
      <c r="AX140" s="42" t="n">
        <v>113139</v>
      </c>
      <c r="AY140" s="42" t="n">
        <v>73396</v>
      </c>
      <c r="AZ140" s="43" t="n">
        <f aca="false">AVERAGE(I140:AY140)</f>
        <v>142864.76744186</v>
      </c>
      <c r="BA140" s="44" t="n">
        <f aca="false">(STDEV(I140:AY140))/(SQRT(COUNT(I140:AY140)))</f>
        <v>6307.17606760514</v>
      </c>
      <c r="BB140" s="42" t="n">
        <v>202368</v>
      </c>
      <c r="BC140" s="42" t="n">
        <v>175012</v>
      </c>
      <c r="BD140" s="42" t="n">
        <v>182996</v>
      </c>
      <c r="BE140" s="42" t="n">
        <v>107661</v>
      </c>
      <c r="BF140" s="42" t="n">
        <v>100336</v>
      </c>
      <c r="BG140" s="42" t="n">
        <v>171550</v>
      </c>
      <c r="BH140" s="42" t="n">
        <v>80396</v>
      </c>
      <c r="BI140" s="42" t="n">
        <v>104096</v>
      </c>
      <c r="BJ140" s="42" t="n">
        <v>238763</v>
      </c>
      <c r="BK140" s="42" t="n">
        <v>108931</v>
      </c>
      <c r="BL140" s="42" t="n">
        <v>84838</v>
      </c>
      <c r="BM140" s="42" t="n">
        <v>166230</v>
      </c>
      <c r="BN140" s="44" t="n">
        <f aca="false">AVERAGE(BB140:BM140)</f>
        <v>143598.083333333</v>
      </c>
      <c r="BO140" s="44" t="n">
        <f aca="false">(STDEV(BB140:BM140))/(SQRT(COUNT(BB140:BM140)))</f>
        <v>15003.8786810825</v>
      </c>
      <c r="BP140" s="45" t="n">
        <f aca="false">(AZ140-BN140)</f>
        <v>-733.315891472885</v>
      </c>
      <c r="BQ140" s="46" t="n">
        <f aca="false">TTEST(I140:AY140,BB140:BM140,2,2)</f>
        <v>0.959270314412428</v>
      </c>
      <c r="BR140" s="47" t="n">
        <f aca="false">(AZ140/BN140)*100</f>
        <v>99.4893275213356</v>
      </c>
      <c r="BS140" s="35"/>
      <c r="BT140" s="36"/>
      <c r="BU140" s="36"/>
      <c r="BV140" s="17" t="s">
        <v>225</v>
      </c>
    </row>
    <row r="141" customFormat="false" ht="12.75" hidden="false" customHeight="false" outlineLevel="0" collapsed="false">
      <c r="A141" s="17" t="s">
        <v>229</v>
      </c>
      <c r="B141" s="37" t="n">
        <v>679338</v>
      </c>
      <c r="C141" s="37" t="n">
        <v>299</v>
      </c>
      <c r="D141" s="39" t="str">
        <f aca="false">HYPERLINK("http://128.120.136.21:8080/binbase-compound/bin/show/213408?db=rtx5","213408")</f>
        <v>213408</v>
      </c>
      <c r="E141" s="39" t="s">
        <v>230</v>
      </c>
      <c r="F141" s="40" t="str">
        <f aca="false">HYPERLINK("http://pubchem.ncbi.nlm.nih.gov/summary/summary.cgi?cid=2682","2682")</f>
        <v>2682</v>
      </c>
      <c r="G141" s="40" t="str">
        <f aca="false">HYPERLINK("http://www.genome.ad.jp/dbget-bin/www_bget?compound+C00823","C00823")</f>
        <v>C00823</v>
      </c>
      <c r="H141" s="41"/>
      <c r="I141" s="42" t="n">
        <v>1324</v>
      </c>
      <c r="J141" s="42" t="n">
        <v>1681</v>
      </c>
      <c r="K141" s="42" t="n">
        <v>1296</v>
      </c>
      <c r="L141" s="42" t="n">
        <v>1409</v>
      </c>
      <c r="M141" s="42" t="n">
        <v>3296</v>
      </c>
      <c r="N141" s="42" t="n">
        <v>1183</v>
      </c>
      <c r="O141" s="42" t="n">
        <v>11441</v>
      </c>
      <c r="P141" s="42" t="n">
        <v>2244</v>
      </c>
      <c r="Q141" s="42" t="n">
        <v>996</v>
      </c>
      <c r="R141" s="42" t="n">
        <v>2526</v>
      </c>
      <c r="S141" s="42" t="n">
        <v>1338</v>
      </c>
      <c r="T141" s="42" t="n">
        <v>2563</v>
      </c>
      <c r="U141" s="42" t="n">
        <v>1801</v>
      </c>
      <c r="V141" s="42" t="n">
        <v>1509</v>
      </c>
      <c r="W141" s="42" t="n">
        <v>2452</v>
      </c>
      <c r="X141" s="42" t="n">
        <v>1287</v>
      </c>
      <c r="Y141" s="42" t="n">
        <v>3183</v>
      </c>
      <c r="Z141" s="42" t="n">
        <v>1194</v>
      </c>
      <c r="AA141" s="42" t="n">
        <v>1414</v>
      </c>
      <c r="AB141" s="42" t="n">
        <v>2006</v>
      </c>
      <c r="AC141" s="42" t="n">
        <v>1158</v>
      </c>
      <c r="AD141" s="42" t="n">
        <v>2555</v>
      </c>
      <c r="AE141" s="42" t="n">
        <v>3339</v>
      </c>
      <c r="AF141" s="42" t="n">
        <v>1440</v>
      </c>
      <c r="AG141" s="42" t="n">
        <v>2314</v>
      </c>
      <c r="AH141" s="42" t="n">
        <v>2255</v>
      </c>
      <c r="AI141" s="42" t="n">
        <v>2443</v>
      </c>
      <c r="AJ141" s="42" t="n">
        <v>2441</v>
      </c>
      <c r="AK141" s="42" t="n">
        <v>1128</v>
      </c>
      <c r="AL141" s="42" t="n">
        <v>2197</v>
      </c>
      <c r="AM141" s="42" t="n">
        <v>1409</v>
      </c>
      <c r="AN141" s="42" t="n">
        <v>1591</v>
      </c>
      <c r="AO141" s="42" t="n">
        <v>3779</v>
      </c>
      <c r="AP141" s="42" t="n">
        <v>3182</v>
      </c>
      <c r="AQ141" s="42" t="n">
        <v>2234</v>
      </c>
      <c r="AR141" s="42" t="n">
        <v>2070</v>
      </c>
      <c r="AS141" s="42" t="n">
        <v>1348</v>
      </c>
      <c r="AT141" s="42" t="n">
        <v>2896</v>
      </c>
      <c r="AU141" s="42" t="n">
        <v>1539</v>
      </c>
      <c r="AV141" s="42" t="n">
        <v>1396</v>
      </c>
      <c r="AW141" s="42" t="n">
        <v>2317</v>
      </c>
      <c r="AX141" s="42" t="n">
        <v>1527</v>
      </c>
      <c r="AY141" s="42" t="n">
        <v>839</v>
      </c>
      <c r="AZ141" s="43" t="n">
        <f aca="false">AVERAGE(I141:AY141)</f>
        <v>2175.3488372093</v>
      </c>
      <c r="BA141" s="44" t="n">
        <f aca="false">(STDEV(I141:AY141))/(SQRT(COUNT(I141:AY141)))</f>
        <v>246.951598065423</v>
      </c>
      <c r="BB141" s="42" t="n">
        <v>1871</v>
      </c>
      <c r="BC141" s="42" t="n">
        <v>1194</v>
      </c>
      <c r="BD141" s="42" t="n">
        <v>2485</v>
      </c>
      <c r="BE141" s="42" t="n">
        <v>3912</v>
      </c>
      <c r="BF141" s="42" t="n">
        <v>3872</v>
      </c>
      <c r="BG141" s="42" t="n">
        <v>895</v>
      </c>
      <c r="BH141" s="42" t="n">
        <v>2303</v>
      </c>
      <c r="BI141" s="42" t="n">
        <v>2512</v>
      </c>
      <c r="BJ141" s="42" t="n">
        <v>1484</v>
      </c>
      <c r="BK141" s="42" t="n">
        <v>3138</v>
      </c>
      <c r="BL141" s="42" t="n">
        <v>1350</v>
      </c>
      <c r="BM141" s="42" t="n">
        <v>1571</v>
      </c>
      <c r="BN141" s="44" t="n">
        <f aca="false">AVERAGE(BB141:BM141)</f>
        <v>2215.58333333333</v>
      </c>
      <c r="BO141" s="44" t="n">
        <f aca="false">(STDEV(BB141:BM141))/(SQRT(COUNT(BB141:BM141)))</f>
        <v>291.894736587481</v>
      </c>
      <c r="BP141" s="45" t="n">
        <f aca="false">(AZ141-BN141)</f>
        <v>-40.234496124031</v>
      </c>
      <c r="BQ141" s="46" t="n">
        <f aca="false">TTEST(I141:AY141,BB141:BM141,2,2)</f>
        <v>0.935405004801576</v>
      </c>
      <c r="BR141" s="47" t="n">
        <f aca="false">(AZ141/BN141)*100</f>
        <v>98.1840224414625</v>
      </c>
      <c r="BS141" s="35"/>
      <c r="BT141" s="36"/>
      <c r="BU141" s="36"/>
      <c r="BV141" s="17" t="s">
        <v>229</v>
      </c>
    </row>
    <row r="142" customFormat="false" ht="12.75" hidden="false" customHeight="false" outlineLevel="0" collapsed="false">
      <c r="A142" s="17" t="s">
        <v>231</v>
      </c>
      <c r="B142" s="37" t="n">
        <v>367074</v>
      </c>
      <c r="C142" s="37" t="n">
        <v>180</v>
      </c>
      <c r="D142" s="39" t="str">
        <f aca="false">HYPERLINK("http://128.120.136.21:8080/binbase-compound/bin/show/206136?db=rtx5","206136")</f>
        <v>206136</v>
      </c>
      <c r="E142" s="39" t="s">
        <v>232</v>
      </c>
      <c r="F142" s="40" t="str">
        <f aca="false">HYPERLINK("http://pubchem.ncbi.nlm.nih.gov/summary/summary.cgi?cid=5922","5922")</f>
        <v>5922</v>
      </c>
      <c r="G142" s="40" t="str">
        <f aca="false">HYPERLINK("http://www.genome.ad.jp/dbget-bin/www_bget?compound+C07446","C07446")</f>
        <v>C07446</v>
      </c>
      <c r="H142" s="41"/>
      <c r="I142" s="42" t="n">
        <v>1877</v>
      </c>
      <c r="J142" s="42" t="n">
        <v>1002</v>
      </c>
      <c r="K142" s="42" t="n">
        <v>1887</v>
      </c>
      <c r="L142" s="42" t="n">
        <v>1671</v>
      </c>
      <c r="M142" s="42" t="n">
        <v>1624</v>
      </c>
      <c r="N142" s="42" t="n">
        <v>1123</v>
      </c>
      <c r="O142" s="42" t="n">
        <v>6908</v>
      </c>
      <c r="P142" s="42" t="n">
        <v>868</v>
      </c>
      <c r="Q142" s="42" t="n">
        <v>915</v>
      </c>
      <c r="R142" s="42" t="n">
        <v>1468</v>
      </c>
      <c r="S142" s="42" t="n">
        <v>1804</v>
      </c>
      <c r="T142" s="42" t="n">
        <v>1818</v>
      </c>
      <c r="U142" s="42" t="n">
        <v>1589</v>
      </c>
      <c r="V142" s="42" t="n">
        <v>3300</v>
      </c>
      <c r="W142" s="42" t="n">
        <v>1601</v>
      </c>
      <c r="X142" s="42" t="n">
        <v>2439</v>
      </c>
      <c r="Y142" s="42" t="n">
        <v>2361</v>
      </c>
      <c r="Z142" s="42" t="n">
        <v>698</v>
      </c>
      <c r="AA142" s="42" t="n">
        <v>658</v>
      </c>
      <c r="AB142" s="42" t="n">
        <v>1040</v>
      </c>
      <c r="AC142" s="42" t="n">
        <v>1498</v>
      </c>
      <c r="AD142" s="42" t="n">
        <v>1575</v>
      </c>
      <c r="AE142" s="42" t="n">
        <v>1010</v>
      </c>
      <c r="AF142" s="42" t="n">
        <v>3757</v>
      </c>
      <c r="AG142" s="42" t="n">
        <v>1214</v>
      </c>
      <c r="AH142" s="42" t="n">
        <v>1125</v>
      </c>
      <c r="AI142" s="42" t="n">
        <v>952</v>
      </c>
      <c r="AJ142" s="42" t="n">
        <v>1639</v>
      </c>
      <c r="AK142" s="42" t="n">
        <v>4708</v>
      </c>
      <c r="AL142" s="42" t="n">
        <v>1687</v>
      </c>
      <c r="AM142" s="42" t="n">
        <v>693</v>
      </c>
      <c r="AN142" s="42" t="n">
        <v>1158</v>
      </c>
      <c r="AO142" s="42" t="n">
        <v>6170</v>
      </c>
      <c r="AP142" s="42" t="n">
        <v>2569</v>
      </c>
      <c r="AQ142" s="42" t="n">
        <v>3117</v>
      </c>
      <c r="AR142" s="42" t="n">
        <v>1461</v>
      </c>
      <c r="AS142" s="42" t="n">
        <v>778</v>
      </c>
      <c r="AT142" s="42" t="n">
        <v>2018</v>
      </c>
      <c r="AU142" s="42" t="n">
        <v>2158</v>
      </c>
      <c r="AV142" s="42" t="n">
        <v>785</v>
      </c>
      <c r="AW142" s="42" t="n">
        <v>1213</v>
      </c>
      <c r="AX142" s="42" t="n">
        <v>1816</v>
      </c>
      <c r="AY142" s="42" t="n">
        <v>2186</v>
      </c>
      <c r="AZ142" s="43" t="n">
        <f aca="false">AVERAGE(I142:AY142)</f>
        <v>1905.53488372093</v>
      </c>
      <c r="BA142" s="44" t="n">
        <f aca="false">(STDEV(I142:AY142))/(SQRT(COUNT(I142:AY142)))</f>
        <v>204.074360941887</v>
      </c>
      <c r="BB142" s="42" t="n">
        <v>1403</v>
      </c>
      <c r="BC142" s="42" t="n">
        <v>647</v>
      </c>
      <c r="BD142" s="42" t="n">
        <v>1092</v>
      </c>
      <c r="BE142" s="42" t="n">
        <v>6859</v>
      </c>
      <c r="BF142" s="42" t="n">
        <v>3645</v>
      </c>
      <c r="BG142" s="42" t="n">
        <v>1899</v>
      </c>
      <c r="BH142" s="42" t="n">
        <v>1049</v>
      </c>
      <c r="BI142" s="42" t="n">
        <v>2624</v>
      </c>
      <c r="BJ142" s="42" t="n">
        <v>753</v>
      </c>
      <c r="BK142" s="42" t="n">
        <v>1445</v>
      </c>
      <c r="BL142" s="42" t="n">
        <v>1210</v>
      </c>
      <c r="BM142" s="42" t="n">
        <v>728</v>
      </c>
      <c r="BN142" s="44" t="n">
        <f aca="false">AVERAGE(BB142:BM142)</f>
        <v>1946.16666666667</v>
      </c>
      <c r="BO142" s="44" t="n">
        <f aca="false">(STDEV(BB142:BM142))/(SQRT(COUNT(BB142:BM142)))</f>
        <v>512.729679994707</v>
      </c>
      <c r="BP142" s="45" t="n">
        <f aca="false">(AZ142-BN142)</f>
        <v>-40.6317829457364</v>
      </c>
      <c r="BQ142" s="46" t="n">
        <f aca="false">TTEST(I142:AY142,BB142:BM142,2,2)</f>
        <v>0.931457497041041</v>
      </c>
      <c r="BR142" s="47" t="n">
        <f aca="false">(AZ142/BN142)*100</f>
        <v>97.9122146298329</v>
      </c>
      <c r="BS142" s="35"/>
      <c r="BT142" s="36"/>
      <c r="BU142" s="36"/>
      <c r="BV142" s="17" t="s">
        <v>231</v>
      </c>
    </row>
    <row r="143" customFormat="false" ht="12.75" hidden="false" customHeight="false" outlineLevel="0" collapsed="false">
      <c r="A143" s="17" t="s">
        <v>233</v>
      </c>
      <c r="B143" s="37" t="n">
        <v>572700</v>
      </c>
      <c r="C143" s="37" t="n">
        <v>260</v>
      </c>
      <c r="D143" s="39" t="str">
        <f aca="false">HYPERLINK("http://128.120.136.21:8080/binbase-compound/bin/show/213131?db=rtx5","213131")</f>
        <v>213131</v>
      </c>
      <c r="E143" s="39" t="s">
        <v>234</v>
      </c>
      <c r="F143" s="40" t="str">
        <f aca="false">HYPERLINK("http://pubchem.ncbi.nlm.nih.gov/summary/summary.cgi?cid=469","469")</f>
        <v>469</v>
      </c>
      <c r="G143" s="40" t="str">
        <f aca="false">HYPERLINK("http://www.genome.ad.jp/dbget-bin/www_bget?compound+C00956","C00956")</f>
        <v>C00956</v>
      </c>
      <c r="H143" s="41"/>
      <c r="I143" s="42" t="n">
        <v>544</v>
      </c>
      <c r="J143" s="42" t="n">
        <v>449</v>
      </c>
      <c r="K143" s="42" t="n">
        <v>631</v>
      </c>
      <c r="L143" s="42" t="n">
        <v>721</v>
      </c>
      <c r="M143" s="42" t="n">
        <v>443</v>
      </c>
      <c r="N143" s="42" t="n">
        <v>401</v>
      </c>
      <c r="O143" s="42" t="n">
        <v>681</v>
      </c>
      <c r="P143" s="42" t="n">
        <v>403</v>
      </c>
      <c r="Q143" s="42" t="n">
        <v>514</v>
      </c>
      <c r="R143" s="42" t="n">
        <v>698</v>
      </c>
      <c r="S143" s="42" t="n">
        <v>442</v>
      </c>
      <c r="T143" s="42" t="n">
        <v>523</v>
      </c>
      <c r="U143" s="42" t="n">
        <v>362</v>
      </c>
      <c r="V143" s="42" t="n">
        <v>646</v>
      </c>
      <c r="W143" s="42" t="n">
        <v>498</v>
      </c>
      <c r="X143" s="42" t="n">
        <v>740</v>
      </c>
      <c r="Y143" s="42" t="n">
        <v>696</v>
      </c>
      <c r="Z143" s="42" t="n">
        <v>569</v>
      </c>
      <c r="AA143" s="42" t="n">
        <v>509</v>
      </c>
      <c r="AB143" s="42" t="n">
        <v>433</v>
      </c>
      <c r="AC143" s="42" t="n">
        <v>776</v>
      </c>
      <c r="AD143" s="42" t="n">
        <v>450</v>
      </c>
      <c r="AE143" s="42" t="n">
        <v>434</v>
      </c>
      <c r="AF143" s="42" t="n">
        <v>193</v>
      </c>
      <c r="AG143" s="42" t="n">
        <v>181</v>
      </c>
      <c r="AH143" s="42" t="n">
        <v>663</v>
      </c>
      <c r="AI143" s="42" t="n">
        <v>371</v>
      </c>
      <c r="AJ143" s="42" t="n">
        <v>551</v>
      </c>
      <c r="AK143" s="42" t="n">
        <v>391</v>
      </c>
      <c r="AL143" s="42" t="n">
        <v>579</v>
      </c>
      <c r="AM143" s="42" t="n">
        <v>319</v>
      </c>
      <c r="AN143" s="42" t="n">
        <v>339</v>
      </c>
      <c r="AO143" s="42" t="n">
        <v>521</v>
      </c>
      <c r="AP143" s="42" t="n">
        <v>623</v>
      </c>
      <c r="AQ143" s="42" t="n">
        <v>644</v>
      </c>
      <c r="AR143" s="42" t="n">
        <v>552</v>
      </c>
      <c r="AS143" s="42" t="n">
        <v>589</v>
      </c>
      <c r="AT143" s="42" t="n">
        <v>837</v>
      </c>
      <c r="AU143" s="42" t="n">
        <v>665</v>
      </c>
      <c r="AV143" s="42" t="n">
        <v>574</v>
      </c>
      <c r="AW143" s="42" t="n">
        <v>433</v>
      </c>
      <c r="AX143" s="42" t="n">
        <v>410</v>
      </c>
      <c r="AY143" s="42" t="n">
        <v>249</v>
      </c>
      <c r="AZ143" s="43" t="n">
        <f aca="false">AVERAGE(I143:AY143)</f>
        <v>517.372093023256</v>
      </c>
      <c r="BA143" s="44" t="n">
        <f aca="false">(STDEV(I143:AY143))/(SQRT(COUNT(I143:AY143)))</f>
        <v>23.2020596914736</v>
      </c>
      <c r="BB143" s="42" t="n">
        <v>671</v>
      </c>
      <c r="BC143" s="42" t="n">
        <v>456</v>
      </c>
      <c r="BD143" s="42" t="n">
        <v>215</v>
      </c>
      <c r="BE143" s="42" t="n">
        <v>725</v>
      </c>
      <c r="BF143" s="42" t="n">
        <v>532</v>
      </c>
      <c r="BG143" s="42" t="n">
        <v>819</v>
      </c>
      <c r="BH143" s="42" t="n">
        <v>290</v>
      </c>
      <c r="BI143" s="42" t="n">
        <v>589</v>
      </c>
      <c r="BJ143" s="42" t="n">
        <v>319</v>
      </c>
      <c r="BK143" s="42" t="n">
        <v>500</v>
      </c>
      <c r="BL143" s="42" t="n">
        <v>718</v>
      </c>
      <c r="BM143" s="42" t="n">
        <v>528</v>
      </c>
      <c r="BN143" s="44" t="n">
        <f aca="false">AVERAGE(BB143:BM143)</f>
        <v>530.166666666667</v>
      </c>
      <c r="BO143" s="44" t="n">
        <f aca="false">(STDEV(BB143:BM143))/(SQRT(COUNT(BB143:BM143)))</f>
        <v>54.2148969426767</v>
      </c>
      <c r="BP143" s="45" t="n">
        <f aca="false">(AZ143-BN143)</f>
        <v>-12.7945736434108</v>
      </c>
      <c r="BQ143" s="46" t="n">
        <f aca="false">TTEST(I143:AY143,BB143:BM143,2,2)</f>
        <v>0.807690327225161</v>
      </c>
      <c r="BR143" s="47" t="n">
        <f aca="false">(AZ143/BN143)*100</f>
        <v>97.5866884042608</v>
      </c>
      <c r="BS143" s="35"/>
      <c r="BT143" s="36"/>
      <c r="BU143" s="36"/>
      <c r="BV143" s="17" t="s">
        <v>233</v>
      </c>
    </row>
    <row r="144" customFormat="false" ht="12.75" hidden="false" customHeight="false" outlineLevel="0" collapsed="false">
      <c r="A144" s="17" t="s">
        <v>235</v>
      </c>
      <c r="B144" s="39" t="n">
        <v>409403</v>
      </c>
      <c r="C144" s="39" t="n">
        <v>117</v>
      </c>
      <c r="D144" s="37" t="n">
        <v>199626</v>
      </c>
      <c r="E144" s="39" t="s">
        <v>236</v>
      </c>
      <c r="F144" s="40" t="s">
        <v>237</v>
      </c>
      <c r="G144" s="40" t="s">
        <v>238</v>
      </c>
      <c r="H144" s="41"/>
      <c r="I144" s="42" t="n">
        <v>75236</v>
      </c>
      <c r="J144" s="42" t="n">
        <v>79931</v>
      </c>
      <c r="K144" s="42" t="n">
        <v>116866</v>
      </c>
      <c r="L144" s="42" t="n">
        <v>88051</v>
      </c>
      <c r="M144" s="42" t="n">
        <v>77677</v>
      </c>
      <c r="N144" s="42" t="n">
        <v>85051</v>
      </c>
      <c r="O144" s="42" t="n">
        <v>91334</v>
      </c>
      <c r="P144" s="42" t="n">
        <v>50171</v>
      </c>
      <c r="Q144" s="42" t="n">
        <v>123565</v>
      </c>
      <c r="R144" s="42" t="n">
        <v>102103</v>
      </c>
      <c r="S144" s="42" t="n">
        <v>78184</v>
      </c>
      <c r="T144" s="42" t="n">
        <v>168964</v>
      </c>
      <c r="U144" s="42" t="n">
        <v>113779</v>
      </c>
      <c r="V144" s="42" t="n">
        <v>101215</v>
      </c>
      <c r="W144" s="42" t="n">
        <v>113245</v>
      </c>
      <c r="X144" s="42" t="n">
        <v>131536</v>
      </c>
      <c r="Y144" s="42" t="n">
        <v>128157</v>
      </c>
      <c r="Z144" s="42" t="n">
        <v>76554</v>
      </c>
      <c r="AA144" s="42" t="n">
        <v>59272</v>
      </c>
      <c r="AB144" s="42" t="n">
        <v>88108</v>
      </c>
      <c r="AC144" s="42" t="n">
        <v>97585</v>
      </c>
      <c r="AD144" s="42" t="n">
        <v>85983</v>
      </c>
      <c r="AE144" s="42" t="n">
        <v>59462</v>
      </c>
      <c r="AF144" s="42" t="n">
        <v>98128</v>
      </c>
      <c r="AG144" s="42" t="n">
        <v>128186</v>
      </c>
      <c r="AH144" s="42" t="n">
        <v>82027</v>
      </c>
      <c r="AI144" s="42" t="n">
        <v>67714</v>
      </c>
      <c r="AJ144" s="42" t="n">
        <v>116571</v>
      </c>
      <c r="AK144" s="42" t="n">
        <v>103404</v>
      </c>
      <c r="AL144" s="42" t="n">
        <v>124305</v>
      </c>
      <c r="AM144" s="42" t="n">
        <v>63564</v>
      </c>
      <c r="AN144" s="42" t="n">
        <v>192853</v>
      </c>
      <c r="AO144" s="42" t="n">
        <v>83437</v>
      </c>
      <c r="AP144" s="42" t="n">
        <v>118572</v>
      </c>
      <c r="AQ144" s="42" t="n">
        <v>152014</v>
      </c>
      <c r="AR144" s="42" t="n">
        <v>75216</v>
      </c>
      <c r="AS144" s="42" t="n">
        <v>82966</v>
      </c>
      <c r="AT144" s="42" t="n">
        <v>117610</v>
      </c>
      <c r="AU144" s="42" t="n">
        <v>59998</v>
      </c>
      <c r="AV144" s="42" t="n">
        <v>59279</v>
      </c>
      <c r="AW144" s="42" t="n">
        <v>114256</v>
      </c>
      <c r="AX144" s="42" t="n">
        <v>134026</v>
      </c>
      <c r="AY144" s="42" t="n">
        <v>81033</v>
      </c>
      <c r="AZ144" s="43" t="n">
        <f aca="false">AVERAGE(I144:AY144)</f>
        <v>98771.8139534884</v>
      </c>
      <c r="BA144" s="44" t="n">
        <f aca="false">(STDEV(I144:AY144))/(SQRT(COUNT(I144:AY144)))</f>
        <v>4665.28894525275</v>
      </c>
      <c r="BB144" s="42" t="n">
        <v>126200</v>
      </c>
      <c r="BC144" s="42" t="n">
        <v>115562</v>
      </c>
      <c r="BD144" s="42" t="n">
        <v>92407</v>
      </c>
      <c r="BE144" s="42" t="n">
        <v>79073</v>
      </c>
      <c r="BF144" s="42" t="n">
        <v>141422</v>
      </c>
      <c r="BG144" s="42" t="n">
        <v>91673</v>
      </c>
      <c r="BH144" s="42" t="n">
        <v>90760</v>
      </c>
      <c r="BI144" s="42" t="n">
        <v>118054</v>
      </c>
      <c r="BJ144" s="42" t="n">
        <v>58939</v>
      </c>
      <c r="BK144" s="42" t="n">
        <v>126666</v>
      </c>
      <c r="BL144" s="42" t="n">
        <v>74442</v>
      </c>
      <c r="BM144" s="42" t="n">
        <v>111882</v>
      </c>
      <c r="BN144" s="44" t="n">
        <f aca="false">AVERAGE(BB144:BM144)</f>
        <v>102256.666666667</v>
      </c>
      <c r="BO144" s="44" t="n">
        <f aca="false">(STDEV(BB144:BM144))/(SQRT(COUNT(BB144:BM144)))</f>
        <v>7151.50883776044</v>
      </c>
      <c r="BP144" s="45" t="n">
        <f aca="false">(AZ144-BN144)</f>
        <v>-3484.85271317831</v>
      </c>
      <c r="BQ144" s="46" t="n">
        <f aca="false">TTEST(I144:AY144,BB144:BM144,2,2)</f>
        <v>0.718727892227089</v>
      </c>
      <c r="BR144" s="47" t="n">
        <f aca="false">(AZ144/BN144)*100</f>
        <v>96.5920532843711</v>
      </c>
      <c r="BS144" s="35"/>
      <c r="BT144" s="36"/>
      <c r="BU144" s="36"/>
      <c r="BV144" s="17" t="s">
        <v>235</v>
      </c>
    </row>
    <row r="145" customFormat="false" ht="12.75" hidden="false" customHeight="false" outlineLevel="0" collapsed="false">
      <c r="A145" s="37" t="n">
        <v>281348</v>
      </c>
      <c r="B145" s="37" t="n">
        <v>241383</v>
      </c>
      <c r="C145" s="37" t="n">
        <v>151</v>
      </c>
      <c r="D145" s="39" t="str">
        <f aca="false">HYPERLINK("http://128.120.136.21:8080/binbase-compound/bin/show/281348?db=rtx5","281348")</f>
        <v>281348</v>
      </c>
      <c r="E145" s="39" t="s">
        <v>239</v>
      </c>
      <c r="F145" s="40"/>
      <c r="G145" s="40"/>
      <c r="H145" s="41"/>
      <c r="I145" s="42" t="n">
        <v>29191</v>
      </c>
      <c r="J145" s="42" t="n">
        <v>29545</v>
      </c>
      <c r="K145" s="42" t="n">
        <v>38549</v>
      </c>
      <c r="L145" s="42" t="n">
        <v>36761</v>
      </c>
      <c r="M145" s="42" t="n">
        <v>34986</v>
      </c>
      <c r="N145" s="42" t="n">
        <v>36427</v>
      </c>
      <c r="O145" s="42" t="n">
        <v>37721</v>
      </c>
      <c r="P145" s="42" t="n">
        <v>45193</v>
      </c>
      <c r="Q145" s="42" t="n">
        <v>31889</v>
      </c>
      <c r="R145" s="42" t="n">
        <v>34851</v>
      </c>
      <c r="S145" s="42" t="n">
        <v>10571</v>
      </c>
      <c r="T145" s="42" t="n">
        <v>39760</v>
      </c>
      <c r="U145" s="42" t="n">
        <v>38850</v>
      </c>
      <c r="V145" s="42" t="n">
        <v>22691</v>
      </c>
      <c r="W145" s="42" t="n">
        <v>37380</v>
      </c>
      <c r="X145" s="42" t="n">
        <v>30584</v>
      </c>
      <c r="Y145" s="42" t="n">
        <v>34764</v>
      </c>
      <c r="Z145" s="42" t="n">
        <v>29549</v>
      </c>
      <c r="AA145" s="42" t="n">
        <v>31553</v>
      </c>
      <c r="AB145" s="42" t="n">
        <v>35963</v>
      </c>
      <c r="AC145" s="42" t="n">
        <v>29526</v>
      </c>
      <c r="AD145" s="42" t="n">
        <v>39039</v>
      </c>
      <c r="AE145" s="42" t="n">
        <v>25286</v>
      </c>
      <c r="AF145" s="42" t="n">
        <v>39123</v>
      </c>
      <c r="AG145" s="42" t="n">
        <v>32261</v>
      </c>
      <c r="AH145" s="42" t="n">
        <v>35429</v>
      </c>
      <c r="AI145" s="42" t="n">
        <v>32676</v>
      </c>
      <c r="AJ145" s="42" t="n">
        <v>34364</v>
      </c>
      <c r="AK145" s="42" t="n">
        <v>25330</v>
      </c>
      <c r="AL145" s="42" t="n">
        <v>31210</v>
      </c>
      <c r="AM145" s="42" t="n">
        <v>24158</v>
      </c>
      <c r="AN145" s="42" t="n">
        <v>29997</v>
      </c>
      <c r="AO145" s="42" t="n">
        <v>230558</v>
      </c>
      <c r="AP145" s="42" t="n">
        <v>42353</v>
      </c>
      <c r="AQ145" s="42" t="n">
        <v>44256</v>
      </c>
      <c r="AR145" s="42" t="n">
        <v>27022</v>
      </c>
      <c r="AS145" s="42" t="n">
        <v>31038</v>
      </c>
      <c r="AT145" s="42" t="n">
        <v>41755</v>
      </c>
      <c r="AU145" s="42" t="n">
        <v>19856</v>
      </c>
      <c r="AV145" s="42" t="n">
        <v>32288</v>
      </c>
      <c r="AW145" s="42" t="n">
        <v>40707</v>
      </c>
      <c r="AX145" s="42" t="n">
        <v>29877</v>
      </c>
      <c r="AY145" s="42" t="n">
        <v>21477</v>
      </c>
      <c r="AZ145" s="43" t="n">
        <f aca="false">AVERAGE(I145:AY145)</f>
        <v>37357.3023255814</v>
      </c>
      <c r="BA145" s="44" t="n">
        <f aca="false">(STDEV(I145:AY145))/(SQRT(COUNT(I145:AY145)))</f>
        <v>4719.39134347455</v>
      </c>
      <c r="BB145" s="42" t="n">
        <v>35680</v>
      </c>
      <c r="BC145" s="42" t="n">
        <v>40855</v>
      </c>
      <c r="BD145" s="42" t="n">
        <v>38070</v>
      </c>
      <c r="BE145" s="42" t="n">
        <v>43874</v>
      </c>
      <c r="BF145" s="42" t="n">
        <v>47433</v>
      </c>
      <c r="BG145" s="42" t="n">
        <v>36182</v>
      </c>
      <c r="BH145" s="42" t="n">
        <v>33760</v>
      </c>
      <c r="BI145" s="42" t="n">
        <v>36495</v>
      </c>
      <c r="BJ145" s="42" t="n">
        <v>45617</v>
      </c>
      <c r="BK145" s="42" t="n">
        <v>40468</v>
      </c>
      <c r="BL145" s="42" t="n">
        <v>29065</v>
      </c>
      <c r="BM145" s="42" t="n">
        <v>36646</v>
      </c>
      <c r="BN145" s="44" t="n">
        <f aca="false">AVERAGE(BB145:BM145)</f>
        <v>38678.75</v>
      </c>
      <c r="BO145" s="44" t="n">
        <f aca="false">(STDEV(BB145:BM145))/(SQRT(COUNT(BB145:BM145)))</f>
        <v>1509.61633257954</v>
      </c>
      <c r="BP145" s="45" t="n">
        <f aca="false">(AZ145-BN145)</f>
        <v>-1321.4476744186</v>
      </c>
      <c r="BQ145" s="46" t="n">
        <f aca="false">TTEST(I145:AY145,BB145:BM145,2,2)</f>
        <v>0.884180244785173</v>
      </c>
      <c r="BR145" s="47" t="n">
        <f aca="false">(AZ145/BN145)*100</f>
        <v>96.5835305576871</v>
      </c>
      <c r="BS145" s="35"/>
      <c r="BT145" s="36"/>
      <c r="BU145" s="36"/>
      <c r="BV145" s="37" t="n">
        <v>281348</v>
      </c>
    </row>
    <row r="146" customFormat="false" ht="12.75" hidden="false" customHeight="false" outlineLevel="0" collapsed="false">
      <c r="A146" s="17" t="s">
        <v>240</v>
      </c>
      <c r="B146" s="37" t="n">
        <v>600452</v>
      </c>
      <c r="C146" s="37" t="n">
        <v>156</v>
      </c>
      <c r="D146" s="39" t="str">
        <f aca="false">HYPERLINK("http://128.120.136.21:8080/binbase-compound/bin/show/199776?db=rtx5","199776")</f>
        <v>199776</v>
      </c>
      <c r="E146" s="39" t="s">
        <v>241</v>
      </c>
      <c r="F146" s="40" t="str">
        <f aca="false">HYPERLINK("http://pubchem.ncbi.nlm.nih.gov/summary/summary.cgi?cid=5961","5961")</f>
        <v>5961</v>
      </c>
      <c r="G146" s="40" t="str">
        <f aca="false">HYPERLINK("http://www.genome.ad.jp/dbget-bin/www_bget?compound+C00064","C00064")</f>
        <v>C00064</v>
      </c>
      <c r="H146" s="41"/>
      <c r="I146" s="42" t="n">
        <v>427845</v>
      </c>
      <c r="J146" s="42" t="n">
        <v>434370</v>
      </c>
      <c r="K146" s="42" t="n">
        <v>526432</v>
      </c>
      <c r="L146" s="42" t="n">
        <v>527817</v>
      </c>
      <c r="M146" s="42" t="n">
        <v>426207</v>
      </c>
      <c r="N146" s="42" t="n">
        <v>466491</v>
      </c>
      <c r="O146" s="42" t="n">
        <v>454033</v>
      </c>
      <c r="P146" s="42" t="n">
        <v>605794</v>
      </c>
      <c r="Q146" s="42" t="n">
        <v>472935</v>
      </c>
      <c r="R146" s="42" t="n">
        <v>636142</v>
      </c>
      <c r="S146" s="42" t="n">
        <v>518831</v>
      </c>
      <c r="T146" s="42" t="n">
        <v>659477</v>
      </c>
      <c r="U146" s="42" t="n">
        <v>462234</v>
      </c>
      <c r="V146" s="42" t="n">
        <v>401561</v>
      </c>
      <c r="W146" s="42" t="n">
        <v>505768</v>
      </c>
      <c r="X146" s="42" t="n">
        <v>675249</v>
      </c>
      <c r="Y146" s="42" t="n">
        <v>709252</v>
      </c>
      <c r="Z146" s="42" t="n">
        <v>511751</v>
      </c>
      <c r="AA146" s="42" t="n">
        <v>481907</v>
      </c>
      <c r="AB146" s="42" t="n">
        <v>702563</v>
      </c>
      <c r="AC146" s="42" t="n">
        <v>587839</v>
      </c>
      <c r="AD146" s="42" t="n">
        <v>411290</v>
      </c>
      <c r="AE146" s="42" t="n">
        <v>278159</v>
      </c>
      <c r="AF146" s="42" t="n">
        <v>574704</v>
      </c>
      <c r="AG146" s="42" t="n">
        <v>668103</v>
      </c>
      <c r="AH146" s="42" t="n">
        <v>567611</v>
      </c>
      <c r="AI146" s="42" t="n">
        <v>558159</v>
      </c>
      <c r="AJ146" s="42" t="n">
        <v>521383</v>
      </c>
      <c r="AK146" s="42" t="n">
        <v>607425</v>
      </c>
      <c r="AL146" s="42" t="n">
        <v>570122</v>
      </c>
      <c r="AM146" s="42" t="n">
        <v>365523</v>
      </c>
      <c r="AN146" s="42" t="n">
        <v>545305</v>
      </c>
      <c r="AO146" s="42" t="n">
        <v>316842</v>
      </c>
      <c r="AP146" s="42" t="n">
        <v>458136</v>
      </c>
      <c r="AQ146" s="42" t="n">
        <v>691534</v>
      </c>
      <c r="AR146" s="42" t="n">
        <v>421123</v>
      </c>
      <c r="AS146" s="42" t="n">
        <v>518349</v>
      </c>
      <c r="AT146" s="42" t="n">
        <v>602916</v>
      </c>
      <c r="AU146" s="42" t="n">
        <v>328976</v>
      </c>
      <c r="AV146" s="42" t="n">
        <v>461067</v>
      </c>
      <c r="AW146" s="42" t="n">
        <v>382853</v>
      </c>
      <c r="AX146" s="42" t="n">
        <v>930854</v>
      </c>
      <c r="AY146" s="42" t="n">
        <v>357184</v>
      </c>
      <c r="AZ146" s="43" t="n">
        <f aca="false">AVERAGE(I146:AY146)</f>
        <v>519351.534883721</v>
      </c>
      <c r="BA146" s="44" t="n">
        <f aca="false">(STDEV(I146:AY146))/(SQRT(COUNT(I146:AY146)))</f>
        <v>19264.6454754835</v>
      </c>
      <c r="BB146" s="42" t="n">
        <v>479048</v>
      </c>
      <c r="BC146" s="42" t="n">
        <v>631907</v>
      </c>
      <c r="BD146" s="42" t="n">
        <v>515658</v>
      </c>
      <c r="BE146" s="42" t="n">
        <v>577008</v>
      </c>
      <c r="BF146" s="42" t="n">
        <v>645328</v>
      </c>
      <c r="BG146" s="42" t="n">
        <v>507707</v>
      </c>
      <c r="BH146" s="42" t="n">
        <v>429345</v>
      </c>
      <c r="BI146" s="42" t="n">
        <v>506633</v>
      </c>
      <c r="BJ146" s="42" t="n">
        <v>364209</v>
      </c>
      <c r="BK146" s="42" t="n">
        <v>586841</v>
      </c>
      <c r="BL146" s="42" t="n">
        <v>608555</v>
      </c>
      <c r="BM146" s="42" t="n">
        <v>637199</v>
      </c>
      <c r="BN146" s="44" t="n">
        <f aca="false">AVERAGE(BB146:BM146)</f>
        <v>540786.5</v>
      </c>
      <c r="BO146" s="44" t="n">
        <f aca="false">(STDEV(BB146:BM146))/(SQRT(COUNT(BB146:BM146)))</f>
        <v>25651.428681489</v>
      </c>
      <c r="BP146" s="45" t="n">
        <f aca="false">(AZ146-BN146)</f>
        <v>-21434.9651162791</v>
      </c>
      <c r="BQ146" s="46" t="n">
        <f aca="false">TTEST(I146:AY146,BB146:BM146,2,2)</f>
        <v>0.585093652764048</v>
      </c>
      <c r="BR146" s="47" t="n">
        <f aca="false">(AZ146/BN146)*100</f>
        <v>96.0363350201458</v>
      </c>
      <c r="BS146" s="35"/>
      <c r="BT146" s="36"/>
      <c r="BU146" s="36"/>
      <c r="BV146" s="17" t="s">
        <v>240</v>
      </c>
    </row>
    <row r="147" customFormat="false" ht="12.75" hidden="false" customHeight="false" outlineLevel="0" collapsed="false">
      <c r="A147" s="17" t="s">
        <v>242</v>
      </c>
      <c r="B147" s="37" t="n">
        <v>548254</v>
      </c>
      <c r="C147" s="37" t="n">
        <v>451</v>
      </c>
      <c r="D147" s="39" t="str">
        <f aca="false">HYPERLINK("http://128.120.136.21:8080/binbase-compound/bin/show/213203?db=rtx5","213203")</f>
        <v>213203</v>
      </c>
      <c r="E147" s="39" t="s">
        <v>243</v>
      </c>
      <c r="F147" s="40" t="str">
        <f aca="false">HYPERLINK("http://pubchem.ncbi.nlm.nih.gov/summary/summary.cgi?cid=1023","1023")</f>
        <v>1023</v>
      </c>
      <c r="G147" s="40" t="str">
        <f aca="false">HYPERLINK("http://www.genome.ad.jp/dbget-bin/www_bget?compound+C00013","C00013")</f>
        <v>C00013</v>
      </c>
      <c r="H147" s="41"/>
      <c r="I147" s="42" t="n">
        <v>12538</v>
      </c>
      <c r="J147" s="42" t="n">
        <v>7926</v>
      </c>
      <c r="K147" s="42" t="n">
        <v>14686</v>
      </c>
      <c r="L147" s="42" t="n">
        <v>14580</v>
      </c>
      <c r="M147" s="42" t="n">
        <v>18657</v>
      </c>
      <c r="N147" s="42" t="n">
        <v>11641</v>
      </c>
      <c r="O147" s="42" t="n">
        <v>11848</v>
      </c>
      <c r="P147" s="42" t="n">
        <v>9262</v>
      </c>
      <c r="Q147" s="42" t="n">
        <v>11446</v>
      </c>
      <c r="R147" s="42" t="n">
        <v>11895</v>
      </c>
      <c r="S147" s="42" t="n">
        <v>8266</v>
      </c>
      <c r="T147" s="42" t="n">
        <v>16428</v>
      </c>
      <c r="U147" s="42" t="n">
        <v>9085</v>
      </c>
      <c r="V147" s="42" t="n">
        <v>15522</v>
      </c>
      <c r="W147" s="42" t="n">
        <v>18433</v>
      </c>
      <c r="X147" s="42" t="n">
        <v>12107</v>
      </c>
      <c r="Y147" s="42" t="n">
        <v>17963</v>
      </c>
      <c r="Z147" s="42" t="n">
        <v>8319</v>
      </c>
      <c r="AA147" s="42" t="n">
        <v>10935</v>
      </c>
      <c r="AB147" s="42" t="n">
        <v>17630</v>
      </c>
      <c r="AC147" s="42" t="n">
        <v>11776</v>
      </c>
      <c r="AD147" s="42" t="n">
        <v>15755</v>
      </c>
      <c r="AE147" s="42" t="n">
        <v>7076</v>
      </c>
      <c r="AF147" s="42" t="n">
        <v>9849</v>
      </c>
      <c r="AG147" s="42" t="n">
        <v>19135</v>
      </c>
      <c r="AH147" s="42" t="n">
        <v>14565</v>
      </c>
      <c r="AI147" s="42" t="n">
        <v>9098</v>
      </c>
      <c r="AJ147" s="42" t="n">
        <v>18625</v>
      </c>
      <c r="AK147" s="42" t="n">
        <v>13157</v>
      </c>
      <c r="AL147" s="42" t="n">
        <v>15295</v>
      </c>
      <c r="AM147" s="42" t="n">
        <v>11161</v>
      </c>
      <c r="AN147" s="42" t="n">
        <v>10145</v>
      </c>
      <c r="AO147" s="42" t="n">
        <v>8708</v>
      </c>
      <c r="AP147" s="42" t="n">
        <v>20409</v>
      </c>
      <c r="AQ147" s="42" t="n">
        <v>15200</v>
      </c>
      <c r="AR147" s="42" t="n">
        <v>10042</v>
      </c>
      <c r="AS147" s="42" t="n">
        <v>10038</v>
      </c>
      <c r="AT147" s="42" t="n">
        <v>17332</v>
      </c>
      <c r="AU147" s="42" t="n">
        <v>9273</v>
      </c>
      <c r="AV147" s="42" t="n">
        <v>10411</v>
      </c>
      <c r="AW147" s="42" t="n">
        <v>15479</v>
      </c>
      <c r="AX147" s="42" t="n">
        <v>12350</v>
      </c>
      <c r="AY147" s="42" t="n">
        <v>8412</v>
      </c>
      <c r="AZ147" s="43" t="n">
        <f aca="false">AVERAGE(I147:AY147)</f>
        <v>12847.8604651163</v>
      </c>
      <c r="BA147" s="44" t="n">
        <f aca="false">(STDEV(I147:AY147))/(SQRT(COUNT(I147:AY147)))</f>
        <v>557.859314738317</v>
      </c>
      <c r="BB147" s="42" t="n">
        <v>11617</v>
      </c>
      <c r="BC147" s="42" t="n">
        <v>11074</v>
      </c>
      <c r="BD147" s="42" t="n">
        <v>12167</v>
      </c>
      <c r="BE147" s="42" t="n">
        <v>16768</v>
      </c>
      <c r="BF147" s="42" t="n">
        <v>20401</v>
      </c>
      <c r="BG147" s="42" t="n">
        <v>15856</v>
      </c>
      <c r="BH147" s="42" t="n">
        <v>10371</v>
      </c>
      <c r="BI147" s="42" t="n">
        <v>12130</v>
      </c>
      <c r="BJ147" s="42" t="n">
        <v>10008</v>
      </c>
      <c r="BK147" s="42" t="n">
        <v>17005</v>
      </c>
      <c r="BL147" s="42" t="n">
        <v>10543</v>
      </c>
      <c r="BM147" s="42" t="n">
        <v>12703</v>
      </c>
      <c r="BN147" s="44" t="n">
        <f aca="false">AVERAGE(BB147:BM147)</f>
        <v>13386.9166666667</v>
      </c>
      <c r="BO147" s="44" t="n">
        <f aca="false">(STDEV(BB147:BM147))/(SQRT(COUNT(BB147:BM147)))</f>
        <v>955.18778463407</v>
      </c>
      <c r="BP147" s="45" t="n">
        <f aca="false">(AZ147-BN147)</f>
        <v>-539.056201550387</v>
      </c>
      <c r="BQ147" s="46" t="n">
        <f aca="false">TTEST(I147:AY147,BB147:BM147,2,2)</f>
        <v>0.647311372977552</v>
      </c>
      <c r="BR147" s="47" t="n">
        <f aca="false">(AZ147/BN147)*100</f>
        <v>95.9732609459456</v>
      </c>
      <c r="BS147" s="35"/>
      <c r="BT147" s="36"/>
      <c r="BU147" s="36"/>
      <c r="BV147" s="17" t="s">
        <v>242</v>
      </c>
    </row>
    <row r="148" customFormat="false" ht="12.75" hidden="false" customHeight="false" outlineLevel="0" collapsed="false">
      <c r="A148" s="37" t="n">
        <v>269151</v>
      </c>
      <c r="B148" s="37" t="n">
        <v>341172</v>
      </c>
      <c r="C148" s="37" t="n">
        <v>130</v>
      </c>
      <c r="D148" s="39" t="str">
        <f aca="false">HYPERLINK("http://128.120.136.21:8080/binbase-compound/bin/show/269151?db=rtx5","269151")</f>
        <v>269151</v>
      </c>
      <c r="E148" s="39" t="s">
        <v>244</v>
      </c>
      <c r="F148" s="40"/>
      <c r="G148" s="40"/>
      <c r="H148" s="41"/>
      <c r="I148" s="42" t="n">
        <v>15336</v>
      </c>
      <c r="J148" s="42" t="n">
        <v>17410</v>
      </c>
      <c r="K148" s="42" t="n">
        <v>16150</v>
      </c>
      <c r="L148" s="42" t="n">
        <v>13173</v>
      </c>
      <c r="M148" s="42" t="n">
        <v>17960</v>
      </c>
      <c r="N148" s="42" t="n">
        <v>16096</v>
      </c>
      <c r="O148" s="42" t="n">
        <v>6471</v>
      </c>
      <c r="P148" s="42" t="n">
        <v>15862</v>
      </c>
      <c r="Q148" s="42" t="n">
        <v>20595</v>
      </c>
      <c r="R148" s="42" t="n">
        <v>11837</v>
      </c>
      <c r="S148" s="42" t="n">
        <v>15359</v>
      </c>
      <c r="T148" s="42" t="n">
        <v>12468</v>
      </c>
      <c r="U148" s="42" t="n">
        <v>14917</v>
      </c>
      <c r="V148" s="42" t="n">
        <v>19468</v>
      </c>
      <c r="W148" s="42" t="n">
        <v>12370</v>
      </c>
      <c r="X148" s="42" t="n">
        <v>12198</v>
      </c>
      <c r="Y148" s="42" t="n">
        <v>10656</v>
      </c>
      <c r="Z148" s="42" t="n">
        <v>18021</v>
      </c>
      <c r="AA148" s="42" t="n">
        <v>19888</v>
      </c>
      <c r="AB148" s="42" t="n">
        <v>7109</v>
      </c>
      <c r="AC148" s="42" t="n">
        <v>18399</v>
      </c>
      <c r="AD148" s="42" t="n">
        <v>16425</v>
      </c>
      <c r="AE148" s="42" t="n">
        <v>13443</v>
      </c>
      <c r="AF148" s="42" t="n">
        <v>9906</v>
      </c>
      <c r="AG148" s="42" t="n">
        <v>10011</v>
      </c>
      <c r="AH148" s="42" t="n">
        <v>18777</v>
      </c>
      <c r="AI148" s="42" t="n">
        <v>17798</v>
      </c>
      <c r="AJ148" s="42" t="n">
        <v>16316</v>
      </c>
      <c r="AK148" s="42" t="n">
        <v>16516</v>
      </c>
      <c r="AL148" s="42" t="n">
        <v>7590</v>
      </c>
      <c r="AM148" s="42" t="n">
        <v>16540</v>
      </c>
      <c r="AN148" s="42" t="n">
        <v>14907</v>
      </c>
      <c r="AO148" s="42" t="n">
        <v>15211</v>
      </c>
      <c r="AP148" s="42" t="n">
        <v>12038</v>
      </c>
      <c r="AQ148" s="42" t="n">
        <v>14900</v>
      </c>
      <c r="AR148" s="42" t="n">
        <v>11393</v>
      </c>
      <c r="AS148" s="42" t="n">
        <v>24654</v>
      </c>
      <c r="AT148" s="42" t="n">
        <v>8667</v>
      </c>
      <c r="AU148" s="42" t="n">
        <v>17265</v>
      </c>
      <c r="AV148" s="42" t="n">
        <v>23028</v>
      </c>
      <c r="AW148" s="42" t="n">
        <v>15801</v>
      </c>
      <c r="AX148" s="42" t="n">
        <v>21232</v>
      </c>
      <c r="AY148" s="42" t="n">
        <v>10341</v>
      </c>
      <c r="AZ148" s="43" t="n">
        <f aca="false">AVERAGE(I148:AY148)</f>
        <v>14988.4186046512</v>
      </c>
      <c r="BA148" s="44" t="n">
        <f aca="false">(STDEV(I148:AY148))/(SQRT(COUNT(I148:AY148)))</f>
        <v>634.439278801106</v>
      </c>
      <c r="BB148" s="42" t="n">
        <v>13652</v>
      </c>
      <c r="BC148" s="42" t="n">
        <v>11775</v>
      </c>
      <c r="BD148" s="42" t="n">
        <v>12492</v>
      </c>
      <c r="BE148" s="42" t="n">
        <v>21589</v>
      </c>
      <c r="BF148" s="42" t="n">
        <v>10889</v>
      </c>
      <c r="BG148" s="42" t="n">
        <v>15825</v>
      </c>
      <c r="BH148" s="42" t="n">
        <v>6855</v>
      </c>
      <c r="BI148" s="42" t="n">
        <v>14143</v>
      </c>
      <c r="BJ148" s="42" t="n">
        <v>27275</v>
      </c>
      <c r="BK148" s="42" t="n">
        <v>16784</v>
      </c>
      <c r="BL148" s="42" t="n">
        <v>19164</v>
      </c>
      <c r="BM148" s="42" t="n">
        <v>17198</v>
      </c>
      <c r="BN148" s="44" t="n">
        <f aca="false">AVERAGE(BB148:BM148)</f>
        <v>15636.75</v>
      </c>
      <c r="BO148" s="44" t="n">
        <f aca="false">(STDEV(BB148:BM148))/(SQRT(COUNT(BB148:BM148)))</f>
        <v>1551.49514459831</v>
      </c>
      <c r="BP148" s="45" t="n">
        <f aca="false">(AZ148-BN148)</f>
        <v>-648.331395348838</v>
      </c>
      <c r="BQ148" s="46" t="n">
        <f aca="false">TTEST(I148:AY148,BB148:BM148,2,2)</f>
        <v>0.656490285139863</v>
      </c>
      <c r="BR148" s="47" t="n">
        <f aca="false">(AZ148/BN148)*100</f>
        <v>95.8537970144126</v>
      </c>
      <c r="BS148" s="35"/>
      <c r="BT148" s="36"/>
      <c r="BU148" s="36"/>
      <c r="BV148" s="37" t="n">
        <v>269151</v>
      </c>
    </row>
    <row r="149" customFormat="false" ht="12.75" hidden="false" customHeight="false" outlineLevel="0" collapsed="false">
      <c r="A149" s="17" t="s">
        <v>245</v>
      </c>
      <c r="B149" s="37" t="n">
        <v>729867</v>
      </c>
      <c r="C149" s="37" t="n">
        <v>305</v>
      </c>
      <c r="D149" s="39" t="str">
        <f aca="false">HYPERLINK("http://128.120.136.21:8080/binbase-compound/bin/show/199164?db=rtx5","199164")</f>
        <v>199164</v>
      </c>
      <c r="E149" s="39" t="s">
        <v>246</v>
      </c>
      <c r="F149" s="40" t="str">
        <f aca="false">HYPERLINK("http://pubchem.ncbi.nlm.nih.gov/summary/summary.cgi?cid=892","892")</f>
        <v>892</v>
      </c>
      <c r="G149" s="40" t="str">
        <f aca="false">HYPERLINK("http://www.genome.ad.jp/dbget-bin/www_bget?compound+C00137","C00137")</f>
        <v>C00137</v>
      </c>
      <c r="H149" s="41"/>
      <c r="I149" s="42" t="n">
        <v>21296</v>
      </c>
      <c r="J149" s="42" t="n">
        <v>23357</v>
      </c>
      <c r="K149" s="42" t="n">
        <v>31941</v>
      </c>
      <c r="L149" s="42" t="n">
        <v>25372</v>
      </c>
      <c r="M149" s="42" t="n">
        <v>36109</v>
      </c>
      <c r="N149" s="42" t="n">
        <v>29911</v>
      </c>
      <c r="O149" s="42" t="n">
        <v>34377</v>
      </c>
      <c r="P149" s="42" t="n">
        <v>31664</v>
      </c>
      <c r="Q149" s="42" t="n">
        <v>35052</v>
      </c>
      <c r="R149" s="42" t="n">
        <v>34076</v>
      </c>
      <c r="S149" s="42" t="n">
        <v>38958</v>
      </c>
      <c r="T149" s="42" t="n">
        <v>32760</v>
      </c>
      <c r="U149" s="42" t="n">
        <v>23110</v>
      </c>
      <c r="V149" s="42" t="n">
        <v>48980</v>
      </c>
      <c r="W149" s="42" t="n">
        <v>35999</v>
      </c>
      <c r="X149" s="42" t="n">
        <v>42949</v>
      </c>
      <c r="Y149" s="42" t="n">
        <v>42276</v>
      </c>
      <c r="Z149" s="42" t="n">
        <v>40046</v>
      </c>
      <c r="AA149" s="42" t="n">
        <v>34402</v>
      </c>
      <c r="AB149" s="42" t="n">
        <v>55365</v>
      </c>
      <c r="AC149" s="42" t="n">
        <v>52476</v>
      </c>
      <c r="AD149" s="42" t="n">
        <v>31736</v>
      </c>
      <c r="AE149" s="42" t="n">
        <v>26777</v>
      </c>
      <c r="AF149" s="42" t="n">
        <v>25534</v>
      </c>
      <c r="AG149" s="42" t="n">
        <v>34653</v>
      </c>
      <c r="AH149" s="42" t="n">
        <v>55830</v>
      </c>
      <c r="AI149" s="42" t="n">
        <v>34450</v>
      </c>
      <c r="AJ149" s="42" t="n">
        <v>52007</v>
      </c>
      <c r="AK149" s="42" t="n">
        <v>43826</v>
      </c>
      <c r="AL149" s="42" t="n">
        <v>43784</v>
      </c>
      <c r="AM149" s="42" t="n">
        <v>48989</v>
      </c>
      <c r="AN149" s="42" t="n">
        <v>33811</v>
      </c>
      <c r="AO149" s="42" t="n">
        <v>29793</v>
      </c>
      <c r="AP149" s="42" t="n">
        <v>40730</v>
      </c>
      <c r="AQ149" s="42" t="n">
        <v>34976</v>
      </c>
      <c r="AR149" s="42" t="n">
        <v>62413</v>
      </c>
      <c r="AS149" s="42" t="n">
        <v>39768</v>
      </c>
      <c r="AT149" s="42" t="n">
        <v>44501</v>
      </c>
      <c r="AU149" s="42" t="n">
        <v>25195</v>
      </c>
      <c r="AV149" s="42" t="n">
        <v>52132</v>
      </c>
      <c r="AW149" s="42" t="n">
        <v>71403</v>
      </c>
      <c r="AX149" s="42" t="n">
        <v>69247</v>
      </c>
      <c r="AY149" s="42" t="n">
        <v>19668</v>
      </c>
      <c r="AZ149" s="43" t="n">
        <f aca="false">AVERAGE(I149:AY149)</f>
        <v>38876.7209302326</v>
      </c>
      <c r="BA149" s="44" t="n">
        <f aca="false">(STDEV(I149:AY149))/(SQRT(COUNT(I149:AY149)))</f>
        <v>1872.16229275561</v>
      </c>
      <c r="BB149" s="42" t="n">
        <v>43991</v>
      </c>
      <c r="BC149" s="42" t="n">
        <v>28703</v>
      </c>
      <c r="BD149" s="42" t="n">
        <v>35824</v>
      </c>
      <c r="BE149" s="42" t="n">
        <v>42258</v>
      </c>
      <c r="BF149" s="42" t="n">
        <v>49497</v>
      </c>
      <c r="BG149" s="42" t="n">
        <v>61927</v>
      </c>
      <c r="BH149" s="42" t="n">
        <v>19693</v>
      </c>
      <c r="BI149" s="42" t="n">
        <v>36016</v>
      </c>
      <c r="BJ149" s="42" t="n">
        <v>24861</v>
      </c>
      <c r="BK149" s="42" t="n">
        <v>56426</v>
      </c>
      <c r="BL149" s="42" t="n">
        <v>41718</v>
      </c>
      <c r="BM149" s="42" t="n">
        <v>45896</v>
      </c>
      <c r="BN149" s="44" t="n">
        <f aca="false">AVERAGE(BB149:BM149)</f>
        <v>40567.5</v>
      </c>
      <c r="BO149" s="44" t="n">
        <f aca="false">(STDEV(BB149:BM149))/(SQRT(COUNT(BB149:BM149)))</f>
        <v>3586.77403698982</v>
      </c>
      <c r="BP149" s="45" t="n">
        <f aca="false">(AZ149-BN149)</f>
        <v>-1690.77906976744</v>
      </c>
      <c r="BQ149" s="46" t="n">
        <f aca="false">TTEST(I149:AY149,BB149:BM149,2,2)</f>
        <v>0.675613989275252</v>
      </c>
      <c r="BR149" s="47" t="n">
        <f aca="false">(AZ149/BN149)*100</f>
        <v>95.8321832260616</v>
      </c>
      <c r="BS149" s="35"/>
      <c r="BT149" s="36"/>
      <c r="BU149" s="36"/>
      <c r="BV149" s="17" t="s">
        <v>245</v>
      </c>
    </row>
    <row r="150" customFormat="false" ht="12.75" hidden="false" customHeight="false" outlineLevel="0" collapsed="false">
      <c r="A150" s="37" t="n">
        <v>221569</v>
      </c>
      <c r="B150" s="37" t="n">
        <v>425557</v>
      </c>
      <c r="C150" s="37" t="n">
        <v>156</v>
      </c>
      <c r="D150" s="39" t="str">
        <f aca="false">HYPERLINK("http://128.120.136.21:8080/binbase-compound/bin/show/221569?db=rtx5","221569")</f>
        <v>221569</v>
      </c>
      <c r="E150" s="39" t="s">
        <v>247</v>
      </c>
      <c r="F150" s="40"/>
      <c r="G150" s="40"/>
      <c r="H150" s="41"/>
      <c r="I150" s="42" t="n">
        <v>11695</v>
      </c>
      <c r="J150" s="42" t="n">
        <v>8242</v>
      </c>
      <c r="K150" s="42" t="n">
        <v>11301</v>
      </c>
      <c r="L150" s="42" t="n">
        <v>13679</v>
      </c>
      <c r="M150" s="42" t="n">
        <v>15769</v>
      </c>
      <c r="N150" s="42" t="n">
        <v>14149</v>
      </c>
      <c r="O150" s="42" t="n">
        <v>14084</v>
      </c>
      <c r="P150" s="42" t="n">
        <v>9657</v>
      </c>
      <c r="Q150" s="42" t="n">
        <v>9971</v>
      </c>
      <c r="R150" s="42" t="n">
        <v>12883</v>
      </c>
      <c r="S150" s="42" t="n">
        <v>11829</v>
      </c>
      <c r="T150" s="42" t="n">
        <v>13651</v>
      </c>
      <c r="U150" s="42" t="n">
        <v>6713</v>
      </c>
      <c r="V150" s="42" t="n">
        <v>5203</v>
      </c>
      <c r="W150" s="42" t="n">
        <v>13659</v>
      </c>
      <c r="X150" s="42" t="n">
        <v>11904</v>
      </c>
      <c r="Y150" s="42" t="n">
        <v>12792</v>
      </c>
      <c r="Z150" s="42" t="n">
        <v>9749</v>
      </c>
      <c r="AA150" s="42" t="n">
        <v>11424</v>
      </c>
      <c r="AB150" s="42" t="n">
        <v>13865</v>
      </c>
      <c r="AC150" s="42" t="n">
        <v>11401</v>
      </c>
      <c r="AD150" s="42" t="n">
        <v>13972</v>
      </c>
      <c r="AE150" s="42" t="n">
        <v>11815</v>
      </c>
      <c r="AF150" s="42" t="n">
        <v>9278</v>
      </c>
      <c r="AG150" s="42" t="n">
        <v>15702</v>
      </c>
      <c r="AH150" s="42" t="n">
        <v>13149</v>
      </c>
      <c r="AI150" s="42" t="n">
        <v>9313</v>
      </c>
      <c r="AJ150" s="42" t="n">
        <v>14472</v>
      </c>
      <c r="AK150" s="42" t="n">
        <v>11969</v>
      </c>
      <c r="AL150" s="42" t="n">
        <v>11107</v>
      </c>
      <c r="AM150" s="42" t="n">
        <v>8941</v>
      </c>
      <c r="AN150" s="42" t="n">
        <v>6217</v>
      </c>
      <c r="AO150" s="42" t="n">
        <v>8165</v>
      </c>
      <c r="AP150" s="42" t="n">
        <v>14570</v>
      </c>
      <c r="AQ150" s="42" t="n">
        <v>13580</v>
      </c>
      <c r="AR150" s="42" t="n">
        <v>6281</v>
      </c>
      <c r="AS150" s="42" t="n">
        <v>11047</v>
      </c>
      <c r="AT150" s="42" t="n">
        <v>16663</v>
      </c>
      <c r="AU150" s="42" t="n">
        <v>6338</v>
      </c>
      <c r="AV150" s="42" t="n">
        <v>11946</v>
      </c>
      <c r="AW150" s="42" t="n">
        <v>10687</v>
      </c>
      <c r="AX150" s="42" t="n">
        <v>14557</v>
      </c>
      <c r="AY150" s="42" t="n">
        <v>7620</v>
      </c>
      <c r="AZ150" s="43" t="n">
        <f aca="false">AVERAGE(I150:AY150)</f>
        <v>11418.8139534884</v>
      </c>
      <c r="BA150" s="44" t="n">
        <f aca="false">(STDEV(I150:AY150))/(SQRT(COUNT(I150:AY150)))</f>
        <v>438.994159212406</v>
      </c>
      <c r="BB150" s="42" t="n">
        <v>9669</v>
      </c>
      <c r="BC150" s="42" t="n">
        <v>11592</v>
      </c>
      <c r="BD150" s="42" t="n">
        <v>8860</v>
      </c>
      <c r="BE150" s="42" t="n">
        <v>17395</v>
      </c>
      <c r="BF150" s="42" t="n">
        <v>14343</v>
      </c>
      <c r="BG150" s="42" t="n">
        <v>13998</v>
      </c>
      <c r="BH150" s="42" t="n">
        <v>11194</v>
      </c>
      <c r="BI150" s="42" t="n">
        <v>6604</v>
      </c>
      <c r="BJ150" s="42" t="n">
        <v>15027</v>
      </c>
      <c r="BK150" s="42" t="n">
        <v>12408</v>
      </c>
      <c r="BL150" s="42" t="n">
        <v>10458</v>
      </c>
      <c r="BM150" s="42" t="n">
        <v>11731</v>
      </c>
      <c r="BN150" s="44" t="n">
        <f aca="false">AVERAGE(BB150:BM150)</f>
        <v>11939.9166666667</v>
      </c>
      <c r="BO150" s="44" t="n">
        <f aca="false">(STDEV(BB150:BM150))/(SQRT(COUNT(BB150:BM150)))</f>
        <v>850.800660860229</v>
      </c>
      <c r="BP150" s="45" t="n">
        <f aca="false">(AZ150-BN150)</f>
        <v>-521.102713178294</v>
      </c>
      <c r="BQ150" s="46" t="n">
        <f aca="false">TTEST(I150:AY150,BB150:BM150,2,2)</f>
        <v>0.583465228065627</v>
      </c>
      <c r="BR150" s="47" t="n">
        <f aca="false">(AZ150/BN150)*100</f>
        <v>95.6356252080629</v>
      </c>
      <c r="BS150" s="35"/>
      <c r="BT150" s="36"/>
      <c r="BU150" s="36"/>
      <c r="BV150" s="37" t="n">
        <v>221569</v>
      </c>
    </row>
    <row r="151" customFormat="false" ht="12.75" hidden="false" customHeight="false" outlineLevel="0" collapsed="false">
      <c r="A151" s="37" t="n">
        <v>240439</v>
      </c>
      <c r="B151" s="37" t="n">
        <v>584307</v>
      </c>
      <c r="C151" s="37" t="n">
        <v>170</v>
      </c>
      <c r="D151" s="39" t="str">
        <f aca="false">HYPERLINK("http://128.120.136.21:8080/binbase-compound/bin/show/240439?db=rtx5","240439")</f>
        <v>240439</v>
      </c>
      <c r="E151" s="39" t="s">
        <v>248</v>
      </c>
      <c r="F151" s="40"/>
      <c r="G151" s="40"/>
      <c r="H151" s="41"/>
      <c r="I151" s="42" t="n">
        <v>2647</v>
      </c>
      <c r="J151" s="42" t="n">
        <v>1821</v>
      </c>
      <c r="K151" s="42" t="n">
        <v>2324</v>
      </c>
      <c r="L151" s="42" t="n">
        <v>2889</v>
      </c>
      <c r="M151" s="42" t="n">
        <v>2432</v>
      </c>
      <c r="N151" s="42" t="n">
        <v>2802</v>
      </c>
      <c r="O151" s="42" t="n">
        <v>2635</v>
      </c>
      <c r="P151" s="42" t="n">
        <v>1768</v>
      </c>
      <c r="Q151" s="42" t="n">
        <v>1968</v>
      </c>
      <c r="R151" s="42" t="n">
        <v>2807</v>
      </c>
      <c r="S151" s="42" t="n">
        <v>2231</v>
      </c>
      <c r="T151" s="42" t="n">
        <v>2082</v>
      </c>
      <c r="U151" s="42" t="n">
        <v>2050</v>
      </c>
      <c r="V151" s="42" t="n">
        <v>1998</v>
      </c>
      <c r="W151" s="42" t="n">
        <v>2076</v>
      </c>
      <c r="X151" s="42" t="n">
        <v>2695</v>
      </c>
      <c r="Y151" s="42" t="n">
        <v>1810</v>
      </c>
      <c r="Z151" s="42" t="n">
        <v>1804</v>
      </c>
      <c r="AA151" s="42" t="n">
        <v>1924</v>
      </c>
      <c r="AB151" s="42" t="n">
        <v>2083</v>
      </c>
      <c r="AC151" s="42" t="n">
        <v>2065</v>
      </c>
      <c r="AD151" s="42" t="n">
        <v>2315</v>
      </c>
      <c r="AE151" s="42" t="n">
        <v>1583</v>
      </c>
      <c r="AF151" s="42" t="n">
        <v>2187</v>
      </c>
      <c r="AG151" s="42" t="n">
        <v>2325</v>
      </c>
      <c r="AH151" s="42" t="n">
        <v>2219</v>
      </c>
      <c r="AI151" s="42" t="n">
        <v>1944</v>
      </c>
      <c r="AJ151" s="42" t="n">
        <v>2486</v>
      </c>
      <c r="AK151" s="42" t="n">
        <v>2377</v>
      </c>
      <c r="AL151" s="42" t="n">
        <v>1665</v>
      </c>
      <c r="AM151" s="42" t="n">
        <v>1856</v>
      </c>
      <c r="AN151" s="42" t="n">
        <v>1707</v>
      </c>
      <c r="AO151" s="42" t="n">
        <v>1789</v>
      </c>
      <c r="AP151" s="42" t="n">
        <v>1952</v>
      </c>
      <c r="AQ151" s="42" t="n">
        <v>2107</v>
      </c>
      <c r="AR151" s="42" t="n">
        <v>2152</v>
      </c>
      <c r="AS151" s="42" t="n">
        <v>2077</v>
      </c>
      <c r="AT151" s="42" t="n">
        <v>2053</v>
      </c>
      <c r="AU151" s="42" t="n">
        <v>1467</v>
      </c>
      <c r="AV151" s="42" t="n">
        <v>1990</v>
      </c>
      <c r="AW151" s="42" t="n">
        <v>1948</v>
      </c>
      <c r="AX151" s="42" t="n">
        <v>2082</v>
      </c>
      <c r="AY151" s="42" t="n">
        <v>1670</v>
      </c>
      <c r="AZ151" s="43" t="n">
        <f aca="false">AVERAGE(I151:AY151)</f>
        <v>2113.06976744186</v>
      </c>
      <c r="BA151" s="44" t="n">
        <f aca="false">(STDEV(I151:AY151))/(SQRT(COUNT(I151:AY151)))</f>
        <v>52.2618036321004</v>
      </c>
      <c r="BB151" s="42" t="n">
        <v>1801</v>
      </c>
      <c r="BC151" s="42" t="n">
        <v>2206</v>
      </c>
      <c r="BD151" s="42" t="n">
        <v>2447</v>
      </c>
      <c r="BE151" s="42" t="n">
        <v>3118</v>
      </c>
      <c r="BF151" s="42" t="n">
        <v>1386</v>
      </c>
      <c r="BG151" s="42" t="n">
        <v>2584</v>
      </c>
      <c r="BH151" s="42" t="n">
        <v>2162</v>
      </c>
      <c r="BI151" s="42" t="n">
        <v>2824</v>
      </c>
      <c r="BJ151" s="42" t="n">
        <v>2203</v>
      </c>
      <c r="BK151" s="42" t="n">
        <v>2307</v>
      </c>
      <c r="BL151" s="42" t="n">
        <v>1791</v>
      </c>
      <c r="BM151" s="42" t="n">
        <v>1735</v>
      </c>
      <c r="BN151" s="44" t="n">
        <f aca="false">AVERAGE(BB151:BM151)</f>
        <v>2213.66666666667</v>
      </c>
      <c r="BO151" s="44" t="n">
        <f aca="false">(STDEV(BB151:BM151))/(SQRT(COUNT(BB151:BM151)))</f>
        <v>141.864336247663</v>
      </c>
      <c r="BP151" s="45" t="n">
        <f aca="false">(AZ151-BN151)</f>
        <v>-100.596899224806</v>
      </c>
      <c r="BQ151" s="46" t="n">
        <f aca="false">TTEST(I151:AY151,BB151:BM151,2,2)</f>
        <v>0.41913694344064</v>
      </c>
      <c r="BR151" s="47" t="n">
        <f aca="false">(AZ151/BN151)*100</f>
        <v>95.4556437633727</v>
      </c>
      <c r="BS151" s="35"/>
      <c r="BT151" s="36"/>
      <c r="BU151" s="36"/>
      <c r="BV151" s="37" t="n">
        <v>240439</v>
      </c>
    </row>
    <row r="152" customFormat="false" ht="12.75" hidden="false" customHeight="false" outlineLevel="0" collapsed="false">
      <c r="A152" s="37" t="n">
        <v>221572</v>
      </c>
      <c r="B152" s="37" t="n">
        <v>444313</v>
      </c>
      <c r="C152" s="37" t="n">
        <v>170</v>
      </c>
      <c r="D152" s="39" t="str">
        <f aca="false">HYPERLINK("http://128.120.136.21:8080/binbase-compound/bin/show/221572?db=rtx5","221572")</f>
        <v>221572</v>
      </c>
      <c r="E152" s="39" t="s">
        <v>249</v>
      </c>
      <c r="F152" s="40"/>
      <c r="G152" s="40"/>
      <c r="H152" s="41"/>
      <c r="I152" s="42" t="n">
        <v>5179</v>
      </c>
      <c r="J152" s="42" t="n">
        <v>3511</v>
      </c>
      <c r="K152" s="42" t="n">
        <v>4878</v>
      </c>
      <c r="L152" s="42" t="n">
        <v>6041</v>
      </c>
      <c r="M152" s="42" t="n">
        <v>6381</v>
      </c>
      <c r="N152" s="42" t="n">
        <v>5672</v>
      </c>
      <c r="O152" s="42" t="n">
        <v>5959</v>
      </c>
      <c r="P152" s="42" t="n">
        <v>3101</v>
      </c>
      <c r="Q152" s="42" t="n">
        <v>4811</v>
      </c>
      <c r="R152" s="42" t="n">
        <v>5806</v>
      </c>
      <c r="S152" s="42" t="n">
        <v>4487</v>
      </c>
      <c r="T152" s="42" t="n">
        <v>7590</v>
      </c>
      <c r="U152" s="42" t="n">
        <v>1739</v>
      </c>
      <c r="V152" s="42" t="n">
        <v>2707</v>
      </c>
      <c r="W152" s="42" t="n">
        <v>7784</v>
      </c>
      <c r="X152" s="42" t="n">
        <v>5468</v>
      </c>
      <c r="Y152" s="42" t="n">
        <v>7710</v>
      </c>
      <c r="Z152" s="42" t="n">
        <v>3805</v>
      </c>
      <c r="AA152" s="42" t="n">
        <v>4768</v>
      </c>
      <c r="AB152" s="42" t="n">
        <v>7299</v>
      </c>
      <c r="AC152" s="42" t="n">
        <v>4830</v>
      </c>
      <c r="AD152" s="42" t="n">
        <v>6157</v>
      </c>
      <c r="AE152" s="42" t="n">
        <v>4914</v>
      </c>
      <c r="AF152" s="42" t="n">
        <v>3851</v>
      </c>
      <c r="AG152" s="42" t="n">
        <v>7545</v>
      </c>
      <c r="AH152" s="42" t="n">
        <v>5832</v>
      </c>
      <c r="AI152" s="42" t="n">
        <v>4193</v>
      </c>
      <c r="AJ152" s="42" t="n">
        <v>6889</v>
      </c>
      <c r="AK152" s="42" t="n">
        <v>4271</v>
      </c>
      <c r="AL152" s="42" t="n">
        <v>6124</v>
      </c>
      <c r="AM152" s="42" t="n">
        <v>3661</v>
      </c>
      <c r="AN152" s="42" t="n">
        <v>1910</v>
      </c>
      <c r="AO152" s="42" t="n">
        <v>3308</v>
      </c>
      <c r="AP152" s="42" t="n">
        <v>8489</v>
      </c>
      <c r="AQ152" s="42" t="n">
        <v>5854</v>
      </c>
      <c r="AR152" s="42" t="n">
        <v>1834</v>
      </c>
      <c r="AS152" s="42" t="n">
        <v>4890</v>
      </c>
      <c r="AT152" s="42" t="n">
        <v>9250</v>
      </c>
      <c r="AU152" s="42" t="n">
        <v>3088</v>
      </c>
      <c r="AV152" s="42" t="n">
        <v>5258</v>
      </c>
      <c r="AW152" s="42" t="n">
        <v>4694</v>
      </c>
      <c r="AX152" s="42" t="n">
        <v>3714</v>
      </c>
      <c r="AY152" s="42" t="n">
        <v>3338</v>
      </c>
      <c r="AZ152" s="43" t="n">
        <f aca="false">AVERAGE(I152:AY152)</f>
        <v>5083.48837209302</v>
      </c>
      <c r="BA152" s="44" t="n">
        <f aca="false">(STDEV(I152:AY152))/(SQRT(COUNT(I152:AY152)))</f>
        <v>273.281908511125</v>
      </c>
      <c r="BB152" s="42" t="n">
        <v>4336</v>
      </c>
      <c r="BC152" s="42" t="n">
        <v>5076</v>
      </c>
      <c r="BD152" s="42" t="n">
        <v>3820</v>
      </c>
      <c r="BE152" s="42" t="n">
        <v>8058</v>
      </c>
      <c r="BF152" s="42" t="n">
        <v>8614</v>
      </c>
      <c r="BG152" s="42" t="n">
        <v>5658</v>
      </c>
      <c r="BH152" s="42" t="n">
        <v>4997</v>
      </c>
      <c r="BI152" s="42" t="n">
        <v>3219</v>
      </c>
      <c r="BJ152" s="42" t="n">
        <v>6455</v>
      </c>
      <c r="BK152" s="42" t="n">
        <v>5070</v>
      </c>
      <c r="BL152" s="42" t="n">
        <v>3577</v>
      </c>
      <c r="BM152" s="42" t="n">
        <v>5049</v>
      </c>
      <c r="BN152" s="44" t="n">
        <f aca="false">AVERAGE(BB152:BM152)</f>
        <v>5327.41666666667</v>
      </c>
      <c r="BO152" s="44" t="n">
        <f aca="false">(STDEV(BB152:BM152))/(SQRT(COUNT(BB152:BM152)))</f>
        <v>482.411876994811</v>
      </c>
      <c r="BP152" s="45" t="n">
        <f aca="false">(AZ152-BN152)</f>
        <v>-243.928294573644</v>
      </c>
      <c r="BQ152" s="46" t="n">
        <f aca="false">TTEST(I152:AY152,BB152:BM152,2,2)</f>
        <v>0.674234468390664</v>
      </c>
      <c r="BR152" s="47" t="n">
        <f aca="false">(AZ152/BN152)*100</f>
        <v>95.4212649425398</v>
      </c>
      <c r="BS152" s="35"/>
      <c r="BT152" s="36"/>
      <c r="BU152" s="36"/>
      <c r="BV152" s="37" t="n">
        <v>221572</v>
      </c>
    </row>
    <row r="153" customFormat="false" ht="12.75" hidden="false" customHeight="false" outlineLevel="0" collapsed="false">
      <c r="A153" s="37" t="n">
        <v>281271</v>
      </c>
      <c r="B153" s="37" t="n">
        <v>711045</v>
      </c>
      <c r="C153" s="37" t="n">
        <v>451</v>
      </c>
      <c r="D153" s="39" t="str">
        <f aca="false">HYPERLINK("http://128.120.136.21:8080/binbase-compound/bin/show/281271?db=rtx5","281271")</f>
        <v>281271</v>
      </c>
      <c r="E153" s="39" t="s">
        <v>250</v>
      </c>
      <c r="F153" s="40"/>
      <c r="G153" s="40"/>
      <c r="H153" s="41"/>
      <c r="I153" s="42" t="n">
        <v>1856</v>
      </c>
      <c r="J153" s="42" t="n">
        <v>1810</v>
      </c>
      <c r="K153" s="42" t="n">
        <v>2052</v>
      </c>
      <c r="L153" s="42" t="n">
        <v>2172</v>
      </c>
      <c r="M153" s="42" t="n">
        <v>2162</v>
      </c>
      <c r="N153" s="42" t="n">
        <v>1820</v>
      </c>
      <c r="O153" s="42" t="n">
        <v>1751</v>
      </c>
      <c r="P153" s="42" t="n">
        <v>2052</v>
      </c>
      <c r="Q153" s="42" t="n">
        <v>1538</v>
      </c>
      <c r="R153" s="42" t="n">
        <v>1750</v>
      </c>
      <c r="S153" s="42" t="n">
        <v>1918</v>
      </c>
      <c r="T153" s="42" t="n">
        <v>2364</v>
      </c>
      <c r="U153" s="42" t="n">
        <v>1858</v>
      </c>
      <c r="V153" s="42" t="n">
        <v>1916</v>
      </c>
      <c r="W153" s="42" t="n">
        <v>1783</v>
      </c>
      <c r="X153" s="42" t="n">
        <v>1745</v>
      </c>
      <c r="Y153" s="42" t="n">
        <v>1522</v>
      </c>
      <c r="Z153" s="42" t="n">
        <v>2003</v>
      </c>
      <c r="AA153" s="42" t="n">
        <v>1775</v>
      </c>
      <c r="AB153" s="42" t="n">
        <v>1910</v>
      </c>
      <c r="AC153" s="42" t="n">
        <v>1860</v>
      </c>
      <c r="AD153" s="42" t="n">
        <v>1954</v>
      </c>
      <c r="AE153" s="42" t="n">
        <v>1636</v>
      </c>
      <c r="AF153" s="42" t="n">
        <v>2171</v>
      </c>
      <c r="AG153" s="42" t="n">
        <v>1922</v>
      </c>
      <c r="AH153" s="42" t="n">
        <v>1709</v>
      </c>
      <c r="AI153" s="42" t="n">
        <v>2043</v>
      </c>
      <c r="AJ153" s="42" t="n">
        <v>2193</v>
      </c>
      <c r="AK153" s="42" t="n">
        <v>1682</v>
      </c>
      <c r="AL153" s="42" t="n">
        <v>1825</v>
      </c>
      <c r="AM153" s="42" t="n">
        <v>1617</v>
      </c>
      <c r="AN153" s="42" t="n">
        <v>1695</v>
      </c>
      <c r="AO153" s="42" t="n">
        <v>2033</v>
      </c>
      <c r="AP153" s="42" t="n">
        <v>1948</v>
      </c>
      <c r="AQ153" s="42" t="n">
        <v>2052</v>
      </c>
      <c r="AR153" s="42" t="n">
        <v>2046</v>
      </c>
      <c r="AS153" s="42" t="n">
        <v>1691</v>
      </c>
      <c r="AT153" s="42" t="n">
        <v>2004</v>
      </c>
      <c r="AU153" s="42" t="n">
        <v>1638</v>
      </c>
      <c r="AV153" s="42" t="n">
        <v>1941</v>
      </c>
      <c r="AW153" s="42" t="n">
        <v>1905</v>
      </c>
      <c r="AX153" s="42" t="n">
        <v>2114</v>
      </c>
      <c r="AY153" s="42" t="n">
        <v>1223</v>
      </c>
      <c r="AZ153" s="43" t="n">
        <f aca="false">AVERAGE(I153:AY153)</f>
        <v>1875.79069767442</v>
      </c>
      <c r="BA153" s="44" t="n">
        <f aca="false">(STDEV(I153:AY153))/(SQRT(COUNT(I153:AY153)))</f>
        <v>32.7745336093539</v>
      </c>
      <c r="BB153" s="42" t="n">
        <v>1946</v>
      </c>
      <c r="BC153" s="42" t="n">
        <v>1969</v>
      </c>
      <c r="BD153" s="42" t="n">
        <v>2068</v>
      </c>
      <c r="BE153" s="42" t="n">
        <v>2201</v>
      </c>
      <c r="BF153" s="42" t="n">
        <v>1646</v>
      </c>
      <c r="BG153" s="42" t="n">
        <v>2015</v>
      </c>
      <c r="BH153" s="42" t="n">
        <v>1626</v>
      </c>
      <c r="BI153" s="42" t="n">
        <v>2175</v>
      </c>
      <c r="BJ153" s="42" t="n">
        <v>2137</v>
      </c>
      <c r="BK153" s="42" t="n">
        <v>2231</v>
      </c>
      <c r="BL153" s="42" t="n">
        <v>1830</v>
      </c>
      <c r="BM153" s="42" t="n">
        <v>1819</v>
      </c>
      <c r="BN153" s="44" t="n">
        <f aca="false">AVERAGE(BB153:BM153)</f>
        <v>1971.91666666667</v>
      </c>
      <c r="BO153" s="44" t="n">
        <f aca="false">(STDEV(BB153:BM153))/(SQRT(COUNT(BB153:BM153)))</f>
        <v>59.6245142707276</v>
      </c>
      <c r="BP153" s="45" t="n">
        <f aca="false">(AZ153-BN153)</f>
        <v>-96.1259689922481</v>
      </c>
      <c r="BQ153" s="46" t="n">
        <f aca="false">TTEST(I153:AY153,BB153:BM153,2,2)</f>
        <v>0.173084188151503</v>
      </c>
      <c r="BR153" s="47" t="n">
        <f aca="false">(AZ153/BN153)*100</f>
        <v>95.1252519633733</v>
      </c>
      <c r="BS153" s="35"/>
      <c r="BT153" s="36"/>
      <c r="BU153" s="36"/>
      <c r="BV153" s="37" t="n">
        <v>281271</v>
      </c>
    </row>
    <row r="154" customFormat="false" ht="12.75" hidden="false" customHeight="false" outlineLevel="0" collapsed="false">
      <c r="A154" s="37" t="n">
        <v>213353</v>
      </c>
      <c r="B154" s="37" t="n">
        <v>695971</v>
      </c>
      <c r="C154" s="37" t="n">
        <v>293</v>
      </c>
      <c r="D154" s="39" t="str">
        <f aca="false">HYPERLINK("http://128.120.136.21:8080/binbase-compound/bin/show/213353?db=rtx5","213353")</f>
        <v>213353</v>
      </c>
      <c r="E154" s="39" t="s">
        <v>251</v>
      </c>
      <c r="F154" s="40"/>
      <c r="G154" s="40"/>
      <c r="H154" s="41"/>
      <c r="I154" s="42" t="n">
        <v>4345</v>
      </c>
      <c r="J154" s="42" t="n">
        <v>4437</v>
      </c>
      <c r="K154" s="42" t="n">
        <v>5114</v>
      </c>
      <c r="L154" s="42" t="n">
        <v>5765</v>
      </c>
      <c r="M154" s="42" t="n">
        <v>5692</v>
      </c>
      <c r="N154" s="42" t="n">
        <v>5265</v>
      </c>
      <c r="O154" s="42" t="n">
        <v>4780</v>
      </c>
      <c r="P154" s="42" t="n">
        <v>4938</v>
      </c>
      <c r="Q154" s="42" t="n">
        <v>4521</v>
      </c>
      <c r="R154" s="42" t="n">
        <v>4917</v>
      </c>
      <c r="S154" s="42" t="n">
        <v>5398</v>
      </c>
      <c r="T154" s="42" t="n">
        <v>6072</v>
      </c>
      <c r="U154" s="42" t="n">
        <v>4582</v>
      </c>
      <c r="V154" s="42" t="n">
        <v>3958</v>
      </c>
      <c r="W154" s="42" t="n">
        <v>5360</v>
      </c>
      <c r="X154" s="42" t="n">
        <v>4562</v>
      </c>
      <c r="Y154" s="42" t="n">
        <v>4672</v>
      </c>
      <c r="Z154" s="42" t="n">
        <v>4727</v>
      </c>
      <c r="AA154" s="42" t="n">
        <v>4653</v>
      </c>
      <c r="AB154" s="42" t="n">
        <v>5379</v>
      </c>
      <c r="AC154" s="42" t="n">
        <v>4383</v>
      </c>
      <c r="AD154" s="42" t="n">
        <v>5345</v>
      </c>
      <c r="AE154" s="42" t="n">
        <v>4356</v>
      </c>
      <c r="AF154" s="42" t="n">
        <v>4789</v>
      </c>
      <c r="AG154" s="42" t="n">
        <v>5221</v>
      </c>
      <c r="AH154" s="42" t="n">
        <v>4732</v>
      </c>
      <c r="AI154" s="42" t="n">
        <v>4530</v>
      </c>
      <c r="AJ154" s="42" t="n">
        <v>5968</v>
      </c>
      <c r="AK154" s="42" t="n">
        <v>4405</v>
      </c>
      <c r="AL154" s="42" t="n">
        <v>4511</v>
      </c>
      <c r="AM154" s="42" t="n">
        <v>4186</v>
      </c>
      <c r="AN154" s="42" t="n">
        <v>4265</v>
      </c>
      <c r="AO154" s="42" t="n">
        <v>5211</v>
      </c>
      <c r="AP154" s="42" t="n">
        <v>5652</v>
      </c>
      <c r="AQ154" s="42" t="n">
        <v>5201</v>
      </c>
      <c r="AR154" s="42" t="n">
        <v>4835</v>
      </c>
      <c r="AS154" s="42" t="n">
        <v>4707</v>
      </c>
      <c r="AT154" s="42" t="n">
        <v>5717</v>
      </c>
      <c r="AU154" s="42" t="n">
        <v>4300</v>
      </c>
      <c r="AV154" s="42" t="n">
        <v>4899</v>
      </c>
      <c r="AW154" s="42" t="n">
        <v>4719</v>
      </c>
      <c r="AX154" s="42" t="n">
        <v>5739</v>
      </c>
      <c r="AY154" s="42" t="n">
        <v>3027</v>
      </c>
      <c r="AZ154" s="43" t="n">
        <f aca="false">AVERAGE(I154:AY154)</f>
        <v>4879.88372093023</v>
      </c>
      <c r="BA154" s="44" t="n">
        <f aca="false">(STDEV(I154:AY154))/(SQRT(COUNT(I154:AY154)))</f>
        <v>91.3958702810595</v>
      </c>
      <c r="BB154" s="42" t="n">
        <v>4378</v>
      </c>
      <c r="BC154" s="42" t="n">
        <v>5251</v>
      </c>
      <c r="BD154" s="42" t="n">
        <v>5386</v>
      </c>
      <c r="BE154" s="42" t="n">
        <v>5586</v>
      </c>
      <c r="BF154" s="42" t="n">
        <v>5706</v>
      </c>
      <c r="BG154" s="42" t="n">
        <v>5110</v>
      </c>
      <c r="BH154" s="42" t="n">
        <v>3949</v>
      </c>
      <c r="BI154" s="42" t="n">
        <v>5052</v>
      </c>
      <c r="BJ154" s="42" t="n">
        <v>5401</v>
      </c>
      <c r="BK154" s="42" t="n">
        <v>6131</v>
      </c>
      <c r="BL154" s="42" t="n">
        <v>4412</v>
      </c>
      <c r="BM154" s="42" t="n">
        <v>5241</v>
      </c>
      <c r="BN154" s="44" t="n">
        <f aca="false">AVERAGE(BB154:BM154)</f>
        <v>5133.58333333333</v>
      </c>
      <c r="BO154" s="44" t="n">
        <f aca="false">(STDEV(BB154:BM154))/(SQRT(COUNT(BB154:BM154)))</f>
        <v>178.159166934026</v>
      </c>
      <c r="BP154" s="45" t="n">
        <f aca="false">(AZ154-BN154)</f>
        <v>-253.6996124031</v>
      </c>
      <c r="BQ154" s="46" t="n">
        <f aca="false">TTEST(I154:AY154,BB154:BM154,2,2)</f>
        <v>0.203155974893778</v>
      </c>
      <c r="BR154" s="47" t="n">
        <f aca="false">(AZ154/BN154)*100</f>
        <v>95.05804043823</v>
      </c>
      <c r="BS154" s="35"/>
      <c r="BT154" s="36"/>
      <c r="BU154" s="36"/>
      <c r="BV154" s="37" t="n">
        <v>213353</v>
      </c>
    </row>
    <row r="155" customFormat="false" ht="12.75" hidden="false" customHeight="false" outlineLevel="0" collapsed="false">
      <c r="A155" s="17" t="s">
        <v>252</v>
      </c>
      <c r="B155" s="37" t="n">
        <v>1095135</v>
      </c>
      <c r="C155" s="37" t="n">
        <v>255</v>
      </c>
      <c r="D155" s="39" t="str">
        <f aca="false">HYPERLINK("http://128.120.136.21:8080/binbase-compound/bin/show/269290?db=rtx5","269290")</f>
        <v>269290</v>
      </c>
      <c r="E155" s="39" t="s">
        <v>253</v>
      </c>
      <c r="F155" s="40" t="str">
        <f aca="false">HYPERLINK("http://pubchem.ncbi.nlm.nih.gov/summary/summary.cgi?cid=65728","65728")</f>
        <v>65728</v>
      </c>
      <c r="G155" s="40" t="str">
        <f aca="false">HYPERLINK("http://www.genome.ad.jp/dbget-bin/www_bget?compound+C01189","C01189")</f>
        <v>C01189</v>
      </c>
      <c r="H155" s="41"/>
      <c r="I155" s="42" t="n">
        <v>536</v>
      </c>
      <c r="J155" s="42" t="n">
        <v>647</v>
      </c>
      <c r="K155" s="42" t="n">
        <v>724</v>
      </c>
      <c r="L155" s="42" t="n">
        <v>637</v>
      </c>
      <c r="M155" s="42" t="n">
        <v>659</v>
      </c>
      <c r="N155" s="42" t="n">
        <v>493</v>
      </c>
      <c r="O155" s="42" t="n">
        <v>944</v>
      </c>
      <c r="P155" s="42" t="s">
        <v>67</v>
      </c>
      <c r="Q155" s="42" t="n">
        <v>526</v>
      </c>
      <c r="R155" s="42" t="n">
        <v>602</v>
      </c>
      <c r="S155" s="42" t="s">
        <v>67</v>
      </c>
      <c r="T155" s="42" t="n">
        <v>867</v>
      </c>
      <c r="U155" s="42" t="n">
        <v>330</v>
      </c>
      <c r="V155" s="42" t="n">
        <v>668</v>
      </c>
      <c r="W155" s="42" t="n">
        <v>730</v>
      </c>
      <c r="X155" s="42" t="n">
        <v>1525</v>
      </c>
      <c r="Y155" s="42" t="n">
        <v>673</v>
      </c>
      <c r="Z155" s="42" t="n">
        <v>522</v>
      </c>
      <c r="AA155" s="42" t="n">
        <v>603</v>
      </c>
      <c r="AB155" s="42" t="n">
        <v>778</v>
      </c>
      <c r="AC155" s="42" t="n">
        <v>448</v>
      </c>
      <c r="AD155" s="42" t="n">
        <v>498</v>
      </c>
      <c r="AE155" s="42" t="n">
        <v>360</v>
      </c>
      <c r="AF155" s="42"/>
      <c r="AG155" s="42" t="n">
        <v>603</v>
      </c>
      <c r="AH155" s="42" t="n">
        <v>415</v>
      </c>
      <c r="AI155" s="42" t="n">
        <v>504</v>
      </c>
      <c r="AJ155" s="42" t="n">
        <v>568</v>
      </c>
      <c r="AK155" s="42" t="n">
        <v>358</v>
      </c>
      <c r="AL155" s="42" t="n">
        <v>866</v>
      </c>
      <c r="AM155" s="42" t="n">
        <v>352</v>
      </c>
      <c r="AN155" s="42" t="n">
        <v>276</v>
      </c>
      <c r="AO155" s="42" t="n">
        <v>249</v>
      </c>
      <c r="AP155" s="42" t="n">
        <v>945</v>
      </c>
      <c r="AQ155" s="42" t="n">
        <v>500</v>
      </c>
      <c r="AR155" s="42" t="n">
        <v>501</v>
      </c>
      <c r="AS155" s="42" t="n">
        <v>682</v>
      </c>
      <c r="AT155" s="42" t="n">
        <v>665</v>
      </c>
      <c r="AU155" s="42" t="n">
        <v>623</v>
      </c>
      <c r="AV155" s="42" t="n">
        <v>378</v>
      </c>
      <c r="AW155" s="42" t="n">
        <v>643</v>
      </c>
      <c r="AX155" s="42" t="s">
        <v>67</v>
      </c>
      <c r="AY155" s="42" t="n">
        <v>436</v>
      </c>
      <c r="AZ155" s="43" t="n">
        <f aca="false">AVERAGE(I155:AY155)</f>
        <v>598.307692307692</v>
      </c>
      <c r="BA155" s="44" t="n">
        <f aca="false">(STDEV(I155:AY155))/(SQRT(COUNT(I155:AY155)))</f>
        <v>36.8188869608974</v>
      </c>
      <c r="BB155" s="42" t="n">
        <v>773</v>
      </c>
      <c r="BC155" s="42" t="n">
        <v>503</v>
      </c>
      <c r="BD155" s="42" t="n">
        <v>462</v>
      </c>
      <c r="BE155" s="42" t="n">
        <v>715</v>
      </c>
      <c r="BF155" s="42" t="n">
        <v>838</v>
      </c>
      <c r="BG155" s="42" t="n">
        <v>718</v>
      </c>
      <c r="BH155" s="42" t="n">
        <v>526</v>
      </c>
      <c r="BI155" s="42" t="n">
        <v>684</v>
      </c>
      <c r="BJ155" s="42" t="n">
        <v>492</v>
      </c>
      <c r="BK155" s="42" t="n">
        <v>709</v>
      </c>
      <c r="BL155" s="42" t="s">
        <v>67</v>
      </c>
      <c r="BM155" s="42" t="n">
        <v>511</v>
      </c>
      <c r="BN155" s="44" t="n">
        <f aca="false">AVERAGE(BB155:BM155)</f>
        <v>630.090909090909</v>
      </c>
      <c r="BO155" s="44" t="n">
        <f aca="false">(STDEV(BB155:BM155))/(SQRT(COUNT(BB155:BM155)))</f>
        <v>40.024186902298</v>
      </c>
      <c r="BP155" s="45" t="n">
        <f aca="false">(AZ155-BN155)</f>
        <v>-31.7832167832169</v>
      </c>
      <c r="BQ155" s="46" t="n">
        <f aca="false">TTEST(I155:AY155,BB155:BM155,2,2)</f>
        <v>0.664556742063525</v>
      </c>
      <c r="BR155" s="47" t="n">
        <f aca="false">(AZ155/BN155)*100</f>
        <v>94.9557728377523</v>
      </c>
      <c r="BS155" s="35"/>
      <c r="BT155" s="36"/>
      <c r="BU155" s="36"/>
      <c r="BV155" s="17" t="s">
        <v>254</v>
      </c>
    </row>
    <row r="156" customFormat="false" ht="12.75" hidden="false" customHeight="false" outlineLevel="0" collapsed="false">
      <c r="A156" s="37" t="n">
        <v>281128</v>
      </c>
      <c r="B156" s="37" t="n">
        <v>498007</v>
      </c>
      <c r="C156" s="37" t="n">
        <v>156</v>
      </c>
      <c r="D156" s="39" t="str">
        <f aca="false">HYPERLINK("http://128.120.136.21:8080/binbase-compound/bin/show/281128?db=rtx5","281128")</f>
        <v>281128</v>
      </c>
      <c r="E156" s="39" t="s">
        <v>255</v>
      </c>
      <c r="F156" s="40"/>
      <c r="G156" s="40"/>
      <c r="H156" s="41"/>
      <c r="I156" s="42" t="n">
        <v>6243</v>
      </c>
      <c r="J156" s="42" t="n">
        <v>6849</v>
      </c>
      <c r="K156" s="42" t="n">
        <v>7191</v>
      </c>
      <c r="L156" s="42" t="n">
        <v>7118</v>
      </c>
      <c r="M156" s="42" t="n">
        <v>7907</v>
      </c>
      <c r="N156" s="42" t="n">
        <v>6165</v>
      </c>
      <c r="O156" s="42" t="n">
        <v>5914</v>
      </c>
      <c r="P156" s="42" t="n">
        <v>8063</v>
      </c>
      <c r="Q156" s="42" t="n">
        <v>5508</v>
      </c>
      <c r="R156" s="42" t="n">
        <v>6860</v>
      </c>
      <c r="S156" s="42" t="n">
        <v>7570</v>
      </c>
      <c r="T156" s="42" t="n">
        <v>7875</v>
      </c>
      <c r="U156" s="42" t="n">
        <v>6553</v>
      </c>
      <c r="V156" s="42" t="n">
        <v>5618</v>
      </c>
      <c r="W156" s="42" t="n">
        <v>7159</v>
      </c>
      <c r="X156" s="42" t="n">
        <v>6685</v>
      </c>
      <c r="Y156" s="42" t="n">
        <v>6221</v>
      </c>
      <c r="Z156" s="42" t="n">
        <v>7032</v>
      </c>
      <c r="AA156" s="42" t="n">
        <v>5988</v>
      </c>
      <c r="AB156" s="42" t="n">
        <v>5888</v>
      </c>
      <c r="AC156" s="42" t="n">
        <v>6481</v>
      </c>
      <c r="AD156" s="42" t="n">
        <v>6966</v>
      </c>
      <c r="AE156" s="42" t="n">
        <v>5853</v>
      </c>
      <c r="AF156" s="42" t="n">
        <v>8283</v>
      </c>
      <c r="AG156" s="42" t="n">
        <v>7152</v>
      </c>
      <c r="AH156" s="42" t="n">
        <v>5246</v>
      </c>
      <c r="AI156" s="42" t="n">
        <v>7025</v>
      </c>
      <c r="AJ156" s="42" t="n">
        <v>6163</v>
      </c>
      <c r="AK156" s="42" t="n">
        <v>5720</v>
      </c>
      <c r="AL156" s="42" t="n">
        <v>6333</v>
      </c>
      <c r="AM156" s="42" t="n">
        <v>5624</v>
      </c>
      <c r="AN156" s="42" t="n">
        <v>6126</v>
      </c>
      <c r="AO156" s="42" t="n">
        <v>6627</v>
      </c>
      <c r="AP156" s="42" t="n">
        <v>8006</v>
      </c>
      <c r="AQ156" s="42" t="n">
        <v>6959</v>
      </c>
      <c r="AR156" s="42" t="n">
        <v>6453</v>
      </c>
      <c r="AS156" s="42" t="n">
        <v>5768</v>
      </c>
      <c r="AT156" s="42" t="n">
        <v>7477</v>
      </c>
      <c r="AU156" s="42" t="n">
        <v>4675</v>
      </c>
      <c r="AV156" s="42" t="n">
        <v>6883</v>
      </c>
      <c r="AW156" s="42" t="n">
        <v>7100</v>
      </c>
      <c r="AX156" s="42" t="n">
        <v>9061</v>
      </c>
      <c r="AY156" s="42" t="n">
        <v>4384</v>
      </c>
      <c r="AZ156" s="43" t="n">
        <f aca="false">AVERAGE(I156:AY156)</f>
        <v>6622.60465116279</v>
      </c>
      <c r="BA156" s="44" t="n">
        <f aca="false">(STDEV(I156:AY156))/(SQRT(COUNT(I156:AY156)))</f>
        <v>145.591496576737</v>
      </c>
      <c r="BB156" s="42" t="n">
        <v>7415</v>
      </c>
      <c r="BC156" s="42" t="n">
        <v>7206</v>
      </c>
      <c r="BD156" s="42" t="n">
        <v>7242</v>
      </c>
      <c r="BE156" s="42" t="n">
        <v>6763</v>
      </c>
      <c r="BF156" s="42" t="n">
        <v>6846</v>
      </c>
      <c r="BG156" s="42" t="n">
        <v>6124</v>
      </c>
      <c r="BH156" s="42" t="n">
        <v>5784</v>
      </c>
      <c r="BI156" s="42" t="n">
        <v>7728</v>
      </c>
      <c r="BJ156" s="42" t="n">
        <v>7933</v>
      </c>
      <c r="BK156" s="42" t="n">
        <v>7611</v>
      </c>
      <c r="BL156" s="42" t="n">
        <v>6712</v>
      </c>
      <c r="BM156" s="42" t="n">
        <v>6425</v>
      </c>
      <c r="BN156" s="44" t="n">
        <f aca="false">AVERAGE(BB156:BM156)</f>
        <v>6982.41666666667</v>
      </c>
      <c r="BO156" s="44" t="n">
        <f aca="false">(STDEV(BB156:BM156))/(SQRT(COUNT(BB156:BM156)))</f>
        <v>190.350452647826</v>
      </c>
      <c r="BP156" s="45" t="n">
        <f aca="false">(AZ156-BN156)</f>
        <v>-359.812015503876</v>
      </c>
      <c r="BQ156" s="46" t="n">
        <f aca="false">TTEST(I156:AY156,BB156:BM156,2,2)</f>
        <v>0.22687544811999</v>
      </c>
      <c r="BR156" s="47" t="n">
        <f aca="false">(AZ156/BN156)*100</f>
        <v>94.8468842138628</v>
      </c>
      <c r="BS156" s="35"/>
      <c r="BT156" s="36"/>
      <c r="BU156" s="36"/>
      <c r="BV156" s="37" t="n">
        <v>281128</v>
      </c>
    </row>
    <row r="157" customFormat="false" ht="12.75" hidden="false" customHeight="false" outlineLevel="0" collapsed="false">
      <c r="A157" s="37" t="n">
        <v>223521</v>
      </c>
      <c r="B157" s="37" t="n">
        <v>1166398</v>
      </c>
      <c r="C157" s="37" t="n">
        <v>283</v>
      </c>
      <c r="D157" s="39" t="str">
        <f aca="false">HYPERLINK("http://128.120.136.21:8080/binbase-compound/bin/show/223521?db=rtx5","223521")</f>
        <v>223521</v>
      </c>
      <c r="E157" s="39" t="s">
        <v>256</v>
      </c>
      <c r="F157" s="40"/>
      <c r="G157" s="40"/>
      <c r="H157" s="41"/>
      <c r="I157" s="42" t="n">
        <v>2810</v>
      </c>
      <c r="J157" s="42" t="n">
        <v>2521</v>
      </c>
      <c r="K157" s="42" t="n">
        <v>4197</v>
      </c>
      <c r="L157" s="42" t="n">
        <v>3943</v>
      </c>
      <c r="M157" s="42" t="n">
        <v>4027</v>
      </c>
      <c r="N157" s="42" t="n">
        <v>1922</v>
      </c>
      <c r="O157" s="42" t="n">
        <v>2325</v>
      </c>
      <c r="P157" s="42" t="n">
        <v>2572</v>
      </c>
      <c r="Q157" s="42" t="n">
        <v>3034</v>
      </c>
      <c r="R157" s="42" t="n">
        <v>2586</v>
      </c>
      <c r="S157" s="42" t="n">
        <v>3262</v>
      </c>
      <c r="T157" s="42" t="n">
        <v>4320</v>
      </c>
      <c r="U157" s="42" t="n">
        <v>1379</v>
      </c>
      <c r="V157" s="42" t="n">
        <v>2702</v>
      </c>
      <c r="W157" s="42" t="n">
        <v>2562</v>
      </c>
      <c r="X157" s="42" t="n">
        <v>183</v>
      </c>
      <c r="Y157" s="42" t="n">
        <v>3785</v>
      </c>
      <c r="Z157" s="42" t="n">
        <v>3908</v>
      </c>
      <c r="AA157" s="42" t="n">
        <v>2528</v>
      </c>
      <c r="AB157" s="42" t="n">
        <v>4410</v>
      </c>
      <c r="AC157" s="42" t="n">
        <v>1928</v>
      </c>
      <c r="AD157" s="42" t="n">
        <v>2852</v>
      </c>
      <c r="AE157" s="42" t="n">
        <v>3327</v>
      </c>
      <c r="AF157" s="42" t="n">
        <v>1931</v>
      </c>
      <c r="AG157" s="42" t="n">
        <v>5362</v>
      </c>
      <c r="AH157" s="42" t="n">
        <v>3165</v>
      </c>
      <c r="AI157" s="42" t="n">
        <v>2572</v>
      </c>
      <c r="AJ157" s="42" t="n">
        <v>2418</v>
      </c>
      <c r="AK157" s="42" t="n">
        <v>2391</v>
      </c>
      <c r="AL157" s="42" t="n">
        <v>3486</v>
      </c>
      <c r="AM157" s="42" t="n">
        <v>4439</v>
      </c>
      <c r="AN157" s="42" t="n">
        <v>1087</v>
      </c>
      <c r="AO157" s="42" t="n">
        <v>2179</v>
      </c>
      <c r="AP157" s="42" t="n">
        <v>3526</v>
      </c>
      <c r="AQ157" s="42" t="n">
        <v>2753</v>
      </c>
      <c r="AR157" s="42" t="n">
        <v>2032</v>
      </c>
      <c r="AS157" s="42" t="n">
        <v>2284</v>
      </c>
      <c r="AT157" s="42" t="n">
        <v>4651</v>
      </c>
      <c r="AU157" s="42" t="n">
        <v>1934</v>
      </c>
      <c r="AV157" s="42" t="n">
        <v>3706</v>
      </c>
      <c r="AW157" s="42" t="n">
        <v>2702</v>
      </c>
      <c r="AX157" s="42" t="n">
        <v>2208</v>
      </c>
      <c r="AY157" s="42" t="n">
        <v>1928</v>
      </c>
      <c r="AZ157" s="43" t="n">
        <f aca="false">AVERAGE(I157:AY157)</f>
        <v>2879.93023255814</v>
      </c>
      <c r="BA157" s="44" t="n">
        <f aca="false">(STDEV(I157:AY157))/(SQRT(COUNT(I157:AY157)))</f>
        <v>157.633068451671</v>
      </c>
      <c r="BB157" s="42" t="n">
        <v>4400</v>
      </c>
      <c r="BC157" s="42" t="n">
        <v>3022</v>
      </c>
      <c r="BD157" s="42" t="n">
        <v>2975</v>
      </c>
      <c r="BE157" s="42" t="n">
        <v>3378</v>
      </c>
      <c r="BF157" s="42" t="n">
        <v>2826</v>
      </c>
      <c r="BG157" s="42" t="n">
        <v>4812</v>
      </c>
      <c r="BH157" s="42" t="n">
        <v>1416</v>
      </c>
      <c r="BI157" s="42" t="n">
        <v>1733</v>
      </c>
      <c r="BJ157" s="42" t="n">
        <v>3183</v>
      </c>
      <c r="BK157" s="42" t="n">
        <v>2710</v>
      </c>
      <c r="BL157" s="42" t="n">
        <v>2698</v>
      </c>
      <c r="BM157" s="42" t="n">
        <v>3355</v>
      </c>
      <c r="BN157" s="44" t="n">
        <f aca="false">AVERAGE(BB157:BM157)</f>
        <v>3042.33333333333</v>
      </c>
      <c r="BO157" s="44" t="n">
        <f aca="false">(STDEV(BB157:BM157))/(SQRT(COUNT(BB157:BM157)))</f>
        <v>273.103247579343</v>
      </c>
      <c r="BP157" s="45" t="n">
        <f aca="false">(AZ157-BN157)</f>
        <v>-162.403100775194</v>
      </c>
      <c r="BQ157" s="46" t="n">
        <f aca="false">TTEST(I157:AY157,BB157:BM157,2,2)</f>
        <v>0.626471469796692</v>
      </c>
      <c r="BR157" s="47" t="n">
        <f aca="false">(AZ157/BN157)*100</f>
        <v>94.6618899712328</v>
      </c>
      <c r="BS157" s="35"/>
      <c r="BT157" s="36"/>
      <c r="BU157" s="36"/>
      <c r="BV157" s="37" t="n">
        <v>223521</v>
      </c>
    </row>
    <row r="158" customFormat="false" ht="12.75" hidden="false" customHeight="false" outlineLevel="0" collapsed="false">
      <c r="A158" s="17" t="s">
        <v>257</v>
      </c>
      <c r="B158" s="37" t="n">
        <v>779834</v>
      </c>
      <c r="C158" s="37" t="n">
        <v>202</v>
      </c>
      <c r="D158" s="39" t="str">
        <f aca="false">HYPERLINK("http://128.120.136.21:8080/binbase-compound/bin/show/199775?db=rtx5","199775")</f>
        <v>199775</v>
      </c>
      <c r="E158" s="39" t="s">
        <v>258</v>
      </c>
      <c r="F158" s="40" t="str">
        <f aca="false">HYPERLINK("http://pubchem.ncbi.nlm.nih.gov/summary/summary.cgi?cid=6305","6305")</f>
        <v>6305</v>
      </c>
      <c r="G158" s="40" t="str">
        <f aca="false">HYPERLINK("http://www.genome.ad.jp/dbget-bin/www_bget?compound+C00078","C00078")</f>
        <v>C00078</v>
      </c>
      <c r="H158" s="41"/>
      <c r="I158" s="42" t="n">
        <v>151130</v>
      </c>
      <c r="J158" s="42" t="n">
        <v>128476</v>
      </c>
      <c r="K158" s="42" t="n">
        <v>203393</v>
      </c>
      <c r="L158" s="42" t="n">
        <v>186768</v>
      </c>
      <c r="M158" s="42" t="n">
        <v>160550</v>
      </c>
      <c r="N158" s="42" t="n">
        <v>161660</v>
      </c>
      <c r="O158" s="42" t="n">
        <v>161612</v>
      </c>
      <c r="P158" s="42" t="n">
        <v>171792</v>
      </c>
      <c r="Q158" s="42" t="n">
        <v>146976</v>
      </c>
      <c r="R158" s="42" t="n">
        <v>180634</v>
      </c>
      <c r="S158" s="42" t="n">
        <v>128903</v>
      </c>
      <c r="T158" s="42" t="n">
        <v>168377</v>
      </c>
      <c r="U158" s="42" t="n">
        <v>109656</v>
      </c>
      <c r="V158" s="42" t="n">
        <v>110472</v>
      </c>
      <c r="W158" s="42" t="n">
        <v>185852</v>
      </c>
      <c r="X158" s="42" t="n">
        <v>163844</v>
      </c>
      <c r="Y158" s="42" t="n">
        <v>212410</v>
      </c>
      <c r="Z158" s="42" t="n">
        <v>145599</v>
      </c>
      <c r="AA158" s="42" t="n">
        <v>103093</v>
      </c>
      <c r="AB158" s="42" t="n">
        <v>197845</v>
      </c>
      <c r="AC158" s="42" t="n">
        <v>119555</v>
      </c>
      <c r="AD158" s="42" t="n">
        <v>188807</v>
      </c>
      <c r="AE158" s="42" t="n">
        <v>119343</v>
      </c>
      <c r="AF158" s="42" t="n">
        <v>194416</v>
      </c>
      <c r="AG158" s="42" t="n">
        <v>216129</v>
      </c>
      <c r="AH158" s="42" t="n">
        <v>108322</v>
      </c>
      <c r="AI158" s="42" t="n">
        <v>143125</v>
      </c>
      <c r="AJ158" s="42" t="n">
        <v>243372</v>
      </c>
      <c r="AK158" s="42" t="n">
        <v>158311</v>
      </c>
      <c r="AL158" s="42" t="n">
        <v>123381</v>
      </c>
      <c r="AM158" s="42" t="n">
        <v>131554</v>
      </c>
      <c r="AN158" s="42" t="n">
        <v>148952</v>
      </c>
      <c r="AO158" s="42" t="n">
        <v>125985</v>
      </c>
      <c r="AP158" s="42" t="n">
        <v>196866</v>
      </c>
      <c r="AQ158" s="42" t="n">
        <v>172298</v>
      </c>
      <c r="AR158" s="42" t="n">
        <v>112793</v>
      </c>
      <c r="AS158" s="42" t="n">
        <v>68977</v>
      </c>
      <c r="AT158" s="42" t="n">
        <v>254651</v>
      </c>
      <c r="AU158" s="42" t="n">
        <v>120317</v>
      </c>
      <c r="AV158" s="42" t="n">
        <v>118712</v>
      </c>
      <c r="AW158" s="42" t="n">
        <v>214933</v>
      </c>
      <c r="AX158" s="42" t="n">
        <v>145485</v>
      </c>
      <c r="AY158" s="42" t="n">
        <v>83785</v>
      </c>
      <c r="AZ158" s="43" t="n">
        <f aca="false">AVERAGE(I158:AY158)</f>
        <v>155560.720930233</v>
      </c>
      <c r="BA158" s="44" t="n">
        <f aca="false">(STDEV(I158:AY158))/(SQRT(COUNT(I158:AY158)))</f>
        <v>6357.23644271801</v>
      </c>
      <c r="BB158" s="42" t="n">
        <v>181519</v>
      </c>
      <c r="BC158" s="42" t="n">
        <v>157475</v>
      </c>
      <c r="BD158" s="42" t="n">
        <v>183012</v>
      </c>
      <c r="BE158" s="42" t="n">
        <v>177553</v>
      </c>
      <c r="BF158" s="42" t="n">
        <v>204587</v>
      </c>
      <c r="BG158" s="42" t="n">
        <v>172169</v>
      </c>
      <c r="BH158" s="42" t="n">
        <v>99709</v>
      </c>
      <c r="BI158" s="42" t="n">
        <v>185241</v>
      </c>
      <c r="BJ158" s="42" t="n">
        <v>104844</v>
      </c>
      <c r="BK158" s="42" t="n">
        <v>203794</v>
      </c>
      <c r="BL158" s="42" t="n">
        <v>141552</v>
      </c>
      <c r="BM158" s="42" t="n">
        <v>164659</v>
      </c>
      <c r="BN158" s="44" t="n">
        <f aca="false">AVERAGE(BB158:BM158)</f>
        <v>164676.166666667</v>
      </c>
      <c r="BO158" s="44" t="n">
        <f aca="false">(STDEV(BB158:BM158))/(SQRT(COUNT(BB158:BM158)))</f>
        <v>9837.71198287899</v>
      </c>
      <c r="BP158" s="45" t="n">
        <f aca="false">(AZ158-BN158)</f>
        <v>-9115.44573643411</v>
      </c>
      <c r="BQ158" s="46" t="n">
        <f aca="false">TTEST(I158:AY158,BB158:BM158,2,2)</f>
        <v>0.490664778627724</v>
      </c>
      <c r="BR158" s="47" t="n">
        <f aca="false">(AZ158/BN158)*100</f>
        <v>94.4646235572842</v>
      </c>
      <c r="BS158" s="35"/>
      <c r="BT158" s="36"/>
      <c r="BU158" s="36"/>
      <c r="BV158" s="17" t="s">
        <v>257</v>
      </c>
    </row>
    <row r="159" customFormat="false" ht="12.75" hidden="false" customHeight="false" outlineLevel="0" collapsed="false">
      <c r="A159" s="37" t="n">
        <v>224788</v>
      </c>
      <c r="B159" s="37" t="n">
        <v>493150</v>
      </c>
      <c r="C159" s="37" t="n">
        <v>228</v>
      </c>
      <c r="D159" s="39" t="str">
        <f aca="false">HYPERLINK("http://128.120.136.21:8080/binbase-compound/bin/show/224788?db=rtx5","224788")</f>
        <v>224788</v>
      </c>
      <c r="E159" s="39" t="s">
        <v>259</v>
      </c>
      <c r="F159" s="40"/>
      <c r="G159" s="40"/>
      <c r="H159" s="41"/>
      <c r="I159" s="42" t="n">
        <v>28206</v>
      </c>
      <c r="J159" s="42" t="n">
        <v>28482</v>
      </c>
      <c r="K159" s="42" t="n">
        <v>33287</v>
      </c>
      <c r="L159" s="42" t="n">
        <v>31131</v>
      </c>
      <c r="M159" s="42" t="n">
        <v>36255</v>
      </c>
      <c r="N159" s="42" t="n">
        <v>28241</v>
      </c>
      <c r="O159" s="42" t="n">
        <v>27394</v>
      </c>
      <c r="P159" s="42" t="n">
        <v>35574</v>
      </c>
      <c r="Q159" s="42" t="n">
        <v>24281</v>
      </c>
      <c r="R159" s="42" t="n">
        <v>30382</v>
      </c>
      <c r="S159" s="42" t="n">
        <v>33051</v>
      </c>
      <c r="T159" s="42" t="n">
        <v>36617</v>
      </c>
      <c r="U159" s="42" t="n">
        <v>28880</v>
      </c>
      <c r="V159" s="42" t="n">
        <v>27077</v>
      </c>
      <c r="W159" s="42" t="n">
        <v>32670</v>
      </c>
      <c r="X159" s="42" t="n">
        <v>29030</v>
      </c>
      <c r="Y159" s="42" t="n">
        <v>30561</v>
      </c>
      <c r="Z159" s="42" t="n">
        <v>29515</v>
      </c>
      <c r="AA159" s="42" t="n">
        <v>26583</v>
      </c>
      <c r="AB159" s="42" t="n">
        <v>27567</v>
      </c>
      <c r="AC159" s="42" t="n">
        <v>27406</v>
      </c>
      <c r="AD159" s="42" t="n">
        <v>30615</v>
      </c>
      <c r="AE159" s="42" t="n">
        <v>24146</v>
      </c>
      <c r="AF159" s="42" t="n">
        <v>33807</v>
      </c>
      <c r="AG159" s="42" t="n">
        <v>32108</v>
      </c>
      <c r="AH159" s="42" t="n">
        <v>24564</v>
      </c>
      <c r="AI159" s="42" t="n">
        <v>30281</v>
      </c>
      <c r="AJ159" s="42" t="n">
        <v>32624</v>
      </c>
      <c r="AK159" s="42" t="n">
        <v>27256</v>
      </c>
      <c r="AL159" s="42" t="n">
        <v>29708</v>
      </c>
      <c r="AM159" s="42" t="n">
        <v>25169</v>
      </c>
      <c r="AN159" s="42" t="n">
        <v>28345</v>
      </c>
      <c r="AO159" s="42" t="n">
        <v>27618</v>
      </c>
      <c r="AP159" s="42" t="n">
        <v>37567</v>
      </c>
      <c r="AQ159" s="42" t="n">
        <v>32126</v>
      </c>
      <c r="AR159" s="42" t="n">
        <v>31484</v>
      </c>
      <c r="AS159" s="42" t="n">
        <v>26811</v>
      </c>
      <c r="AT159" s="42" t="n">
        <v>32857</v>
      </c>
      <c r="AU159" s="42" t="n">
        <v>28143</v>
      </c>
      <c r="AV159" s="42" t="n">
        <v>31977</v>
      </c>
      <c r="AW159" s="42" t="n">
        <v>32045</v>
      </c>
      <c r="AX159" s="42" t="n">
        <v>41025</v>
      </c>
      <c r="AY159" s="42" t="n">
        <v>19689</v>
      </c>
      <c r="AZ159" s="43" t="n">
        <f aca="false">AVERAGE(I159:AY159)</f>
        <v>30050.1162790698</v>
      </c>
      <c r="BA159" s="44" t="n">
        <f aca="false">(STDEV(I159:AY159))/(SQRT(COUNT(I159:AY159)))</f>
        <v>612.463712134358</v>
      </c>
      <c r="BB159" s="42" t="n">
        <v>32162</v>
      </c>
      <c r="BC159" s="42" t="n">
        <v>32987</v>
      </c>
      <c r="BD159" s="42" t="n">
        <v>30669</v>
      </c>
      <c r="BE159" s="42" t="n">
        <v>33931</v>
      </c>
      <c r="BF159" s="42" t="n">
        <v>32871</v>
      </c>
      <c r="BG159" s="42" t="n">
        <v>28269</v>
      </c>
      <c r="BH159" s="42" t="n">
        <v>26831</v>
      </c>
      <c r="BI159" s="42" t="n">
        <v>35592</v>
      </c>
      <c r="BJ159" s="42" t="n">
        <v>34655</v>
      </c>
      <c r="BK159" s="42" t="n">
        <v>37450</v>
      </c>
      <c r="BL159" s="42" t="n">
        <v>28119</v>
      </c>
      <c r="BM159" s="42" t="n">
        <v>28234</v>
      </c>
      <c r="BN159" s="44" t="n">
        <f aca="false">AVERAGE(BB159:BM159)</f>
        <v>31814.1666666667</v>
      </c>
      <c r="BO159" s="44" t="n">
        <f aca="false">(STDEV(BB159:BM159))/(SQRT(COUNT(BB159:BM159)))</f>
        <v>978.491400941864</v>
      </c>
      <c r="BP159" s="45" t="n">
        <f aca="false">(AZ159-BN159)</f>
        <v>-1764.0503875969</v>
      </c>
      <c r="BQ159" s="46" t="n">
        <f aca="false">TTEST(I159:AY159,BB159:BM159,2,2)</f>
        <v>0.171119149358305</v>
      </c>
      <c r="BR159" s="47" t="n">
        <f aca="false">(AZ159/BN159)*100</f>
        <v>94.455141930701</v>
      </c>
      <c r="BS159" s="35"/>
      <c r="BT159" s="36"/>
      <c r="BU159" s="36"/>
      <c r="BV159" s="37" t="n">
        <v>224788</v>
      </c>
    </row>
    <row r="160" customFormat="false" ht="12.75" hidden="false" customHeight="false" outlineLevel="0" collapsed="false">
      <c r="A160" s="37" t="n">
        <v>224551</v>
      </c>
      <c r="B160" s="37" t="n">
        <v>501237</v>
      </c>
      <c r="C160" s="37" t="n">
        <v>228</v>
      </c>
      <c r="D160" s="39" t="str">
        <f aca="false">HYPERLINK("http://128.120.136.21:8080/binbase-compound/bin/show/224551?db=rtx5","224551")</f>
        <v>224551</v>
      </c>
      <c r="E160" s="39" t="s">
        <v>260</v>
      </c>
      <c r="F160" s="40"/>
      <c r="G160" s="40"/>
      <c r="H160" s="41"/>
      <c r="I160" s="42" t="n">
        <v>1611</v>
      </c>
      <c r="J160" s="42" t="n">
        <v>2316</v>
      </c>
      <c r="K160" s="42" t="n">
        <v>1714</v>
      </c>
      <c r="L160" s="42" t="n">
        <v>888</v>
      </c>
      <c r="M160" s="42" t="n">
        <v>721</v>
      </c>
      <c r="N160" s="42" t="n">
        <v>3292</v>
      </c>
      <c r="O160" s="42" t="n">
        <v>613</v>
      </c>
      <c r="P160" s="42" t="n">
        <v>824</v>
      </c>
      <c r="Q160" s="42" t="n">
        <v>843</v>
      </c>
      <c r="R160" s="42" t="n">
        <v>912</v>
      </c>
      <c r="S160" s="42" t="n">
        <v>2420</v>
      </c>
      <c r="T160" s="42" t="n">
        <v>1145</v>
      </c>
      <c r="U160" s="42" t="n">
        <v>2820</v>
      </c>
      <c r="V160" s="42" t="n">
        <v>1334</v>
      </c>
      <c r="W160" s="42" t="n">
        <v>1390</v>
      </c>
      <c r="X160" s="42" t="n">
        <v>616</v>
      </c>
      <c r="Y160" s="42" t="n">
        <v>660</v>
      </c>
      <c r="Z160" s="42" t="n">
        <v>1375</v>
      </c>
      <c r="AA160" s="42" t="n">
        <v>1020</v>
      </c>
      <c r="AB160" s="42" t="n">
        <v>748</v>
      </c>
      <c r="AC160" s="42" t="n">
        <v>1210</v>
      </c>
      <c r="AD160" s="42" t="n">
        <v>787</v>
      </c>
      <c r="AE160" s="42" t="n">
        <v>13087</v>
      </c>
      <c r="AF160" s="42" t="n">
        <v>9224</v>
      </c>
      <c r="AG160" s="42" t="n">
        <v>820</v>
      </c>
      <c r="AH160" s="42" t="n">
        <v>669</v>
      </c>
      <c r="AI160" s="42" t="n">
        <v>51477</v>
      </c>
      <c r="AJ160" s="42" t="n">
        <v>1148</v>
      </c>
      <c r="AK160" s="42" t="n">
        <v>486</v>
      </c>
      <c r="AL160" s="42" t="n">
        <v>420</v>
      </c>
      <c r="AM160" s="42" t="n">
        <v>5291</v>
      </c>
      <c r="AN160" s="42" t="n">
        <v>18305</v>
      </c>
      <c r="AO160" s="42" t="n">
        <v>1289</v>
      </c>
      <c r="AP160" s="42" t="n">
        <v>444</v>
      </c>
      <c r="AQ160" s="42" t="n">
        <v>448</v>
      </c>
      <c r="AR160" s="42" t="n">
        <v>13115</v>
      </c>
      <c r="AS160" s="42" t="n">
        <v>8252</v>
      </c>
      <c r="AT160" s="42" t="n">
        <v>2444</v>
      </c>
      <c r="AU160" s="42" t="n">
        <v>837</v>
      </c>
      <c r="AV160" s="42" t="n">
        <v>995</v>
      </c>
      <c r="AW160" s="42" t="n">
        <v>924</v>
      </c>
      <c r="AX160" s="42" t="n">
        <v>25784</v>
      </c>
      <c r="AY160" s="42" t="n">
        <v>2627</v>
      </c>
      <c r="AZ160" s="43" t="n">
        <f aca="false">AVERAGE(I160:AY160)</f>
        <v>4356.86046511628</v>
      </c>
      <c r="BA160" s="44" t="n">
        <f aca="false">(STDEV(I160:AY160))/(SQRT(COUNT(I160:AY160)))</f>
        <v>1377.95631914681</v>
      </c>
      <c r="BB160" s="42" t="n">
        <v>1946</v>
      </c>
      <c r="BC160" s="42" t="n">
        <v>10890</v>
      </c>
      <c r="BD160" s="42" t="n">
        <v>2986</v>
      </c>
      <c r="BE160" s="42" t="n">
        <v>644</v>
      </c>
      <c r="BF160" s="42" t="n">
        <v>1510</v>
      </c>
      <c r="BG160" s="42" t="n">
        <v>3125</v>
      </c>
      <c r="BH160" s="42" t="n">
        <v>1134</v>
      </c>
      <c r="BI160" s="42" t="n">
        <v>2987</v>
      </c>
      <c r="BJ160" s="42" t="n">
        <v>22738</v>
      </c>
      <c r="BK160" s="42" t="n">
        <v>783</v>
      </c>
      <c r="BL160" s="42" t="n">
        <v>2367</v>
      </c>
      <c r="BM160" s="42" t="n">
        <v>4344</v>
      </c>
      <c r="BN160" s="44" t="n">
        <f aca="false">AVERAGE(BB160:BM160)</f>
        <v>4621.16666666667</v>
      </c>
      <c r="BO160" s="44" t="n">
        <f aca="false">(STDEV(BB160:BM160))/(SQRT(COUNT(BB160:BM160)))</f>
        <v>1825.33595842275</v>
      </c>
      <c r="BP160" s="45" t="n">
        <f aca="false">(AZ160-BN160)</f>
        <v>-264.306201550388</v>
      </c>
      <c r="BQ160" s="46" t="n">
        <f aca="false">TTEST(I160:AY160,BB160:BM160,2,2)</f>
        <v>0.924868687218703</v>
      </c>
      <c r="BR160" s="47" t="n">
        <f aca="false">(AZ160/BN160)*100</f>
        <v>94.2805308569181</v>
      </c>
      <c r="BS160" s="35"/>
      <c r="BT160" s="36"/>
      <c r="BU160" s="36"/>
      <c r="BV160" s="37" t="n">
        <v>224551</v>
      </c>
    </row>
    <row r="161" customFormat="false" ht="12.75" hidden="false" customHeight="false" outlineLevel="0" collapsed="false">
      <c r="A161" s="37" t="n">
        <v>229268</v>
      </c>
      <c r="B161" s="37" t="n">
        <v>407022</v>
      </c>
      <c r="C161" s="37" t="n">
        <v>263</v>
      </c>
      <c r="D161" s="39" t="str">
        <f aca="false">HYPERLINK("http://128.120.136.21:8080/binbase-compound/bin/show/229268?db=rtx5","229268")</f>
        <v>229268</v>
      </c>
      <c r="E161" s="39" t="s">
        <v>261</v>
      </c>
      <c r="F161" s="40"/>
      <c r="G161" s="40"/>
      <c r="H161" s="41"/>
      <c r="I161" s="42" t="n">
        <v>12763</v>
      </c>
      <c r="J161" s="42" t="n">
        <v>20395</v>
      </c>
      <c r="K161" s="42" t="n">
        <v>10617</v>
      </c>
      <c r="L161" s="42" t="n">
        <v>15486</v>
      </c>
      <c r="M161" s="42" t="n">
        <v>5537</v>
      </c>
      <c r="N161" s="42" t="n">
        <v>11418</v>
      </c>
      <c r="O161" s="42" t="n">
        <v>8255</v>
      </c>
      <c r="P161" s="42" t="n">
        <v>30456</v>
      </c>
      <c r="Q161" s="42" t="n">
        <v>7475</v>
      </c>
      <c r="R161" s="42" t="n">
        <v>8862</v>
      </c>
      <c r="S161" s="42" t="n">
        <v>35897</v>
      </c>
      <c r="T161" s="42" t="n">
        <v>5468</v>
      </c>
      <c r="U161" s="42" t="n">
        <v>17920</v>
      </c>
      <c r="V161" s="42" t="n">
        <v>7102</v>
      </c>
      <c r="W161" s="42" t="n">
        <v>4333</v>
      </c>
      <c r="X161" s="42" t="n">
        <v>14758</v>
      </c>
      <c r="Y161" s="42" t="n">
        <v>3802</v>
      </c>
      <c r="Z161" s="42" t="n">
        <v>22535</v>
      </c>
      <c r="AA161" s="42" t="n">
        <v>10862</v>
      </c>
      <c r="AB161" s="42" t="n">
        <v>5111</v>
      </c>
      <c r="AC161" s="42" t="n">
        <v>9147</v>
      </c>
      <c r="AD161" s="42" t="n">
        <v>6872</v>
      </c>
      <c r="AE161" s="42" t="n">
        <v>42189</v>
      </c>
      <c r="AF161" s="42" t="n">
        <v>29972</v>
      </c>
      <c r="AG161" s="42" t="n">
        <v>5088</v>
      </c>
      <c r="AH161" s="42" t="n">
        <v>10381</v>
      </c>
      <c r="AI161" s="42" t="n">
        <v>22202</v>
      </c>
      <c r="AJ161" s="42" t="n">
        <v>6373</v>
      </c>
      <c r="AK161" s="42" t="n">
        <v>3822</v>
      </c>
      <c r="AL161" s="42" t="n">
        <v>3527</v>
      </c>
      <c r="AM161" s="42" t="n">
        <v>8557</v>
      </c>
      <c r="AN161" s="42" t="n">
        <v>14054</v>
      </c>
      <c r="AO161" s="42" t="n">
        <v>19336</v>
      </c>
      <c r="AP161" s="42" t="n">
        <v>4714</v>
      </c>
      <c r="AQ161" s="42" t="n">
        <v>5848</v>
      </c>
      <c r="AR161" s="42" t="n">
        <v>9141</v>
      </c>
      <c r="AS161" s="42" t="n">
        <v>23123</v>
      </c>
      <c r="AT161" s="42" t="n">
        <v>5123</v>
      </c>
      <c r="AU161" s="42" t="n">
        <v>17366</v>
      </c>
      <c r="AV161" s="42" t="n">
        <v>22413</v>
      </c>
      <c r="AW161" s="42" t="n">
        <v>7686</v>
      </c>
      <c r="AX161" s="42" t="n">
        <v>304278</v>
      </c>
      <c r="AY161" s="42" t="n">
        <v>7883</v>
      </c>
      <c r="AZ161" s="43" t="n">
        <f aca="false">AVERAGE(I161:AY161)</f>
        <v>19724.3488372093</v>
      </c>
      <c r="BA161" s="44" t="n">
        <f aca="false">(STDEV(I161:AY161))/(SQRT(COUNT(I161:AY161)))</f>
        <v>6918.50733233061</v>
      </c>
      <c r="BB161" s="42" t="n">
        <v>21920</v>
      </c>
      <c r="BC161" s="42" t="n">
        <v>28559</v>
      </c>
      <c r="BD161" s="42" t="n">
        <v>20177</v>
      </c>
      <c r="BE161" s="42" t="n">
        <v>10562</v>
      </c>
      <c r="BF161" s="42" t="n">
        <v>4140</v>
      </c>
      <c r="BG161" s="42" t="n">
        <v>8567</v>
      </c>
      <c r="BH161" s="42" t="n">
        <v>11749</v>
      </c>
      <c r="BI161" s="42" t="n">
        <v>19188</v>
      </c>
      <c r="BJ161" s="42" t="n">
        <v>58384</v>
      </c>
      <c r="BK161" s="42" t="n">
        <v>16289</v>
      </c>
      <c r="BL161" s="42" t="n">
        <v>30069</v>
      </c>
      <c r="BM161" s="42" t="n">
        <v>22413</v>
      </c>
      <c r="BN161" s="44" t="n">
        <f aca="false">AVERAGE(BB161:BM161)</f>
        <v>21001.4166666667</v>
      </c>
      <c r="BO161" s="44" t="n">
        <f aca="false">(STDEV(BB161:BM161))/(SQRT(COUNT(BB161:BM161)))</f>
        <v>4081.84985815503</v>
      </c>
      <c r="BP161" s="45" t="n">
        <f aca="false">(AZ161-BN161)</f>
        <v>-1277.06782945737</v>
      </c>
      <c r="BQ161" s="46" t="n">
        <f aca="false">TTEST(I161:AY161,BB161:BM161,2,2)</f>
        <v>0.924162141380091</v>
      </c>
      <c r="BR161" s="47" t="n">
        <f aca="false">(AZ161/BN161)*100</f>
        <v>93.9191348387258</v>
      </c>
      <c r="BS161" s="35"/>
      <c r="BT161" s="36"/>
      <c r="BU161" s="36"/>
      <c r="BV161" s="37" t="n">
        <v>229268</v>
      </c>
    </row>
    <row r="162" customFormat="false" ht="12.75" hidden="false" customHeight="false" outlineLevel="0" collapsed="false">
      <c r="A162" s="37" t="n">
        <v>228401</v>
      </c>
      <c r="B162" s="37" t="n">
        <v>594044</v>
      </c>
      <c r="C162" s="37" t="n">
        <v>170</v>
      </c>
      <c r="D162" s="39" t="str">
        <f aca="false">HYPERLINK("http://128.120.136.21:8080/binbase-compound/bin/show/228401?db=rtx5","228401")</f>
        <v>228401</v>
      </c>
      <c r="E162" s="39" t="s">
        <v>262</v>
      </c>
      <c r="F162" s="40"/>
      <c r="G162" s="40"/>
      <c r="H162" s="41"/>
      <c r="I162" s="42" t="n">
        <v>23932</v>
      </c>
      <c r="J162" s="42" t="n">
        <v>15181</v>
      </c>
      <c r="K162" s="42" t="n">
        <v>19853</v>
      </c>
      <c r="L162" s="42" t="n">
        <v>26110</v>
      </c>
      <c r="M162" s="42" t="n">
        <v>17750</v>
      </c>
      <c r="N162" s="42" t="n">
        <v>23528</v>
      </c>
      <c r="O162" s="42" t="n">
        <v>23461</v>
      </c>
      <c r="P162" s="42" t="n">
        <v>17804</v>
      </c>
      <c r="Q162" s="42" t="n">
        <v>17134</v>
      </c>
      <c r="R162" s="42" t="n">
        <v>21385</v>
      </c>
      <c r="S162" s="42" t="n">
        <v>20486</v>
      </c>
      <c r="T162" s="42" t="n">
        <v>13027</v>
      </c>
      <c r="U162" s="42" t="n">
        <v>19466</v>
      </c>
      <c r="V162" s="42" t="n">
        <v>11436</v>
      </c>
      <c r="W162" s="42" t="n">
        <v>14730</v>
      </c>
      <c r="X162" s="42" t="n">
        <v>23865</v>
      </c>
      <c r="Y162" s="42" t="n">
        <v>8924</v>
      </c>
      <c r="Z162" s="42" t="n">
        <v>17417</v>
      </c>
      <c r="AA162" s="42" t="n">
        <v>16176</v>
      </c>
      <c r="AB162" s="42" t="n">
        <v>17615</v>
      </c>
      <c r="AC162" s="42" t="n">
        <v>18027</v>
      </c>
      <c r="AD162" s="42" t="n">
        <v>20584</v>
      </c>
      <c r="AE162" s="42" t="n">
        <v>13591</v>
      </c>
      <c r="AF162" s="42" t="n">
        <v>17297</v>
      </c>
      <c r="AG162" s="42" t="n">
        <v>19945</v>
      </c>
      <c r="AH162" s="42" t="n">
        <v>17923</v>
      </c>
      <c r="AI162" s="42" t="n">
        <v>16789</v>
      </c>
      <c r="AJ162" s="42" t="n">
        <v>18501</v>
      </c>
      <c r="AK162" s="42" t="n">
        <v>16620</v>
      </c>
      <c r="AL162" s="42" t="n">
        <v>10951</v>
      </c>
      <c r="AM162" s="42" t="n">
        <v>13773</v>
      </c>
      <c r="AN162" s="42" t="n">
        <v>17643</v>
      </c>
      <c r="AO162" s="42" t="n">
        <v>14753</v>
      </c>
      <c r="AP162" s="42" t="n">
        <v>10436</v>
      </c>
      <c r="AQ162" s="42" t="n">
        <v>13455</v>
      </c>
      <c r="AR162" s="42" t="n">
        <v>19040</v>
      </c>
      <c r="AS162" s="42" t="n">
        <v>16297</v>
      </c>
      <c r="AT162" s="42" t="n">
        <v>13313</v>
      </c>
      <c r="AU162" s="42" t="n">
        <v>15217</v>
      </c>
      <c r="AV162" s="42" t="n">
        <v>17449</v>
      </c>
      <c r="AW162" s="42" t="n">
        <v>15833</v>
      </c>
      <c r="AX162" s="42" t="n">
        <v>18065</v>
      </c>
      <c r="AY162" s="42" t="n">
        <v>13864</v>
      </c>
      <c r="AZ162" s="43" t="n">
        <f aca="false">AVERAGE(I162:AY162)</f>
        <v>17177.8139534884</v>
      </c>
      <c r="BA162" s="44" t="n">
        <f aca="false">(STDEV(I162:AY162))/(SQRT(COUNT(I162:AY162)))</f>
        <v>580.847338295623</v>
      </c>
      <c r="BB162" s="42" t="n">
        <v>14553</v>
      </c>
      <c r="BC162" s="42" t="n">
        <v>19783</v>
      </c>
      <c r="BD162" s="42" t="n">
        <v>19362</v>
      </c>
      <c r="BE162" s="42" t="n">
        <v>21169</v>
      </c>
      <c r="BF162" s="42" t="n">
        <v>5037</v>
      </c>
      <c r="BG162" s="42" t="n">
        <v>22782</v>
      </c>
      <c r="BH162" s="42" t="n">
        <v>20507</v>
      </c>
      <c r="BI162" s="42" t="n">
        <v>23641</v>
      </c>
      <c r="BJ162" s="42" t="n">
        <v>19577</v>
      </c>
      <c r="BK162" s="42" t="n">
        <v>17933</v>
      </c>
      <c r="BL162" s="42" t="n">
        <v>17529</v>
      </c>
      <c r="BM162" s="42" t="n">
        <v>17937</v>
      </c>
      <c r="BN162" s="44" t="n">
        <f aca="false">AVERAGE(BB162:BM162)</f>
        <v>18317.5</v>
      </c>
      <c r="BO162" s="44" t="n">
        <f aca="false">(STDEV(BB162:BM162))/(SQRT(COUNT(BB162:BM162)))</f>
        <v>1396.63795171899</v>
      </c>
      <c r="BP162" s="45" t="n">
        <f aca="false">(AZ162-BN162)</f>
        <v>-1139.68604651163</v>
      </c>
      <c r="BQ162" s="46" t="n">
        <f aca="false">TTEST(I162:AY162,BB162:BM162,2,2)</f>
        <v>0.391919855685129</v>
      </c>
      <c r="BR162" s="47" t="n">
        <f aca="false">(AZ162/BN162)*100</f>
        <v>93.7781572457397</v>
      </c>
      <c r="BS162" s="35"/>
      <c r="BT162" s="36"/>
      <c r="BU162" s="36"/>
      <c r="BV162" s="37" t="n">
        <v>228401</v>
      </c>
    </row>
    <row r="163" customFormat="false" ht="12.75" hidden="false" customHeight="false" outlineLevel="0" collapsed="false">
      <c r="A163" s="17" t="s">
        <v>263</v>
      </c>
      <c r="B163" s="37" t="n">
        <v>813829</v>
      </c>
      <c r="C163" s="37" t="n">
        <v>217</v>
      </c>
      <c r="D163" s="39" t="str">
        <f aca="false">HYPERLINK("http://128.120.136.21:8080/binbase-compound/bin/show/213381?db=rtx5","213381")</f>
        <v>213381</v>
      </c>
      <c r="E163" s="39" t="s">
        <v>264</v>
      </c>
      <c r="F163" s="40" t="str">
        <f aca="false">HYPERLINK("http://pubchem.ncbi.nlm.nih.gov/summary/summary.cgi?cid=15047","15047")</f>
        <v>15047</v>
      </c>
      <c r="G163" s="40" t="str">
        <f aca="false">HYPERLINK("http://www.genome.ad.jp/dbget-bin/www_bget?compound+C02067","C02067")</f>
        <v>C02067</v>
      </c>
      <c r="H163" s="41"/>
      <c r="I163" s="42" t="n">
        <v>3489</v>
      </c>
      <c r="J163" s="42" t="n">
        <v>4688</v>
      </c>
      <c r="K163" s="42" t="n">
        <v>6075</v>
      </c>
      <c r="L163" s="42" t="n">
        <v>4891</v>
      </c>
      <c r="M163" s="42" t="n">
        <v>11120</v>
      </c>
      <c r="N163" s="42" t="n">
        <v>6754</v>
      </c>
      <c r="O163" s="42" t="n">
        <v>7068</v>
      </c>
      <c r="P163" s="42" t="n">
        <v>8145</v>
      </c>
      <c r="Q163" s="42" t="n">
        <v>5239</v>
      </c>
      <c r="R163" s="42" t="n">
        <v>6988</v>
      </c>
      <c r="S163" s="42" t="n">
        <v>6187</v>
      </c>
      <c r="T163" s="42" t="n">
        <v>5658</v>
      </c>
      <c r="U163" s="42" t="n">
        <v>5269</v>
      </c>
      <c r="V163" s="42" t="n">
        <v>5406</v>
      </c>
      <c r="W163" s="42" t="n">
        <v>7680</v>
      </c>
      <c r="X163" s="42" t="n">
        <v>8054</v>
      </c>
      <c r="Y163" s="42" t="n">
        <v>9324</v>
      </c>
      <c r="Z163" s="42" t="n">
        <v>5813</v>
      </c>
      <c r="AA163" s="42" t="n">
        <v>12385</v>
      </c>
      <c r="AB163" s="42" t="n">
        <v>8604</v>
      </c>
      <c r="AC163" s="42" t="n">
        <v>11290</v>
      </c>
      <c r="AD163" s="42" t="n">
        <v>6518</v>
      </c>
      <c r="AE163" s="42" t="n">
        <v>4175</v>
      </c>
      <c r="AF163" s="42" t="n">
        <v>5581</v>
      </c>
      <c r="AG163" s="42" t="n">
        <v>6538</v>
      </c>
      <c r="AH163" s="42" t="n">
        <v>10079</v>
      </c>
      <c r="AI163" s="42" t="n">
        <v>6328</v>
      </c>
      <c r="AJ163" s="42" t="n">
        <v>7250</v>
      </c>
      <c r="AK163" s="42" t="n">
        <v>9682</v>
      </c>
      <c r="AL163" s="42" t="n">
        <v>6326</v>
      </c>
      <c r="AM163" s="42" t="n">
        <v>8044</v>
      </c>
      <c r="AN163" s="42" t="n">
        <v>6612</v>
      </c>
      <c r="AO163" s="42" t="n">
        <v>6731</v>
      </c>
      <c r="AP163" s="42" t="n">
        <v>8224</v>
      </c>
      <c r="AQ163" s="42" t="n">
        <v>7731</v>
      </c>
      <c r="AR163" s="42" t="n">
        <v>12694</v>
      </c>
      <c r="AS163" s="42" t="n">
        <v>9163</v>
      </c>
      <c r="AT163" s="42" t="n">
        <v>7115</v>
      </c>
      <c r="AU163" s="42" t="n">
        <v>4855</v>
      </c>
      <c r="AV163" s="42" t="n">
        <v>11080</v>
      </c>
      <c r="AW163" s="42" t="n">
        <v>11252</v>
      </c>
      <c r="AX163" s="42" t="n">
        <v>12423</v>
      </c>
      <c r="AY163" s="42" t="n">
        <v>3236</v>
      </c>
      <c r="AZ163" s="43" t="n">
        <f aca="false">AVERAGE(I163:AY163)</f>
        <v>7482.88372093023</v>
      </c>
      <c r="BA163" s="44" t="n">
        <f aca="false">(STDEV(I163:AY163))/(SQRT(COUNT(I163:AY163)))</f>
        <v>373.693942983404</v>
      </c>
      <c r="BB163" s="42" t="n">
        <v>7966</v>
      </c>
      <c r="BC163" s="42" t="n">
        <v>6137</v>
      </c>
      <c r="BD163" s="42" t="n">
        <v>8250</v>
      </c>
      <c r="BE163" s="42" t="n">
        <v>9811</v>
      </c>
      <c r="BF163" s="42" t="n">
        <v>12193</v>
      </c>
      <c r="BG163" s="42" t="n">
        <v>8346</v>
      </c>
      <c r="BH163" s="42" t="n">
        <v>3916</v>
      </c>
      <c r="BI163" s="42" t="n">
        <v>9032</v>
      </c>
      <c r="BJ163" s="42" t="n">
        <v>4843</v>
      </c>
      <c r="BK163" s="42" t="n">
        <v>8862</v>
      </c>
      <c r="BL163" s="42" t="n">
        <v>7570</v>
      </c>
      <c r="BM163" s="42" t="n">
        <v>8895</v>
      </c>
      <c r="BN163" s="44" t="n">
        <f aca="false">AVERAGE(BB163:BM163)</f>
        <v>7985.08333333333</v>
      </c>
      <c r="BO163" s="44" t="n">
        <f aca="false">(STDEV(BB163:BM163))/(SQRT(COUNT(BB163:BM163)))</f>
        <v>639.318641309842</v>
      </c>
      <c r="BP163" s="45" t="n">
        <f aca="false">(AZ163-BN163)</f>
        <v>-502.1996124031</v>
      </c>
      <c r="BQ163" s="46" t="n">
        <f aca="false">TTEST(I163:AY163,BB163:BM163,2,2)</f>
        <v>0.524922883444715</v>
      </c>
      <c r="BR163" s="47" t="n">
        <f aca="false">(AZ163/BN163)*100</f>
        <v>93.7107780665645</v>
      </c>
      <c r="BS163" s="35"/>
      <c r="BT163" s="36"/>
      <c r="BU163" s="36"/>
      <c r="BV163" s="17" t="s">
        <v>263</v>
      </c>
    </row>
    <row r="164" customFormat="false" ht="12.75" hidden="false" customHeight="false" outlineLevel="0" collapsed="false">
      <c r="A164" s="17" t="s">
        <v>265</v>
      </c>
      <c r="B164" s="37" t="n">
        <v>343749</v>
      </c>
      <c r="C164" s="37" t="n">
        <v>205</v>
      </c>
      <c r="D164" s="39" t="str">
        <f aca="false">HYPERLINK("http://128.120.136.21:8080/binbase-compound/bin/show/207507?db=rtx5","207507")</f>
        <v>207507</v>
      </c>
      <c r="E164" s="39" t="s">
        <v>266</v>
      </c>
      <c r="F164" s="40" t="str">
        <f aca="false">HYPERLINK("http://pubchem.ncbi.nlm.nih.gov/summary/summary.cgi?cid=753","753")</f>
        <v>753</v>
      </c>
      <c r="G164" s="40" t="str">
        <f aca="false">HYPERLINK("http://www.genome.ad.jp/dbget-bin/www_bget?compound+C00116","C00116")</f>
        <v>C00116</v>
      </c>
      <c r="H164" s="41"/>
      <c r="I164" s="42" t="n">
        <v>115056</v>
      </c>
      <c r="J164" s="42" t="n">
        <v>94926</v>
      </c>
      <c r="K164" s="42" t="n">
        <v>145275</v>
      </c>
      <c r="L164" s="42" t="n">
        <v>122214</v>
      </c>
      <c r="M164" s="42" t="n">
        <v>179571</v>
      </c>
      <c r="N164" s="42" t="n">
        <v>162882</v>
      </c>
      <c r="O164" s="42" t="n">
        <v>158020</v>
      </c>
      <c r="P164" s="42" t="n">
        <v>107664</v>
      </c>
      <c r="Q164" s="42" t="n">
        <v>163637</v>
      </c>
      <c r="R164" s="42" t="n">
        <v>168923</v>
      </c>
      <c r="S164" s="42" t="n">
        <v>123173</v>
      </c>
      <c r="T164" s="42" t="n">
        <v>104810</v>
      </c>
      <c r="U164" s="42" t="n">
        <v>117612</v>
      </c>
      <c r="V164" s="42" t="n">
        <v>129287</v>
      </c>
      <c r="W164" s="42" t="n">
        <v>184004</v>
      </c>
      <c r="X164" s="42" t="n">
        <v>155125</v>
      </c>
      <c r="Y164" s="42" t="n">
        <v>86047</v>
      </c>
      <c r="Z164" s="42" t="n">
        <v>85855</v>
      </c>
      <c r="AA164" s="42" t="n">
        <v>325359</v>
      </c>
      <c r="AB164" s="42" t="n">
        <v>169343</v>
      </c>
      <c r="AC164" s="42" t="n">
        <v>229476</v>
      </c>
      <c r="AD164" s="42" t="n">
        <v>125543</v>
      </c>
      <c r="AE164" s="42" t="n">
        <v>148721</v>
      </c>
      <c r="AF164" s="42" t="n">
        <v>138344</v>
      </c>
      <c r="AG164" s="42" t="n">
        <v>143484</v>
      </c>
      <c r="AH164" s="42" t="n">
        <v>146912</v>
      </c>
      <c r="AI164" s="42" t="n">
        <v>111365</v>
      </c>
      <c r="AJ164" s="42" t="n">
        <v>179365</v>
      </c>
      <c r="AK164" s="42" t="n">
        <v>120433</v>
      </c>
      <c r="AL164" s="42" t="n">
        <v>128722</v>
      </c>
      <c r="AM164" s="42" t="n">
        <v>222916</v>
      </c>
      <c r="AN164" s="42" t="n">
        <v>151191</v>
      </c>
      <c r="AO164" s="42" t="n">
        <v>120653</v>
      </c>
      <c r="AP164" s="42" t="n">
        <v>139072</v>
      </c>
      <c r="AQ164" s="42" t="n">
        <v>92812</v>
      </c>
      <c r="AR164" s="42" t="n">
        <v>143178</v>
      </c>
      <c r="AS164" s="42" t="n">
        <v>113785</v>
      </c>
      <c r="AT164" s="42" t="n">
        <v>178065</v>
      </c>
      <c r="AU164" s="42" t="n">
        <v>77841</v>
      </c>
      <c r="AV164" s="42" t="n">
        <v>130294</v>
      </c>
      <c r="AW164" s="42" t="n">
        <v>143904</v>
      </c>
      <c r="AX164" s="42" t="n">
        <v>98957</v>
      </c>
      <c r="AY164" s="42" t="n">
        <v>137003</v>
      </c>
      <c r="AZ164" s="43" t="n">
        <f aca="false">AVERAGE(I164:AY164)</f>
        <v>142344.627906977</v>
      </c>
      <c r="BA164" s="44" t="n">
        <f aca="false">(STDEV(I164:AY164))/(SQRT(COUNT(I164:AY164)))</f>
        <v>6723.01638758642</v>
      </c>
      <c r="BB164" s="42" t="n">
        <v>96314</v>
      </c>
      <c r="BC164" s="42" t="n">
        <v>115342</v>
      </c>
      <c r="BD164" s="42" t="n">
        <v>250753</v>
      </c>
      <c r="BE164" s="42" t="n">
        <v>136396</v>
      </c>
      <c r="BF164" s="42" t="n">
        <v>259490</v>
      </c>
      <c r="BG164" s="42" t="n">
        <v>162380</v>
      </c>
      <c r="BH164" s="42" t="n">
        <v>96367</v>
      </c>
      <c r="BI164" s="42" t="n">
        <v>179769</v>
      </c>
      <c r="BJ164" s="42" t="n">
        <v>118678</v>
      </c>
      <c r="BK164" s="42" t="n">
        <v>184147</v>
      </c>
      <c r="BL164" s="42" t="n">
        <v>98515</v>
      </c>
      <c r="BM164" s="42" t="n">
        <v>128207</v>
      </c>
      <c r="BN164" s="44" t="n">
        <f aca="false">AVERAGE(BB164:BM164)</f>
        <v>152196.5</v>
      </c>
      <c r="BO164" s="44" t="n">
        <f aca="false">(STDEV(BB164:BM164))/(SQRT(COUNT(BB164:BM164)))</f>
        <v>16408.249485373</v>
      </c>
      <c r="BP164" s="45" t="n">
        <f aca="false">(AZ164-BN164)</f>
        <v>-9851.87209302327</v>
      </c>
      <c r="BQ164" s="46" t="n">
        <f aca="false">TTEST(I164:AY164,BB164:BM164,2,2)</f>
        <v>0.52377264844166</v>
      </c>
      <c r="BR164" s="47" t="n">
        <f aca="false">(AZ164/BN164)*100</f>
        <v>93.5268734215154</v>
      </c>
      <c r="BS164" s="35"/>
      <c r="BT164" s="36"/>
      <c r="BU164" s="36"/>
      <c r="BV164" s="17" t="s">
        <v>265</v>
      </c>
    </row>
    <row r="165" customFormat="false" ht="12.75" hidden="false" customHeight="false" outlineLevel="0" collapsed="false">
      <c r="A165" s="17" t="s">
        <v>267</v>
      </c>
      <c r="B165" s="37" t="n">
        <v>952993</v>
      </c>
      <c r="C165" s="37" t="n">
        <v>129</v>
      </c>
      <c r="D165" s="39" t="str">
        <f aca="false">HYPERLINK("http://128.120.136.21:8080/binbase-compound/bin/show/213963?db=rtx5","213963")</f>
        <v>213963</v>
      </c>
      <c r="E165" s="39" t="s">
        <v>268</v>
      </c>
      <c r="F165" s="40" t="str">
        <f aca="false">HYPERLINK("http://pubchem.ncbi.nlm.nih.gov/summary/summary.cgi?cid=5283468","5283468")</f>
        <v>5283468</v>
      </c>
      <c r="G165" s="40" t="str">
        <f aca="false">HYPERLINK("http://www.genome.ad.jp/dbget-bin/www_bget?compound+C01885","C01885")</f>
        <v>C01885</v>
      </c>
      <c r="H165" s="41"/>
      <c r="I165" s="42" t="n">
        <v>28051</v>
      </c>
      <c r="J165" s="42" t="n">
        <v>2300</v>
      </c>
      <c r="K165" s="42" t="n">
        <v>2303</v>
      </c>
      <c r="L165" s="42" t="n">
        <v>6428</v>
      </c>
      <c r="M165" s="42" t="n">
        <v>3261</v>
      </c>
      <c r="N165" s="42" t="n">
        <v>8978</v>
      </c>
      <c r="O165" s="42" t="n">
        <v>4270</v>
      </c>
      <c r="P165" s="42" t="n">
        <v>5257</v>
      </c>
      <c r="Q165" s="42" t="n">
        <v>5750</v>
      </c>
      <c r="R165" s="42" t="n">
        <v>5399</v>
      </c>
      <c r="S165" s="42" t="n">
        <v>3008</v>
      </c>
      <c r="T165" s="42" t="n">
        <v>7814</v>
      </c>
      <c r="U165" s="42" t="n">
        <v>3880</v>
      </c>
      <c r="V165" s="42" t="n">
        <v>15190</v>
      </c>
      <c r="W165" s="42" t="n">
        <v>10195</v>
      </c>
      <c r="X165" s="42" t="n">
        <v>10485</v>
      </c>
      <c r="Y165" s="42" t="n">
        <v>5215</v>
      </c>
      <c r="Z165" s="42" t="n">
        <v>3661</v>
      </c>
      <c r="AA165" s="42" t="n">
        <v>46898</v>
      </c>
      <c r="AB165" s="42" t="n">
        <v>5710</v>
      </c>
      <c r="AC165" s="42" t="n">
        <v>13628</v>
      </c>
      <c r="AD165" s="42" t="n">
        <v>2361</v>
      </c>
      <c r="AE165" s="42" t="n">
        <v>3821</v>
      </c>
      <c r="AF165" s="42" t="n">
        <v>13426</v>
      </c>
      <c r="AG165" s="42" t="n">
        <v>20594</v>
      </c>
      <c r="AH165" s="42" t="n">
        <v>3936</v>
      </c>
      <c r="AI165" s="42" t="n">
        <v>4001</v>
      </c>
      <c r="AJ165" s="42" t="n">
        <v>5840</v>
      </c>
      <c r="AK165" s="42" t="n">
        <v>7597</v>
      </c>
      <c r="AL165" s="42" t="n">
        <v>6766</v>
      </c>
      <c r="AM165" s="42" t="n">
        <v>8806</v>
      </c>
      <c r="AN165" s="42" t="n">
        <v>3551</v>
      </c>
      <c r="AO165" s="42" t="n">
        <v>13060</v>
      </c>
      <c r="AP165" s="42" t="n">
        <v>24357</v>
      </c>
      <c r="AQ165" s="42" t="n">
        <v>10738</v>
      </c>
      <c r="AR165" s="42" t="n">
        <v>6767</v>
      </c>
      <c r="AS165" s="42" t="n">
        <v>2461</v>
      </c>
      <c r="AT165" s="42" t="n">
        <v>7380</v>
      </c>
      <c r="AU165" s="42" t="n">
        <v>2216</v>
      </c>
      <c r="AV165" s="42" t="n">
        <v>3722</v>
      </c>
      <c r="AW165" s="42" t="n">
        <v>4283</v>
      </c>
      <c r="AX165" s="42" t="n">
        <v>5351</v>
      </c>
      <c r="AY165" s="42" t="n">
        <v>16946</v>
      </c>
      <c r="AZ165" s="43" t="n">
        <f aca="false">AVERAGE(I165:AY165)</f>
        <v>8736.3023255814</v>
      </c>
      <c r="BA165" s="44" t="n">
        <f aca="false">(STDEV(I165:AY165))/(SQRT(COUNT(I165:AY165)))</f>
        <v>1281.6260624012</v>
      </c>
      <c r="BB165" s="42" t="n">
        <v>5563</v>
      </c>
      <c r="BC165" s="42" t="n">
        <v>3041</v>
      </c>
      <c r="BD165" s="42" t="n">
        <v>48709</v>
      </c>
      <c r="BE165" s="42" t="n">
        <v>7595</v>
      </c>
      <c r="BF165" s="42" t="n">
        <v>7469</v>
      </c>
      <c r="BG165" s="42" t="n">
        <v>8602</v>
      </c>
      <c r="BH165" s="42" t="n">
        <v>3620</v>
      </c>
      <c r="BI165" s="42" t="n">
        <v>5777</v>
      </c>
      <c r="BJ165" s="42" t="n">
        <v>6355</v>
      </c>
      <c r="BK165" s="42" t="n">
        <v>5142</v>
      </c>
      <c r="BL165" s="42" t="n">
        <v>4945</v>
      </c>
      <c r="BM165" s="42" t="n">
        <v>5571</v>
      </c>
      <c r="BN165" s="44" t="n">
        <f aca="false">AVERAGE(BB165:BM165)</f>
        <v>9365.75</v>
      </c>
      <c r="BO165" s="44" t="n">
        <f aca="false">(STDEV(BB165:BM165))/(SQRT(COUNT(BB165:BM165)))</f>
        <v>3605.98390331749</v>
      </c>
      <c r="BP165" s="45" t="n">
        <f aca="false">(AZ165-BN165)</f>
        <v>-629.447674418605</v>
      </c>
      <c r="BQ165" s="46" t="n">
        <f aca="false">TTEST(I165:AY165,BB165:BM165,2,2)</f>
        <v>0.838272829667136</v>
      </c>
      <c r="BR165" s="47" t="n">
        <f aca="false">(AZ165/BN165)*100</f>
        <v>93.2792603430734</v>
      </c>
      <c r="BS165" s="35"/>
      <c r="BT165" s="36"/>
      <c r="BU165" s="36"/>
      <c r="BV165" s="17" t="s">
        <v>267</v>
      </c>
    </row>
    <row r="166" customFormat="false" ht="12.75" hidden="false" customHeight="false" outlineLevel="0" collapsed="false">
      <c r="A166" s="37" t="n">
        <v>229108</v>
      </c>
      <c r="B166" s="37" t="n">
        <v>281476</v>
      </c>
      <c r="C166" s="37" t="n">
        <v>234</v>
      </c>
      <c r="D166" s="39" t="str">
        <f aca="false">HYPERLINK("http://128.120.136.21:8080/binbase-compound/bin/show/229108?db=rtx5","229108")</f>
        <v>229108</v>
      </c>
      <c r="E166" s="39" t="s">
        <v>269</v>
      </c>
      <c r="F166" s="40"/>
      <c r="G166" s="40"/>
      <c r="H166" s="41"/>
      <c r="I166" s="42" t="n">
        <v>5463</v>
      </c>
      <c r="J166" s="42" t="n">
        <v>5297</v>
      </c>
      <c r="K166" s="42" t="n">
        <v>6403</v>
      </c>
      <c r="L166" s="42" t="n">
        <v>6865</v>
      </c>
      <c r="M166" s="42" t="n">
        <v>9155</v>
      </c>
      <c r="N166" s="42" t="n">
        <v>6875</v>
      </c>
      <c r="O166" s="42" t="n">
        <v>6004</v>
      </c>
      <c r="P166" s="42" t="n">
        <v>5107</v>
      </c>
      <c r="Q166" s="42" t="n">
        <v>4264</v>
      </c>
      <c r="R166" s="42" t="n">
        <v>5944</v>
      </c>
      <c r="S166" s="42" t="n">
        <v>5865</v>
      </c>
      <c r="T166" s="42" t="n">
        <v>7592</v>
      </c>
      <c r="U166" s="42" t="n">
        <v>5428</v>
      </c>
      <c r="V166" s="42" t="n">
        <v>5101</v>
      </c>
      <c r="W166" s="42" t="n">
        <v>6686</v>
      </c>
      <c r="X166" s="42" t="n">
        <v>5839</v>
      </c>
      <c r="Y166" s="42" t="n">
        <v>6269</v>
      </c>
      <c r="Z166" s="42" t="n">
        <v>6181</v>
      </c>
      <c r="AA166" s="42" t="n">
        <v>5034</v>
      </c>
      <c r="AB166" s="42" t="n">
        <v>6363</v>
      </c>
      <c r="AC166" s="42" t="n">
        <v>5957</v>
      </c>
      <c r="AD166" s="42" t="n">
        <v>6353</v>
      </c>
      <c r="AE166" s="42" t="n">
        <v>5190</v>
      </c>
      <c r="AF166" s="42" t="n">
        <v>5657</v>
      </c>
      <c r="AG166" s="42" t="n">
        <v>6971</v>
      </c>
      <c r="AH166" s="42" t="n">
        <v>5661</v>
      </c>
      <c r="AI166" s="42" t="n">
        <v>5524</v>
      </c>
      <c r="AJ166" s="42" t="n">
        <v>7001</v>
      </c>
      <c r="AK166" s="42" t="n">
        <v>5842</v>
      </c>
      <c r="AL166" s="42" t="n">
        <v>5823</v>
      </c>
      <c r="AM166" s="42" t="n">
        <v>5267</v>
      </c>
      <c r="AN166" s="42" t="n">
        <v>5868</v>
      </c>
      <c r="AO166" s="42" t="n">
        <v>4650</v>
      </c>
      <c r="AP166" s="42" t="n">
        <v>7912</v>
      </c>
      <c r="AQ166" s="42" t="n">
        <v>5890</v>
      </c>
      <c r="AR166" s="42" t="n">
        <v>5578</v>
      </c>
      <c r="AS166" s="42" t="n">
        <v>5772</v>
      </c>
      <c r="AT166" s="42" t="n">
        <v>7510</v>
      </c>
      <c r="AU166" s="42" t="n">
        <v>5207</v>
      </c>
      <c r="AV166" s="42" t="n">
        <v>5240</v>
      </c>
      <c r="AW166" s="42" t="n">
        <v>6351</v>
      </c>
      <c r="AX166" s="42" t="n">
        <v>5747</v>
      </c>
      <c r="AY166" s="42" t="n">
        <v>3692</v>
      </c>
      <c r="AZ166" s="43" t="n">
        <f aca="false">AVERAGE(I166:AY166)</f>
        <v>5962.74418604651</v>
      </c>
      <c r="BA166" s="44" t="n">
        <f aca="false">(STDEV(I166:AY166))/(SQRT(COUNT(I166:AY166)))</f>
        <v>148.899060895541</v>
      </c>
      <c r="BB166" s="42" t="n">
        <v>5536</v>
      </c>
      <c r="BC166" s="42" t="n">
        <v>4897</v>
      </c>
      <c r="BD166" s="42" t="n">
        <v>6418</v>
      </c>
      <c r="BE166" s="42" t="n">
        <v>7795</v>
      </c>
      <c r="BF166" s="42" t="n">
        <v>7632</v>
      </c>
      <c r="BG166" s="42" t="n">
        <v>5915</v>
      </c>
      <c r="BH166" s="42" t="n">
        <v>5705</v>
      </c>
      <c r="BI166" s="42" t="n">
        <v>6837</v>
      </c>
      <c r="BJ166" s="42" t="n">
        <v>6233</v>
      </c>
      <c r="BK166" s="42" t="n">
        <v>8877</v>
      </c>
      <c r="BL166" s="42" t="n">
        <v>5233</v>
      </c>
      <c r="BM166" s="42" t="n">
        <v>5772</v>
      </c>
      <c r="BN166" s="44" t="n">
        <f aca="false">AVERAGE(BB166:BM166)</f>
        <v>6404.16666666667</v>
      </c>
      <c r="BO166" s="44" t="n">
        <f aca="false">(STDEV(BB166:BM166))/(SQRT(COUNT(BB166:BM166)))</f>
        <v>340.43621378544</v>
      </c>
      <c r="BP166" s="45" t="n">
        <f aca="false">(AZ166-BN166)</f>
        <v>-441.422480620156</v>
      </c>
      <c r="BQ166" s="46" t="n">
        <f aca="false">TTEST(I166:AY166,BB166:BM166,2,2)</f>
        <v>0.191454725550461</v>
      </c>
      <c r="BR166" s="47" t="n">
        <f aca="false">(AZ166/BN166)*100</f>
        <v>93.107261200466</v>
      </c>
      <c r="BS166" s="35"/>
      <c r="BT166" s="36"/>
      <c r="BU166" s="36"/>
      <c r="BV166" s="37" t="n">
        <v>229108</v>
      </c>
    </row>
    <row r="167" customFormat="false" ht="12.75" hidden="false" customHeight="false" outlineLevel="0" collapsed="false">
      <c r="A167" s="17" t="s">
        <v>270</v>
      </c>
      <c r="B167" s="37" t="n">
        <v>959625</v>
      </c>
      <c r="C167" s="37" t="n">
        <v>399</v>
      </c>
      <c r="D167" s="39" t="str">
        <f aca="false">HYPERLINK("http://128.120.136.21:8080/binbase-compound/bin/show/202835?db=rtx5","202835")</f>
        <v>202835</v>
      </c>
      <c r="E167" s="39" t="s">
        <v>271</v>
      </c>
      <c r="F167" s="40" t="str">
        <f aca="false">HYPERLINK("http://pubchem.ncbi.nlm.nih.gov/summary/summary.cgi?cid=24699","24699")</f>
        <v>24699</v>
      </c>
      <c r="G167" s="40" t="str">
        <f aca="false">HYPERLINK("http://www.genome.ad.jp/dbget-bin/www_bget?compound+D01947","D01947")</f>
        <v>D01947</v>
      </c>
      <c r="H167" s="41"/>
      <c r="I167" s="42" t="n">
        <v>2529</v>
      </c>
      <c r="J167" s="42" t="n">
        <v>1957</v>
      </c>
      <c r="K167" s="42" t="n">
        <v>2836</v>
      </c>
      <c r="L167" s="42" t="n">
        <v>3100</v>
      </c>
      <c r="M167" s="42" t="n">
        <v>2803</v>
      </c>
      <c r="N167" s="42" t="n">
        <v>2338</v>
      </c>
      <c r="O167" s="42" t="n">
        <v>2110</v>
      </c>
      <c r="P167" s="42" t="n">
        <v>2162</v>
      </c>
      <c r="Q167" s="42" t="n">
        <v>1959</v>
      </c>
      <c r="R167" s="42" t="n">
        <v>3614</v>
      </c>
      <c r="S167" s="42" t="n">
        <v>1578</v>
      </c>
      <c r="T167" s="42" t="n">
        <v>2059</v>
      </c>
      <c r="U167" s="42" t="n">
        <v>1448</v>
      </c>
      <c r="V167" s="42" t="n">
        <v>1666</v>
      </c>
      <c r="W167" s="42" t="n">
        <v>3349</v>
      </c>
      <c r="X167" s="42" t="n">
        <v>1945</v>
      </c>
      <c r="Y167" s="42" t="n">
        <v>2253</v>
      </c>
      <c r="Z167" s="42" t="n">
        <v>1804</v>
      </c>
      <c r="AA167" s="42" t="n">
        <v>3211</v>
      </c>
      <c r="AB167" s="42" t="n">
        <v>1981</v>
      </c>
      <c r="AC167" s="42" t="n">
        <v>1443</v>
      </c>
      <c r="AD167" s="42" t="n">
        <v>1418</v>
      </c>
      <c r="AE167" s="42" t="n">
        <v>2288</v>
      </c>
      <c r="AF167" s="42" t="n">
        <v>2364</v>
      </c>
      <c r="AG167" s="42" t="n">
        <v>2933</v>
      </c>
      <c r="AH167" s="42" t="n">
        <v>3918</v>
      </c>
      <c r="AI167" s="42" t="n">
        <v>1588</v>
      </c>
      <c r="AJ167" s="42" t="n">
        <v>2511</v>
      </c>
      <c r="AK167" s="42" t="n">
        <v>2299</v>
      </c>
      <c r="AL167" s="42" t="n">
        <v>1544</v>
      </c>
      <c r="AM167" s="42" t="n">
        <v>1815</v>
      </c>
      <c r="AN167" s="42" t="n">
        <v>1587</v>
      </c>
      <c r="AO167" s="42" t="n">
        <v>2755</v>
      </c>
      <c r="AP167" s="42" t="n">
        <v>3223</v>
      </c>
      <c r="AQ167" s="42" t="n">
        <v>1859</v>
      </c>
      <c r="AR167" s="42" t="n">
        <v>2580</v>
      </c>
      <c r="AS167" s="42" t="n">
        <v>3843</v>
      </c>
      <c r="AT167" s="42" t="n">
        <v>2611</v>
      </c>
      <c r="AU167" s="42" t="n">
        <v>1512</v>
      </c>
      <c r="AV167" s="42" t="n">
        <v>2739</v>
      </c>
      <c r="AW167" s="42" t="n">
        <v>2874</v>
      </c>
      <c r="AX167" s="42" t="n">
        <v>1883</v>
      </c>
      <c r="AY167" s="42" t="n">
        <v>2593</v>
      </c>
      <c r="AZ167" s="43" t="n">
        <f aca="false">AVERAGE(I167:AY167)</f>
        <v>2346.09302325581</v>
      </c>
      <c r="BA167" s="44" t="n">
        <f aca="false">(STDEV(I167:AY167))/(SQRT(COUNT(I167:AY167)))</f>
        <v>102.261709150148</v>
      </c>
      <c r="BB167" s="42" t="n">
        <v>1948</v>
      </c>
      <c r="BC167" s="42" t="n">
        <v>1840</v>
      </c>
      <c r="BD167" s="42" t="n">
        <v>3757</v>
      </c>
      <c r="BE167" s="42" t="n">
        <v>2618</v>
      </c>
      <c r="BF167" s="42" t="n">
        <v>2546</v>
      </c>
      <c r="BG167" s="42" t="n">
        <v>2226</v>
      </c>
      <c r="BH167" s="42" t="n">
        <v>1238</v>
      </c>
      <c r="BI167" s="42" t="n">
        <v>1980</v>
      </c>
      <c r="BJ167" s="42" t="n">
        <v>2136</v>
      </c>
      <c r="BK167" s="42" t="n">
        <v>2334</v>
      </c>
      <c r="BL167" s="42" t="n">
        <v>5138</v>
      </c>
      <c r="BM167" s="42" t="n">
        <v>2534</v>
      </c>
      <c r="BN167" s="44" t="n">
        <f aca="false">AVERAGE(BB167:BM167)</f>
        <v>2524.58333333333</v>
      </c>
      <c r="BO167" s="44" t="n">
        <f aca="false">(STDEV(BB167:BM167))/(SQRT(COUNT(BB167:BM167)))</f>
        <v>293.715912485985</v>
      </c>
      <c r="BP167" s="45" t="n">
        <f aca="false">(AZ167-BN167)</f>
        <v>-178.49031007752</v>
      </c>
      <c r="BQ167" s="46" t="n">
        <f aca="false">TTEST(I167:AY167,BB167:BM167,2,2)</f>
        <v>0.472630145325863</v>
      </c>
      <c r="BR167" s="47" t="n">
        <f aca="false">(AZ167/BN167)*100</f>
        <v>92.9299101471192</v>
      </c>
      <c r="BS167" s="35"/>
      <c r="BT167" s="36"/>
      <c r="BU167" s="36"/>
      <c r="BV167" s="17" t="s">
        <v>270</v>
      </c>
    </row>
    <row r="168" customFormat="false" ht="12.75" hidden="false" customHeight="false" outlineLevel="0" collapsed="false">
      <c r="A168" s="37" t="n">
        <v>241369</v>
      </c>
      <c r="B168" s="37" t="n">
        <v>194932</v>
      </c>
      <c r="C168" s="37" t="n">
        <v>172</v>
      </c>
      <c r="D168" s="39" t="str">
        <f aca="false">HYPERLINK("http://128.120.136.21:8080/binbase-compound/bin/show/241369?db=rtx5","241369")</f>
        <v>241369</v>
      </c>
      <c r="E168" s="39" t="s">
        <v>272</v>
      </c>
      <c r="F168" s="40"/>
      <c r="G168" s="40"/>
      <c r="H168" s="41"/>
      <c r="I168" s="42" t="n">
        <v>314390</v>
      </c>
      <c r="J168" s="42" t="n">
        <v>268423</v>
      </c>
      <c r="K168" s="42" t="n">
        <v>204111</v>
      </c>
      <c r="L168" s="42" t="n">
        <v>403827</v>
      </c>
      <c r="M168" s="42" t="n">
        <v>389137</v>
      </c>
      <c r="N168" s="42" t="n">
        <v>368603</v>
      </c>
      <c r="O168" s="42" t="n">
        <v>372792</v>
      </c>
      <c r="P168" s="42" t="n">
        <v>392726</v>
      </c>
      <c r="Q168" s="42" t="n">
        <v>237429</v>
      </c>
      <c r="R168" s="42" t="n">
        <v>395138</v>
      </c>
      <c r="S168" s="42" t="n">
        <v>231375</v>
      </c>
      <c r="T168" s="42" t="n">
        <v>477009</v>
      </c>
      <c r="U168" s="42" t="n">
        <v>383439</v>
      </c>
      <c r="V168" s="42" t="n">
        <v>371212</v>
      </c>
      <c r="W168" s="42" t="n">
        <v>426645</v>
      </c>
      <c r="X168" s="42" t="n">
        <v>299674</v>
      </c>
      <c r="Y168" s="42" t="n">
        <v>433994</v>
      </c>
      <c r="Z168" s="42" t="n">
        <v>307033</v>
      </c>
      <c r="AA168" s="42" t="n">
        <v>328154</v>
      </c>
      <c r="AB168" s="42" t="n">
        <v>403255</v>
      </c>
      <c r="AC168" s="42" t="n">
        <v>335651</v>
      </c>
      <c r="AD168" s="42" t="n">
        <v>438748</v>
      </c>
      <c r="AE168" s="42" t="n">
        <v>289515</v>
      </c>
      <c r="AF168" s="42" t="n">
        <v>357042</v>
      </c>
      <c r="AG168" s="42" t="n">
        <v>364591</v>
      </c>
      <c r="AH168" s="42" t="n">
        <v>371995</v>
      </c>
      <c r="AI168" s="42" t="n">
        <v>338757</v>
      </c>
      <c r="AJ168" s="42" t="n">
        <v>290468</v>
      </c>
      <c r="AK168" s="42" t="n">
        <v>304840</v>
      </c>
      <c r="AL168" s="42" t="n">
        <v>441730</v>
      </c>
      <c r="AM168" s="42" t="n">
        <v>252143</v>
      </c>
      <c r="AN168" s="42" t="n">
        <v>307166</v>
      </c>
      <c r="AO168" s="42" t="n">
        <v>267008</v>
      </c>
      <c r="AP168" s="42" t="n">
        <v>490801</v>
      </c>
      <c r="AQ168" s="42" t="n">
        <v>343251</v>
      </c>
      <c r="AR168" s="42" t="n">
        <v>340558</v>
      </c>
      <c r="AS168" s="42" t="n">
        <v>313231</v>
      </c>
      <c r="AT168" s="42" t="n">
        <v>475340</v>
      </c>
      <c r="AU168" s="42" t="n">
        <v>386232</v>
      </c>
      <c r="AV168" s="42" t="n">
        <v>326826</v>
      </c>
      <c r="AW168" s="42" t="n">
        <v>367377</v>
      </c>
      <c r="AX168" s="42" t="n">
        <v>270671</v>
      </c>
      <c r="AY168" s="42" t="n">
        <v>216698</v>
      </c>
      <c r="AZ168" s="43" t="n">
        <f aca="false">AVERAGE(I168:AY168)</f>
        <v>346488.488372093</v>
      </c>
      <c r="BA168" s="44" t="n">
        <f aca="false">(STDEV(I168:AY168))/(SQRT(COUNT(I168:AY168)))</f>
        <v>10810.0598569644</v>
      </c>
      <c r="BB168" s="42" t="n">
        <v>346160</v>
      </c>
      <c r="BC168" s="42" t="n">
        <v>397944</v>
      </c>
      <c r="BD168" s="42" t="n">
        <v>249631</v>
      </c>
      <c r="BE168" s="42" t="n">
        <v>507437</v>
      </c>
      <c r="BF168" s="42" t="n">
        <v>548197</v>
      </c>
      <c r="BG168" s="42" t="n">
        <v>370787</v>
      </c>
      <c r="BH168" s="42" t="n">
        <v>201616</v>
      </c>
      <c r="BI168" s="42" t="n">
        <v>443038</v>
      </c>
      <c r="BJ168" s="42" t="n">
        <v>419063</v>
      </c>
      <c r="BK168" s="42" t="n">
        <v>470042</v>
      </c>
      <c r="BL168" s="42" t="n">
        <v>249060</v>
      </c>
      <c r="BM168" s="42" t="n">
        <v>271331</v>
      </c>
      <c r="BN168" s="44" t="n">
        <f aca="false">AVERAGE(BB168:BM168)</f>
        <v>372858.833333333</v>
      </c>
      <c r="BO168" s="44" t="n">
        <f aca="false">(STDEV(BB168:BM168))/(SQRT(COUNT(BB168:BM168)))</f>
        <v>32198.3564305821</v>
      </c>
      <c r="BP168" s="45" t="n">
        <f aca="false">(AZ168-BN168)</f>
        <v>-26370.3449612403</v>
      </c>
      <c r="BQ168" s="46" t="n">
        <f aca="false">TTEST(I168:AY168,BB168:BM168,2,2)</f>
        <v>0.323317939912033</v>
      </c>
      <c r="BR168" s="47" t="n">
        <f aca="false">(AZ168/BN168)*100</f>
        <v>92.9275257540525</v>
      </c>
      <c r="BS168" s="35"/>
      <c r="BT168" s="36"/>
      <c r="BU168" s="36"/>
      <c r="BV168" s="37" t="n">
        <v>241369</v>
      </c>
    </row>
    <row r="169" customFormat="false" ht="12.75" hidden="false" customHeight="false" outlineLevel="0" collapsed="false">
      <c r="A169" s="37" t="n">
        <v>224037</v>
      </c>
      <c r="B169" s="37" t="n">
        <v>606591</v>
      </c>
      <c r="C169" s="37" t="n">
        <v>170</v>
      </c>
      <c r="D169" s="39" t="str">
        <f aca="false">HYPERLINK("http://128.120.136.21:8080/binbase-compound/bin/show/224037?db=rtx5","224037")</f>
        <v>224037</v>
      </c>
      <c r="E169" s="39" t="s">
        <v>273</v>
      </c>
      <c r="F169" s="40"/>
      <c r="G169" s="40"/>
      <c r="H169" s="41"/>
      <c r="I169" s="42" t="n">
        <v>4600</v>
      </c>
      <c r="J169" s="42" t="n">
        <v>4397</v>
      </c>
      <c r="K169" s="42" t="n">
        <v>6581</v>
      </c>
      <c r="L169" s="42" t="n">
        <v>6305</v>
      </c>
      <c r="M169" s="42" t="n">
        <v>7428</v>
      </c>
      <c r="N169" s="42" t="n">
        <v>4953</v>
      </c>
      <c r="O169" s="42" t="n">
        <v>4282</v>
      </c>
      <c r="P169" s="42" t="n">
        <v>5823</v>
      </c>
      <c r="Q169" s="42" t="n">
        <v>3685</v>
      </c>
      <c r="R169" s="42" t="n">
        <v>5564</v>
      </c>
      <c r="S169" s="42" t="n">
        <v>4244</v>
      </c>
      <c r="T169" s="42" t="n">
        <v>8772</v>
      </c>
      <c r="U169" s="42" t="n">
        <v>5575</v>
      </c>
      <c r="V169" s="42" t="n">
        <v>5246</v>
      </c>
      <c r="W169" s="42" t="n">
        <v>6903</v>
      </c>
      <c r="X169" s="42" t="n">
        <v>4697</v>
      </c>
      <c r="Y169" s="42" t="n">
        <v>6790</v>
      </c>
      <c r="Z169" s="42" t="n">
        <v>4230</v>
      </c>
      <c r="AA169" s="42" t="n">
        <v>4200</v>
      </c>
      <c r="AB169" s="42" t="n">
        <v>4737</v>
      </c>
      <c r="AC169" s="42" t="n">
        <v>4844</v>
      </c>
      <c r="AD169" s="42" t="n">
        <v>5718</v>
      </c>
      <c r="AE169" s="42" t="n">
        <v>2574</v>
      </c>
      <c r="AF169" s="42" t="n">
        <v>6422</v>
      </c>
      <c r="AG169" s="42" t="n">
        <v>5732</v>
      </c>
      <c r="AH169" s="42" t="n">
        <v>4849</v>
      </c>
      <c r="AI169" s="42" t="n">
        <v>4300</v>
      </c>
      <c r="AJ169" s="42" t="n">
        <v>6639</v>
      </c>
      <c r="AK169" s="42" t="n">
        <v>5120</v>
      </c>
      <c r="AL169" s="42" t="n">
        <v>6229</v>
      </c>
      <c r="AM169" s="42" t="n">
        <v>4445</v>
      </c>
      <c r="AN169" s="42" t="n">
        <v>5771</v>
      </c>
      <c r="AO169" s="42" t="n">
        <v>2519</v>
      </c>
      <c r="AP169" s="42" t="n">
        <v>7748</v>
      </c>
      <c r="AQ169" s="42" t="n">
        <v>5750</v>
      </c>
      <c r="AR169" s="42" t="n">
        <v>6601</v>
      </c>
      <c r="AS169" s="42" t="n">
        <v>4467</v>
      </c>
      <c r="AT169" s="42" t="n">
        <v>7303</v>
      </c>
      <c r="AU169" s="42" t="n">
        <v>4605</v>
      </c>
      <c r="AV169" s="42" t="n">
        <v>4277</v>
      </c>
      <c r="AW169" s="42" t="n">
        <v>5259</v>
      </c>
      <c r="AX169" s="42" t="n">
        <v>3876</v>
      </c>
      <c r="AY169" s="42" t="n">
        <v>3599</v>
      </c>
      <c r="AZ169" s="43" t="n">
        <f aca="false">AVERAGE(I169:AY169)</f>
        <v>5294.39534883721</v>
      </c>
      <c r="BA169" s="44" t="n">
        <f aca="false">(STDEV(I169:AY169))/(SQRT(COUNT(I169:AY169)))</f>
        <v>203.171433483548</v>
      </c>
      <c r="BB169" s="42" t="n">
        <v>5319</v>
      </c>
      <c r="BC169" s="42" t="n">
        <v>5051</v>
      </c>
      <c r="BD169" s="42" t="n">
        <v>6312</v>
      </c>
      <c r="BE169" s="42" t="n">
        <v>7158</v>
      </c>
      <c r="BF169" s="42" t="n">
        <v>6195</v>
      </c>
      <c r="BG169" s="42" t="n">
        <v>4680</v>
      </c>
      <c r="BH169" s="42" t="n">
        <v>5854</v>
      </c>
      <c r="BI169" s="42" t="n">
        <v>7001</v>
      </c>
      <c r="BJ169" s="42" t="n">
        <v>4147</v>
      </c>
      <c r="BK169" s="42" t="n">
        <v>8522</v>
      </c>
      <c r="BL169" s="42" t="n">
        <v>3673</v>
      </c>
      <c r="BM169" s="42" t="n">
        <v>4491</v>
      </c>
      <c r="BN169" s="44" t="n">
        <f aca="false">AVERAGE(BB169:BM169)</f>
        <v>5700.25</v>
      </c>
      <c r="BO169" s="44" t="n">
        <f aca="false">(STDEV(BB169:BM169))/(SQRT(COUNT(BB169:BM169)))</f>
        <v>408.38108177846</v>
      </c>
      <c r="BP169" s="45" t="n">
        <f aca="false">(AZ169-BN169)</f>
        <v>-405.854651162791</v>
      </c>
      <c r="BQ169" s="46" t="n">
        <f aca="false">TTEST(I169:AY169,BB169:BM169,2,2)</f>
        <v>0.361239382378067</v>
      </c>
      <c r="BR169" s="47" t="n">
        <f aca="false">(AZ169/BN169)*100</f>
        <v>92.8800552403352</v>
      </c>
      <c r="BS169" s="35"/>
      <c r="BT169" s="36"/>
      <c r="BU169" s="36"/>
      <c r="BV169" s="37" t="n">
        <v>224037</v>
      </c>
    </row>
    <row r="170" customFormat="false" ht="12.75" hidden="false" customHeight="false" outlineLevel="0" collapsed="false">
      <c r="A170" s="37" t="n">
        <v>226907</v>
      </c>
      <c r="B170" s="37" t="n">
        <v>716792</v>
      </c>
      <c r="C170" s="37" t="n">
        <v>387</v>
      </c>
      <c r="D170" s="39" t="str">
        <f aca="false">HYPERLINK("http://128.120.136.21:8080/binbase-compound/bin/show/226907?db=rtx5","226907")</f>
        <v>226907</v>
      </c>
      <c r="E170" s="39" t="s">
        <v>274</v>
      </c>
      <c r="F170" s="40"/>
      <c r="G170" s="40"/>
      <c r="H170" s="41"/>
      <c r="I170" s="42" t="n">
        <v>1828</v>
      </c>
      <c r="J170" s="42" t="n">
        <v>2061</v>
      </c>
      <c r="K170" s="42" t="n">
        <v>1315</v>
      </c>
      <c r="L170" s="42" t="n">
        <v>1604</v>
      </c>
      <c r="M170" s="42" t="n">
        <v>702</v>
      </c>
      <c r="N170" s="42" t="n">
        <v>1609</v>
      </c>
      <c r="O170" s="42" t="n">
        <v>912</v>
      </c>
      <c r="P170" s="42" t="n">
        <v>1920</v>
      </c>
      <c r="Q170" s="42" t="n">
        <v>1995</v>
      </c>
      <c r="R170" s="42" t="n">
        <v>1090</v>
      </c>
      <c r="S170" s="42" t="n">
        <v>2070</v>
      </c>
      <c r="T170" s="42" t="n">
        <v>696</v>
      </c>
      <c r="U170" s="42" t="n">
        <v>2015</v>
      </c>
      <c r="V170" s="42" t="n">
        <v>1101</v>
      </c>
      <c r="W170" s="42" t="n">
        <v>453</v>
      </c>
      <c r="X170" s="42" t="n">
        <v>1260</v>
      </c>
      <c r="Y170" s="42" t="n">
        <v>327</v>
      </c>
      <c r="Z170" s="42" t="n">
        <v>2423</v>
      </c>
      <c r="AA170" s="42" t="n">
        <v>1793</v>
      </c>
      <c r="AB170" s="42" t="n">
        <v>560</v>
      </c>
      <c r="AC170" s="42" t="n">
        <v>1436</v>
      </c>
      <c r="AD170" s="42" t="n">
        <v>992</v>
      </c>
      <c r="AE170" s="42" t="n">
        <v>1965</v>
      </c>
      <c r="AF170" s="42" t="n">
        <v>1825</v>
      </c>
      <c r="AG170" s="42" t="n">
        <v>589</v>
      </c>
      <c r="AH170" s="42" t="n">
        <v>1204</v>
      </c>
      <c r="AI170" s="42" t="n">
        <v>2341</v>
      </c>
      <c r="AJ170" s="42" t="n">
        <v>798</v>
      </c>
      <c r="AK170" s="42" t="n">
        <v>606</v>
      </c>
      <c r="AL170" s="42" t="n">
        <v>435</v>
      </c>
      <c r="AM170" s="42" t="n">
        <v>990</v>
      </c>
      <c r="AN170" s="42" t="n">
        <v>1668</v>
      </c>
      <c r="AO170" s="42" t="n">
        <v>2064</v>
      </c>
      <c r="AP170" s="42" t="n">
        <v>290</v>
      </c>
      <c r="AQ170" s="42" t="n">
        <v>849</v>
      </c>
      <c r="AR170" s="42" t="n">
        <v>932</v>
      </c>
      <c r="AS170" s="42" t="n">
        <v>1967</v>
      </c>
      <c r="AT170" s="42" t="n">
        <v>486</v>
      </c>
      <c r="AU170" s="42" t="n">
        <v>1672</v>
      </c>
      <c r="AV170" s="42" t="n">
        <v>2306</v>
      </c>
      <c r="AW170" s="42" t="n">
        <v>935</v>
      </c>
      <c r="AX170" s="42" t="n">
        <v>3888</v>
      </c>
      <c r="AY170" s="42" t="n">
        <v>851</v>
      </c>
      <c r="AZ170" s="43" t="n">
        <f aca="false">AVERAGE(I170:AY170)</f>
        <v>1367.97674418605</v>
      </c>
      <c r="BA170" s="44" t="n">
        <f aca="false">(STDEV(I170:AY170))/(SQRT(COUNT(I170:AY170)))</f>
        <v>112.52949650657</v>
      </c>
      <c r="BB170" s="42" t="n">
        <v>1412</v>
      </c>
      <c r="BC170" s="42" t="n">
        <v>1853</v>
      </c>
      <c r="BD170" s="42" t="n">
        <v>1769</v>
      </c>
      <c r="BE170" s="42" t="n">
        <v>1102</v>
      </c>
      <c r="BF170" s="42" t="n">
        <v>302</v>
      </c>
      <c r="BG170" s="42" t="n">
        <v>1280</v>
      </c>
      <c r="BH170" s="42" t="n">
        <v>870</v>
      </c>
      <c r="BI170" s="42" t="n">
        <v>1081</v>
      </c>
      <c r="BJ170" s="42" t="n">
        <v>2353</v>
      </c>
      <c r="BK170" s="42" t="n">
        <v>1553</v>
      </c>
      <c r="BL170" s="42" t="n">
        <v>2052</v>
      </c>
      <c r="BM170" s="42" t="n">
        <v>2048</v>
      </c>
      <c r="BN170" s="44" t="n">
        <f aca="false">AVERAGE(BB170:BM170)</f>
        <v>1472.91666666667</v>
      </c>
      <c r="BO170" s="44" t="n">
        <f aca="false">(STDEV(BB170:BM170))/(SQRT(COUNT(BB170:BM170)))</f>
        <v>168.455706719193</v>
      </c>
      <c r="BP170" s="45" t="n">
        <f aca="false">(AZ170-BN170)</f>
        <v>-104.93992248062</v>
      </c>
      <c r="BQ170" s="46" t="n">
        <f aca="false">TTEST(I170:AY170,BB170:BM170,2,2)</f>
        <v>0.651979077361599</v>
      </c>
      <c r="BR170" s="47" t="n">
        <f aca="false">(AZ170/BN170)*100</f>
        <v>92.8753659419098</v>
      </c>
      <c r="BS170" s="35"/>
      <c r="BT170" s="36"/>
      <c r="BU170" s="36"/>
      <c r="BV170" s="37" t="n">
        <v>226907</v>
      </c>
    </row>
    <row r="171" customFormat="false" ht="12.75" hidden="false" customHeight="false" outlineLevel="0" collapsed="false">
      <c r="A171" s="17" t="s">
        <v>275</v>
      </c>
      <c r="B171" s="37" t="n">
        <v>390708</v>
      </c>
      <c r="C171" s="37" t="n">
        <v>245</v>
      </c>
      <c r="D171" s="39" t="str">
        <f aca="false">HYPERLINK("http://128.120.136.21:8080/binbase-compound/bin/show/218753?db=rtx5","218753")</f>
        <v>218753</v>
      </c>
      <c r="E171" s="39" t="s">
        <v>276</v>
      </c>
      <c r="F171" s="40" t="str">
        <f aca="false">HYPERLINK("http://pubchem.ncbi.nlm.nih.gov/summary/summary.cgi?cid=444972","444972")</f>
        <v>444972</v>
      </c>
      <c r="G171" s="40" t="str">
        <f aca="false">HYPERLINK("http://www.genome.ad.jp/dbget-bin/www_bget?compound+C00122","C00122")</f>
        <v>C00122</v>
      </c>
      <c r="H171" s="41"/>
      <c r="I171" s="42" t="n">
        <v>2436</v>
      </c>
      <c r="J171" s="42" t="n">
        <v>2025</v>
      </c>
      <c r="K171" s="42" t="n">
        <v>2687</v>
      </c>
      <c r="L171" s="42" t="n">
        <v>2901</v>
      </c>
      <c r="M171" s="42" t="n">
        <v>3549</v>
      </c>
      <c r="N171" s="42" t="n">
        <v>3165</v>
      </c>
      <c r="O171" s="42" t="n">
        <v>4142</v>
      </c>
      <c r="P171" s="42" t="n">
        <v>3189</v>
      </c>
      <c r="Q171" s="42" t="n">
        <v>2759</v>
      </c>
      <c r="R171" s="42" t="n">
        <v>3961</v>
      </c>
      <c r="S171" s="42" t="n">
        <v>5448</v>
      </c>
      <c r="T171" s="42" t="n">
        <v>3218</v>
      </c>
      <c r="U171" s="42" t="n">
        <v>3026</v>
      </c>
      <c r="V171" s="42" t="n">
        <v>1986</v>
      </c>
      <c r="W171" s="42" t="n">
        <v>3745</v>
      </c>
      <c r="X171" s="42" t="n">
        <v>2643</v>
      </c>
      <c r="Y171" s="42" t="n">
        <v>2517</v>
      </c>
      <c r="Z171" s="42" t="n">
        <v>2807</v>
      </c>
      <c r="AA171" s="42" t="n">
        <v>2756</v>
      </c>
      <c r="AB171" s="42" t="n">
        <v>3214</v>
      </c>
      <c r="AC171" s="42" t="n">
        <v>2982</v>
      </c>
      <c r="AD171" s="42" t="n">
        <v>2977</v>
      </c>
      <c r="AE171" s="42" t="n">
        <v>2533</v>
      </c>
      <c r="AF171" s="42" t="n">
        <v>9693</v>
      </c>
      <c r="AG171" s="42" t="n">
        <v>3536</v>
      </c>
      <c r="AH171" s="42" t="n">
        <v>2778</v>
      </c>
      <c r="AI171" s="42" t="n">
        <v>2594</v>
      </c>
      <c r="AJ171" s="42" t="n">
        <v>3268</v>
      </c>
      <c r="AK171" s="42" t="n">
        <v>2086</v>
      </c>
      <c r="AL171" s="42" t="n">
        <v>2732</v>
      </c>
      <c r="AM171" s="42" t="n">
        <v>2208</v>
      </c>
      <c r="AN171" s="42" t="n">
        <v>2965</v>
      </c>
      <c r="AO171" s="42" t="n">
        <v>7070</v>
      </c>
      <c r="AP171" s="42" t="n">
        <v>3391</v>
      </c>
      <c r="AQ171" s="42" t="n">
        <v>2245</v>
      </c>
      <c r="AR171" s="42" t="n">
        <v>3309</v>
      </c>
      <c r="AS171" s="42" t="n">
        <v>2563</v>
      </c>
      <c r="AT171" s="42" t="n">
        <v>3024</v>
      </c>
      <c r="AU171" s="42" t="n">
        <v>2009</v>
      </c>
      <c r="AV171" s="42" t="n">
        <v>2302</v>
      </c>
      <c r="AW171" s="42" t="n">
        <v>4231</v>
      </c>
      <c r="AX171" s="42" t="n">
        <v>5551</v>
      </c>
      <c r="AY171" s="42" t="n">
        <v>1604</v>
      </c>
      <c r="AZ171" s="43" t="n">
        <f aca="false">AVERAGE(I171:AY171)</f>
        <v>3251.74418604651</v>
      </c>
      <c r="BA171" s="44" t="n">
        <f aca="false">(STDEV(I171:AY171))/(SQRT(COUNT(I171:AY171)))</f>
        <v>217.670329158659</v>
      </c>
      <c r="BB171" s="42" t="n">
        <v>2885</v>
      </c>
      <c r="BC171" s="42" t="n">
        <v>3404</v>
      </c>
      <c r="BD171" s="42" t="n">
        <v>3056</v>
      </c>
      <c r="BE171" s="42" t="n">
        <v>3875</v>
      </c>
      <c r="BF171" s="42" t="n">
        <v>3311</v>
      </c>
      <c r="BG171" s="42" t="n">
        <v>2846</v>
      </c>
      <c r="BH171" s="42" t="n">
        <v>3426</v>
      </c>
      <c r="BI171" s="42" t="n">
        <v>3695</v>
      </c>
      <c r="BJ171" s="42" t="n">
        <v>3765</v>
      </c>
      <c r="BK171" s="42" t="n">
        <v>4822</v>
      </c>
      <c r="BL171" s="42" t="n">
        <v>3754</v>
      </c>
      <c r="BM171" s="42" t="n">
        <v>3180</v>
      </c>
      <c r="BN171" s="44" t="n">
        <f aca="false">AVERAGE(BB171:BM171)</f>
        <v>3501.58333333333</v>
      </c>
      <c r="BO171" s="44" t="n">
        <f aca="false">(STDEV(BB171:BM171))/(SQRT(COUNT(BB171:BM171)))</f>
        <v>156.111239395684</v>
      </c>
      <c r="BP171" s="45" t="n">
        <f aca="false">(AZ171-BN171)</f>
        <v>-249.839147286822</v>
      </c>
      <c r="BQ171" s="46" t="n">
        <f aca="false">TTEST(I171:AY171,BB171:BM171,2,2)</f>
        <v>0.556867386278806</v>
      </c>
      <c r="BR171" s="47" t="n">
        <f aca="false">(AZ171/BN171)*100</f>
        <v>92.8649664022422</v>
      </c>
      <c r="BS171" s="35"/>
      <c r="BT171" s="36"/>
      <c r="BU171" s="36"/>
      <c r="BV171" s="17" t="s">
        <v>275</v>
      </c>
    </row>
    <row r="172" customFormat="false" ht="12.75" hidden="false" customHeight="false" outlineLevel="0" collapsed="false">
      <c r="A172" s="37" t="n">
        <v>238566</v>
      </c>
      <c r="B172" s="37" t="n">
        <v>611453</v>
      </c>
      <c r="C172" s="37" t="n">
        <v>170</v>
      </c>
      <c r="D172" s="39" t="str">
        <f aca="false">HYPERLINK("http://128.120.136.21:8080/binbase-compound/bin/show/238566?db=rtx5","238566")</f>
        <v>238566</v>
      </c>
      <c r="E172" s="39" t="s">
        <v>277</v>
      </c>
      <c r="F172" s="40"/>
      <c r="G172" s="40"/>
      <c r="H172" s="41"/>
      <c r="I172" s="42" t="n">
        <v>16900</v>
      </c>
      <c r="J172" s="42" t="n">
        <v>10207</v>
      </c>
      <c r="K172" s="42" t="n">
        <v>18068</v>
      </c>
      <c r="L172" s="42" t="n">
        <v>19045</v>
      </c>
      <c r="M172" s="42" t="n">
        <v>18653</v>
      </c>
      <c r="N172" s="42" t="n">
        <v>17572</v>
      </c>
      <c r="O172" s="42" t="n">
        <v>17331</v>
      </c>
      <c r="P172" s="42" t="n">
        <v>14186</v>
      </c>
      <c r="Q172" s="42" t="n">
        <v>11614</v>
      </c>
      <c r="R172" s="42" t="n">
        <v>17865</v>
      </c>
      <c r="S172" s="42" t="n">
        <v>13000</v>
      </c>
      <c r="T172" s="42" t="n">
        <v>17041</v>
      </c>
      <c r="U172" s="42" t="n">
        <v>14226</v>
      </c>
      <c r="V172" s="42" t="n">
        <v>10674</v>
      </c>
      <c r="W172" s="42" t="n">
        <v>14285</v>
      </c>
      <c r="X172" s="42" t="n">
        <v>15810</v>
      </c>
      <c r="Y172" s="42" t="n">
        <v>10984</v>
      </c>
      <c r="Z172" s="42" t="n">
        <v>12727</v>
      </c>
      <c r="AA172" s="42" t="n">
        <v>11685</v>
      </c>
      <c r="AB172" s="42" t="n">
        <v>15003</v>
      </c>
      <c r="AC172" s="42" t="n">
        <v>14861</v>
      </c>
      <c r="AD172" s="42" t="n">
        <v>17827</v>
      </c>
      <c r="AE172" s="42" t="n">
        <v>9380</v>
      </c>
      <c r="AF172" s="42" t="n">
        <v>14488</v>
      </c>
      <c r="AG172" s="42" t="n">
        <v>17073</v>
      </c>
      <c r="AH172" s="42" t="n">
        <v>15797</v>
      </c>
      <c r="AI172" s="42" t="n">
        <v>12212</v>
      </c>
      <c r="AJ172" s="42" t="n">
        <v>17446</v>
      </c>
      <c r="AK172" s="42" t="n">
        <v>14628</v>
      </c>
      <c r="AL172" s="42" t="n">
        <v>11602</v>
      </c>
      <c r="AM172" s="42" t="n">
        <v>13300</v>
      </c>
      <c r="AN172" s="42" t="n">
        <v>13912</v>
      </c>
      <c r="AO172" s="42" t="n">
        <v>9122</v>
      </c>
      <c r="AP172" s="42" t="n">
        <v>13229</v>
      </c>
      <c r="AQ172" s="42" t="n">
        <v>16357</v>
      </c>
      <c r="AR172" s="42" t="n">
        <v>15628</v>
      </c>
      <c r="AS172" s="42" t="n">
        <v>12278</v>
      </c>
      <c r="AT172" s="42" t="n">
        <v>15004</v>
      </c>
      <c r="AU172" s="42" t="n">
        <v>11129</v>
      </c>
      <c r="AV172" s="42" t="n">
        <v>13641</v>
      </c>
      <c r="AW172" s="42" t="n">
        <v>13562</v>
      </c>
      <c r="AX172" s="42" t="n">
        <v>12202</v>
      </c>
      <c r="AY172" s="42" t="n">
        <v>11243</v>
      </c>
      <c r="AZ172" s="43" t="n">
        <f aca="false">AVERAGE(I172:AY172)</f>
        <v>14251.0930232558</v>
      </c>
      <c r="BA172" s="44" t="n">
        <f aca="false">(STDEV(I172:AY172))/(SQRT(COUNT(I172:AY172)))</f>
        <v>405.786083187828</v>
      </c>
      <c r="BB172" s="42" t="n">
        <v>11621</v>
      </c>
      <c r="BC172" s="42" t="n">
        <v>14753</v>
      </c>
      <c r="BD172" s="42" t="n">
        <v>16112</v>
      </c>
      <c r="BE172" s="42" t="n">
        <v>18905</v>
      </c>
      <c r="BF172" s="42" t="n">
        <v>10036</v>
      </c>
      <c r="BG172" s="42" t="n">
        <v>17440</v>
      </c>
      <c r="BH172" s="42" t="n">
        <v>16220</v>
      </c>
      <c r="BI172" s="42" t="n">
        <v>18028</v>
      </c>
      <c r="BJ172" s="42" t="n">
        <v>13995</v>
      </c>
      <c r="BK172" s="42" t="n">
        <v>21255</v>
      </c>
      <c r="BL172" s="42" t="n">
        <v>12215</v>
      </c>
      <c r="BM172" s="42" t="n">
        <v>13744</v>
      </c>
      <c r="BN172" s="44" t="n">
        <f aca="false">AVERAGE(BB172:BM172)</f>
        <v>15360.3333333333</v>
      </c>
      <c r="BO172" s="44" t="n">
        <f aca="false">(STDEV(BB172:BM172))/(SQRT(COUNT(BB172:BM172)))</f>
        <v>941.979816528717</v>
      </c>
      <c r="BP172" s="45" t="n">
        <f aca="false">(AZ172-BN172)</f>
        <v>-1109.24031007752</v>
      </c>
      <c r="BQ172" s="46" t="n">
        <f aca="false">TTEST(I172:AY172,BB172:BM172,2,2)</f>
        <v>0.229788546047218</v>
      </c>
      <c r="BR172" s="47" t="n">
        <f aca="false">(AZ172/BN172)*100</f>
        <v>92.7785401136422</v>
      </c>
      <c r="BS172" s="35"/>
      <c r="BT172" s="36"/>
      <c r="BU172" s="36"/>
      <c r="BV172" s="37" t="n">
        <v>238566</v>
      </c>
    </row>
    <row r="173" customFormat="false" ht="12.75" hidden="false" customHeight="false" outlineLevel="0" collapsed="false">
      <c r="A173" s="37" t="n">
        <v>239966</v>
      </c>
      <c r="B173" s="37" t="n">
        <v>806614</v>
      </c>
      <c r="C173" s="37" t="n">
        <v>290</v>
      </c>
      <c r="D173" s="39" t="str">
        <f aca="false">HYPERLINK("http://128.120.136.21:8080/binbase-compound/bin/show/239966?db=rtx5","239966")</f>
        <v>239966</v>
      </c>
      <c r="E173" s="39" t="s">
        <v>278</v>
      </c>
      <c r="F173" s="40"/>
      <c r="G173" s="40"/>
      <c r="H173" s="41"/>
      <c r="I173" s="42" t="n">
        <v>2045</v>
      </c>
      <c r="J173" s="42" t="n">
        <v>988</v>
      </c>
      <c r="K173" s="42" t="n">
        <v>839</v>
      </c>
      <c r="L173" s="42" t="n">
        <v>2077</v>
      </c>
      <c r="M173" s="42" t="n">
        <v>1329</v>
      </c>
      <c r="N173" s="42" t="n">
        <v>1706</v>
      </c>
      <c r="O173" s="42" t="n">
        <v>1107</v>
      </c>
      <c r="P173" s="42" t="n">
        <v>1108</v>
      </c>
      <c r="Q173" s="42" t="n">
        <v>1949</v>
      </c>
      <c r="R173" s="42" t="n">
        <v>2069</v>
      </c>
      <c r="S173" s="42" t="n">
        <v>513</v>
      </c>
      <c r="T173" s="42" t="n">
        <v>1979</v>
      </c>
      <c r="U173" s="42" t="n">
        <v>1335</v>
      </c>
      <c r="V173" s="42" t="n">
        <v>1538</v>
      </c>
      <c r="W173" s="42" t="n">
        <v>2355</v>
      </c>
      <c r="X173" s="42" t="n">
        <v>2717</v>
      </c>
      <c r="Y173" s="42" t="n">
        <v>1767</v>
      </c>
      <c r="Z173" s="42" t="n">
        <v>1079</v>
      </c>
      <c r="AA173" s="42" t="n">
        <v>2147</v>
      </c>
      <c r="AB173" s="42" t="n">
        <v>1862</v>
      </c>
      <c r="AC173" s="42" t="n">
        <v>1048</v>
      </c>
      <c r="AD173" s="42" t="n">
        <v>2674</v>
      </c>
      <c r="AE173" s="42" t="n">
        <v>577</v>
      </c>
      <c r="AF173" s="42" t="n">
        <v>459</v>
      </c>
      <c r="AG173" s="42" t="n">
        <v>1580</v>
      </c>
      <c r="AH173" s="42" t="n">
        <v>2098</v>
      </c>
      <c r="AI173" s="42" t="n">
        <v>768</v>
      </c>
      <c r="AJ173" s="42" t="n">
        <v>1673</v>
      </c>
      <c r="AK173" s="42" t="n">
        <v>2206</v>
      </c>
      <c r="AL173" s="42" t="n">
        <v>2150</v>
      </c>
      <c r="AM173" s="42" t="n">
        <v>2247</v>
      </c>
      <c r="AN173" s="42" t="n">
        <v>960</v>
      </c>
      <c r="AO173" s="42" t="n">
        <v>1023</v>
      </c>
      <c r="AP173" s="42" t="n">
        <v>2996</v>
      </c>
      <c r="AQ173" s="42" t="n">
        <v>2409</v>
      </c>
      <c r="AR173" s="42" t="n">
        <v>1750</v>
      </c>
      <c r="AS173" s="42" t="n">
        <v>923</v>
      </c>
      <c r="AT173" s="42" t="n">
        <v>2737</v>
      </c>
      <c r="AU173" s="42" t="n">
        <v>891</v>
      </c>
      <c r="AV173" s="42" t="n">
        <v>1469</v>
      </c>
      <c r="AW173" s="42" t="n">
        <v>2288</v>
      </c>
      <c r="AX173" s="42" t="n">
        <v>631</v>
      </c>
      <c r="AY173" s="42" t="n">
        <v>1955</v>
      </c>
      <c r="AZ173" s="43" t="n">
        <f aca="false">AVERAGE(I173:AY173)</f>
        <v>1628.39534883721</v>
      </c>
      <c r="BA173" s="44" t="n">
        <f aca="false">(STDEV(I173:AY173))/(SQRT(COUNT(I173:AY173)))</f>
        <v>102.99707088447</v>
      </c>
      <c r="BB173" s="42" t="n">
        <v>2416</v>
      </c>
      <c r="BC173" s="42" t="n">
        <v>1119</v>
      </c>
      <c r="BD173" s="42" t="n">
        <v>1172</v>
      </c>
      <c r="BE173" s="42" t="n">
        <v>3382</v>
      </c>
      <c r="BF173" s="42" t="n">
        <v>2617</v>
      </c>
      <c r="BG173" s="42" t="n">
        <v>3441</v>
      </c>
      <c r="BH173" s="42" t="n">
        <v>985</v>
      </c>
      <c r="BI173" s="42" t="n">
        <v>817</v>
      </c>
      <c r="BJ173" s="42" t="n">
        <v>526</v>
      </c>
      <c r="BK173" s="42" t="n">
        <v>2487</v>
      </c>
      <c r="BL173" s="42" t="n">
        <v>555</v>
      </c>
      <c r="BM173" s="42" t="n">
        <v>1576</v>
      </c>
      <c r="BN173" s="44" t="n">
        <f aca="false">AVERAGE(BB173:BM173)</f>
        <v>1757.75</v>
      </c>
      <c r="BO173" s="44" t="n">
        <f aca="false">(STDEV(BB173:BM173))/(SQRT(COUNT(BB173:BM173)))</f>
        <v>306.557551198743</v>
      </c>
      <c r="BP173" s="45" t="n">
        <f aca="false">(AZ173-BN173)</f>
        <v>-129.354651162791</v>
      </c>
      <c r="BQ173" s="46" t="n">
        <f aca="false">TTEST(I173:AY173,BB173:BM173,2,2)</f>
        <v>0.60979452322932</v>
      </c>
      <c r="BR173" s="47" t="n">
        <f aca="false">(AZ173/BN173)*100</f>
        <v>92.6408959657067</v>
      </c>
      <c r="BS173" s="35"/>
      <c r="BT173" s="36"/>
      <c r="BU173" s="36"/>
      <c r="BV173" s="37" t="n">
        <v>239966</v>
      </c>
    </row>
    <row r="174" customFormat="false" ht="12.75" hidden="false" customHeight="false" outlineLevel="0" collapsed="false">
      <c r="A174" s="17" t="s">
        <v>279</v>
      </c>
      <c r="B174" s="37" t="n">
        <v>764543</v>
      </c>
      <c r="C174" s="37" t="n">
        <v>202</v>
      </c>
      <c r="D174" s="39" t="str">
        <f aca="false">HYPERLINK("http://128.120.136.21:8080/binbase-compound/bin/show/223518?db=rtx5","223518")</f>
        <v>223518</v>
      </c>
      <c r="E174" s="39" t="s">
        <v>280</v>
      </c>
      <c r="F174" s="40" t="str">
        <f aca="false">HYPERLINK("http://pubchem.ncbi.nlm.nih.gov/summary/summary.cgi?cid=92904","92904")</f>
        <v>92904</v>
      </c>
      <c r="G174" s="40" t="str">
        <f aca="false">HYPERLINK("http://www.genome.ad.jp/dbget-bin/www_bget?compound+C02043","C02043")</f>
        <v>C02043</v>
      </c>
      <c r="H174" s="41"/>
      <c r="I174" s="42" t="n">
        <v>1335</v>
      </c>
      <c r="J174" s="42" t="n">
        <v>2198</v>
      </c>
      <c r="K174" s="42" t="n">
        <v>3032</v>
      </c>
      <c r="L174" s="42" t="n">
        <v>1432</v>
      </c>
      <c r="M174" s="42" t="n">
        <v>1885</v>
      </c>
      <c r="N174" s="42" t="n">
        <v>4398</v>
      </c>
      <c r="O174" s="42" t="n">
        <v>4645</v>
      </c>
      <c r="P174" s="42" t="n">
        <v>2122</v>
      </c>
      <c r="Q174" s="42" t="n">
        <v>2885</v>
      </c>
      <c r="R174" s="42" t="n">
        <v>2337</v>
      </c>
      <c r="S174" s="42" t="n">
        <v>2698</v>
      </c>
      <c r="T174" s="42" t="n">
        <v>2000</v>
      </c>
      <c r="U174" s="42" t="n">
        <v>1737</v>
      </c>
      <c r="V174" s="42" t="n">
        <v>1244</v>
      </c>
      <c r="W174" s="42" t="n">
        <v>1628</v>
      </c>
      <c r="X174" s="42" t="n">
        <v>1905</v>
      </c>
      <c r="Y174" s="42" t="n">
        <v>3545</v>
      </c>
      <c r="Z174" s="42" t="n">
        <v>2517</v>
      </c>
      <c r="AA174" s="42" t="n">
        <v>2045</v>
      </c>
      <c r="AB174" s="42" t="n">
        <v>1927</v>
      </c>
      <c r="AC174" s="42" t="n">
        <v>1698</v>
      </c>
      <c r="AD174" s="42" t="n">
        <v>2215</v>
      </c>
      <c r="AE174" s="42" t="n">
        <v>1593</v>
      </c>
      <c r="AF174" s="42" t="n">
        <v>2402</v>
      </c>
      <c r="AG174" s="42" t="n">
        <v>3127</v>
      </c>
      <c r="AH174" s="42" t="n">
        <v>2139</v>
      </c>
      <c r="AI174" s="42" t="n">
        <v>2448</v>
      </c>
      <c r="AJ174" s="42" t="n">
        <v>3241</v>
      </c>
      <c r="AK174" s="42" t="n">
        <v>2431</v>
      </c>
      <c r="AL174" s="42" t="n">
        <v>1797</v>
      </c>
      <c r="AM174" s="42" t="n">
        <v>2134</v>
      </c>
      <c r="AN174" s="42" t="n">
        <v>3321</v>
      </c>
      <c r="AO174" s="42" t="n">
        <v>2327</v>
      </c>
      <c r="AP174" s="42" t="n">
        <v>7440</v>
      </c>
      <c r="AQ174" s="42" t="n">
        <v>2287</v>
      </c>
      <c r="AR174" s="42" t="n">
        <v>2038</v>
      </c>
      <c r="AS174" s="42" t="n">
        <v>1095</v>
      </c>
      <c r="AT174" s="42" t="n">
        <v>7025</v>
      </c>
      <c r="AU174" s="42" t="n">
        <v>1568</v>
      </c>
      <c r="AV174" s="42" t="n">
        <v>3624</v>
      </c>
      <c r="AW174" s="42" t="n">
        <v>3859</v>
      </c>
      <c r="AX174" s="42" t="n">
        <v>2536</v>
      </c>
      <c r="AY174" s="42" t="n">
        <v>981</v>
      </c>
      <c r="AZ174" s="43" t="n">
        <f aca="false">AVERAGE(I174:AY174)</f>
        <v>2577.6976744186</v>
      </c>
      <c r="BA174" s="44" t="n">
        <f aca="false">(STDEV(I174:AY174))/(SQRT(COUNT(I174:AY174)))</f>
        <v>202.519048869261</v>
      </c>
      <c r="BB174" s="42" t="n">
        <v>3430</v>
      </c>
      <c r="BC174" s="42" t="n">
        <v>2143</v>
      </c>
      <c r="BD174" s="42" t="n">
        <v>3271</v>
      </c>
      <c r="BE174" s="42" t="n">
        <v>2162</v>
      </c>
      <c r="BF174" s="42" t="n">
        <v>2737</v>
      </c>
      <c r="BG174" s="42" t="n">
        <v>3281</v>
      </c>
      <c r="BH174" s="42" t="n">
        <v>1597</v>
      </c>
      <c r="BI174" s="42" t="n">
        <v>3089</v>
      </c>
      <c r="BJ174" s="42" t="n">
        <v>1981</v>
      </c>
      <c r="BK174" s="42" t="n">
        <v>4071</v>
      </c>
      <c r="BL174" s="42" t="n">
        <v>2221</v>
      </c>
      <c r="BM174" s="42" t="n">
        <v>3459</v>
      </c>
      <c r="BN174" s="44" t="n">
        <f aca="false">AVERAGE(BB174:BM174)</f>
        <v>2786.83333333333</v>
      </c>
      <c r="BO174" s="44" t="n">
        <f aca="false">(STDEV(BB174:BM174))/(SQRT(COUNT(BB174:BM174)))</f>
        <v>218.068964395035</v>
      </c>
      <c r="BP174" s="45" t="n">
        <f aca="false">(AZ174-BN174)</f>
        <v>-209.135658914729</v>
      </c>
      <c r="BQ174" s="46" t="n">
        <f aca="false">TTEST(I174:AY174,BB174:BM174,2,2)</f>
        <v>0.605048437971575</v>
      </c>
      <c r="BR174" s="47" t="n">
        <f aca="false">(AZ174/BN174)*100</f>
        <v>92.4955806860333</v>
      </c>
      <c r="BS174" s="35"/>
      <c r="BT174" s="36"/>
      <c r="BU174" s="36"/>
      <c r="BV174" s="17" t="s">
        <v>279</v>
      </c>
    </row>
    <row r="175" customFormat="false" ht="12.75" hidden="false" customHeight="false" outlineLevel="0" collapsed="false">
      <c r="A175" s="37" t="n">
        <v>235678</v>
      </c>
      <c r="B175" s="37" t="n">
        <v>530661</v>
      </c>
      <c r="C175" s="37" t="n">
        <v>329</v>
      </c>
      <c r="D175" s="39" t="str">
        <f aca="false">HYPERLINK("http://128.120.136.21:8080/binbase-compound/bin/show/235678?db=rtx5","235678")</f>
        <v>235678</v>
      </c>
      <c r="E175" s="39" t="s">
        <v>281</v>
      </c>
      <c r="F175" s="40"/>
      <c r="G175" s="40"/>
      <c r="H175" s="41"/>
      <c r="I175" s="42" t="n">
        <v>2088</v>
      </c>
      <c r="J175" s="42" t="n">
        <v>2403</v>
      </c>
      <c r="K175" s="42" t="n">
        <v>897</v>
      </c>
      <c r="L175" s="42" t="n">
        <v>1742</v>
      </c>
      <c r="M175" s="42" t="n">
        <v>454</v>
      </c>
      <c r="N175" s="42" t="n">
        <v>1395</v>
      </c>
      <c r="O175" s="42" t="n">
        <v>800</v>
      </c>
      <c r="P175" s="42" t="n">
        <v>1595</v>
      </c>
      <c r="Q175" s="42" t="n">
        <v>3129</v>
      </c>
      <c r="R175" s="42" t="n">
        <v>843</v>
      </c>
      <c r="S175" s="42" t="n">
        <v>1343</v>
      </c>
      <c r="T175" s="42" t="n">
        <v>694</v>
      </c>
      <c r="U175" s="42" t="n">
        <v>1069</v>
      </c>
      <c r="V175" s="42" t="n">
        <v>833</v>
      </c>
      <c r="W175" s="42" t="n">
        <v>476</v>
      </c>
      <c r="X175" s="42" t="n">
        <v>1794</v>
      </c>
      <c r="Y175" s="42" t="n">
        <v>338</v>
      </c>
      <c r="Z175" s="42" t="n">
        <v>2110</v>
      </c>
      <c r="AA175" s="42" t="n">
        <v>2891</v>
      </c>
      <c r="AB175" s="42" t="n">
        <v>753</v>
      </c>
      <c r="AC175" s="42" t="n">
        <v>1216</v>
      </c>
      <c r="AD175" s="42" t="n">
        <v>804</v>
      </c>
      <c r="AE175" s="42" t="n">
        <v>2241</v>
      </c>
      <c r="AF175" s="42" t="n">
        <v>1393</v>
      </c>
      <c r="AG175" s="42" t="n">
        <v>712</v>
      </c>
      <c r="AH175" s="42" t="n">
        <v>1169</v>
      </c>
      <c r="AI175" s="42" t="n">
        <v>2405</v>
      </c>
      <c r="AJ175" s="42" t="n">
        <v>1003</v>
      </c>
      <c r="AK175" s="42" t="n">
        <v>729</v>
      </c>
      <c r="AL175" s="42" t="n">
        <v>367</v>
      </c>
      <c r="AM175" s="42" t="n">
        <v>1458</v>
      </c>
      <c r="AN175" s="42" t="n">
        <v>257</v>
      </c>
      <c r="AO175" s="42" t="n">
        <v>2025</v>
      </c>
      <c r="AP175" s="42" t="n">
        <v>502</v>
      </c>
      <c r="AQ175" s="42" t="n">
        <v>623</v>
      </c>
      <c r="AR175" s="42" t="n">
        <v>389</v>
      </c>
      <c r="AS175" s="42" t="n">
        <v>1535</v>
      </c>
      <c r="AT175" s="42" t="n">
        <v>594</v>
      </c>
      <c r="AU175" s="42" t="n">
        <v>1313</v>
      </c>
      <c r="AV175" s="42" t="n">
        <v>2487</v>
      </c>
      <c r="AW175" s="42" t="n">
        <v>962</v>
      </c>
      <c r="AX175" s="42" t="n">
        <v>2143</v>
      </c>
      <c r="AY175" s="42" t="n">
        <v>995</v>
      </c>
      <c r="AZ175" s="43" t="n">
        <f aca="false">AVERAGE(I175:AY175)</f>
        <v>1278.3488372093</v>
      </c>
      <c r="BA175" s="44" t="n">
        <f aca="false">(STDEV(I175:AY175))/(SQRT(COUNT(I175:AY175)))</f>
        <v>113.405664904671</v>
      </c>
      <c r="BB175" s="42" t="n">
        <v>3518</v>
      </c>
      <c r="BC175" s="42" t="n">
        <v>1632</v>
      </c>
      <c r="BD175" s="42" t="n">
        <v>1053</v>
      </c>
      <c r="BE175" s="42" t="n">
        <v>1083</v>
      </c>
      <c r="BF175" s="42" t="n">
        <v>335</v>
      </c>
      <c r="BG175" s="42" t="n">
        <v>2328</v>
      </c>
      <c r="BH175" s="42" t="n">
        <v>541</v>
      </c>
      <c r="BI175" s="42" t="n">
        <v>796</v>
      </c>
      <c r="BJ175" s="42" t="n">
        <v>1541</v>
      </c>
      <c r="BK175" s="42" t="n">
        <v>1028</v>
      </c>
      <c r="BL175" s="42" t="n">
        <v>60</v>
      </c>
      <c r="BM175" s="42" t="n">
        <v>2744</v>
      </c>
      <c r="BN175" s="44" t="n">
        <f aca="false">AVERAGE(BB175:BM175)</f>
        <v>1388.25</v>
      </c>
      <c r="BO175" s="44" t="n">
        <f aca="false">(STDEV(BB175:BM175))/(SQRT(COUNT(BB175:BM175)))</f>
        <v>296.664490756406</v>
      </c>
      <c r="BP175" s="45" t="n">
        <f aca="false">(AZ175-BN175)</f>
        <v>-109.901162790698</v>
      </c>
      <c r="BQ175" s="46" t="n">
        <f aca="false">TTEST(I175:AY175,BB175:BM175,2,2)</f>
        <v>0.679697670044334</v>
      </c>
      <c r="BR175" s="47" t="n">
        <f aca="false">(AZ175/BN175)*100</f>
        <v>92.0834746774214</v>
      </c>
      <c r="BS175" s="35"/>
      <c r="BT175" s="36"/>
      <c r="BU175" s="36"/>
      <c r="BV175" s="37" t="n">
        <v>235678</v>
      </c>
    </row>
    <row r="176" customFormat="false" ht="12.75" hidden="false" customHeight="false" outlineLevel="0" collapsed="false">
      <c r="A176" s="37" t="n">
        <v>281120</v>
      </c>
      <c r="B176" s="37" t="n">
        <v>231838</v>
      </c>
      <c r="C176" s="37" t="n">
        <v>97</v>
      </c>
      <c r="D176" s="39" t="str">
        <f aca="false">HYPERLINK("http://128.120.136.21:8080/binbase-compound/bin/show/281120?db=rtx5","281120")</f>
        <v>281120</v>
      </c>
      <c r="E176" s="39" t="s">
        <v>282</v>
      </c>
      <c r="F176" s="40"/>
      <c r="G176" s="40"/>
      <c r="H176" s="41"/>
      <c r="I176" s="42" t="n">
        <v>143799</v>
      </c>
      <c r="J176" s="42" t="n">
        <v>141840</v>
      </c>
      <c r="K176" s="42" t="n">
        <v>190163</v>
      </c>
      <c r="L176" s="42" t="n">
        <v>193584</v>
      </c>
      <c r="M176" s="42" t="n">
        <v>205437</v>
      </c>
      <c r="N176" s="42" t="n">
        <v>164285</v>
      </c>
      <c r="O176" s="42" t="n">
        <v>211746</v>
      </c>
      <c r="P176" s="42" t="n">
        <v>223141</v>
      </c>
      <c r="Q176" s="42" t="n">
        <v>167049</v>
      </c>
      <c r="R176" s="42" t="n">
        <v>194580</v>
      </c>
      <c r="S176" s="42" t="n">
        <v>173287</v>
      </c>
      <c r="T176" s="42" t="n">
        <v>215594</v>
      </c>
      <c r="U176" s="42" t="n">
        <v>12154</v>
      </c>
      <c r="V176" s="42" t="n">
        <v>167527</v>
      </c>
      <c r="W176" s="42" t="n">
        <v>200547</v>
      </c>
      <c r="X176" s="42" t="n">
        <v>166220</v>
      </c>
      <c r="Y176" s="42" t="n">
        <v>190904</v>
      </c>
      <c r="Z176" s="42" t="n">
        <v>152119</v>
      </c>
      <c r="AA176" s="42" t="n">
        <v>170314</v>
      </c>
      <c r="AB176" s="42" t="n">
        <v>195309</v>
      </c>
      <c r="AC176" s="42" t="n">
        <v>157512</v>
      </c>
      <c r="AD176" s="42" t="n">
        <v>216602</v>
      </c>
      <c r="AE176" s="42" t="n">
        <v>157601</v>
      </c>
      <c r="AF176" s="42" t="n">
        <v>185348</v>
      </c>
      <c r="AG176" s="42" t="n">
        <v>182712</v>
      </c>
      <c r="AH176" s="42" t="n">
        <v>194992</v>
      </c>
      <c r="AI176" s="42" t="n">
        <v>15529</v>
      </c>
      <c r="AJ176" s="42" t="n">
        <v>182695</v>
      </c>
      <c r="AK176" s="42" t="n">
        <v>144741</v>
      </c>
      <c r="AL176" s="42" t="n">
        <v>133323</v>
      </c>
      <c r="AM176" s="42" t="n">
        <v>130738</v>
      </c>
      <c r="AN176" s="42" t="n">
        <v>152739</v>
      </c>
      <c r="AO176" s="42" t="n">
        <v>162202</v>
      </c>
      <c r="AP176" s="42" t="n">
        <v>229790</v>
      </c>
      <c r="AQ176" s="42" t="n">
        <v>219205</v>
      </c>
      <c r="AR176" s="42" t="n">
        <v>159070</v>
      </c>
      <c r="AS176" s="42" t="n">
        <v>166082</v>
      </c>
      <c r="AT176" s="42" t="n">
        <v>208514</v>
      </c>
      <c r="AU176" s="42" t="n">
        <v>158654</v>
      </c>
      <c r="AV176" s="42" t="n">
        <v>178062</v>
      </c>
      <c r="AW176" s="42" t="n">
        <v>199178</v>
      </c>
      <c r="AX176" s="42" t="n">
        <v>150384</v>
      </c>
      <c r="AY176" s="42" t="n">
        <v>98782</v>
      </c>
      <c r="AZ176" s="43" t="n">
        <f aca="false">AVERAGE(I176:AY176)</f>
        <v>168931.488372093</v>
      </c>
      <c r="BA176" s="44" t="n">
        <f aca="false">(STDEV(I176:AY176))/(SQRT(COUNT(I176:AY176)))</f>
        <v>6809.46668459809</v>
      </c>
      <c r="BB176" s="42" t="n">
        <v>176922</v>
      </c>
      <c r="BC176" s="42" t="n">
        <v>228468</v>
      </c>
      <c r="BD176" s="42" t="n">
        <v>193214</v>
      </c>
      <c r="BE176" s="42" t="n">
        <v>18794</v>
      </c>
      <c r="BF176" s="42" t="n">
        <v>233227</v>
      </c>
      <c r="BG176" s="42" t="n">
        <v>182700</v>
      </c>
      <c r="BH176" s="42" t="n">
        <v>174212</v>
      </c>
      <c r="BI176" s="42" t="n">
        <v>206552</v>
      </c>
      <c r="BJ176" s="42" t="n">
        <v>238816</v>
      </c>
      <c r="BK176" s="42" t="n">
        <v>220587</v>
      </c>
      <c r="BL176" s="42" t="n">
        <v>139490</v>
      </c>
      <c r="BM176" s="42" t="n">
        <v>194263</v>
      </c>
      <c r="BN176" s="44" t="n">
        <f aca="false">AVERAGE(BB176:BM176)</f>
        <v>183937.083333333</v>
      </c>
      <c r="BO176" s="44" t="n">
        <f aca="false">(STDEV(BB176:BM176))/(SQRT(COUNT(BB176:BM176)))</f>
        <v>17158.9341312943</v>
      </c>
      <c r="BP176" s="45" t="n">
        <f aca="false">(AZ176-BN176)</f>
        <v>-15005.5949612403</v>
      </c>
      <c r="BQ176" s="46" t="n">
        <f aca="false">TTEST(I176:AY176,BB176:BM176,2,2)</f>
        <v>0.343611451631347</v>
      </c>
      <c r="BR176" s="47" t="n">
        <f aca="false">(AZ176/BN176)*100</f>
        <v>91.8419958122055</v>
      </c>
      <c r="BS176" s="35"/>
      <c r="BT176" s="36"/>
      <c r="BU176" s="36"/>
      <c r="BV176" s="37" t="n">
        <v>281120</v>
      </c>
    </row>
    <row r="177" customFormat="false" ht="12.75" hidden="false" customHeight="false" outlineLevel="0" collapsed="false">
      <c r="A177" s="37" t="n">
        <v>228809</v>
      </c>
      <c r="B177" s="37" t="n">
        <v>428316</v>
      </c>
      <c r="C177" s="37" t="n">
        <v>124</v>
      </c>
      <c r="D177" s="39" t="str">
        <f aca="false">HYPERLINK("http://128.120.136.21:8080/binbase-compound/bin/show/228809?db=rtx5","228809")</f>
        <v>228809</v>
      </c>
      <c r="E177" s="39" t="s">
        <v>283</v>
      </c>
      <c r="F177" s="40"/>
      <c r="G177" s="40"/>
      <c r="H177" s="41"/>
      <c r="I177" s="42" t="n">
        <v>26447</v>
      </c>
      <c r="J177" s="42" t="n">
        <v>25819</v>
      </c>
      <c r="K177" s="42" t="n">
        <v>26364</v>
      </c>
      <c r="L177" s="42" t="n">
        <v>29451</v>
      </c>
      <c r="M177" s="42" t="n">
        <v>37930</v>
      </c>
      <c r="N177" s="42" t="n">
        <v>34134</v>
      </c>
      <c r="O177" s="42" t="n">
        <v>29019</v>
      </c>
      <c r="P177" s="42" t="n">
        <v>24013</v>
      </c>
      <c r="Q177" s="42" t="n">
        <v>27167</v>
      </c>
      <c r="R177" s="42" t="n">
        <v>25622</v>
      </c>
      <c r="S177" s="42" t="n">
        <v>30747</v>
      </c>
      <c r="T177" s="42" t="n">
        <v>29394</v>
      </c>
      <c r="U177" s="42" t="n">
        <v>16565</v>
      </c>
      <c r="V177" s="42" t="n">
        <v>16949</v>
      </c>
      <c r="W177" s="42" t="n">
        <v>30883</v>
      </c>
      <c r="X177" s="42" t="n">
        <v>25364</v>
      </c>
      <c r="Y177" s="42" t="n">
        <v>28404</v>
      </c>
      <c r="Z177" s="42" t="n">
        <v>28969</v>
      </c>
      <c r="AA177" s="42" t="n">
        <v>28380</v>
      </c>
      <c r="AB177" s="42" t="n">
        <v>30042</v>
      </c>
      <c r="AC177" s="42" t="n">
        <v>24682</v>
      </c>
      <c r="AD177" s="42" t="n">
        <v>28510</v>
      </c>
      <c r="AE177" s="42" t="n">
        <v>26560</v>
      </c>
      <c r="AF177" s="42" t="n">
        <v>30593</v>
      </c>
      <c r="AG177" s="42" t="n">
        <v>31247</v>
      </c>
      <c r="AH177" s="42" t="n">
        <v>26759</v>
      </c>
      <c r="AI177" s="42" t="n">
        <v>26023</v>
      </c>
      <c r="AJ177" s="42" t="n">
        <v>33769</v>
      </c>
      <c r="AK177" s="42" t="n">
        <v>29915</v>
      </c>
      <c r="AL177" s="42" t="n">
        <v>25206</v>
      </c>
      <c r="AM177" s="42" t="n">
        <v>26244</v>
      </c>
      <c r="AN177" s="42" t="n">
        <v>14363</v>
      </c>
      <c r="AO177" s="42" t="n">
        <v>26091</v>
      </c>
      <c r="AP177" s="42" t="n">
        <v>32578</v>
      </c>
      <c r="AQ177" s="42" t="n">
        <v>31413</v>
      </c>
      <c r="AR177" s="42" t="n">
        <v>17218</v>
      </c>
      <c r="AS177" s="42" t="n">
        <v>28746</v>
      </c>
      <c r="AT177" s="42" t="n">
        <v>35231</v>
      </c>
      <c r="AU177" s="42" t="n">
        <v>18522</v>
      </c>
      <c r="AV177" s="42" t="n">
        <v>30101</v>
      </c>
      <c r="AW177" s="42" t="n">
        <v>27867</v>
      </c>
      <c r="AX177" s="42" t="n">
        <v>28484</v>
      </c>
      <c r="AY177" s="42" t="n">
        <v>17367</v>
      </c>
      <c r="AZ177" s="43" t="n">
        <f aca="false">AVERAGE(I177:AY177)</f>
        <v>27189.5813953488</v>
      </c>
      <c r="BA177" s="44" t="n">
        <f aca="false">(STDEV(I177:AY177))/(SQRT(COUNT(I177:AY177)))</f>
        <v>783.637636211122</v>
      </c>
      <c r="BB177" s="42" t="n">
        <v>28162</v>
      </c>
      <c r="BC177" s="42" t="n">
        <v>27695</v>
      </c>
      <c r="BD177" s="42" t="n">
        <v>28614</v>
      </c>
      <c r="BE177" s="42" t="n">
        <v>32461</v>
      </c>
      <c r="BF177" s="42" t="n">
        <v>35142</v>
      </c>
      <c r="BG177" s="42" t="n">
        <v>31991</v>
      </c>
      <c r="BH177" s="42" t="n">
        <v>23572</v>
      </c>
      <c r="BI177" s="42" t="n">
        <v>23853</v>
      </c>
      <c r="BJ177" s="42" t="n">
        <v>33875</v>
      </c>
      <c r="BK177" s="42" t="n">
        <v>31874</v>
      </c>
      <c r="BL177" s="42" t="n">
        <v>25436</v>
      </c>
      <c r="BM177" s="42" t="n">
        <v>32600</v>
      </c>
      <c r="BN177" s="44" t="n">
        <f aca="false">AVERAGE(BB177:BM177)</f>
        <v>29606.25</v>
      </c>
      <c r="BO177" s="44" t="n">
        <f aca="false">(STDEV(BB177:BM177))/(SQRT(COUNT(BB177:BM177)))</f>
        <v>1136.2983238049</v>
      </c>
      <c r="BP177" s="45" t="n">
        <f aca="false">(AZ177-BN177)</f>
        <v>-2416.66860465116</v>
      </c>
      <c r="BQ177" s="46" t="n">
        <f aca="false">TTEST(I177:AY177,BB177:BM177,2,2)</f>
        <v>0.137864787525391</v>
      </c>
      <c r="BR177" s="47" t="n">
        <f aca="false">(AZ177/BN177)*100</f>
        <v>91.83730258087</v>
      </c>
      <c r="BS177" s="35"/>
      <c r="BT177" s="36"/>
      <c r="BU177" s="36"/>
      <c r="BV177" s="37" t="n">
        <v>228809</v>
      </c>
    </row>
    <row r="178" customFormat="false" ht="12.75" hidden="false" customHeight="false" outlineLevel="0" collapsed="false">
      <c r="A178" s="17" t="s">
        <v>284</v>
      </c>
      <c r="B178" s="37" t="n">
        <v>1022809</v>
      </c>
      <c r="C178" s="37" t="n">
        <v>222</v>
      </c>
      <c r="D178" s="39" t="str">
        <f aca="false">HYPERLINK("http://128.120.136.21:8080/binbase-compound/bin/show/270413?db=rtx5","270413")</f>
        <v>270413</v>
      </c>
      <c r="E178" s="39" t="s">
        <v>285</v>
      </c>
      <c r="F178" s="40" t="str">
        <f aca="false">HYPERLINK("http://pubchem.ncbi.nlm.nih.gov/summary/summary.cgi?cid=8989","8989")</f>
        <v>8989</v>
      </c>
      <c r="G178" s="40" t="str">
        <f aca="false">HYPERLINK("http://www.genome.ad.jp/dbget-bin/www_bget?compound+C14152","C14152")</f>
        <v>C14152</v>
      </c>
      <c r="H178" s="41"/>
      <c r="I178" s="42" t="n">
        <v>664</v>
      </c>
      <c r="J178" s="42" t="n">
        <v>912</v>
      </c>
      <c r="K178" s="42" t="n">
        <v>1073</v>
      </c>
      <c r="L178" s="42" t="n">
        <v>780</v>
      </c>
      <c r="M178" s="42" t="n">
        <v>1285</v>
      </c>
      <c r="N178" s="42" t="n">
        <v>1236</v>
      </c>
      <c r="O178" s="42" t="n">
        <v>829</v>
      </c>
      <c r="P178" s="42" t="n">
        <v>1338</v>
      </c>
      <c r="Q178" s="42" t="n">
        <v>533</v>
      </c>
      <c r="R178" s="42" t="n">
        <v>546</v>
      </c>
      <c r="S178" s="42" t="n">
        <v>525</v>
      </c>
      <c r="T178" s="42" t="n">
        <v>1335</v>
      </c>
      <c r="U178" s="42" t="n">
        <v>879</v>
      </c>
      <c r="V178" s="42" t="n">
        <v>1095</v>
      </c>
      <c r="W178" s="42" t="n">
        <v>1569</v>
      </c>
      <c r="X178" s="42" t="n">
        <v>634</v>
      </c>
      <c r="Y178" s="42" t="n">
        <v>975</v>
      </c>
      <c r="Z178" s="42" t="n">
        <v>1144</v>
      </c>
      <c r="AA178" s="42" t="n">
        <v>1417</v>
      </c>
      <c r="AB178" s="42" t="n">
        <v>1056</v>
      </c>
      <c r="AC178" s="42" t="n">
        <v>971</v>
      </c>
      <c r="AD178" s="42" t="n">
        <v>1362</v>
      </c>
      <c r="AE178" s="42" t="n">
        <v>1044</v>
      </c>
      <c r="AF178" s="42" t="n">
        <v>733</v>
      </c>
      <c r="AG178" s="42" t="n">
        <v>847</v>
      </c>
      <c r="AH178" s="42" t="n">
        <v>862</v>
      </c>
      <c r="AI178" s="42" t="n">
        <v>1111</v>
      </c>
      <c r="AJ178" s="42" t="n">
        <v>1332</v>
      </c>
      <c r="AK178" s="42" t="n">
        <v>931</v>
      </c>
      <c r="AL178" s="42" t="n">
        <v>1003</v>
      </c>
      <c r="AM178" s="42" t="n">
        <v>1066</v>
      </c>
      <c r="AN178" s="42" t="n">
        <v>605</v>
      </c>
      <c r="AO178" s="42" t="n">
        <v>833</v>
      </c>
      <c r="AP178" s="42" t="n">
        <v>1985</v>
      </c>
      <c r="AQ178" s="42" t="n">
        <v>925</v>
      </c>
      <c r="AR178" s="42" t="n">
        <v>1215</v>
      </c>
      <c r="AS178" s="42" t="n">
        <v>1081</v>
      </c>
      <c r="AT178" s="42" t="n">
        <v>665</v>
      </c>
      <c r="AU178" s="42" t="n">
        <v>523</v>
      </c>
      <c r="AV178" s="42" t="n">
        <v>880</v>
      </c>
      <c r="AW178" s="42" t="n">
        <v>436</v>
      </c>
      <c r="AX178" s="42" t="n">
        <v>1291</v>
      </c>
      <c r="AY178" s="42" t="n">
        <v>781</v>
      </c>
      <c r="AZ178" s="43" t="n">
        <f aca="false">AVERAGE(I178:AY178)</f>
        <v>983.883720930233</v>
      </c>
      <c r="BA178" s="44" t="n">
        <f aca="false">(STDEV(I178:AY178))/(SQRT(COUNT(I178:AY178)))</f>
        <v>48.6933725323478</v>
      </c>
      <c r="BB178" s="42" t="n">
        <v>1414</v>
      </c>
      <c r="BC178" s="42" t="n">
        <v>975</v>
      </c>
      <c r="BD178" s="42" t="n">
        <v>945</v>
      </c>
      <c r="BE178" s="42" t="n">
        <v>1510</v>
      </c>
      <c r="BF178" s="42" t="n">
        <v>417</v>
      </c>
      <c r="BG178" s="42" t="n">
        <v>892</v>
      </c>
      <c r="BH178" s="42" t="n">
        <v>1051</v>
      </c>
      <c r="BI178" s="42" t="n">
        <v>1469</v>
      </c>
      <c r="BJ178" s="42" t="n">
        <v>1380</v>
      </c>
      <c r="BK178" s="42" t="n">
        <v>914</v>
      </c>
      <c r="BL178" s="42" t="n">
        <v>875</v>
      </c>
      <c r="BM178" s="42" t="n">
        <v>1029</v>
      </c>
      <c r="BN178" s="44" t="n">
        <f aca="false">AVERAGE(BB178:BM178)</f>
        <v>1072.58333333333</v>
      </c>
      <c r="BO178" s="44" t="n">
        <f aca="false">(STDEV(BB178:BM178))/(SQRT(COUNT(BB178:BM178)))</f>
        <v>91.8786632609893</v>
      </c>
      <c r="BP178" s="45" t="n">
        <f aca="false">(AZ178-BN178)</f>
        <v>-88.6996124031007</v>
      </c>
      <c r="BQ178" s="46" t="n">
        <f aca="false">TTEST(I178:AY178,BB178:BM178,2,2)</f>
        <v>0.398359341516386</v>
      </c>
      <c r="BR178" s="47" t="n">
        <f aca="false">(AZ178/BN178)*100</f>
        <v>91.7302824268728</v>
      </c>
      <c r="BS178" s="35"/>
      <c r="BT178" s="36"/>
      <c r="BU178" s="36"/>
      <c r="BV178" s="17" t="s">
        <v>284</v>
      </c>
    </row>
    <row r="179" customFormat="false" ht="12.75" hidden="false" customHeight="false" outlineLevel="0" collapsed="false">
      <c r="A179" s="17" t="s">
        <v>286</v>
      </c>
      <c r="B179" s="37" t="n">
        <v>399163</v>
      </c>
      <c r="C179" s="37" t="n">
        <v>117</v>
      </c>
      <c r="D179" s="39" t="str">
        <f aca="false">HYPERLINK("http://128.120.136.21:8080/binbase-compound/bin/show/201810?db=rtx5","201810")</f>
        <v>201810</v>
      </c>
      <c r="E179" s="39" t="s">
        <v>287</v>
      </c>
      <c r="F179" s="40" t="str">
        <f aca="false">HYPERLINK("http://pubchem.ncbi.nlm.nih.gov/summary/summary.cgi?cid=8158","8158")</f>
        <v>8158</v>
      </c>
      <c r="G179" s="40" t="str">
        <f aca="false">HYPERLINK("http://www.genome.ad.jp/dbget-bin/www_bget?compound+C01601","C01601")</f>
        <v>C01601</v>
      </c>
      <c r="H179" s="41"/>
      <c r="I179" s="42" t="n">
        <v>56480</v>
      </c>
      <c r="J179" s="42" t="n">
        <v>53293</v>
      </c>
      <c r="K179" s="42" t="n">
        <v>79222</v>
      </c>
      <c r="L179" s="42" t="n">
        <v>71867</v>
      </c>
      <c r="M179" s="42" t="n">
        <v>46369</v>
      </c>
      <c r="N179" s="42" t="n">
        <v>70875</v>
      </c>
      <c r="O179" s="42" t="n">
        <v>65445</v>
      </c>
      <c r="P179" s="42" t="n">
        <v>65234</v>
      </c>
      <c r="Q179" s="42" t="n">
        <v>38272</v>
      </c>
      <c r="R179" s="42" t="n">
        <v>75627</v>
      </c>
      <c r="S179" s="42" t="n">
        <v>36781</v>
      </c>
      <c r="T179" s="42" t="n">
        <v>85077</v>
      </c>
      <c r="U179" s="42" t="n">
        <v>60635</v>
      </c>
      <c r="V179" s="42" t="n">
        <v>90007</v>
      </c>
      <c r="W179" s="42" t="n">
        <v>70247</v>
      </c>
      <c r="X179" s="42" t="n">
        <v>56486</v>
      </c>
      <c r="Y179" s="42" t="n">
        <v>58199</v>
      </c>
      <c r="Z179" s="42" t="n">
        <v>55942</v>
      </c>
      <c r="AA179" s="42" t="n">
        <v>36065</v>
      </c>
      <c r="AB179" s="42" t="n">
        <v>52069</v>
      </c>
      <c r="AC179" s="42" t="n">
        <v>62462</v>
      </c>
      <c r="AD179" s="42" t="n">
        <v>62857</v>
      </c>
      <c r="AE179" s="42" t="n">
        <v>80942</v>
      </c>
      <c r="AF179" s="42" t="n">
        <v>69869</v>
      </c>
      <c r="AG179" s="42" t="n">
        <v>79213</v>
      </c>
      <c r="AH179" s="42" t="n">
        <v>57891</v>
      </c>
      <c r="AI179" s="42" t="n">
        <v>119153</v>
      </c>
      <c r="AJ179" s="42" t="n">
        <v>59694</v>
      </c>
      <c r="AK179" s="42" t="n">
        <v>52466</v>
      </c>
      <c r="AL179" s="42" t="n">
        <v>44199</v>
      </c>
      <c r="AM179" s="42" t="n">
        <v>56411</v>
      </c>
      <c r="AN179" s="42" t="n">
        <v>91374</v>
      </c>
      <c r="AO179" s="42" t="n">
        <v>72998</v>
      </c>
      <c r="AP179" s="42" t="n">
        <v>40578</v>
      </c>
      <c r="AQ179" s="42" t="n">
        <v>66055</v>
      </c>
      <c r="AR179" s="42" t="n">
        <v>108853</v>
      </c>
      <c r="AS179" s="42" t="n">
        <v>68422</v>
      </c>
      <c r="AT179" s="42" t="n">
        <v>66108</v>
      </c>
      <c r="AU179" s="42" t="n">
        <v>67960</v>
      </c>
      <c r="AV179" s="42" t="n">
        <v>39819</v>
      </c>
      <c r="AW179" s="42" t="n">
        <v>64764</v>
      </c>
      <c r="AX179" s="42" t="n">
        <v>98802</v>
      </c>
      <c r="AY179" s="42" t="n">
        <v>57849</v>
      </c>
      <c r="AZ179" s="43" t="n">
        <f aca="false">AVERAGE(I179:AY179)</f>
        <v>65417</v>
      </c>
      <c r="BA179" s="44" t="n">
        <f aca="false">(STDEV(I179:AY179))/(SQRT(COUNT(I179:AY179)))</f>
        <v>2787.48834043517</v>
      </c>
      <c r="BB179" s="42" t="n">
        <v>56454</v>
      </c>
      <c r="BC179" s="42" t="n">
        <v>78489</v>
      </c>
      <c r="BD179" s="42" t="n">
        <v>54892</v>
      </c>
      <c r="BE179" s="42" t="n">
        <v>76821</v>
      </c>
      <c r="BF179" s="42" t="n">
        <v>75692</v>
      </c>
      <c r="BG179" s="42" t="n">
        <v>64458</v>
      </c>
      <c r="BH179" s="42" t="n">
        <v>47036</v>
      </c>
      <c r="BI179" s="42" t="n">
        <v>94636</v>
      </c>
      <c r="BJ179" s="42" t="n">
        <v>109518</v>
      </c>
      <c r="BK179" s="42" t="n">
        <v>73341</v>
      </c>
      <c r="BL179" s="42" t="n">
        <v>60928</v>
      </c>
      <c r="BM179" s="42" t="n">
        <v>63979</v>
      </c>
      <c r="BN179" s="44" t="n">
        <f aca="false">AVERAGE(BB179:BM179)</f>
        <v>71353.6666666667</v>
      </c>
      <c r="BO179" s="44" t="n">
        <f aca="false">(STDEV(BB179:BM179))/(SQRT(COUNT(BB179:BM179)))</f>
        <v>5073.04569825324</v>
      </c>
      <c r="BP179" s="45" t="n">
        <f aca="false">(AZ179-BN179)</f>
        <v>-5936.66666666667</v>
      </c>
      <c r="BQ179" s="46" t="n">
        <f aca="false">TTEST(I179:AY179,BB179:BM179,2,2)</f>
        <v>0.320555626991614</v>
      </c>
      <c r="BR179" s="47" t="n">
        <f aca="false">(AZ179/BN179)*100</f>
        <v>91.6799416988615</v>
      </c>
      <c r="BS179" s="35"/>
      <c r="BT179" s="36"/>
      <c r="BU179" s="36"/>
      <c r="BV179" s="17" t="s">
        <v>286</v>
      </c>
    </row>
    <row r="180" customFormat="false" ht="12.75" hidden="false" customHeight="false" outlineLevel="0" collapsed="false">
      <c r="A180" s="17" t="s">
        <v>288</v>
      </c>
      <c r="B180" s="37" t="n">
        <v>620728</v>
      </c>
      <c r="C180" s="37" t="n">
        <v>157</v>
      </c>
      <c r="D180" s="39" t="str">
        <f aca="false">HYPERLINK("http://128.120.136.21:8080/binbase-compound/bin/show/228157?db=rtx5","228157")</f>
        <v>228157</v>
      </c>
      <c r="E180" s="39" t="s">
        <v>289</v>
      </c>
      <c r="F180" s="40" t="str">
        <f aca="false">HYPERLINK("http://pubchem.ncbi.nlm.nih.gov/summary/summary.cgi?cid=9750","9750")</f>
        <v>9750</v>
      </c>
      <c r="G180" s="40" t="str">
        <f aca="false">HYPERLINK("http://www.genome.ad.jp/dbget-bin/www_bget?compound+C00327","C00327")</f>
        <v>C00327</v>
      </c>
      <c r="H180" s="41"/>
      <c r="I180" s="42" t="n">
        <v>5738</v>
      </c>
      <c r="J180" s="42" t="n">
        <v>6923</v>
      </c>
      <c r="K180" s="42" t="n">
        <v>11594</v>
      </c>
      <c r="L180" s="42" t="n">
        <v>5354</v>
      </c>
      <c r="M180" s="42" t="n">
        <v>9637</v>
      </c>
      <c r="N180" s="42" t="n">
        <v>6317</v>
      </c>
      <c r="O180" s="42" t="n">
        <v>6302</v>
      </c>
      <c r="P180" s="42" t="n">
        <v>8665</v>
      </c>
      <c r="Q180" s="42" t="n">
        <v>8433</v>
      </c>
      <c r="R180" s="42" t="n">
        <v>9775</v>
      </c>
      <c r="S180" s="42" t="n">
        <v>8538</v>
      </c>
      <c r="T180" s="42" t="n">
        <v>7190</v>
      </c>
      <c r="U180" s="42" t="n">
        <v>13641</v>
      </c>
      <c r="V180" s="42" t="n">
        <v>10452</v>
      </c>
      <c r="W180" s="42" t="n">
        <v>6688</v>
      </c>
      <c r="X180" s="42" t="n">
        <v>9138</v>
      </c>
      <c r="Y180" s="42" t="n">
        <v>5968</v>
      </c>
      <c r="Z180" s="42" t="n">
        <v>6282</v>
      </c>
      <c r="AA180" s="42" t="n">
        <v>6053</v>
      </c>
      <c r="AB180" s="42" t="n">
        <v>7105</v>
      </c>
      <c r="AC180" s="42" t="n">
        <v>10507</v>
      </c>
      <c r="AD180" s="42" t="n">
        <v>6525</v>
      </c>
      <c r="AE180" s="42" t="n">
        <v>4015</v>
      </c>
      <c r="AF180" s="42" t="n">
        <v>7719</v>
      </c>
      <c r="AG180" s="42" t="n">
        <v>10392</v>
      </c>
      <c r="AH180" s="42" t="n">
        <v>8260</v>
      </c>
      <c r="AI180" s="42" t="n">
        <v>9462</v>
      </c>
      <c r="AJ180" s="42" t="n">
        <v>11386</v>
      </c>
      <c r="AK180" s="42" t="n">
        <v>9564</v>
      </c>
      <c r="AL180" s="42" t="n">
        <v>5820</v>
      </c>
      <c r="AM180" s="42" t="n">
        <v>7861</v>
      </c>
      <c r="AN180" s="42" t="n">
        <v>17284</v>
      </c>
      <c r="AO180" s="42" t="n">
        <v>6030</v>
      </c>
      <c r="AP180" s="42" t="n">
        <v>6820</v>
      </c>
      <c r="AQ180" s="42" t="n">
        <v>8381</v>
      </c>
      <c r="AR180" s="42" t="n">
        <v>18468</v>
      </c>
      <c r="AS180" s="42" t="n">
        <v>6014</v>
      </c>
      <c r="AT180" s="42" t="n">
        <v>4193</v>
      </c>
      <c r="AU180" s="42" t="n">
        <v>7438</v>
      </c>
      <c r="AV180" s="42" t="n">
        <v>6556</v>
      </c>
      <c r="AW180" s="42" t="n">
        <v>8361</v>
      </c>
      <c r="AX180" s="42" t="n">
        <v>11791</v>
      </c>
      <c r="AY180" s="42" t="n">
        <v>6917</v>
      </c>
      <c r="AZ180" s="43" t="n">
        <f aca="false">AVERAGE(I180:AY180)</f>
        <v>8361.79069767442</v>
      </c>
      <c r="BA180" s="44" t="n">
        <f aca="false">(STDEV(I180:AY180))/(SQRT(COUNT(I180:AY180)))</f>
        <v>455.641689768731</v>
      </c>
      <c r="BB180" s="42" t="n">
        <v>6873</v>
      </c>
      <c r="BC180" s="42" t="n">
        <v>7124</v>
      </c>
      <c r="BD180" s="42" t="n">
        <v>13172</v>
      </c>
      <c r="BE180" s="42" t="n">
        <v>7391</v>
      </c>
      <c r="BF180" s="42" t="n">
        <v>6272</v>
      </c>
      <c r="BG180" s="42" t="n">
        <v>8668</v>
      </c>
      <c r="BH180" s="42" t="n">
        <v>5444</v>
      </c>
      <c r="BI180" s="42" t="n">
        <v>17499</v>
      </c>
      <c r="BJ180" s="42" t="n">
        <v>5752</v>
      </c>
      <c r="BK180" s="42" t="n">
        <v>12265</v>
      </c>
      <c r="BL180" s="42" t="n">
        <v>10525</v>
      </c>
      <c r="BM180" s="42" t="n">
        <v>8465</v>
      </c>
      <c r="BN180" s="44" t="n">
        <f aca="false">AVERAGE(BB180:BM180)</f>
        <v>9120.83333333333</v>
      </c>
      <c r="BO180" s="44" t="n">
        <f aca="false">(STDEV(BB180:BM180))/(SQRT(COUNT(BB180:BM180)))</f>
        <v>1044.88177403818</v>
      </c>
      <c r="BP180" s="45" t="n">
        <f aca="false">(AZ180-BN180)</f>
        <v>-759.042635658916</v>
      </c>
      <c r="BQ180" s="46" t="n">
        <f aca="false">TTEST(I180:AY180,BB180:BM180,2,2)</f>
        <v>0.460812601466592</v>
      </c>
      <c r="BR180" s="47" t="n">
        <f aca="false">(AZ180/BN180)*100</f>
        <v>91.6779245062522</v>
      </c>
      <c r="BS180" s="35"/>
      <c r="BT180" s="36"/>
      <c r="BU180" s="36"/>
      <c r="BV180" s="17" t="s">
        <v>288</v>
      </c>
    </row>
    <row r="181" customFormat="false" ht="12.75" hidden="false" customHeight="false" outlineLevel="0" collapsed="false">
      <c r="A181" s="37" t="n">
        <v>281186</v>
      </c>
      <c r="B181" s="37" t="n">
        <v>760555</v>
      </c>
      <c r="C181" s="37" t="n">
        <v>315</v>
      </c>
      <c r="D181" s="39" t="str">
        <f aca="false">HYPERLINK("http://128.120.136.21:8080/binbase-compound/bin/show/281186?db=rtx5","281186")</f>
        <v>281186</v>
      </c>
      <c r="E181" s="39" t="s">
        <v>290</v>
      </c>
      <c r="F181" s="40"/>
      <c r="G181" s="40"/>
      <c r="H181" s="41"/>
      <c r="I181" s="42" t="n">
        <v>823</v>
      </c>
      <c r="J181" s="42" t="n">
        <v>359</v>
      </c>
      <c r="K181" s="42" t="n">
        <v>1197</v>
      </c>
      <c r="L181" s="42" t="n">
        <v>1325</v>
      </c>
      <c r="M181" s="42" t="n">
        <v>1107</v>
      </c>
      <c r="N181" s="42" t="n">
        <v>1376</v>
      </c>
      <c r="O181" s="42" t="n">
        <v>1627</v>
      </c>
      <c r="P181" s="42" t="n">
        <v>938</v>
      </c>
      <c r="Q181" s="42" t="n">
        <v>296</v>
      </c>
      <c r="R181" s="42" t="n">
        <v>2127</v>
      </c>
      <c r="S181" s="42" t="n">
        <v>595</v>
      </c>
      <c r="T181" s="42" t="n">
        <v>1522</v>
      </c>
      <c r="U181" s="42" t="n">
        <v>1602</v>
      </c>
      <c r="V181" s="42" t="n">
        <v>691</v>
      </c>
      <c r="W181" s="42" t="n">
        <v>1424</v>
      </c>
      <c r="X181" s="42" t="n">
        <v>664</v>
      </c>
      <c r="Y181" s="42" t="n">
        <v>1189</v>
      </c>
      <c r="Z181" s="42" t="n">
        <v>824</v>
      </c>
      <c r="AA181" s="42" t="n">
        <v>637</v>
      </c>
      <c r="AB181" s="42" t="n">
        <v>1458</v>
      </c>
      <c r="AC181" s="42" t="n">
        <v>719</v>
      </c>
      <c r="AD181" s="42" t="n">
        <v>954</v>
      </c>
      <c r="AE181" s="42" t="n">
        <v>435</v>
      </c>
      <c r="AF181" s="42" t="n">
        <v>576</v>
      </c>
      <c r="AG181" s="42" t="n">
        <v>1714</v>
      </c>
      <c r="AH181" s="42" t="n">
        <v>1013</v>
      </c>
      <c r="AI181" s="42" t="n">
        <v>362</v>
      </c>
      <c r="AJ181" s="42" t="n">
        <v>1669</v>
      </c>
      <c r="AK181" s="42" t="n">
        <v>418</v>
      </c>
      <c r="AL181" s="42" t="n">
        <v>1463</v>
      </c>
      <c r="AM181" s="42" t="n">
        <v>388</v>
      </c>
      <c r="AN181" s="42" t="n">
        <v>1473</v>
      </c>
      <c r="AO181" s="42" t="n">
        <v>1600</v>
      </c>
      <c r="AP181" s="42" t="n">
        <v>1312</v>
      </c>
      <c r="AQ181" s="42" t="n">
        <v>609</v>
      </c>
      <c r="AR181" s="42" t="n">
        <v>1847</v>
      </c>
      <c r="AS181" s="42" t="n">
        <v>567</v>
      </c>
      <c r="AT181" s="42" t="n">
        <v>1285</v>
      </c>
      <c r="AU181" s="42" t="n">
        <v>634</v>
      </c>
      <c r="AV181" s="42" t="n">
        <v>361</v>
      </c>
      <c r="AW181" s="42" t="n">
        <v>2265</v>
      </c>
      <c r="AX181" s="42" t="n">
        <v>769</v>
      </c>
      <c r="AY181" s="42" t="n">
        <v>325</v>
      </c>
      <c r="AZ181" s="43" t="n">
        <f aca="false">AVERAGE(I181:AY181)</f>
        <v>1035.79069767442</v>
      </c>
      <c r="BA181" s="44" t="n">
        <f aca="false">(STDEV(I181:AY181))/(SQRT(COUNT(I181:AY181)))</f>
        <v>80.7846731056851</v>
      </c>
      <c r="BB181" s="42" t="n">
        <v>304</v>
      </c>
      <c r="BC181" s="42" t="n">
        <v>918</v>
      </c>
      <c r="BD181" s="42" t="n">
        <v>913</v>
      </c>
      <c r="BE181" s="42" t="n">
        <v>1125</v>
      </c>
      <c r="BF181" s="42" t="n">
        <v>980</v>
      </c>
      <c r="BG181" s="42" t="n">
        <v>799</v>
      </c>
      <c r="BH181" s="42" t="n">
        <v>2268</v>
      </c>
      <c r="BI181" s="42" t="n">
        <v>1058</v>
      </c>
      <c r="BJ181" s="42" t="n">
        <v>676</v>
      </c>
      <c r="BK181" s="42" t="n">
        <v>3129</v>
      </c>
      <c r="BL181" s="42" t="n">
        <v>669</v>
      </c>
      <c r="BM181" s="42" t="n">
        <v>728</v>
      </c>
      <c r="BN181" s="44" t="n">
        <f aca="false">AVERAGE(BB181:BM181)</f>
        <v>1130.58333333333</v>
      </c>
      <c r="BO181" s="44" t="n">
        <f aca="false">(STDEV(BB181:BM181))/(SQRT(COUNT(BB181:BM181)))</f>
        <v>226.683281198123</v>
      </c>
      <c r="BP181" s="45" t="n">
        <f aca="false">(AZ181-BN181)</f>
        <v>-94.7926356589146</v>
      </c>
      <c r="BQ181" s="46" t="n">
        <f aca="false">TTEST(I181:AY181,BB181:BM181,2,2)</f>
        <v>0.62578774713483</v>
      </c>
      <c r="BR181" s="47" t="n">
        <f aca="false">(AZ181/BN181)*100</f>
        <v>91.6155994110196</v>
      </c>
      <c r="BS181" s="35"/>
      <c r="BT181" s="36"/>
      <c r="BU181" s="36"/>
      <c r="BV181" s="37" t="n">
        <v>281186</v>
      </c>
    </row>
    <row r="182" customFormat="false" ht="12.75" hidden="false" customHeight="false" outlineLevel="0" collapsed="false">
      <c r="A182" s="37" t="n">
        <v>234579</v>
      </c>
      <c r="B182" s="37" t="n">
        <v>378003</v>
      </c>
      <c r="C182" s="37" t="n">
        <v>315</v>
      </c>
      <c r="D182" s="39" t="str">
        <f aca="false">HYPERLINK("http://128.120.136.21:8080/binbase-compound/bin/show/234579?db=rtx5","234579")</f>
        <v>234579</v>
      </c>
      <c r="E182" s="39" t="s">
        <v>291</v>
      </c>
      <c r="F182" s="40"/>
      <c r="G182" s="40"/>
      <c r="H182" s="41"/>
      <c r="I182" s="42" t="n">
        <v>4006</v>
      </c>
      <c r="J182" s="42" t="n">
        <v>4958</v>
      </c>
      <c r="K182" s="42" t="n">
        <v>2998</v>
      </c>
      <c r="L182" s="42" t="n">
        <v>2932</v>
      </c>
      <c r="M182" s="42" t="n">
        <v>2437</v>
      </c>
      <c r="N182" s="42" t="n">
        <v>2133</v>
      </c>
      <c r="O182" s="42" t="n">
        <v>4396</v>
      </c>
      <c r="P182" s="42" t="n">
        <v>5262</v>
      </c>
      <c r="Q182" s="42" t="n">
        <v>3985</v>
      </c>
      <c r="R182" s="42" t="n">
        <v>3310</v>
      </c>
      <c r="S182" s="42" t="n">
        <v>5888</v>
      </c>
      <c r="T182" s="42" t="n">
        <v>3262</v>
      </c>
      <c r="U182" s="42" t="n">
        <v>4900</v>
      </c>
      <c r="V182" s="42" t="n">
        <v>3211</v>
      </c>
      <c r="W182" s="42" t="n">
        <v>3082</v>
      </c>
      <c r="X182" s="42" t="n">
        <v>3608</v>
      </c>
      <c r="Y182" s="42" t="n">
        <v>1716</v>
      </c>
      <c r="Z182" s="42" t="n">
        <v>4038</v>
      </c>
      <c r="AA182" s="42" t="n">
        <v>4531</v>
      </c>
      <c r="AB182" s="42" t="n">
        <v>3376</v>
      </c>
      <c r="AC182" s="42" t="n">
        <v>2941</v>
      </c>
      <c r="AD182" s="42" t="n">
        <v>3595</v>
      </c>
      <c r="AE182" s="42" t="n">
        <v>6637</v>
      </c>
      <c r="AF182" s="42" t="n">
        <v>2950</v>
      </c>
      <c r="AG182" s="42" t="n">
        <v>3032</v>
      </c>
      <c r="AH182" s="42" t="n">
        <v>2823</v>
      </c>
      <c r="AI182" s="42" t="n">
        <v>5589</v>
      </c>
      <c r="AJ182" s="42" t="n">
        <v>2476</v>
      </c>
      <c r="AK182" s="42" t="n">
        <v>1513</v>
      </c>
      <c r="AL182" s="42" t="n">
        <v>2561</v>
      </c>
      <c r="AM182" s="42" t="n">
        <v>3906</v>
      </c>
      <c r="AN182" s="42" t="n">
        <v>3747</v>
      </c>
      <c r="AO182" s="42" t="n">
        <v>7371</v>
      </c>
      <c r="AP182" s="42" t="n">
        <v>3086</v>
      </c>
      <c r="AQ182" s="42" t="n">
        <v>3320</v>
      </c>
      <c r="AR182" s="42" t="n">
        <v>3763</v>
      </c>
      <c r="AS182" s="42" t="n">
        <v>4144</v>
      </c>
      <c r="AT182" s="42" t="n">
        <v>2444</v>
      </c>
      <c r="AU182" s="42" t="n">
        <v>4038</v>
      </c>
      <c r="AV182" s="42" t="n">
        <v>4304</v>
      </c>
      <c r="AW182" s="42" t="n">
        <v>4873</v>
      </c>
      <c r="AX182" s="42" t="n">
        <v>7022</v>
      </c>
      <c r="AY182" s="42" t="n">
        <v>1721</v>
      </c>
      <c r="AZ182" s="43" t="n">
        <f aca="false">AVERAGE(I182:AY182)</f>
        <v>3764.76744186047</v>
      </c>
      <c r="BA182" s="44" t="n">
        <f aca="false">(STDEV(I182:AY182))/(SQRT(COUNT(I182:AY182)))</f>
        <v>205.741480630031</v>
      </c>
      <c r="BB182" s="42" t="n">
        <v>5810</v>
      </c>
      <c r="BC182" s="42" t="n">
        <v>4183</v>
      </c>
      <c r="BD182" s="42" t="n">
        <v>6763</v>
      </c>
      <c r="BE182" s="42" t="n">
        <v>3102</v>
      </c>
      <c r="BF182" s="42" t="n">
        <v>1807</v>
      </c>
      <c r="BG182" s="42" t="n">
        <v>3493</v>
      </c>
      <c r="BH182" s="42" t="n">
        <v>2187</v>
      </c>
      <c r="BI182" s="42" t="n">
        <v>4177</v>
      </c>
      <c r="BJ182" s="42" t="n">
        <v>5259</v>
      </c>
      <c r="BK182" s="42" t="n">
        <v>2875</v>
      </c>
      <c r="BL182" s="42" t="n">
        <v>5812</v>
      </c>
      <c r="BM182" s="42" t="n">
        <v>3896</v>
      </c>
      <c r="BN182" s="44" t="n">
        <f aca="false">AVERAGE(BB182:BM182)</f>
        <v>4113.66666666667</v>
      </c>
      <c r="BO182" s="44" t="n">
        <f aca="false">(STDEV(BB182:BM182))/(SQRT(COUNT(BB182:BM182)))</f>
        <v>444.874707137307</v>
      </c>
      <c r="BP182" s="45" t="n">
        <f aca="false">(AZ182-BN182)</f>
        <v>-348.899224806202</v>
      </c>
      <c r="BQ182" s="46" t="n">
        <f aca="false">TTEST(I182:AY182,BB182:BM182,2,2)</f>
        <v>0.445784845255672</v>
      </c>
      <c r="BR182" s="47" t="n">
        <f aca="false">(AZ182/BN182)*100</f>
        <v>91.5185343617324</v>
      </c>
      <c r="BS182" s="35"/>
      <c r="BT182" s="36"/>
      <c r="BU182" s="36"/>
      <c r="BV182" s="37" t="n">
        <v>234579</v>
      </c>
    </row>
    <row r="183" customFormat="false" ht="23.25" hidden="false" customHeight="false" outlineLevel="0" collapsed="false">
      <c r="A183" s="37" t="n">
        <v>228897</v>
      </c>
      <c r="B183" s="37" t="n">
        <v>379191</v>
      </c>
      <c r="C183" s="37" t="n">
        <v>218</v>
      </c>
      <c r="D183" s="39" t="str">
        <f aca="false">HYPERLINK("http://128.120.136.21:8080/binbase-compound/bin/show/228897?db=rtx5","228897")</f>
        <v>228897</v>
      </c>
      <c r="E183" s="39" t="s">
        <v>292</v>
      </c>
      <c r="F183" s="40"/>
      <c r="G183" s="40"/>
      <c r="H183" s="41"/>
      <c r="I183" s="42" t="n">
        <v>16682</v>
      </c>
      <c r="J183" s="42" t="n">
        <v>15636</v>
      </c>
      <c r="K183" s="42" t="n">
        <v>18335</v>
      </c>
      <c r="L183" s="42" t="n">
        <v>21255</v>
      </c>
      <c r="M183" s="42" t="n">
        <v>22360</v>
      </c>
      <c r="N183" s="42" t="n">
        <v>19145</v>
      </c>
      <c r="O183" s="42" t="n">
        <v>19166</v>
      </c>
      <c r="P183" s="42" t="n">
        <v>18608</v>
      </c>
      <c r="Q183" s="42" t="n">
        <v>15092</v>
      </c>
      <c r="R183" s="42" t="n">
        <v>17819</v>
      </c>
      <c r="S183" s="42" t="n">
        <v>19185</v>
      </c>
      <c r="T183" s="42" t="n">
        <v>21817</v>
      </c>
      <c r="U183" s="42" t="n">
        <v>17388</v>
      </c>
      <c r="V183" s="42" t="n">
        <v>16454</v>
      </c>
      <c r="W183" s="42" t="n">
        <v>18908</v>
      </c>
      <c r="X183" s="42" t="n">
        <v>17088</v>
      </c>
      <c r="Y183" s="42" t="n">
        <v>17922</v>
      </c>
      <c r="Z183" s="42" t="n">
        <v>16448</v>
      </c>
      <c r="AA183" s="42" t="n">
        <v>15930</v>
      </c>
      <c r="AB183" s="42" t="n">
        <v>18968</v>
      </c>
      <c r="AC183" s="42" t="n">
        <v>16204</v>
      </c>
      <c r="AD183" s="42" t="n">
        <v>18833</v>
      </c>
      <c r="AE183" s="42" t="n">
        <v>15752</v>
      </c>
      <c r="AF183" s="42" t="n">
        <v>18309</v>
      </c>
      <c r="AG183" s="42" t="n">
        <v>18303</v>
      </c>
      <c r="AH183" s="42" t="n">
        <v>16020</v>
      </c>
      <c r="AI183" s="42" t="n">
        <v>17013</v>
      </c>
      <c r="AJ183" s="42" t="n">
        <v>20300</v>
      </c>
      <c r="AK183" s="42" t="n">
        <v>16818</v>
      </c>
      <c r="AL183" s="42" t="n">
        <v>16809</v>
      </c>
      <c r="AM183" s="42" t="n">
        <v>14919</v>
      </c>
      <c r="AN183" s="42" t="n">
        <v>16920</v>
      </c>
      <c r="AO183" s="42" t="n">
        <v>14491</v>
      </c>
      <c r="AP183" s="42" t="n">
        <v>21613</v>
      </c>
      <c r="AQ183" s="42" t="n">
        <v>19330</v>
      </c>
      <c r="AR183" s="42" t="n">
        <v>18746</v>
      </c>
      <c r="AS183" s="42" t="n">
        <v>17034</v>
      </c>
      <c r="AT183" s="42" t="n">
        <v>21061</v>
      </c>
      <c r="AU183" s="42" t="n">
        <v>15745</v>
      </c>
      <c r="AV183" s="42" t="n">
        <v>17182</v>
      </c>
      <c r="AW183" s="42" t="n">
        <v>19871</v>
      </c>
      <c r="AX183" s="42" t="n">
        <v>18195</v>
      </c>
      <c r="AY183" s="42" t="n">
        <v>10994</v>
      </c>
      <c r="AZ183" s="43" t="n">
        <f aca="false">AVERAGE(I183:AY183)</f>
        <v>17782.976744186</v>
      </c>
      <c r="BA183" s="44" t="n">
        <f aca="false">(STDEV(I183:AY183))/(SQRT(COUNT(I183:AY183)))</f>
        <v>335.900469900327</v>
      </c>
      <c r="BB183" s="42" t="n">
        <v>16869</v>
      </c>
      <c r="BC183" s="42" t="n">
        <v>18762</v>
      </c>
      <c r="BD183" s="42" t="n">
        <v>19838</v>
      </c>
      <c r="BE183" s="42" t="n">
        <v>21420</v>
      </c>
      <c r="BF183" s="42" t="n">
        <v>21572</v>
      </c>
      <c r="BG183" s="42" t="n">
        <v>18678</v>
      </c>
      <c r="BH183" s="42" t="n">
        <v>16349</v>
      </c>
      <c r="BI183" s="42" t="n">
        <v>21375</v>
      </c>
      <c r="BJ183" s="42" t="n">
        <v>20058</v>
      </c>
      <c r="BK183" s="42" t="n">
        <v>25597</v>
      </c>
      <c r="BL183" s="42" t="n">
        <v>15614</v>
      </c>
      <c r="BM183" s="42" t="n">
        <v>17254</v>
      </c>
      <c r="BN183" s="44" t="n">
        <f aca="false">AVERAGE(BB183:BM183)</f>
        <v>19448.8333333333</v>
      </c>
      <c r="BO183" s="44" t="n">
        <f aca="false">(STDEV(BB183:BM183))/(SQRT(COUNT(BB183:BM183)))</f>
        <v>813.147698326036</v>
      </c>
      <c r="BP183" s="45" t="n">
        <f aca="false">(AZ183-BN183)</f>
        <v>-1665.85658914729</v>
      </c>
      <c r="BQ183" s="46" t="n">
        <f aca="false">TTEST(I183:AY183,BB183:BM183,2,2)</f>
        <v>0.0339246461885214</v>
      </c>
      <c r="BR183" s="47" t="n">
        <f aca="false">(AZ183/BN183)*100</f>
        <v>91.4346708586773</v>
      </c>
      <c r="BS183" s="35"/>
      <c r="BT183" s="36"/>
      <c r="BU183" s="48" t="s">
        <v>27</v>
      </c>
      <c r="BV183" s="37" t="n">
        <v>228897</v>
      </c>
    </row>
    <row r="184" customFormat="false" ht="12.75" hidden="false" customHeight="false" outlineLevel="0" collapsed="false">
      <c r="A184" s="37" t="n">
        <v>229073</v>
      </c>
      <c r="B184" s="37" t="n">
        <v>254699</v>
      </c>
      <c r="C184" s="37" t="n">
        <v>228</v>
      </c>
      <c r="D184" s="39" t="str">
        <f aca="false">HYPERLINK("http://128.120.136.21:8080/binbase-compound/bin/show/229073?db=rtx5","229073")</f>
        <v>229073</v>
      </c>
      <c r="E184" s="39" t="s">
        <v>293</v>
      </c>
      <c r="F184" s="40"/>
      <c r="G184" s="40"/>
      <c r="H184" s="41"/>
      <c r="I184" s="42" t="n">
        <v>4439</v>
      </c>
      <c r="J184" s="42" t="n">
        <v>6259</v>
      </c>
      <c r="K184" s="42" t="n">
        <v>4491</v>
      </c>
      <c r="L184" s="42" t="n">
        <v>5489</v>
      </c>
      <c r="M184" s="42" t="n">
        <v>4626</v>
      </c>
      <c r="N184" s="42" t="n">
        <v>4084</v>
      </c>
      <c r="O184" s="42" t="n">
        <v>4363</v>
      </c>
      <c r="P184" s="42" t="n">
        <v>6725</v>
      </c>
      <c r="Q184" s="42" t="n">
        <v>5666</v>
      </c>
      <c r="R184" s="42" t="n">
        <v>4639</v>
      </c>
      <c r="S184" s="42" t="n">
        <v>8987</v>
      </c>
      <c r="T184" s="42" t="n">
        <v>4629</v>
      </c>
      <c r="U184" s="42" t="n">
        <v>6013</v>
      </c>
      <c r="V184" s="42" t="n">
        <v>4688</v>
      </c>
      <c r="W184" s="42" t="n">
        <v>4084</v>
      </c>
      <c r="X184" s="42" t="n">
        <v>4593</v>
      </c>
      <c r="Y184" s="42" t="n">
        <v>4113</v>
      </c>
      <c r="Z184" s="42" t="n">
        <v>5984</v>
      </c>
      <c r="AA184" s="42" t="n">
        <v>5482</v>
      </c>
      <c r="AB184" s="42" t="n">
        <v>3743</v>
      </c>
      <c r="AC184" s="42" t="n">
        <v>4213</v>
      </c>
      <c r="AD184" s="42" t="n">
        <v>4223</v>
      </c>
      <c r="AE184" s="42" t="n">
        <v>7286</v>
      </c>
      <c r="AF184" s="42" t="n">
        <v>7331</v>
      </c>
      <c r="AG184" s="42" t="n">
        <v>3731</v>
      </c>
      <c r="AH184" s="42" t="n">
        <v>3803</v>
      </c>
      <c r="AI184" s="42" t="n">
        <v>6692</v>
      </c>
      <c r="AJ184" s="42" t="n">
        <v>4368</v>
      </c>
      <c r="AK184" s="42" t="n">
        <v>3693</v>
      </c>
      <c r="AL184" s="42" t="n">
        <v>3611</v>
      </c>
      <c r="AM184" s="42" t="n">
        <v>4011</v>
      </c>
      <c r="AN184" s="42" t="n">
        <v>5089</v>
      </c>
      <c r="AO184" s="42" t="n">
        <v>25921</v>
      </c>
      <c r="AP184" s="42" t="n">
        <v>4734</v>
      </c>
      <c r="AQ184" s="42" t="n">
        <v>4659</v>
      </c>
      <c r="AR184" s="42" t="n">
        <v>4719</v>
      </c>
      <c r="AS184" s="42" t="n">
        <v>5229</v>
      </c>
      <c r="AT184" s="42" t="n">
        <v>4371</v>
      </c>
      <c r="AU184" s="42" t="n">
        <v>5284</v>
      </c>
      <c r="AV184" s="42" t="n">
        <v>5749</v>
      </c>
      <c r="AW184" s="42" t="n">
        <v>4745</v>
      </c>
      <c r="AX184" s="42" t="n">
        <v>9219</v>
      </c>
      <c r="AY184" s="42" t="n">
        <v>2453</v>
      </c>
      <c r="AZ184" s="43" t="n">
        <f aca="false">AVERAGE(I184:AY184)</f>
        <v>5540.25581395349</v>
      </c>
      <c r="BA184" s="44" t="n">
        <f aca="false">(STDEV(I184:AY184))/(SQRT(COUNT(I184:AY184)))</f>
        <v>527.598588240554</v>
      </c>
      <c r="BB184" s="42" t="n">
        <v>6671</v>
      </c>
      <c r="BC184" s="42" t="n">
        <v>7193</v>
      </c>
      <c r="BD184" s="42" t="n">
        <v>6032</v>
      </c>
      <c r="BE184" s="42" t="n">
        <v>5627</v>
      </c>
      <c r="BF184" s="42" t="n">
        <v>4570</v>
      </c>
      <c r="BG184" s="42" t="n">
        <v>4364</v>
      </c>
      <c r="BH184" s="42" t="n">
        <v>4460</v>
      </c>
      <c r="BI184" s="42" t="n">
        <v>6575</v>
      </c>
      <c r="BJ184" s="42" t="n">
        <v>9301</v>
      </c>
      <c r="BK184" s="42" t="n">
        <v>5586</v>
      </c>
      <c r="BL184" s="42" t="n">
        <v>6524</v>
      </c>
      <c r="BM184" s="42" t="n">
        <v>6049</v>
      </c>
      <c r="BN184" s="44" t="n">
        <f aca="false">AVERAGE(BB184:BM184)</f>
        <v>6079.33333333333</v>
      </c>
      <c r="BO184" s="44" t="n">
        <f aca="false">(STDEV(BB184:BM184))/(SQRT(COUNT(BB184:BM184)))</f>
        <v>396.066958169367</v>
      </c>
      <c r="BP184" s="45" t="n">
        <f aca="false">(AZ184-BN184)</f>
        <v>-539.077519379845</v>
      </c>
      <c r="BQ184" s="46" t="n">
        <f aca="false">TTEST(I184:AY184,BB184:BM184,2,2)</f>
        <v>0.601483736462695</v>
      </c>
      <c r="BR184" s="47" t="n">
        <f aca="false">(AZ184/BN184)*100</f>
        <v>91.132621130938</v>
      </c>
      <c r="BS184" s="35"/>
      <c r="BT184" s="36"/>
      <c r="BU184" s="36"/>
      <c r="BV184" s="37" t="n">
        <v>229073</v>
      </c>
    </row>
    <row r="185" customFormat="false" ht="12.75" hidden="false" customHeight="false" outlineLevel="0" collapsed="false">
      <c r="A185" s="37" t="n">
        <v>226865</v>
      </c>
      <c r="B185" s="37" t="n">
        <v>552707</v>
      </c>
      <c r="C185" s="37" t="n">
        <v>411</v>
      </c>
      <c r="D185" s="39" t="str">
        <f aca="false">HYPERLINK("http://128.120.136.21:8080/binbase-compound/bin/show/226865?db=rtx5","226865")</f>
        <v>226865</v>
      </c>
      <c r="E185" s="39" t="s">
        <v>294</v>
      </c>
      <c r="F185" s="40"/>
      <c r="G185" s="40"/>
      <c r="H185" s="41"/>
      <c r="I185" s="42" t="n">
        <v>349</v>
      </c>
      <c r="J185" s="42" t="n">
        <v>608</v>
      </c>
      <c r="K185" s="42" t="n">
        <v>485</v>
      </c>
      <c r="L185" s="42" t="n">
        <v>394</v>
      </c>
      <c r="M185" s="42" t="n">
        <v>357</v>
      </c>
      <c r="N185" s="42" t="n">
        <v>462</v>
      </c>
      <c r="O185" s="42" t="n">
        <v>345</v>
      </c>
      <c r="P185" s="42" t="n">
        <v>656</v>
      </c>
      <c r="Q185" s="42" t="n">
        <v>552</v>
      </c>
      <c r="R185" s="42" t="n">
        <v>410</v>
      </c>
      <c r="S185" s="42" t="n">
        <v>776</v>
      </c>
      <c r="T185" s="42" t="n">
        <v>404</v>
      </c>
      <c r="U185" s="42" t="n">
        <v>429</v>
      </c>
      <c r="V185" s="42" t="n">
        <v>467</v>
      </c>
      <c r="W185" s="42" t="n">
        <v>346</v>
      </c>
      <c r="X185" s="42" t="n">
        <v>354</v>
      </c>
      <c r="Y185" s="42" t="n">
        <v>358</v>
      </c>
      <c r="Z185" s="42" t="n">
        <v>649</v>
      </c>
      <c r="AA185" s="42" t="n">
        <v>605</v>
      </c>
      <c r="AB185" s="42" t="n">
        <v>342</v>
      </c>
      <c r="AC185" s="42" t="n">
        <v>436</v>
      </c>
      <c r="AD185" s="42" t="n">
        <v>334</v>
      </c>
      <c r="AE185" s="42" t="n">
        <v>879</v>
      </c>
      <c r="AF185" s="42" t="n">
        <v>694</v>
      </c>
      <c r="AG185" s="42" t="n">
        <v>365</v>
      </c>
      <c r="AH185" s="42" t="n">
        <v>255</v>
      </c>
      <c r="AI185" s="42" t="n">
        <v>683</v>
      </c>
      <c r="AJ185" s="42" t="n">
        <v>503</v>
      </c>
      <c r="AK185" s="42" t="n">
        <v>356</v>
      </c>
      <c r="AL185" s="42" t="n">
        <v>369</v>
      </c>
      <c r="AM185" s="42" t="n">
        <v>314</v>
      </c>
      <c r="AN185" s="42" t="n">
        <v>426</v>
      </c>
      <c r="AO185" s="42" t="n">
        <v>594</v>
      </c>
      <c r="AP185" s="42" t="n">
        <v>434</v>
      </c>
      <c r="AQ185" s="42" t="n">
        <v>321</v>
      </c>
      <c r="AR185" s="42" t="n">
        <v>428</v>
      </c>
      <c r="AS185" s="42" t="n">
        <v>579</v>
      </c>
      <c r="AT185" s="42" t="n">
        <v>498</v>
      </c>
      <c r="AU185" s="42" t="n">
        <v>489</v>
      </c>
      <c r="AV185" s="42" t="n">
        <v>670</v>
      </c>
      <c r="AW185" s="42" t="n">
        <v>331</v>
      </c>
      <c r="AX185" s="42" t="n">
        <v>944</v>
      </c>
      <c r="AY185" s="42" t="n">
        <v>254</v>
      </c>
      <c r="AZ185" s="43" t="n">
        <f aca="false">AVERAGE(I185:AY185)</f>
        <v>476.837209302326</v>
      </c>
      <c r="BA185" s="44" t="n">
        <f aca="false">(STDEV(I185:AY185))/(SQRT(COUNT(I185:AY185)))</f>
        <v>24.6050065184403</v>
      </c>
      <c r="BB185" s="42" t="n">
        <v>510</v>
      </c>
      <c r="BC185" s="42" t="n">
        <v>620</v>
      </c>
      <c r="BD185" s="42" t="n">
        <v>442</v>
      </c>
      <c r="BE185" s="42" t="n">
        <v>453</v>
      </c>
      <c r="BF185" s="42" t="n">
        <v>451</v>
      </c>
      <c r="BG185" s="42" t="n">
        <v>420</v>
      </c>
      <c r="BH185" s="42" t="n">
        <v>283</v>
      </c>
      <c r="BI185" s="42" t="n">
        <v>436</v>
      </c>
      <c r="BJ185" s="42" t="n">
        <v>789</v>
      </c>
      <c r="BK185" s="42" t="n">
        <v>657</v>
      </c>
      <c r="BL185" s="42" t="n">
        <v>661</v>
      </c>
      <c r="BM185" s="42" t="n">
        <v>562</v>
      </c>
      <c r="BN185" s="44" t="n">
        <f aca="false">AVERAGE(BB185:BM185)</f>
        <v>523.666666666667</v>
      </c>
      <c r="BO185" s="44" t="n">
        <f aca="false">(STDEV(BB185:BM185))/(SQRT(COUNT(BB185:BM185)))</f>
        <v>40.0068807213272</v>
      </c>
      <c r="BP185" s="45" t="n">
        <f aca="false">(AZ185-BN185)</f>
        <v>-46.8294573643411</v>
      </c>
      <c r="BQ185" s="46" t="n">
        <f aca="false">TTEST(I185:AY185,BB185:BM185,2,2)</f>
        <v>0.364736226107652</v>
      </c>
      <c r="BR185" s="47" t="n">
        <f aca="false">(AZ185/BN185)*100</f>
        <v>91.0573919737095</v>
      </c>
      <c r="BS185" s="35"/>
      <c r="BT185" s="36"/>
      <c r="BU185" s="36"/>
      <c r="BV185" s="37" t="n">
        <v>226865</v>
      </c>
    </row>
    <row r="186" customFormat="false" ht="23.25" hidden="false" customHeight="false" outlineLevel="0" collapsed="false">
      <c r="A186" s="37" t="n">
        <v>224521</v>
      </c>
      <c r="B186" s="37" t="n">
        <v>352767</v>
      </c>
      <c r="C186" s="37" t="n">
        <v>218</v>
      </c>
      <c r="D186" s="39" t="str">
        <f aca="false">HYPERLINK("http://128.120.136.21:8080/binbase-compound/bin/show/224521?db=rtx5","224521")</f>
        <v>224521</v>
      </c>
      <c r="E186" s="39" t="s">
        <v>295</v>
      </c>
      <c r="F186" s="40"/>
      <c r="G186" s="40"/>
      <c r="H186" s="41"/>
      <c r="I186" s="42" t="n">
        <v>72454</v>
      </c>
      <c r="J186" s="42" t="n">
        <v>64972</v>
      </c>
      <c r="K186" s="42" t="n">
        <v>78339</v>
      </c>
      <c r="L186" s="42" t="n">
        <v>86573</v>
      </c>
      <c r="M186" s="42" t="n">
        <v>93249</v>
      </c>
      <c r="N186" s="42" t="n">
        <v>78644</v>
      </c>
      <c r="O186" s="42" t="n">
        <v>81366</v>
      </c>
      <c r="P186" s="42" t="n">
        <v>76024</v>
      </c>
      <c r="Q186" s="42" t="n">
        <v>62843</v>
      </c>
      <c r="R186" s="42" t="n">
        <v>79562</v>
      </c>
      <c r="S186" s="42" t="n">
        <v>79031</v>
      </c>
      <c r="T186" s="42" t="n">
        <v>91967</v>
      </c>
      <c r="U186" s="42" t="n">
        <v>73516</v>
      </c>
      <c r="V186" s="42" t="n">
        <v>71427</v>
      </c>
      <c r="W186" s="42" t="n">
        <v>80714</v>
      </c>
      <c r="X186" s="42" t="n">
        <v>70452</v>
      </c>
      <c r="Y186" s="42" t="n">
        <v>76185</v>
      </c>
      <c r="Z186" s="42" t="n">
        <v>70241</v>
      </c>
      <c r="AA186" s="42" t="n">
        <v>66944</v>
      </c>
      <c r="AB186" s="42" t="n">
        <v>78738</v>
      </c>
      <c r="AC186" s="42" t="n">
        <v>67956</v>
      </c>
      <c r="AD186" s="42" t="n">
        <v>77582</v>
      </c>
      <c r="AE186" s="42" t="n">
        <v>64725</v>
      </c>
      <c r="AF186" s="42" t="n">
        <v>75612</v>
      </c>
      <c r="AG186" s="42" t="n">
        <v>79296</v>
      </c>
      <c r="AH186" s="42" t="n">
        <v>70988</v>
      </c>
      <c r="AI186" s="42" t="n">
        <v>68324</v>
      </c>
      <c r="AJ186" s="42" t="n">
        <v>85895</v>
      </c>
      <c r="AK186" s="42" t="n">
        <v>71557</v>
      </c>
      <c r="AL186" s="42" t="n">
        <v>69960</v>
      </c>
      <c r="AM186" s="42" t="n">
        <v>64541</v>
      </c>
      <c r="AN186" s="42" t="n">
        <v>69358</v>
      </c>
      <c r="AO186" s="42" t="n">
        <v>65268</v>
      </c>
      <c r="AP186" s="42" t="n">
        <v>91001</v>
      </c>
      <c r="AQ186" s="42" t="n">
        <v>83411</v>
      </c>
      <c r="AR186" s="42" t="n">
        <v>78953</v>
      </c>
      <c r="AS186" s="42" t="n">
        <v>70132</v>
      </c>
      <c r="AT186" s="42" t="n">
        <v>90639</v>
      </c>
      <c r="AU186" s="42" t="n">
        <v>63217</v>
      </c>
      <c r="AV186" s="42" t="n">
        <v>72784</v>
      </c>
      <c r="AW186" s="42" t="n">
        <v>84861</v>
      </c>
      <c r="AX186" s="42" t="n">
        <v>77244</v>
      </c>
      <c r="AY186" s="42" t="n">
        <v>47306</v>
      </c>
      <c r="AZ186" s="43" t="n">
        <f aca="false">AVERAGE(I186:AY186)</f>
        <v>74973.2790697674</v>
      </c>
      <c r="BA186" s="44" t="n">
        <f aca="false">(STDEV(I186:AY186))/(SQRT(COUNT(I186:AY186)))</f>
        <v>1400.21400291515</v>
      </c>
      <c r="BB186" s="42" t="n">
        <v>72472</v>
      </c>
      <c r="BC186" s="42" t="n">
        <v>75928</v>
      </c>
      <c r="BD186" s="42" t="n">
        <v>83186</v>
      </c>
      <c r="BE186" s="42" t="n">
        <v>92560</v>
      </c>
      <c r="BF186" s="42" t="n">
        <v>92386</v>
      </c>
      <c r="BG186" s="42" t="n">
        <v>79598</v>
      </c>
      <c r="BH186" s="42" t="n">
        <v>72220</v>
      </c>
      <c r="BI186" s="42" t="n">
        <v>93188</v>
      </c>
      <c r="BJ186" s="42" t="n">
        <v>82575</v>
      </c>
      <c r="BK186" s="42" t="n">
        <v>105973</v>
      </c>
      <c r="BL186" s="42" t="n">
        <v>64312</v>
      </c>
      <c r="BM186" s="42" t="n">
        <v>74258</v>
      </c>
      <c r="BN186" s="44" t="n">
        <f aca="false">AVERAGE(BB186:BM186)</f>
        <v>82388</v>
      </c>
      <c r="BO186" s="44" t="n">
        <f aca="false">(STDEV(BB186:BM186))/(SQRT(COUNT(BB186:BM186)))</f>
        <v>3394.58486103793</v>
      </c>
      <c r="BP186" s="45" t="n">
        <f aca="false">(AZ186-BN186)</f>
        <v>-7414.72093023257</v>
      </c>
      <c r="BQ186" s="46" t="n">
        <f aca="false">TTEST(I186:AY186,BB186:BM186,2,2)</f>
        <v>0.0239965509663962</v>
      </c>
      <c r="BR186" s="47" t="n">
        <f aca="false">(AZ186/BN186)*100</f>
        <v>91.0002416247117</v>
      </c>
      <c r="BS186" s="35"/>
      <c r="BT186" s="36"/>
      <c r="BU186" s="48" t="s">
        <v>27</v>
      </c>
      <c r="BV186" s="37" t="n">
        <v>224521</v>
      </c>
    </row>
    <row r="187" customFormat="false" ht="12.75" hidden="false" customHeight="false" outlineLevel="0" collapsed="false">
      <c r="A187" s="17" t="s">
        <v>296</v>
      </c>
      <c r="B187" s="37" t="n">
        <v>396061</v>
      </c>
      <c r="C187" s="37" t="n">
        <v>241</v>
      </c>
      <c r="D187" s="39" t="str">
        <f aca="false">HYPERLINK("http://128.120.136.21:8080/binbase-compound/bin/show/203238?db=rtx5","203238")</f>
        <v>203238</v>
      </c>
      <c r="E187" s="39" t="s">
        <v>297</v>
      </c>
      <c r="F187" s="40" t="str">
        <f aca="false">HYPERLINK("http://pubchem.ncbi.nlm.nih.gov/summary/summary.cgi?cid=15532987","15532987")</f>
        <v>15532987</v>
      </c>
      <c r="G187" s="40" t="str">
        <f aca="false">HYPERLINK("http://www.genome.ad.jp/dbget-bin/www_bget?compound+n/a","n/a")</f>
        <v>n/a</v>
      </c>
      <c r="H187" s="41"/>
      <c r="I187" s="42" t="n">
        <v>741</v>
      </c>
      <c r="J187" s="42" t="n">
        <v>719</v>
      </c>
      <c r="K187" s="42" t="n">
        <v>624</v>
      </c>
      <c r="L187" s="42" t="n">
        <v>707</v>
      </c>
      <c r="M187" s="42" t="n">
        <v>753</v>
      </c>
      <c r="N187" s="42" t="n">
        <v>633</v>
      </c>
      <c r="O187" s="42" t="n">
        <v>558</v>
      </c>
      <c r="P187" s="42" t="n">
        <v>808</v>
      </c>
      <c r="Q187" s="42" t="n">
        <v>922</v>
      </c>
      <c r="R187" s="42" t="n">
        <v>787</v>
      </c>
      <c r="S187" s="42" t="n">
        <v>845</v>
      </c>
      <c r="T187" s="42" t="n">
        <v>600</v>
      </c>
      <c r="U187" s="42" t="n">
        <v>1122</v>
      </c>
      <c r="V187" s="42" t="n">
        <v>803</v>
      </c>
      <c r="W187" s="42" t="n">
        <v>754</v>
      </c>
      <c r="X187" s="42" t="n">
        <v>888</v>
      </c>
      <c r="Y187" s="42" t="n">
        <v>466</v>
      </c>
      <c r="Z187" s="42" t="n">
        <v>728</v>
      </c>
      <c r="AA187" s="42" t="n">
        <v>832</v>
      </c>
      <c r="AB187" s="42" t="n">
        <v>659</v>
      </c>
      <c r="AC187" s="42" t="n">
        <v>627</v>
      </c>
      <c r="AD187" s="42" t="n">
        <v>918</v>
      </c>
      <c r="AE187" s="42" t="n">
        <v>591</v>
      </c>
      <c r="AF187" s="42" t="n">
        <v>781</v>
      </c>
      <c r="AG187" s="42" t="n">
        <v>705</v>
      </c>
      <c r="AH187" s="42" t="n">
        <v>684</v>
      </c>
      <c r="AI187" s="42" t="n">
        <v>863</v>
      </c>
      <c r="AJ187" s="42" t="n">
        <v>786</v>
      </c>
      <c r="AK187" s="42" t="n">
        <v>628</v>
      </c>
      <c r="AL187" s="42" t="n">
        <v>689</v>
      </c>
      <c r="AM187" s="42" t="n">
        <v>639</v>
      </c>
      <c r="AN187" s="42" t="n">
        <v>885</v>
      </c>
      <c r="AO187" s="42" t="n">
        <v>1306</v>
      </c>
      <c r="AP187" s="42" t="n">
        <v>826</v>
      </c>
      <c r="AQ187" s="42" t="n">
        <v>633</v>
      </c>
      <c r="AR187" s="42" t="n">
        <v>1120</v>
      </c>
      <c r="AS187" s="42" t="n">
        <v>836</v>
      </c>
      <c r="AT187" s="42" t="n">
        <v>625</v>
      </c>
      <c r="AU187" s="42" t="n">
        <v>679</v>
      </c>
      <c r="AV187" s="42" t="n">
        <v>907</v>
      </c>
      <c r="AW187" s="42" t="n">
        <v>710</v>
      </c>
      <c r="AX187" s="42" t="n">
        <v>1170</v>
      </c>
      <c r="AY187" s="42" t="n">
        <v>409</v>
      </c>
      <c r="AZ187" s="43" t="n">
        <f aca="false">AVERAGE(I187:AY187)</f>
        <v>766.651162790698</v>
      </c>
      <c r="BA187" s="44" t="n">
        <f aca="false">(STDEV(I187:AY187))/(SQRT(COUNT(I187:AY187)))</f>
        <v>27.1509027710984</v>
      </c>
      <c r="BB187" s="42" t="n">
        <v>861</v>
      </c>
      <c r="BC187" s="42" t="n">
        <v>711</v>
      </c>
      <c r="BD187" s="42" t="n">
        <v>898</v>
      </c>
      <c r="BE187" s="42" t="n">
        <v>774</v>
      </c>
      <c r="BF187" s="42" t="n">
        <v>902</v>
      </c>
      <c r="BG187" s="42" t="n">
        <v>787</v>
      </c>
      <c r="BH187" s="42" t="n">
        <v>537</v>
      </c>
      <c r="BI187" s="42" t="n">
        <v>1327</v>
      </c>
      <c r="BJ187" s="42" t="n">
        <v>884</v>
      </c>
      <c r="BK187" s="42" t="n">
        <v>848</v>
      </c>
      <c r="BL187" s="42" t="n">
        <v>771</v>
      </c>
      <c r="BM187" s="42" t="n">
        <v>819</v>
      </c>
      <c r="BN187" s="44" t="n">
        <f aca="false">AVERAGE(BB187:BM187)</f>
        <v>843.25</v>
      </c>
      <c r="BO187" s="44" t="n">
        <f aca="false">(STDEV(BB187:BM187))/(SQRT(COUNT(BB187:BM187)))</f>
        <v>52.7650775522117</v>
      </c>
      <c r="BP187" s="45" t="n">
        <f aca="false">(AZ187-BN187)</f>
        <v>-76.5988372093024</v>
      </c>
      <c r="BQ187" s="46" t="n">
        <f aca="false">TTEST(I187:AY187,BB187:BM187,2,2)</f>
        <v>0.195687351085305</v>
      </c>
      <c r="BR187" s="47" t="n">
        <f aca="false">(AZ187/BN187)*100</f>
        <v>90.9162363226443</v>
      </c>
      <c r="BS187" s="35"/>
      <c r="BT187" s="36"/>
      <c r="BU187" s="36"/>
      <c r="BV187" s="17" t="s">
        <v>296</v>
      </c>
    </row>
    <row r="188" customFormat="false" ht="12.75" hidden="false" customHeight="false" outlineLevel="0" collapsed="false">
      <c r="A188" s="37" t="n">
        <v>281178</v>
      </c>
      <c r="B188" s="37" t="n">
        <v>258298</v>
      </c>
      <c r="C188" s="37" t="n">
        <v>144</v>
      </c>
      <c r="D188" s="39" t="str">
        <f aca="false">HYPERLINK("http://128.120.136.21:8080/binbase-compound/bin/show/281178?db=rtx5","281178")</f>
        <v>281178</v>
      </c>
      <c r="E188" s="39" t="s">
        <v>298</v>
      </c>
      <c r="F188" s="40"/>
      <c r="G188" s="40"/>
      <c r="H188" s="41"/>
      <c r="I188" s="42" t="n">
        <v>13005</v>
      </c>
      <c r="J188" s="42" t="n">
        <v>11673</v>
      </c>
      <c r="K188" s="42" t="n">
        <v>16907</v>
      </c>
      <c r="L188" s="42" t="n">
        <v>16675</v>
      </c>
      <c r="M188" s="42" t="n">
        <v>17912</v>
      </c>
      <c r="N188" s="42" t="n">
        <v>13814</v>
      </c>
      <c r="O188" s="42" t="n">
        <v>16374</v>
      </c>
      <c r="P188" s="42" t="n">
        <v>17174</v>
      </c>
      <c r="Q188" s="42" t="n">
        <v>12450</v>
      </c>
      <c r="R188" s="42" t="n">
        <v>16980</v>
      </c>
      <c r="S188" s="42" t="n">
        <v>14242</v>
      </c>
      <c r="T188" s="42" t="n">
        <v>20177</v>
      </c>
      <c r="U188" s="42" t="n">
        <v>15217</v>
      </c>
      <c r="V188" s="42" t="n">
        <v>13806</v>
      </c>
      <c r="W188" s="42" t="n">
        <v>17297</v>
      </c>
      <c r="X188" s="42" t="n">
        <v>13776</v>
      </c>
      <c r="Y188" s="42" t="n">
        <v>16423</v>
      </c>
      <c r="Z188" s="42" t="n">
        <v>12082</v>
      </c>
      <c r="AA188" s="42" t="n">
        <v>13039</v>
      </c>
      <c r="AB188" s="42" t="n">
        <v>16937</v>
      </c>
      <c r="AC188" s="42" t="n">
        <v>13899</v>
      </c>
      <c r="AD188" s="42" t="n">
        <v>17245</v>
      </c>
      <c r="AE188" s="42" t="n">
        <v>12462</v>
      </c>
      <c r="AF188" s="42" t="n">
        <v>14757</v>
      </c>
      <c r="AG188" s="42" t="n">
        <v>15232</v>
      </c>
      <c r="AH188" s="42" t="n">
        <v>13512</v>
      </c>
      <c r="AI188" s="42" t="n">
        <v>13803</v>
      </c>
      <c r="AJ188" s="42" t="n">
        <v>16395</v>
      </c>
      <c r="AK188" s="42" t="n">
        <v>12715</v>
      </c>
      <c r="AL188" s="42" t="n">
        <v>15096</v>
      </c>
      <c r="AM188" s="42" t="n">
        <v>11678</v>
      </c>
      <c r="AN188" s="42" t="n">
        <v>14347</v>
      </c>
      <c r="AO188" s="42" t="n">
        <v>11101</v>
      </c>
      <c r="AP188" s="42" t="n">
        <v>19707</v>
      </c>
      <c r="AQ188" s="42" t="n">
        <v>16660</v>
      </c>
      <c r="AR188" s="42" t="n">
        <v>15595</v>
      </c>
      <c r="AS188" s="42" t="n">
        <v>13775</v>
      </c>
      <c r="AT188" s="42" t="n">
        <v>19491</v>
      </c>
      <c r="AU188" s="42" t="n">
        <v>12059</v>
      </c>
      <c r="AV188" s="42" t="n">
        <v>14290</v>
      </c>
      <c r="AW188" s="42" t="n">
        <v>16238</v>
      </c>
      <c r="AX188" s="42" t="n">
        <v>11938</v>
      </c>
      <c r="AY188" s="42" t="n">
        <v>9287</v>
      </c>
      <c r="AZ188" s="43" t="n">
        <f aca="false">AVERAGE(I188:AY188)</f>
        <v>14819.5813953488</v>
      </c>
      <c r="BA188" s="44" t="n">
        <f aca="false">(STDEV(I188:AY188))/(SQRT(COUNT(I188:AY188)))</f>
        <v>372.582612499337</v>
      </c>
      <c r="BB188" s="42" t="n">
        <v>14366</v>
      </c>
      <c r="BC188" s="42" t="n">
        <v>17876</v>
      </c>
      <c r="BD188" s="42" t="n">
        <v>14600</v>
      </c>
      <c r="BE188" s="42" t="n">
        <v>20908</v>
      </c>
      <c r="BF188" s="42" t="n">
        <v>19451</v>
      </c>
      <c r="BG188" s="42" t="n">
        <v>15510</v>
      </c>
      <c r="BH188" s="42" t="n">
        <v>13504</v>
      </c>
      <c r="BI188" s="42" t="n">
        <v>18114</v>
      </c>
      <c r="BJ188" s="42" t="n">
        <v>17281</v>
      </c>
      <c r="BK188" s="42" t="n">
        <v>18399</v>
      </c>
      <c r="BL188" s="42" t="n">
        <v>11153</v>
      </c>
      <c r="BM188" s="42" t="n">
        <v>14587</v>
      </c>
      <c r="BN188" s="44" t="n">
        <f aca="false">AVERAGE(BB188:BM188)</f>
        <v>16312.4166666667</v>
      </c>
      <c r="BO188" s="44" t="n">
        <f aca="false">(STDEV(BB188:BM188))/(SQRT(COUNT(BB188:BM188)))</f>
        <v>810.916050080264</v>
      </c>
      <c r="BP188" s="45" t="n">
        <f aca="false">(AZ188-BN188)</f>
        <v>-1492.83527131783</v>
      </c>
      <c r="BQ188" s="46" t="n">
        <f aca="false">TTEST(I188:AY188,BB188:BM188,2,2)</f>
        <v>0.0756568313269954</v>
      </c>
      <c r="BR188" s="47" t="n">
        <f aca="false">(AZ188/BN188)*100</f>
        <v>90.8484726584484</v>
      </c>
      <c r="BS188" s="35"/>
      <c r="BT188" s="36"/>
      <c r="BU188" s="36"/>
      <c r="BV188" s="37" t="n">
        <v>281178</v>
      </c>
    </row>
    <row r="189" customFormat="false" ht="12.75" hidden="false" customHeight="false" outlineLevel="0" collapsed="false">
      <c r="A189" s="37" t="n">
        <v>224547</v>
      </c>
      <c r="B189" s="37" t="n">
        <v>538202</v>
      </c>
      <c r="C189" s="37" t="n">
        <v>275</v>
      </c>
      <c r="D189" s="39" t="str">
        <f aca="false">HYPERLINK("http://128.120.136.21:8080/binbase-compound/bin/show/224547?db=rtx5","224547")</f>
        <v>224547</v>
      </c>
      <c r="E189" s="39" t="s">
        <v>299</v>
      </c>
      <c r="F189" s="40"/>
      <c r="G189" s="40"/>
      <c r="H189" s="41"/>
      <c r="I189" s="42" t="n">
        <v>4001</v>
      </c>
      <c r="J189" s="42" t="n">
        <v>3602</v>
      </c>
      <c r="K189" s="42" t="n">
        <v>4744</v>
      </c>
      <c r="L189" s="42" t="n">
        <v>5436</v>
      </c>
      <c r="M189" s="42" t="n">
        <v>5524</v>
      </c>
      <c r="N189" s="42" t="n">
        <v>4563</v>
      </c>
      <c r="O189" s="42" t="n">
        <v>4674</v>
      </c>
      <c r="P189" s="42" t="n">
        <v>4159</v>
      </c>
      <c r="Q189" s="42" t="n">
        <v>3590</v>
      </c>
      <c r="R189" s="42" t="n">
        <v>4234</v>
      </c>
      <c r="S189" s="42" t="n">
        <v>4159</v>
      </c>
      <c r="T189" s="42" t="n">
        <v>5626</v>
      </c>
      <c r="U189" s="42" t="n">
        <v>3845</v>
      </c>
      <c r="V189" s="42" t="n">
        <v>3797</v>
      </c>
      <c r="W189" s="42" t="n">
        <v>5194</v>
      </c>
      <c r="X189" s="42" t="n">
        <v>4113</v>
      </c>
      <c r="Y189" s="42" t="n">
        <v>4728</v>
      </c>
      <c r="Z189" s="42" t="n">
        <v>3783</v>
      </c>
      <c r="AA189" s="42" t="n">
        <v>3887</v>
      </c>
      <c r="AB189" s="42" t="n">
        <v>5069</v>
      </c>
      <c r="AC189" s="42" t="n">
        <v>4132</v>
      </c>
      <c r="AD189" s="42" t="n">
        <v>4567</v>
      </c>
      <c r="AE189" s="42" t="n">
        <v>3502</v>
      </c>
      <c r="AF189" s="42" t="n">
        <v>4355</v>
      </c>
      <c r="AG189" s="42" t="n">
        <v>5220</v>
      </c>
      <c r="AH189" s="42" t="n">
        <v>4234</v>
      </c>
      <c r="AI189" s="42" t="n">
        <v>3776</v>
      </c>
      <c r="AJ189" s="42" t="n">
        <v>5508</v>
      </c>
      <c r="AK189" s="42" t="n">
        <v>4041</v>
      </c>
      <c r="AL189" s="42" t="n">
        <v>4485</v>
      </c>
      <c r="AM189" s="42" t="n">
        <v>3672</v>
      </c>
      <c r="AN189" s="42" t="n">
        <v>3821</v>
      </c>
      <c r="AO189" s="42" t="n">
        <v>3648</v>
      </c>
      <c r="AP189" s="42" t="n">
        <v>5525</v>
      </c>
      <c r="AQ189" s="42" t="n">
        <v>4805</v>
      </c>
      <c r="AR189" s="42" t="n">
        <v>4399</v>
      </c>
      <c r="AS189" s="42" t="n">
        <v>3858</v>
      </c>
      <c r="AT189" s="42" t="n">
        <v>5577</v>
      </c>
      <c r="AU189" s="42" t="n">
        <v>3246</v>
      </c>
      <c r="AV189" s="42" t="n">
        <v>4070</v>
      </c>
      <c r="AW189" s="42" t="n">
        <v>4508</v>
      </c>
      <c r="AX189" s="42" t="n">
        <v>3730</v>
      </c>
      <c r="AY189" s="42" t="n">
        <v>2702</v>
      </c>
      <c r="AZ189" s="43" t="n">
        <f aca="false">AVERAGE(I189:AY189)</f>
        <v>4328.11627906977</v>
      </c>
      <c r="BA189" s="44" t="n">
        <f aca="false">(STDEV(I189:AY189))/(SQRT(COUNT(I189:AY189)))</f>
        <v>107.064687959501</v>
      </c>
      <c r="BB189" s="42" t="n">
        <v>4090</v>
      </c>
      <c r="BC189" s="42" t="n">
        <v>4559</v>
      </c>
      <c r="BD189" s="42" t="n">
        <v>4718</v>
      </c>
      <c r="BE189" s="42" t="n">
        <v>5511</v>
      </c>
      <c r="BF189" s="42" t="n">
        <v>6010</v>
      </c>
      <c r="BG189" s="42" t="n">
        <v>4751</v>
      </c>
      <c r="BH189" s="42" t="n">
        <v>4167</v>
      </c>
      <c r="BI189" s="42" t="n">
        <v>4961</v>
      </c>
      <c r="BJ189" s="42" t="n">
        <v>4346</v>
      </c>
      <c r="BK189" s="42" t="n">
        <v>6358</v>
      </c>
      <c r="BL189" s="42" t="n">
        <v>3732</v>
      </c>
      <c r="BM189" s="42" t="n">
        <v>4035</v>
      </c>
      <c r="BN189" s="44" t="n">
        <f aca="false">AVERAGE(BB189:BM189)</f>
        <v>4769.83333333333</v>
      </c>
      <c r="BO189" s="44" t="n">
        <f aca="false">(STDEV(BB189:BM189))/(SQRT(COUNT(BB189:BM189)))</f>
        <v>235.422664176754</v>
      </c>
      <c r="BP189" s="45" t="n">
        <f aca="false">(AZ189-BN189)</f>
        <v>-441.717054263566</v>
      </c>
      <c r="BQ189" s="46" t="n">
        <f aca="false">TTEST(I189:AY189,BB189:BM189,2,2)</f>
        <v>0.0683184522475364</v>
      </c>
      <c r="BR189" s="47" t="n">
        <f aca="false">(AZ189/BN189)*100</f>
        <v>90.739360824692</v>
      </c>
      <c r="BS189" s="35"/>
      <c r="BT189" s="36"/>
      <c r="BU189" s="36"/>
      <c r="BV189" s="37" t="n">
        <v>224547</v>
      </c>
    </row>
    <row r="190" customFormat="false" ht="12.75" hidden="false" customHeight="false" outlineLevel="0" collapsed="false">
      <c r="A190" s="37" t="n">
        <v>223597</v>
      </c>
      <c r="B190" s="37" t="n">
        <v>1204498</v>
      </c>
      <c r="C190" s="37" t="n">
        <v>297</v>
      </c>
      <c r="D190" s="39" t="str">
        <f aca="false">HYPERLINK("http://128.120.136.21:8080/binbase-compound/bin/show/223597?db=rtx5","223597")</f>
        <v>223597</v>
      </c>
      <c r="E190" s="39" t="s">
        <v>300</v>
      </c>
      <c r="F190" s="40"/>
      <c r="G190" s="40"/>
      <c r="H190" s="41"/>
      <c r="I190" s="42" t="n">
        <v>937</v>
      </c>
      <c r="J190" s="42" t="n">
        <v>1359</v>
      </c>
      <c r="K190" s="42" t="n">
        <v>1913</v>
      </c>
      <c r="L190" s="42" t="n">
        <v>1619</v>
      </c>
      <c r="M190" s="42" t="n">
        <v>1498</v>
      </c>
      <c r="N190" s="42" t="n">
        <v>1358</v>
      </c>
      <c r="O190" s="42" t="n">
        <v>942</v>
      </c>
      <c r="P190" s="42" t="n">
        <v>1042</v>
      </c>
      <c r="Q190" s="42" t="n">
        <v>1479</v>
      </c>
      <c r="R190" s="42" t="n">
        <v>1094</v>
      </c>
      <c r="S190" s="42" t="n">
        <v>1373</v>
      </c>
      <c r="T190" s="42" t="n">
        <v>2222</v>
      </c>
      <c r="U190" s="42" t="n">
        <v>680</v>
      </c>
      <c r="V190" s="42" t="n">
        <v>1177</v>
      </c>
      <c r="W190" s="42" t="n">
        <v>1918</v>
      </c>
      <c r="X190" s="42" t="n">
        <v>1343</v>
      </c>
      <c r="Y190" s="42" t="n">
        <v>1651</v>
      </c>
      <c r="Z190" s="42" t="n">
        <v>2092</v>
      </c>
      <c r="AA190" s="42" t="n">
        <v>2062</v>
      </c>
      <c r="AB190" s="42" t="n">
        <v>2157</v>
      </c>
      <c r="AC190" s="42" t="n">
        <v>1345</v>
      </c>
      <c r="AD190" s="42" t="n">
        <v>2092</v>
      </c>
      <c r="AE190" s="42" t="n">
        <v>1878</v>
      </c>
      <c r="AF190" s="42" t="n">
        <v>1145</v>
      </c>
      <c r="AG190" s="42" t="n">
        <v>2520</v>
      </c>
      <c r="AH190" s="42" t="n">
        <v>1272</v>
      </c>
      <c r="AI190" s="42" t="n">
        <v>1162</v>
      </c>
      <c r="AJ190" s="42" t="n">
        <v>1389</v>
      </c>
      <c r="AK190" s="42" t="n">
        <v>3350</v>
      </c>
      <c r="AL190" s="42" t="n">
        <v>1926</v>
      </c>
      <c r="AM190" s="42" t="n">
        <v>1966</v>
      </c>
      <c r="AN190" s="42" t="n">
        <v>538</v>
      </c>
      <c r="AO190" s="42" t="n">
        <v>1205</v>
      </c>
      <c r="AP190" s="42" t="n">
        <v>2013</v>
      </c>
      <c r="AQ190" s="42" t="n">
        <v>1816</v>
      </c>
      <c r="AR190" s="42" t="n">
        <v>845</v>
      </c>
      <c r="AS190" s="42" t="n">
        <v>1415</v>
      </c>
      <c r="AT190" s="42" t="n">
        <v>2268</v>
      </c>
      <c r="AU190" s="42" t="n">
        <v>1022</v>
      </c>
      <c r="AV190" s="42" t="n">
        <v>1524</v>
      </c>
      <c r="AW190" s="42" t="n">
        <v>1608</v>
      </c>
      <c r="AX190" s="42" t="n">
        <v>1318</v>
      </c>
      <c r="AY190" s="42" t="n">
        <v>1621</v>
      </c>
      <c r="AZ190" s="43" t="n">
        <f aca="false">AVERAGE(I190:AY190)</f>
        <v>1561.72093023256</v>
      </c>
      <c r="BA190" s="44" t="n">
        <f aca="false">(STDEV(I190:AY190))/(SQRT(COUNT(I190:AY190)))</f>
        <v>81.7586143102541</v>
      </c>
      <c r="BB190" s="42" t="n">
        <v>1609</v>
      </c>
      <c r="BC190" s="42" t="n">
        <v>1849</v>
      </c>
      <c r="BD190" s="42" t="n">
        <v>1763</v>
      </c>
      <c r="BE190" s="42" t="n">
        <v>2021</v>
      </c>
      <c r="BF190" s="42" t="n">
        <v>2460</v>
      </c>
      <c r="BG190" s="42" t="n">
        <v>2064</v>
      </c>
      <c r="BH190" s="42" t="n">
        <v>909</v>
      </c>
      <c r="BI190" s="42" t="n">
        <v>1097</v>
      </c>
      <c r="BJ190" s="42" t="n">
        <v>1837</v>
      </c>
      <c r="BK190" s="42" t="n">
        <v>1420</v>
      </c>
      <c r="BL190" s="42" t="n">
        <v>1273</v>
      </c>
      <c r="BM190" s="42" t="n">
        <v>2360</v>
      </c>
      <c r="BN190" s="44" t="n">
        <f aca="false">AVERAGE(BB190:BM190)</f>
        <v>1721.83333333333</v>
      </c>
      <c r="BO190" s="44" t="n">
        <f aca="false">(STDEV(BB190:BM190))/(SQRT(COUNT(BB190:BM190)))</f>
        <v>138.887780803661</v>
      </c>
      <c r="BP190" s="45" t="n">
        <f aca="false">(AZ190-BN190)</f>
        <v>-160.112403100775</v>
      </c>
      <c r="BQ190" s="46" t="n">
        <f aca="false">TTEST(I190:AY190,BB190:BM190,2,2)</f>
        <v>0.354639301189201</v>
      </c>
      <c r="BR190" s="47" t="n">
        <f aca="false">(AZ190/BN190)*100</f>
        <v>90.7010510250252</v>
      </c>
      <c r="BS190" s="35"/>
      <c r="BT190" s="36"/>
      <c r="BU190" s="36"/>
      <c r="BV190" s="37" t="n">
        <v>223597</v>
      </c>
    </row>
    <row r="191" customFormat="false" ht="12.75" hidden="false" customHeight="false" outlineLevel="0" collapsed="false">
      <c r="A191" s="17" t="s">
        <v>301</v>
      </c>
      <c r="B191" s="37" t="n">
        <v>665209</v>
      </c>
      <c r="C191" s="37" t="n">
        <v>103</v>
      </c>
      <c r="D191" s="39" t="str">
        <f aca="false">HYPERLINK("http://128.120.136.21:8080/binbase-compound/bin/show/210512?db=rtx5","210512")</f>
        <v>210512</v>
      </c>
      <c r="E191" s="39" t="s">
        <v>302</v>
      </c>
      <c r="F191" s="40" t="str">
        <f aca="false">HYPERLINK("http://pubchem.ncbi.nlm.nih.gov/summary/summary.cgi?cid=6251","6251")</f>
        <v>6251</v>
      </c>
      <c r="G191" s="40" t="str">
        <f aca="false">HYPERLINK("http://www.genome.ad.jp/dbget-bin/www_bget?compound+C00392","C00392")</f>
        <v>C00392</v>
      </c>
      <c r="H191" s="41"/>
      <c r="I191" s="42" t="n">
        <v>24818</v>
      </c>
      <c r="J191" s="42" t="n">
        <v>17474</v>
      </c>
      <c r="K191" s="42" t="n">
        <v>2285</v>
      </c>
      <c r="L191" s="42" t="n">
        <v>19274</v>
      </c>
      <c r="M191" s="42" t="n">
        <v>1539</v>
      </c>
      <c r="N191" s="42" t="n">
        <v>3224</v>
      </c>
      <c r="O191" s="42" t="n">
        <v>19016</v>
      </c>
      <c r="P191" s="42" t="n">
        <v>18665</v>
      </c>
      <c r="Q191" s="42" t="n">
        <v>19625</v>
      </c>
      <c r="R191" s="42" t="n">
        <v>3211</v>
      </c>
      <c r="S191" s="42" t="n">
        <v>17766</v>
      </c>
      <c r="T191" s="42" t="n">
        <v>1525</v>
      </c>
      <c r="U191" s="42" t="n">
        <v>467</v>
      </c>
      <c r="V191" s="42" t="n">
        <v>22793</v>
      </c>
      <c r="W191" s="42" t="n">
        <v>9452</v>
      </c>
      <c r="X191" s="42" t="n">
        <v>18592</v>
      </c>
      <c r="Y191" s="42" t="n">
        <v>12738</v>
      </c>
      <c r="Z191" s="42" t="n">
        <v>19498</v>
      </c>
      <c r="AA191" s="42" t="n">
        <v>3906</v>
      </c>
      <c r="AB191" s="42" t="n">
        <v>15656</v>
      </c>
      <c r="AC191" s="42" t="n">
        <v>18573</v>
      </c>
      <c r="AD191" s="42" t="n">
        <v>34225</v>
      </c>
      <c r="AE191" s="42" t="n">
        <v>16139</v>
      </c>
      <c r="AF191" s="42" t="n">
        <v>2228</v>
      </c>
      <c r="AG191" s="42" t="n">
        <v>22597</v>
      </c>
      <c r="AH191" s="42" t="n">
        <v>5666</v>
      </c>
      <c r="AI191" s="42" t="n">
        <v>16244</v>
      </c>
      <c r="AJ191" s="42" t="n">
        <v>23129</v>
      </c>
      <c r="AK191" s="42" t="n">
        <v>19860</v>
      </c>
      <c r="AL191" s="42" t="n">
        <v>2987</v>
      </c>
      <c r="AM191" s="42" t="n">
        <v>29478</v>
      </c>
      <c r="AN191" s="42" t="n">
        <v>798</v>
      </c>
      <c r="AO191" s="42" t="n">
        <v>15763</v>
      </c>
      <c r="AP191" s="42" t="n">
        <v>15577</v>
      </c>
      <c r="AQ191" s="42" t="n">
        <v>1981</v>
      </c>
      <c r="AR191" s="42" t="n">
        <v>196186</v>
      </c>
      <c r="AS191" s="42" t="n">
        <v>3263</v>
      </c>
      <c r="AT191" s="42" t="n">
        <v>15486</v>
      </c>
      <c r="AU191" s="42" t="n">
        <v>2307</v>
      </c>
      <c r="AV191" s="42" t="n">
        <v>2811</v>
      </c>
      <c r="AW191" s="42" t="n">
        <v>8113</v>
      </c>
      <c r="AX191" s="42" t="n">
        <v>21017</v>
      </c>
      <c r="AY191" s="42" t="n">
        <v>1172</v>
      </c>
      <c r="AZ191" s="43" t="n">
        <f aca="false">AVERAGE(I191:AY191)</f>
        <v>16909.8604651163</v>
      </c>
      <c r="BA191" s="44" t="n">
        <f aca="false">(STDEV(I191:AY191))/(SQRT(COUNT(I191:AY191)))</f>
        <v>4486.2847741579</v>
      </c>
      <c r="BB191" s="42" t="n">
        <v>13170</v>
      </c>
      <c r="BC191" s="42" t="n">
        <v>12739</v>
      </c>
      <c r="BD191" s="42" t="n">
        <v>11184</v>
      </c>
      <c r="BE191" s="42" t="n">
        <v>14131</v>
      </c>
      <c r="BF191" s="42" t="n">
        <v>10967</v>
      </c>
      <c r="BG191" s="42" t="n">
        <v>96441</v>
      </c>
      <c r="BH191" s="42" t="n">
        <v>6780</v>
      </c>
      <c r="BI191" s="42" t="n">
        <v>14016</v>
      </c>
      <c r="BJ191" s="42" t="n">
        <v>7946</v>
      </c>
      <c r="BK191" s="42" t="n">
        <v>10274</v>
      </c>
      <c r="BL191" s="42" t="n">
        <v>16423</v>
      </c>
      <c r="BM191" s="42" t="n">
        <v>10623</v>
      </c>
      <c r="BN191" s="44" t="n">
        <f aca="false">AVERAGE(BB191:BM191)</f>
        <v>18724.5</v>
      </c>
      <c r="BO191" s="44" t="n">
        <f aca="false">(STDEV(BB191:BM191))/(SQRT(COUNT(BB191:BM191)))</f>
        <v>7107.41743948468</v>
      </c>
      <c r="BP191" s="45" t="n">
        <f aca="false">(AZ191-BN191)</f>
        <v>-1814.63953488372</v>
      </c>
      <c r="BQ191" s="46" t="n">
        <f aca="false">TTEST(I191:AY191,BB191:BM191,2,2)</f>
        <v>0.846062500136714</v>
      </c>
      <c r="BR191" s="47" t="n">
        <f aca="false">(AZ191/BN191)*100</f>
        <v>90.3087423702437</v>
      </c>
      <c r="BS191" s="35"/>
      <c r="BT191" s="36"/>
      <c r="BU191" s="36"/>
      <c r="BV191" s="17" t="s">
        <v>301</v>
      </c>
    </row>
    <row r="192" customFormat="false" ht="12.75" hidden="false" customHeight="false" outlineLevel="0" collapsed="false">
      <c r="A192" s="17" t="s">
        <v>303</v>
      </c>
      <c r="B192" s="37" t="n">
        <v>319992</v>
      </c>
      <c r="C192" s="37" t="n">
        <v>193</v>
      </c>
      <c r="D192" s="39" t="str">
        <f aca="false">HYPERLINK("http://128.120.136.21:8080/binbase-compound/bin/show/212666?db=rtx5","212666")</f>
        <v>212666</v>
      </c>
      <c r="E192" s="39" t="s">
        <v>304</v>
      </c>
      <c r="F192" s="40" t="str">
        <f aca="false">HYPERLINK("http://pubchem.ncbi.nlm.nih.gov/summary/summary.cgi?cid=447661","447661")</f>
        <v>447661</v>
      </c>
      <c r="G192" s="40" t="str">
        <f aca="false">HYPERLINK("http://www.genome.ad.jp/dbget-bin/www_bget?compound+n/a","n/a")</f>
        <v>n/a</v>
      </c>
      <c r="H192" s="41"/>
      <c r="I192" s="42" t="n">
        <v>36108</v>
      </c>
      <c r="J192" s="42" t="n">
        <v>34292</v>
      </c>
      <c r="K192" s="42" t="n">
        <v>41325</v>
      </c>
      <c r="L192" s="42" t="n">
        <v>47859</v>
      </c>
      <c r="M192" s="42" t="n">
        <v>51783</v>
      </c>
      <c r="N192" s="42" t="n">
        <v>34173</v>
      </c>
      <c r="O192" s="42" t="n">
        <v>39024</v>
      </c>
      <c r="P192" s="42" t="n">
        <v>40081</v>
      </c>
      <c r="Q192" s="42" t="n">
        <v>32162</v>
      </c>
      <c r="R192" s="42" t="n">
        <v>44545</v>
      </c>
      <c r="S192" s="42" t="n">
        <v>31513</v>
      </c>
      <c r="T192" s="42" t="n">
        <v>48903</v>
      </c>
      <c r="U192" s="42" t="n">
        <v>40383</v>
      </c>
      <c r="V192" s="42" t="n">
        <v>44015</v>
      </c>
      <c r="W192" s="42" t="n">
        <v>51176</v>
      </c>
      <c r="X192" s="42" t="n">
        <v>38374</v>
      </c>
      <c r="Y192" s="42" t="n">
        <v>44915</v>
      </c>
      <c r="Z192" s="42" t="n">
        <v>34897</v>
      </c>
      <c r="AA192" s="42" t="n">
        <v>35012</v>
      </c>
      <c r="AB192" s="42" t="n">
        <v>37356</v>
      </c>
      <c r="AC192" s="42" t="n">
        <v>35433</v>
      </c>
      <c r="AD192" s="42" t="n">
        <v>40222</v>
      </c>
      <c r="AE192" s="42" t="n">
        <v>30207</v>
      </c>
      <c r="AF192" s="42" t="n">
        <v>40366</v>
      </c>
      <c r="AG192" s="42" t="n">
        <v>42447</v>
      </c>
      <c r="AH192" s="42" t="n">
        <v>40800</v>
      </c>
      <c r="AI192" s="42" t="n">
        <v>35016</v>
      </c>
      <c r="AJ192" s="42" t="n">
        <v>43889</v>
      </c>
      <c r="AK192" s="42" t="n">
        <v>36493</v>
      </c>
      <c r="AL192" s="42" t="n">
        <v>39759</v>
      </c>
      <c r="AM192" s="42" t="n">
        <v>36332</v>
      </c>
      <c r="AN192" s="42" t="n">
        <v>35470</v>
      </c>
      <c r="AO192" s="42" t="n">
        <v>27375</v>
      </c>
      <c r="AP192" s="42" t="n">
        <v>50271</v>
      </c>
      <c r="AQ192" s="42" t="n">
        <v>46127</v>
      </c>
      <c r="AR192" s="42" t="n">
        <v>42304</v>
      </c>
      <c r="AS192" s="42" t="n">
        <v>33874</v>
      </c>
      <c r="AT192" s="42" t="n">
        <v>50636</v>
      </c>
      <c r="AU192" s="42" t="n">
        <v>30728</v>
      </c>
      <c r="AV192" s="42" t="n">
        <v>35473</v>
      </c>
      <c r="AW192" s="42" t="n">
        <v>42011</v>
      </c>
      <c r="AX192" s="42" t="n">
        <v>35200</v>
      </c>
      <c r="AY192" s="42" t="n">
        <v>25020</v>
      </c>
      <c r="AZ192" s="43" t="n">
        <f aca="false">AVERAGE(I192:AY192)</f>
        <v>39147.6511627907</v>
      </c>
      <c r="BA192" s="44" t="n">
        <f aca="false">(STDEV(I192:AY192))/(SQRT(COUNT(I192:AY192)))</f>
        <v>981.339997888011</v>
      </c>
      <c r="BB192" s="42" t="n">
        <v>38686</v>
      </c>
      <c r="BC192" s="42" t="n">
        <v>38876</v>
      </c>
      <c r="BD192" s="42" t="n">
        <v>46808</v>
      </c>
      <c r="BE192" s="42" t="n">
        <v>49549</v>
      </c>
      <c r="BF192" s="42" t="n">
        <v>56195</v>
      </c>
      <c r="BG192" s="42" t="n">
        <v>39144</v>
      </c>
      <c r="BH192" s="42" t="n">
        <v>40240</v>
      </c>
      <c r="BI192" s="42" t="n">
        <v>44780</v>
      </c>
      <c r="BJ192" s="42" t="n">
        <v>42013</v>
      </c>
      <c r="BK192" s="42" t="n">
        <v>53539</v>
      </c>
      <c r="BL192" s="42" t="n">
        <v>30442</v>
      </c>
      <c r="BM192" s="42" t="n">
        <v>40310</v>
      </c>
      <c r="BN192" s="44" t="n">
        <f aca="false">AVERAGE(BB192:BM192)</f>
        <v>43381.8333333333</v>
      </c>
      <c r="BO192" s="44" t="n">
        <f aca="false">(STDEV(BB192:BM192))/(SQRT(COUNT(BB192:BM192)))</f>
        <v>2074.38488813947</v>
      </c>
      <c r="BP192" s="45" t="n">
        <f aca="false">(AZ192-BN192)</f>
        <v>-4234.18217054264</v>
      </c>
      <c r="BQ192" s="46" t="n">
        <f aca="false">TTEST(I192:AY192,BB192:BM192,2,2)</f>
        <v>0.0545886703814346</v>
      </c>
      <c r="BR192" s="47" t="n">
        <f aca="false">(AZ192/BN192)*100</f>
        <v>90.2397343652851</v>
      </c>
      <c r="BS192" s="35"/>
      <c r="BT192" s="36"/>
      <c r="BU192" s="36"/>
      <c r="BV192" s="17" t="s">
        <v>305</v>
      </c>
    </row>
    <row r="193" customFormat="false" ht="12.75" hidden="false" customHeight="false" outlineLevel="0" collapsed="false">
      <c r="A193" s="37" t="n">
        <v>269983</v>
      </c>
      <c r="B193" s="37" t="n">
        <v>494553</v>
      </c>
      <c r="C193" s="37" t="n">
        <v>263</v>
      </c>
      <c r="D193" s="39" t="str">
        <f aca="false">HYPERLINK("http://128.120.136.21:8080/binbase-compound/bin/show/269983?db=rtx5","269983")</f>
        <v>269983</v>
      </c>
      <c r="E193" s="39" t="s">
        <v>306</v>
      </c>
      <c r="F193" s="40"/>
      <c r="G193" s="40"/>
      <c r="H193" s="41"/>
      <c r="I193" s="42" t="n">
        <v>5175</v>
      </c>
      <c r="J193" s="42" t="n">
        <v>4433</v>
      </c>
      <c r="K193" s="42" t="n">
        <v>5891</v>
      </c>
      <c r="L193" s="42" t="n">
        <v>6925</v>
      </c>
      <c r="M193" s="42" t="n">
        <v>6732</v>
      </c>
      <c r="N193" s="42" t="n">
        <v>6129</v>
      </c>
      <c r="O193" s="42" t="n">
        <v>6569</v>
      </c>
      <c r="P193" s="42" t="n">
        <v>5637</v>
      </c>
      <c r="Q193" s="42" t="n">
        <v>4918</v>
      </c>
      <c r="R193" s="42" t="n">
        <v>5427</v>
      </c>
      <c r="S193" s="42" t="n">
        <v>7210</v>
      </c>
      <c r="T193" s="42" t="n">
        <v>6096</v>
      </c>
      <c r="U193" s="42" t="n">
        <v>5807</v>
      </c>
      <c r="V193" s="42" t="n">
        <v>5107</v>
      </c>
      <c r="W193" s="42" t="n">
        <v>5914</v>
      </c>
      <c r="X193" s="42" t="n">
        <v>5708</v>
      </c>
      <c r="Y193" s="42" t="n">
        <v>5907</v>
      </c>
      <c r="Z193" s="42" t="n">
        <v>5109</v>
      </c>
      <c r="AA193" s="42" t="n">
        <v>5507</v>
      </c>
      <c r="AB193" s="42" t="n">
        <v>5402</v>
      </c>
      <c r="AC193" s="42" t="n">
        <v>5065</v>
      </c>
      <c r="AD193" s="42" t="n">
        <v>5764</v>
      </c>
      <c r="AE193" s="42" t="n">
        <v>5314</v>
      </c>
      <c r="AF193" s="42" t="n">
        <v>8693</v>
      </c>
      <c r="AG193" s="42" t="n">
        <v>5632</v>
      </c>
      <c r="AH193" s="42" t="n">
        <v>5600</v>
      </c>
      <c r="AI193" s="42" t="n">
        <v>5111</v>
      </c>
      <c r="AJ193" s="42" t="n">
        <v>6187</v>
      </c>
      <c r="AK193" s="42" t="n">
        <v>6221</v>
      </c>
      <c r="AL193" s="42" t="n">
        <v>5283</v>
      </c>
      <c r="AM193" s="42" t="n">
        <v>4487</v>
      </c>
      <c r="AN193" s="42" t="n">
        <v>5082</v>
      </c>
      <c r="AO193" s="42" t="n">
        <v>9636</v>
      </c>
      <c r="AP193" s="42" t="n">
        <v>6883</v>
      </c>
      <c r="AQ193" s="42" t="n">
        <v>5720</v>
      </c>
      <c r="AR193" s="42" t="n">
        <v>5872</v>
      </c>
      <c r="AS193" s="42" t="n">
        <v>5378</v>
      </c>
      <c r="AT193" s="42" t="n">
        <v>6577</v>
      </c>
      <c r="AU193" s="42" t="n">
        <v>4404</v>
      </c>
      <c r="AV193" s="42" t="n">
        <v>5773</v>
      </c>
      <c r="AW193" s="42" t="n">
        <v>6147</v>
      </c>
      <c r="AX193" s="42" t="n">
        <v>6813</v>
      </c>
      <c r="AY193" s="42" t="n">
        <v>3769</v>
      </c>
      <c r="AZ193" s="43" t="n">
        <f aca="false">AVERAGE(I193:AY193)</f>
        <v>5837.53488372093</v>
      </c>
      <c r="BA193" s="44" t="n">
        <f aca="false">(STDEV(I193:AY193))/(SQRT(COUNT(I193:AY193)))</f>
        <v>159.111097889432</v>
      </c>
      <c r="BB193" s="42" t="n">
        <v>5803</v>
      </c>
      <c r="BC193" s="42" t="n">
        <v>6357</v>
      </c>
      <c r="BD193" s="42" t="n">
        <v>6758</v>
      </c>
      <c r="BE193" s="42" t="n">
        <v>8379</v>
      </c>
      <c r="BF193" s="42" t="n">
        <v>6701</v>
      </c>
      <c r="BG193" s="42" t="n">
        <v>6147</v>
      </c>
      <c r="BH193" s="42" t="n">
        <v>5213</v>
      </c>
      <c r="BI193" s="42" t="n">
        <v>7131</v>
      </c>
      <c r="BJ193" s="42" t="n">
        <v>6277</v>
      </c>
      <c r="BK193" s="42" t="n">
        <v>7650</v>
      </c>
      <c r="BL193" s="42" t="n">
        <v>5851</v>
      </c>
      <c r="BM193" s="42" t="n">
        <v>5404</v>
      </c>
      <c r="BN193" s="44" t="n">
        <f aca="false">AVERAGE(BB193:BM193)</f>
        <v>6472.58333333333</v>
      </c>
      <c r="BO193" s="44" t="n">
        <f aca="false">(STDEV(BB193:BM193))/(SQRT(COUNT(BB193:BM193)))</f>
        <v>265.555862362994</v>
      </c>
      <c r="BP193" s="45" t="n">
        <f aca="false">(AZ193-BN193)</f>
        <v>-635.048449612403</v>
      </c>
      <c r="BQ193" s="46" t="n">
        <f aca="false">TTEST(I193:AY193,BB193:BM193,2,2)</f>
        <v>0.0616928954093081</v>
      </c>
      <c r="BR193" s="47" t="n">
        <f aca="false">(AZ193/BN193)*100</f>
        <v>90.1886400389478</v>
      </c>
      <c r="BS193" s="35"/>
      <c r="BT193" s="36"/>
      <c r="BU193" s="36"/>
      <c r="BV193" s="37" t="n">
        <v>269983</v>
      </c>
    </row>
    <row r="194" customFormat="false" ht="12.75" hidden="false" customHeight="false" outlineLevel="0" collapsed="false">
      <c r="A194" s="37" t="n">
        <v>272306</v>
      </c>
      <c r="B194" s="37" t="n">
        <v>253512</v>
      </c>
      <c r="C194" s="37" t="n">
        <v>193</v>
      </c>
      <c r="D194" s="39" t="str">
        <f aca="false">HYPERLINK("http://128.120.136.21:8080/binbase-compound/bin/show/272306?db=rtx5","272306")</f>
        <v>272306</v>
      </c>
      <c r="E194" s="39" t="s">
        <v>307</v>
      </c>
      <c r="F194" s="40"/>
      <c r="G194" s="40"/>
      <c r="H194" s="41"/>
      <c r="I194" s="42" t="n">
        <v>13669</v>
      </c>
      <c r="J194" s="42" t="n">
        <v>12286</v>
      </c>
      <c r="K194" s="42" t="n">
        <v>17813</v>
      </c>
      <c r="L194" s="42" t="n">
        <v>19016</v>
      </c>
      <c r="M194" s="42" t="n">
        <v>17724</v>
      </c>
      <c r="N194" s="42" t="n">
        <v>14570</v>
      </c>
      <c r="O194" s="42" t="n">
        <v>18948</v>
      </c>
      <c r="P194" s="42" t="n">
        <v>19795</v>
      </c>
      <c r="Q194" s="42" t="n">
        <v>14554</v>
      </c>
      <c r="R194" s="42" t="n">
        <v>18364</v>
      </c>
      <c r="S194" s="42" t="n">
        <v>14088</v>
      </c>
      <c r="T194" s="42" t="n">
        <v>19630</v>
      </c>
      <c r="U194" s="42" t="n">
        <v>10624</v>
      </c>
      <c r="V194" s="42" t="n">
        <v>15738</v>
      </c>
      <c r="W194" s="42" t="n">
        <v>17259</v>
      </c>
      <c r="X194" s="42" t="n">
        <v>15233</v>
      </c>
      <c r="Y194" s="42" t="n">
        <v>17596</v>
      </c>
      <c r="Z194" s="42" t="n">
        <v>14704</v>
      </c>
      <c r="AA194" s="42" t="n">
        <v>14152</v>
      </c>
      <c r="AB194" s="42" t="n">
        <v>17085</v>
      </c>
      <c r="AC194" s="42" t="n">
        <v>14263</v>
      </c>
      <c r="AD194" s="42" t="n">
        <v>18890</v>
      </c>
      <c r="AE194" s="42" t="n">
        <v>14048</v>
      </c>
      <c r="AF194" s="42" t="n">
        <v>15733</v>
      </c>
      <c r="AG194" s="42" t="n">
        <v>15997</v>
      </c>
      <c r="AH194" s="42" t="n">
        <v>16097</v>
      </c>
      <c r="AI194" s="42" t="n">
        <v>14684</v>
      </c>
      <c r="AJ194" s="42" t="n">
        <v>16114</v>
      </c>
      <c r="AK194" s="42" t="n">
        <v>12786</v>
      </c>
      <c r="AL194" s="42" t="n">
        <v>15661</v>
      </c>
      <c r="AM194" s="42" t="n">
        <v>11320</v>
      </c>
      <c r="AN194" s="42" t="n">
        <v>10545</v>
      </c>
      <c r="AO194" s="42" t="n">
        <v>12639</v>
      </c>
      <c r="AP194" s="42" t="n">
        <v>19751</v>
      </c>
      <c r="AQ194" s="42" t="n">
        <v>19110</v>
      </c>
      <c r="AR194" s="42" t="n">
        <v>15163</v>
      </c>
      <c r="AS194" s="42" t="n">
        <v>14169</v>
      </c>
      <c r="AT194" s="42" t="n">
        <v>19925</v>
      </c>
      <c r="AU194" s="42" t="n">
        <v>17732</v>
      </c>
      <c r="AV194" s="42" t="n">
        <v>15425</v>
      </c>
      <c r="AW194" s="42" t="n">
        <v>16851</v>
      </c>
      <c r="AX194" s="42" t="n">
        <v>12623</v>
      </c>
      <c r="AY194" s="42" t="n">
        <v>9008</v>
      </c>
      <c r="AZ194" s="43" t="n">
        <f aca="false">AVERAGE(I194:AY194)</f>
        <v>15613.5348837209</v>
      </c>
      <c r="BA194" s="44" t="n">
        <f aca="false">(STDEV(I194:AY194))/(SQRT(COUNT(I194:AY194)))</f>
        <v>418.115538972247</v>
      </c>
      <c r="BB194" s="42" t="n">
        <v>15472</v>
      </c>
      <c r="BC194" s="42" t="n">
        <v>20388</v>
      </c>
      <c r="BD194" s="42" t="n">
        <v>15703</v>
      </c>
      <c r="BE194" s="42" t="n">
        <v>22392</v>
      </c>
      <c r="BF194" s="42" t="n">
        <v>21658</v>
      </c>
      <c r="BG194" s="42" t="n">
        <v>15979</v>
      </c>
      <c r="BH194" s="42" t="n">
        <v>15838</v>
      </c>
      <c r="BI194" s="42" t="n">
        <v>20976</v>
      </c>
      <c r="BJ194" s="42" t="n">
        <v>13539</v>
      </c>
      <c r="BK194" s="42" t="n">
        <v>19850</v>
      </c>
      <c r="BL194" s="42" t="n">
        <v>12830</v>
      </c>
      <c r="BM194" s="42" t="n">
        <v>13759</v>
      </c>
      <c r="BN194" s="44" t="n">
        <f aca="false">AVERAGE(BB194:BM194)</f>
        <v>17365.3333333333</v>
      </c>
      <c r="BO194" s="44" t="n">
        <f aca="false">(STDEV(BB194:BM194))/(SQRT(COUNT(BB194:BM194)))</f>
        <v>995.671718849728</v>
      </c>
      <c r="BP194" s="45" t="n">
        <f aca="false">(AZ194-BN194)</f>
        <v>-1751.7984496124</v>
      </c>
      <c r="BQ194" s="46" t="n">
        <f aca="false">TTEST(I194:AY194,BB194:BM194,2,2)</f>
        <v>0.0701160475929506</v>
      </c>
      <c r="BR194" s="47" t="n">
        <f aca="false">(AZ194/BN194)*100</f>
        <v>89.9120943088966</v>
      </c>
      <c r="BS194" s="35"/>
      <c r="BT194" s="36"/>
      <c r="BU194" s="36"/>
      <c r="BV194" s="37" t="n">
        <v>272306</v>
      </c>
    </row>
    <row r="195" customFormat="false" ht="12.75" hidden="false" customHeight="false" outlineLevel="0" collapsed="false">
      <c r="A195" s="37" t="n">
        <v>231657</v>
      </c>
      <c r="B195" s="37" t="n">
        <v>286430</v>
      </c>
      <c r="C195" s="37" t="n">
        <v>187</v>
      </c>
      <c r="D195" s="39" t="str">
        <f aca="false">HYPERLINK("http://128.120.136.21:8080/binbase-compound/bin/show/231657?db=rtx5","231657")</f>
        <v>231657</v>
      </c>
      <c r="E195" s="39" t="s">
        <v>308</v>
      </c>
      <c r="F195" s="40"/>
      <c r="G195" s="40"/>
      <c r="H195" s="41"/>
      <c r="I195" s="42" t="n">
        <v>3100</v>
      </c>
      <c r="J195" s="42" t="n">
        <v>2435</v>
      </c>
      <c r="K195" s="42" t="n">
        <v>3805</v>
      </c>
      <c r="L195" s="42" t="n">
        <v>4459</v>
      </c>
      <c r="M195" s="42" t="n">
        <v>3512</v>
      </c>
      <c r="N195" s="42" t="n">
        <v>2973</v>
      </c>
      <c r="O195" s="42" t="n">
        <v>3203</v>
      </c>
      <c r="P195" s="42" t="n">
        <v>3617</v>
      </c>
      <c r="Q195" s="42" t="n">
        <v>2428</v>
      </c>
      <c r="R195" s="42" t="n">
        <v>3442</v>
      </c>
      <c r="S195" s="42" t="n">
        <v>2619</v>
      </c>
      <c r="T195" s="42" t="n">
        <v>4583</v>
      </c>
      <c r="U195" s="42" t="n">
        <v>4283</v>
      </c>
      <c r="V195" s="42" t="n">
        <v>3558</v>
      </c>
      <c r="W195" s="42" t="n">
        <v>4712</v>
      </c>
      <c r="X195" s="42" t="n">
        <v>3149</v>
      </c>
      <c r="Y195" s="42" t="n">
        <v>3051</v>
      </c>
      <c r="Z195" s="42" t="n">
        <v>2653</v>
      </c>
      <c r="AA195" s="42" t="n">
        <v>2630</v>
      </c>
      <c r="AB195" s="42" t="n">
        <v>3059</v>
      </c>
      <c r="AC195" s="42" t="n">
        <v>2897</v>
      </c>
      <c r="AD195" s="42" t="n">
        <v>3514</v>
      </c>
      <c r="AE195" s="42" t="n">
        <v>3347</v>
      </c>
      <c r="AF195" s="42" t="n">
        <v>3517</v>
      </c>
      <c r="AG195" s="42" t="n">
        <v>5222</v>
      </c>
      <c r="AH195" s="42" t="n">
        <v>3010</v>
      </c>
      <c r="AI195" s="42" t="n">
        <v>3610</v>
      </c>
      <c r="AJ195" s="42" t="n">
        <v>3749</v>
      </c>
      <c r="AK195" s="42" t="n">
        <v>2578</v>
      </c>
      <c r="AL195" s="42" t="n">
        <v>3240</v>
      </c>
      <c r="AM195" s="42" t="n">
        <v>2624</v>
      </c>
      <c r="AN195" s="42" t="n">
        <v>3999</v>
      </c>
      <c r="AO195" s="42" t="n">
        <v>4542</v>
      </c>
      <c r="AP195" s="42" t="n">
        <v>3020</v>
      </c>
      <c r="AQ195" s="42" t="n">
        <v>2924</v>
      </c>
      <c r="AR195" s="42" t="n">
        <v>3977</v>
      </c>
      <c r="AS195" s="42" t="n">
        <v>3119</v>
      </c>
      <c r="AT195" s="42" t="n">
        <v>3961</v>
      </c>
      <c r="AU195" s="42" t="n">
        <v>2729</v>
      </c>
      <c r="AV195" s="42" t="n">
        <v>1839</v>
      </c>
      <c r="AW195" s="42" t="n">
        <v>3485</v>
      </c>
      <c r="AX195" s="42" t="n">
        <v>3697</v>
      </c>
      <c r="AY195" s="42" t="n">
        <v>2702</v>
      </c>
      <c r="AZ195" s="43" t="n">
        <f aca="false">AVERAGE(I195:AY195)</f>
        <v>3362.16279069767</v>
      </c>
      <c r="BA195" s="44" t="n">
        <f aca="false">(STDEV(I195:AY195))/(SQRT(COUNT(I195:AY195)))</f>
        <v>107.611046100214</v>
      </c>
      <c r="BB195" s="42" t="n">
        <v>3291</v>
      </c>
      <c r="BC195" s="42" t="n">
        <v>3887</v>
      </c>
      <c r="BD195" s="42" t="n">
        <v>2928</v>
      </c>
      <c r="BE195" s="42" t="n">
        <v>4152</v>
      </c>
      <c r="BF195" s="42" t="n">
        <v>4525</v>
      </c>
      <c r="BG195" s="42" t="n">
        <v>3455</v>
      </c>
      <c r="BH195" s="42" t="n">
        <v>2670</v>
      </c>
      <c r="BI195" s="42" t="n">
        <v>5005</v>
      </c>
      <c r="BJ195" s="42" t="n">
        <v>4239</v>
      </c>
      <c r="BK195" s="42" t="n">
        <v>3637</v>
      </c>
      <c r="BL195" s="42" t="n">
        <v>3206</v>
      </c>
      <c r="BM195" s="42" t="n">
        <v>3971</v>
      </c>
      <c r="BN195" s="44" t="n">
        <f aca="false">AVERAGE(BB195:BM195)</f>
        <v>3747.16666666667</v>
      </c>
      <c r="BO195" s="44" t="n">
        <f aca="false">(STDEV(BB195:BM195))/(SQRT(COUNT(BB195:BM195)))</f>
        <v>196.414521208118</v>
      </c>
      <c r="BP195" s="45" t="n">
        <f aca="false">(AZ195-BN195)</f>
        <v>-385.003875968992</v>
      </c>
      <c r="BQ195" s="46" t="n">
        <f aca="false">TTEST(I195:AY195,BB195:BM195,2,2)</f>
        <v>0.0981636007775516</v>
      </c>
      <c r="BR195" s="47" t="n">
        <f aca="false">(AZ195/BN195)*100</f>
        <v>89.7254669936665</v>
      </c>
      <c r="BS195" s="35"/>
      <c r="BT195" s="36"/>
      <c r="BU195" s="36"/>
      <c r="BV195" s="37" t="n">
        <v>231657</v>
      </c>
    </row>
    <row r="196" customFormat="false" ht="12.75" hidden="false" customHeight="false" outlineLevel="0" collapsed="false">
      <c r="A196" s="37" t="n">
        <v>281107</v>
      </c>
      <c r="B196" s="37" t="n">
        <v>206299</v>
      </c>
      <c r="C196" s="37" t="n">
        <v>119</v>
      </c>
      <c r="D196" s="39" t="str">
        <f aca="false">HYPERLINK("http://128.120.136.21:8080/binbase-compound/bin/show/281107?db=rtx5","281107")</f>
        <v>281107</v>
      </c>
      <c r="E196" s="39" t="s">
        <v>309</v>
      </c>
      <c r="F196" s="40"/>
      <c r="G196" s="40"/>
      <c r="H196" s="41"/>
      <c r="I196" s="42" t="n">
        <v>165587</v>
      </c>
      <c r="J196" s="42" t="n">
        <v>185600</v>
      </c>
      <c r="K196" s="42" t="n">
        <v>271758</v>
      </c>
      <c r="L196" s="42" t="n">
        <v>259841</v>
      </c>
      <c r="M196" s="42" t="n">
        <v>246780</v>
      </c>
      <c r="N196" s="42" t="n">
        <v>191954</v>
      </c>
      <c r="O196" s="42" t="n">
        <v>271146</v>
      </c>
      <c r="P196" s="42" t="n">
        <v>278904</v>
      </c>
      <c r="Q196" s="42" t="n">
        <v>206557</v>
      </c>
      <c r="R196" s="42" t="n">
        <v>255090</v>
      </c>
      <c r="S196" s="42" t="n">
        <v>227063</v>
      </c>
      <c r="T196" s="42" t="n">
        <v>311408</v>
      </c>
      <c r="U196" s="42" t="n">
        <v>229232</v>
      </c>
      <c r="V196" s="42" t="n">
        <v>219772</v>
      </c>
      <c r="W196" s="42" t="n">
        <v>275114</v>
      </c>
      <c r="X196" s="42" t="n">
        <v>229103</v>
      </c>
      <c r="Y196" s="42" t="n">
        <v>255178</v>
      </c>
      <c r="Z196" s="42" t="n">
        <v>185391</v>
      </c>
      <c r="AA196" s="42" t="n">
        <v>229035</v>
      </c>
      <c r="AB196" s="42" t="n">
        <v>175932</v>
      </c>
      <c r="AC196" s="42" t="n">
        <v>206134</v>
      </c>
      <c r="AD196" s="42" t="n">
        <v>295459</v>
      </c>
      <c r="AE196" s="42" t="n">
        <v>219304</v>
      </c>
      <c r="AF196" s="42" t="n">
        <v>205433</v>
      </c>
      <c r="AG196" s="42" t="n">
        <v>247332</v>
      </c>
      <c r="AH196" s="42" t="n">
        <v>259700</v>
      </c>
      <c r="AI196" s="42" t="n">
        <v>220084</v>
      </c>
      <c r="AJ196" s="42" t="n">
        <v>245703</v>
      </c>
      <c r="AK196" s="42" t="n">
        <v>155579</v>
      </c>
      <c r="AL196" s="42" t="n">
        <v>251757</v>
      </c>
      <c r="AM196" s="42" t="n">
        <v>131689</v>
      </c>
      <c r="AN196" s="42" t="n">
        <v>189213</v>
      </c>
      <c r="AO196" s="42" t="n">
        <v>186045</v>
      </c>
      <c r="AP196" s="42" t="n">
        <v>290885</v>
      </c>
      <c r="AQ196" s="42" t="n">
        <v>274408</v>
      </c>
      <c r="AR196" s="42" t="n">
        <v>207299</v>
      </c>
      <c r="AS196" s="42" t="n">
        <v>186501</v>
      </c>
      <c r="AT196" s="42" t="n">
        <v>281521</v>
      </c>
      <c r="AU196" s="42" t="n">
        <v>231000</v>
      </c>
      <c r="AV196" s="42" t="n">
        <v>224816</v>
      </c>
      <c r="AW196" s="42" t="n">
        <v>246307</v>
      </c>
      <c r="AX196" s="42" t="n">
        <v>188283</v>
      </c>
      <c r="AY196" s="42" t="n">
        <v>110686</v>
      </c>
      <c r="AZ196" s="43" t="n">
        <f aca="false">AVERAGE(I196:AY196)</f>
        <v>226176.348837209</v>
      </c>
      <c r="BA196" s="44" t="n">
        <f aca="false">(STDEV(I196:AY196))/(SQRT(COUNT(I196:AY196)))</f>
        <v>6772.16853402578</v>
      </c>
      <c r="BB196" s="42" t="n">
        <v>232717</v>
      </c>
      <c r="BC196" s="42" t="n">
        <v>282841</v>
      </c>
      <c r="BD196" s="42" t="n">
        <v>148017</v>
      </c>
      <c r="BE196" s="42" t="n">
        <v>338800</v>
      </c>
      <c r="BF196" s="42" t="n">
        <v>317709</v>
      </c>
      <c r="BG196" s="42" t="n">
        <v>238554</v>
      </c>
      <c r="BH196" s="42" t="n">
        <v>232994</v>
      </c>
      <c r="BI196" s="42" t="n">
        <v>266773</v>
      </c>
      <c r="BJ196" s="42" t="n">
        <v>318803</v>
      </c>
      <c r="BK196" s="42" t="n">
        <v>247877</v>
      </c>
      <c r="BL196" s="42" t="n">
        <v>153834</v>
      </c>
      <c r="BM196" s="42" t="n">
        <v>246967</v>
      </c>
      <c r="BN196" s="44" t="n">
        <f aca="false">AVERAGE(BB196:BM196)</f>
        <v>252157.166666667</v>
      </c>
      <c r="BO196" s="44" t="n">
        <f aca="false">(STDEV(BB196:BM196))/(SQRT(COUNT(BB196:BM196)))</f>
        <v>17164.2866078101</v>
      </c>
      <c r="BP196" s="45" t="n">
        <f aca="false">(AZ196-BN196)</f>
        <v>-25980.8178294573</v>
      </c>
      <c r="BQ196" s="46" t="n">
        <f aca="false">TTEST(I196:AY196,BB196:BM196,2,2)</f>
        <v>0.102703127055513</v>
      </c>
      <c r="BR196" s="47" t="n">
        <f aca="false">(AZ196/BN196)*100</f>
        <v>89.6965776650711</v>
      </c>
      <c r="BS196" s="35"/>
      <c r="BT196" s="36"/>
      <c r="BU196" s="36"/>
      <c r="BV196" s="37" t="n">
        <v>281107</v>
      </c>
    </row>
    <row r="197" customFormat="false" ht="12.75" hidden="false" customHeight="false" outlineLevel="0" collapsed="false">
      <c r="A197" s="37" t="n">
        <v>200411</v>
      </c>
      <c r="B197" s="37" t="n">
        <v>595016</v>
      </c>
      <c r="C197" s="37" t="n">
        <v>116</v>
      </c>
      <c r="D197" s="39" t="str">
        <f aca="false">HYPERLINK("http://128.120.136.21:8080/binbase-compound/bin/show/200411?db=rtx5","200411")</f>
        <v>200411</v>
      </c>
      <c r="E197" s="39" t="s">
        <v>310</v>
      </c>
      <c r="F197" s="40"/>
      <c r="G197" s="40"/>
      <c r="H197" s="41"/>
      <c r="I197" s="42" t="n">
        <v>5991</v>
      </c>
      <c r="J197" s="42" t="n">
        <v>7437</v>
      </c>
      <c r="K197" s="42" t="n">
        <v>6160</v>
      </c>
      <c r="L197" s="42" t="n">
        <v>6097</v>
      </c>
      <c r="M197" s="42" t="n">
        <v>5286</v>
      </c>
      <c r="N197" s="42" t="n">
        <v>7102</v>
      </c>
      <c r="O197" s="42" t="n">
        <v>7451</v>
      </c>
      <c r="P197" s="42" t="n">
        <v>8129</v>
      </c>
      <c r="Q197" s="42" t="n">
        <v>5478</v>
      </c>
      <c r="R197" s="42" t="n">
        <v>8401</v>
      </c>
      <c r="S197" s="42" t="n">
        <v>5663</v>
      </c>
      <c r="T197" s="42" t="n">
        <v>6553</v>
      </c>
      <c r="U197" s="42" t="n">
        <v>4890</v>
      </c>
      <c r="V197" s="42" t="n">
        <v>7903</v>
      </c>
      <c r="W197" s="42" t="n">
        <v>5881</v>
      </c>
      <c r="X197" s="42" t="n">
        <v>6560</v>
      </c>
      <c r="Y197" s="42" t="n">
        <v>3131</v>
      </c>
      <c r="Z197" s="42" t="n">
        <v>6633</v>
      </c>
      <c r="AA197" s="42" t="n">
        <v>5152</v>
      </c>
      <c r="AB197" s="42" t="n">
        <v>6348</v>
      </c>
      <c r="AC197" s="42" t="n">
        <v>6626</v>
      </c>
      <c r="AD197" s="42" t="n">
        <v>5952</v>
      </c>
      <c r="AE197" s="42" t="n">
        <v>6301</v>
      </c>
      <c r="AF197" s="42" t="n">
        <v>9521</v>
      </c>
      <c r="AG197" s="42" t="n">
        <v>5319</v>
      </c>
      <c r="AH197" s="42" t="n">
        <v>5611</v>
      </c>
      <c r="AI197" s="42" t="n">
        <v>7970</v>
      </c>
      <c r="AJ197" s="42" t="n">
        <v>7423</v>
      </c>
      <c r="AK197" s="42" t="n">
        <v>5104</v>
      </c>
      <c r="AL197" s="42" t="n">
        <v>4751</v>
      </c>
      <c r="AM197" s="42" t="n">
        <v>7034</v>
      </c>
      <c r="AN197" s="42" t="n">
        <v>7004</v>
      </c>
      <c r="AO197" s="42" t="n">
        <v>11524</v>
      </c>
      <c r="AP197" s="42" t="n">
        <v>3371</v>
      </c>
      <c r="AQ197" s="42" t="n">
        <v>5942</v>
      </c>
      <c r="AR197" s="42" t="n">
        <v>7581</v>
      </c>
      <c r="AS197" s="42" t="n">
        <v>7502</v>
      </c>
      <c r="AT197" s="42" t="n">
        <v>8781</v>
      </c>
      <c r="AU197" s="42" t="n">
        <v>5670</v>
      </c>
      <c r="AV197" s="42" t="n">
        <v>5863</v>
      </c>
      <c r="AW197" s="42" t="n">
        <v>6646</v>
      </c>
      <c r="AX197" s="42" t="n">
        <v>8562</v>
      </c>
      <c r="AY197" s="42" t="n">
        <v>4991</v>
      </c>
      <c r="AZ197" s="43" t="n">
        <f aca="false">AVERAGE(I197:AY197)</f>
        <v>6541.74418604651</v>
      </c>
      <c r="BA197" s="44" t="n">
        <f aca="false">(STDEV(I197:AY197))/(SQRT(COUNT(I197:AY197)))</f>
        <v>236.298397265858</v>
      </c>
      <c r="BB197" s="42" t="n">
        <v>7825</v>
      </c>
      <c r="BC197" s="42" t="n">
        <v>7075</v>
      </c>
      <c r="BD197" s="42" t="n">
        <v>6561</v>
      </c>
      <c r="BE197" s="42" t="n">
        <v>6681</v>
      </c>
      <c r="BF197" s="42" t="n">
        <v>6603</v>
      </c>
      <c r="BG197" s="42" t="n">
        <v>6317</v>
      </c>
      <c r="BH197" s="42" t="n">
        <v>5649</v>
      </c>
      <c r="BI197" s="42" t="n">
        <v>7569</v>
      </c>
      <c r="BJ197" s="42" t="n">
        <v>8685</v>
      </c>
      <c r="BK197" s="42" t="n">
        <v>10047</v>
      </c>
      <c r="BL197" s="42" t="n">
        <v>7059</v>
      </c>
      <c r="BM197" s="42" t="n">
        <v>7685</v>
      </c>
      <c r="BN197" s="44" t="n">
        <f aca="false">AVERAGE(BB197:BM197)</f>
        <v>7313</v>
      </c>
      <c r="BO197" s="44" t="n">
        <f aca="false">(STDEV(BB197:BM197))/(SQRT(COUNT(BB197:BM197)))</f>
        <v>339.052869748729</v>
      </c>
      <c r="BP197" s="45" t="n">
        <f aca="false">(AZ197-BN197)</f>
        <v>-771.255813953489</v>
      </c>
      <c r="BQ197" s="46" t="n">
        <f aca="false">TTEST(I197:AY197,BB197:BM197,2,2)</f>
        <v>0.116280230826708</v>
      </c>
      <c r="BR197" s="47" t="n">
        <f aca="false">(AZ197/BN197)*100</f>
        <v>89.4536330650419</v>
      </c>
      <c r="BS197" s="35"/>
      <c r="BT197" s="36"/>
      <c r="BU197" s="36"/>
      <c r="BV197" s="37" t="n">
        <v>200411</v>
      </c>
    </row>
    <row r="198" customFormat="false" ht="12.75" hidden="false" customHeight="false" outlineLevel="0" collapsed="false">
      <c r="A198" s="37" t="n">
        <v>224849</v>
      </c>
      <c r="B198" s="37" t="n">
        <v>535229</v>
      </c>
      <c r="C198" s="37" t="n">
        <v>275</v>
      </c>
      <c r="D198" s="39" t="str">
        <f aca="false">HYPERLINK("http://128.120.136.21:8080/binbase-compound/bin/show/224849?db=rtx5","224849")</f>
        <v>224849</v>
      </c>
      <c r="E198" s="39" t="s">
        <v>311</v>
      </c>
      <c r="F198" s="40"/>
      <c r="G198" s="40"/>
      <c r="H198" s="41"/>
      <c r="I198" s="42" t="n">
        <v>725</v>
      </c>
      <c r="J198" s="42" t="n">
        <v>670</v>
      </c>
      <c r="K198" s="42" t="n">
        <v>847</v>
      </c>
      <c r="L198" s="42" t="n">
        <v>997</v>
      </c>
      <c r="M198" s="42" t="n">
        <v>942</v>
      </c>
      <c r="N198" s="42" t="n">
        <v>697</v>
      </c>
      <c r="O198" s="42" t="n">
        <v>902</v>
      </c>
      <c r="P198" s="42" t="n">
        <v>902</v>
      </c>
      <c r="Q198" s="42" t="n">
        <v>889</v>
      </c>
      <c r="R198" s="42" t="n">
        <v>950</v>
      </c>
      <c r="S198" s="42" t="n">
        <v>853</v>
      </c>
      <c r="T198" s="42" t="n">
        <v>1137</v>
      </c>
      <c r="U198" s="42" t="n">
        <v>791</v>
      </c>
      <c r="V198" s="42" t="n">
        <v>962</v>
      </c>
      <c r="W198" s="42" t="n">
        <v>1361</v>
      </c>
      <c r="X198" s="42" t="n">
        <v>824</v>
      </c>
      <c r="Y198" s="42" t="n">
        <v>966</v>
      </c>
      <c r="Z198" s="42" t="n">
        <v>722</v>
      </c>
      <c r="AA198" s="42" t="n">
        <v>740</v>
      </c>
      <c r="AB198" s="42" t="n">
        <v>1046</v>
      </c>
      <c r="AC198" s="42" t="n">
        <v>795</v>
      </c>
      <c r="AD198" s="42" t="n">
        <v>829</v>
      </c>
      <c r="AE198" s="42" t="n">
        <v>919</v>
      </c>
      <c r="AF198" s="42" t="n">
        <v>1001</v>
      </c>
      <c r="AG198" s="42" t="n">
        <v>1158</v>
      </c>
      <c r="AH198" s="42" t="n">
        <v>865</v>
      </c>
      <c r="AI198" s="42" t="n">
        <v>733</v>
      </c>
      <c r="AJ198" s="42" t="n">
        <v>1122</v>
      </c>
      <c r="AK198" s="42" t="n">
        <v>785</v>
      </c>
      <c r="AL198" s="42" t="n">
        <v>791</v>
      </c>
      <c r="AM198" s="42" t="n">
        <v>855</v>
      </c>
      <c r="AN198" s="42" t="n">
        <v>772</v>
      </c>
      <c r="AO198" s="42" t="n">
        <v>1181</v>
      </c>
      <c r="AP198" s="42" t="n">
        <v>1285</v>
      </c>
      <c r="AQ198" s="42" t="n">
        <v>892</v>
      </c>
      <c r="AR198" s="42" t="n">
        <v>905</v>
      </c>
      <c r="AS198" s="42" t="n">
        <v>1169</v>
      </c>
      <c r="AT198" s="42" t="n">
        <v>1101</v>
      </c>
      <c r="AU198" s="42" t="n">
        <v>817</v>
      </c>
      <c r="AV198" s="42" t="n">
        <v>734</v>
      </c>
      <c r="AW198" s="42" t="n">
        <v>947</v>
      </c>
      <c r="AX198" s="42" t="n">
        <v>1122</v>
      </c>
      <c r="AY198" s="42" t="n">
        <v>495</v>
      </c>
      <c r="AZ198" s="43" t="n">
        <f aca="false">AVERAGE(I198:AY198)</f>
        <v>911.53488372093</v>
      </c>
      <c r="BA198" s="44" t="n">
        <f aca="false">(STDEV(I198:AY198))/(SQRT(COUNT(I198:AY198)))</f>
        <v>26.9949822833753</v>
      </c>
      <c r="BB198" s="42" t="n">
        <v>964</v>
      </c>
      <c r="BC198" s="42" t="n">
        <v>1297</v>
      </c>
      <c r="BD198" s="42" t="n">
        <v>1141</v>
      </c>
      <c r="BE198" s="42" t="n">
        <v>1221</v>
      </c>
      <c r="BF198" s="42" t="n">
        <v>1121</v>
      </c>
      <c r="BG198" s="42" t="n">
        <v>908</v>
      </c>
      <c r="BH198" s="42" t="n">
        <v>905</v>
      </c>
      <c r="BI198" s="42" t="n">
        <v>1085</v>
      </c>
      <c r="BJ198" s="42" t="n">
        <v>974</v>
      </c>
      <c r="BK198" s="42" t="n">
        <v>1212</v>
      </c>
      <c r="BL198" s="42" t="n">
        <v>624</v>
      </c>
      <c r="BM198" s="42" t="n">
        <v>779</v>
      </c>
      <c r="BN198" s="44" t="n">
        <f aca="false">AVERAGE(BB198:BM198)</f>
        <v>1019.25</v>
      </c>
      <c r="BO198" s="44" t="n">
        <f aca="false">(STDEV(BB198:BM198))/(SQRT(COUNT(BB198:BM198)))</f>
        <v>57.0069274099848</v>
      </c>
      <c r="BP198" s="45" t="n">
        <f aca="false">(AZ198-BN198)</f>
        <v>-107.71511627907</v>
      </c>
      <c r="BQ198" s="46" t="n">
        <f aca="false">TTEST(I198:AY198,BB198:BM198,2,2)</f>
        <v>0.0746791941896901</v>
      </c>
      <c r="BR198" s="47" t="n">
        <f aca="false">(AZ198/BN198)*100</f>
        <v>89.4319238382075</v>
      </c>
      <c r="BS198" s="35"/>
      <c r="BT198" s="36"/>
      <c r="BU198" s="36"/>
      <c r="BV198" s="37" t="n">
        <v>224849</v>
      </c>
    </row>
    <row r="199" customFormat="false" ht="12.75" hidden="false" customHeight="false" outlineLevel="0" collapsed="false">
      <c r="A199" s="37" t="n">
        <v>239859</v>
      </c>
      <c r="B199" s="37" t="n">
        <v>797156</v>
      </c>
      <c r="C199" s="37" t="n">
        <v>218</v>
      </c>
      <c r="D199" s="39" t="str">
        <f aca="false">HYPERLINK("http://128.120.136.21:8080/binbase-compound/bin/show/239859?db=rtx5","239859")</f>
        <v>239859</v>
      </c>
      <c r="E199" s="39" t="s">
        <v>312</v>
      </c>
      <c r="F199" s="40"/>
      <c r="G199" s="40"/>
      <c r="H199" s="41"/>
      <c r="I199" s="42" t="n">
        <v>1809</v>
      </c>
      <c r="J199" s="42" t="n">
        <v>4870</v>
      </c>
      <c r="K199" s="42" t="n">
        <v>2438</v>
      </c>
      <c r="L199" s="42" t="n">
        <v>2793</v>
      </c>
      <c r="M199" s="42" t="n">
        <v>3102</v>
      </c>
      <c r="N199" s="42" t="n">
        <v>2799</v>
      </c>
      <c r="O199" s="42" t="n">
        <v>3539</v>
      </c>
      <c r="P199" s="42" t="n">
        <v>5157</v>
      </c>
      <c r="Q199" s="42" t="n">
        <v>3026</v>
      </c>
      <c r="R199" s="42" t="n">
        <v>3920</v>
      </c>
      <c r="S199" s="42" t="n">
        <v>2192</v>
      </c>
      <c r="T199" s="42" t="n">
        <v>3222</v>
      </c>
      <c r="U199" s="42" t="n">
        <v>3827</v>
      </c>
      <c r="V199" s="42" t="n">
        <v>7776</v>
      </c>
      <c r="W199" s="42" t="n">
        <v>4052</v>
      </c>
      <c r="X199" s="42" t="n">
        <v>3879</v>
      </c>
      <c r="Y199" s="42" t="n">
        <v>2662</v>
      </c>
      <c r="Z199" s="42" t="n">
        <v>2740</v>
      </c>
      <c r="AA199" s="42" t="n">
        <v>4476</v>
      </c>
      <c r="AB199" s="42" t="n">
        <v>3014</v>
      </c>
      <c r="AC199" s="42" t="n">
        <v>3421</v>
      </c>
      <c r="AD199" s="42" t="n">
        <v>7205</v>
      </c>
      <c r="AE199" s="42" t="n">
        <v>2424</v>
      </c>
      <c r="AF199" s="42" t="n">
        <v>1826</v>
      </c>
      <c r="AG199" s="42" t="n">
        <v>1900</v>
      </c>
      <c r="AH199" s="42" t="n">
        <v>3531</v>
      </c>
      <c r="AI199" s="42" t="n">
        <v>2677</v>
      </c>
      <c r="AJ199" s="42" t="n">
        <v>2914</v>
      </c>
      <c r="AK199" s="42" t="n">
        <v>3072</v>
      </c>
      <c r="AL199" s="42" t="n">
        <v>2641</v>
      </c>
      <c r="AM199" s="42" t="n">
        <v>6129</v>
      </c>
      <c r="AN199" s="42" t="n">
        <v>2748</v>
      </c>
      <c r="AO199" s="42" t="n">
        <v>2458</v>
      </c>
      <c r="AP199" s="42" t="n">
        <v>3440</v>
      </c>
      <c r="AQ199" s="42" t="n">
        <v>5574</v>
      </c>
      <c r="AR199" s="42" t="n">
        <v>4890</v>
      </c>
      <c r="AS199" s="42" t="n">
        <v>4464</v>
      </c>
      <c r="AT199" s="42" t="n">
        <v>2587</v>
      </c>
      <c r="AU199" s="42" t="n">
        <v>1198</v>
      </c>
      <c r="AV199" s="42" t="n">
        <v>7031</v>
      </c>
      <c r="AW199" s="42" t="n">
        <v>4994</v>
      </c>
      <c r="AX199" s="42" t="n">
        <v>2609</v>
      </c>
      <c r="AY199" s="42" t="n">
        <v>3051</v>
      </c>
      <c r="AZ199" s="43" t="n">
        <f aca="false">AVERAGE(I199:AY199)</f>
        <v>3583.18604651163</v>
      </c>
      <c r="BA199" s="44" t="n">
        <f aca="false">(STDEV(I199:AY199))/(SQRT(COUNT(I199:AY199)))</f>
        <v>226.576529833373</v>
      </c>
      <c r="BB199" s="42" t="n">
        <v>4300</v>
      </c>
      <c r="BC199" s="42" t="n">
        <v>3980</v>
      </c>
      <c r="BD199" s="42" t="n">
        <v>4827</v>
      </c>
      <c r="BE199" s="42" t="n">
        <v>4228</v>
      </c>
      <c r="BF199" s="42" t="n">
        <v>4890</v>
      </c>
      <c r="BG199" s="42" t="n">
        <v>4661</v>
      </c>
      <c r="BH199" s="42" t="n">
        <v>2205</v>
      </c>
      <c r="BI199" s="42" t="n">
        <v>7273</v>
      </c>
      <c r="BJ199" s="42" t="n">
        <v>1382</v>
      </c>
      <c r="BK199" s="42" t="n">
        <v>3539</v>
      </c>
      <c r="BL199" s="42" t="n">
        <v>2362</v>
      </c>
      <c r="BM199" s="42" t="n">
        <v>4491</v>
      </c>
      <c r="BN199" s="44" t="n">
        <f aca="false">AVERAGE(BB199:BM199)</f>
        <v>4011.5</v>
      </c>
      <c r="BO199" s="44" t="n">
        <f aca="false">(STDEV(BB199:BM199))/(SQRT(COUNT(BB199:BM199)))</f>
        <v>443.632312605697</v>
      </c>
      <c r="BP199" s="45" t="n">
        <f aca="false">(AZ199-BN199)</f>
        <v>-428.313953488372</v>
      </c>
      <c r="BQ199" s="46" t="n">
        <f aca="false">TTEST(I199:AY199,BB199:BM199,2,2)</f>
        <v>0.384628472580942</v>
      </c>
      <c r="BR199" s="47" t="n">
        <f aca="false">(AZ199/BN199)*100</f>
        <v>89.322847974863</v>
      </c>
      <c r="BS199" s="35"/>
      <c r="BT199" s="36"/>
      <c r="BU199" s="36"/>
      <c r="BV199" s="37" t="n">
        <v>239859</v>
      </c>
    </row>
    <row r="200" customFormat="false" ht="12.75" hidden="false" customHeight="false" outlineLevel="0" collapsed="false">
      <c r="A200" s="17" t="s">
        <v>313</v>
      </c>
      <c r="B200" s="37" t="n">
        <v>215380</v>
      </c>
      <c r="C200" s="37" t="n">
        <v>191</v>
      </c>
      <c r="D200" s="39" t="str">
        <f aca="false">HYPERLINK("http://128.120.136.21:8080/binbase-compound/bin/show/228677?db=rtx5","228677")</f>
        <v>228677</v>
      </c>
      <c r="E200" s="39" t="s">
        <v>314</v>
      </c>
      <c r="F200" s="40" t="str">
        <f aca="false">HYPERLINK("http://pubchem.ncbi.nlm.nih.gov/summary/summary.cgi?cid=61503","61503")</f>
        <v>61503</v>
      </c>
      <c r="G200" s="40" t="str">
        <f aca="false">HYPERLINK("http://www.genome.ad.jp/dbget-bin/www_bget?compound+C00256","C00256")</f>
        <v>C00256</v>
      </c>
      <c r="H200" s="41"/>
      <c r="I200" s="42" t="n">
        <v>289492</v>
      </c>
      <c r="J200" s="42" t="n">
        <v>304819</v>
      </c>
      <c r="K200" s="42" t="n">
        <v>332726</v>
      </c>
      <c r="L200" s="42" t="n">
        <v>261582</v>
      </c>
      <c r="M200" s="42" t="n">
        <v>463090</v>
      </c>
      <c r="N200" s="42" t="n">
        <v>216811</v>
      </c>
      <c r="O200" s="42" t="n">
        <v>533053</v>
      </c>
      <c r="P200" s="42"/>
      <c r="Q200" s="42" t="n">
        <v>390517</v>
      </c>
      <c r="R200" s="42" t="n">
        <v>527829</v>
      </c>
      <c r="S200" s="42" t="n">
        <v>249577</v>
      </c>
      <c r="T200" s="42" t="n">
        <v>370509</v>
      </c>
      <c r="U200" s="42" t="n">
        <v>276063</v>
      </c>
      <c r="V200" s="42" t="n">
        <v>455669</v>
      </c>
      <c r="W200" s="42" t="n">
        <v>107023</v>
      </c>
      <c r="X200" s="42" t="n">
        <v>289105</v>
      </c>
      <c r="Y200" s="42" t="n">
        <v>542092</v>
      </c>
      <c r="Z200" s="42" t="n">
        <v>314946</v>
      </c>
      <c r="AA200" s="42" t="n">
        <v>432529</v>
      </c>
      <c r="AB200" s="42" t="n">
        <v>450158</v>
      </c>
      <c r="AC200" s="42" t="n">
        <v>456316</v>
      </c>
      <c r="AD200" s="42" t="n">
        <v>330681</v>
      </c>
      <c r="AE200" s="42" t="n">
        <v>261987</v>
      </c>
      <c r="AF200" s="42" t="n">
        <v>347101</v>
      </c>
      <c r="AG200" s="42" t="n">
        <v>318292</v>
      </c>
      <c r="AH200" s="42" t="n">
        <v>511564</v>
      </c>
      <c r="AI200" s="42" t="n">
        <v>292212</v>
      </c>
      <c r="AJ200" s="42" t="n">
        <v>250783</v>
      </c>
      <c r="AK200" s="42" t="n">
        <v>150087</v>
      </c>
      <c r="AL200" s="42" t="n">
        <v>384526</v>
      </c>
      <c r="AM200" s="42" t="n">
        <v>314620</v>
      </c>
      <c r="AN200" s="42" t="n">
        <v>373893</v>
      </c>
      <c r="AO200" s="42" t="n">
        <v>321462</v>
      </c>
      <c r="AP200" s="42" t="n">
        <v>494476</v>
      </c>
      <c r="AQ200" s="42" t="n">
        <v>314622</v>
      </c>
      <c r="AR200" s="42" t="n">
        <v>285796</v>
      </c>
      <c r="AS200" s="42" t="n">
        <v>188177</v>
      </c>
      <c r="AT200" s="42" t="n">
        <v>314110</v>
      </c>
      <c r="AU200" s="42" t="n">
        <v>512399</v>
      </c>
      <c r="AV200" s="42" t="n">
        <v>541006</v>
      </c>
      <c r="AW200" s="42" t="n">
        <v>451998</v>
      </c>
      <c r="AX200" s="42" t="n">
        <v>296210</v>
      </c>
      <c r="AY200" s="42" t="n">
        <v>253868</v>
      </c>
      <c r="AZ200" s="43" t="n">
        <f aca="false">AVERAGE(I200:AY200)</f>
        <v>351756.571428571</v>
      </c>
      <c r="BA200" s="44" t="n">
        <f aca="false">(STDEV(I200:AY200))/(SQRT(COUNT(I200:AY200)))</f>
        <v>17014.0291644229</v>
      </c>
      <c r="BB200" s="42" t="n">
        <v>277671</v>
      </c>
      <c r="BC200" s="42" t="n">
        <v>385561</v>
      </c>
      <c r="BD200" s="42" t="n">
        <v>487491</v>
      </c>
      <c r="BE200" s="42" t="n">
        <v>390945</v>
      </c>
      <c r="BF200" s="42" t="n">
        <v>812279</v>
      </c>
      <c r="BG200" s="42" t="n">
        <v>474265</v>
      </c>
      <c r="BH200" s="53"/>
      <c r="BI200" s="42" t="n">
        <v>222273</v>
      </c>
      <c r="BJ200" s="42" t="n">
        <v>407280</v>
      </c>
      <c r="BK200" s="42" t="n">
        <v>278575</v>
      </c>
      <c r="BL200" s="42" t="n">
        <v>175707</v>
      </c>
      <c r="BM200" s="42" t="n">
        <v>420364</v>
      </c>
      <c r="BN200" s="44" t="n">
        <f aca="false">AVERAGE(BB200:BG200,BI200:BM200)</f>
        <v>393855.545454545</v>
      </c>
      <c r="BO200" s="44" t="n">
        <f aca="false">(STDEV(BB200:BG200,BI200:BM200))/(SQRT(COUNT(BB200:BG200,BI200:BM200)))</f>
        <v>51794.1258072176</v>
      </c>
      <c r="BP200" s="45" t="n">
        <f aca="false">(AZ200-BN200)</f>
        <v>-42098.9740259741</v>
      </c>
      <c r="BQ200" s="46" t="n">
        <f aca="false">TTEST(I200:AY200,BB200:BM200,2,2)</f>
        <v>0.323745113558067</v>
      </c>
      <c r="BR200" s="47" t="n">
        <f aca="false">(AZ200/BN200)*100</f>
        <v>89.3110622633514</v>
      </c>
      <c r="BS200" s="35"/>
      <c r="BT200" s="36"/>
      <c r="BU200" s="36"/>
      <c r="BV200" s="17" t="s">
        <v>313</v>
      </c>
    </row>
    <row r="201" customFormat="false" ht="12.75" hidden="false" customHeight="false" outlineLevel="0" collapsed="false">
      <c r="A201" s="37" t="n">
        <v>281125</v>
      </c>
      <c r="B201" s="37" t="n">
        <v>566380</v>
      </c>
      <c r="C201" s="37" t="n">
        <v>94</v>
      </c>
      <c r="D201" s="39" t="str">
        <f aca="false">HYPERLINK("http://128.120.136.21:8080/binbase-compound/bin/show/281125?db=rtx5","281125")</f>
        <v>281125</v>
      </c>
      <c r="E201" s="39" t="s">
        <v>315</v>
      </c>
      <c r="F201" s="40"/>
      <c r="G201" s="40"/>
      <c r="H201" s="41"/>
      <c r="I201" s="42" t="n">
        <v>16604</v>
      </c>
      <c r="J201" s="42" t="n">
        <v>24895</v>
      </c>
      <c r="K201" s="42" t="n">
        <v>8881</v>
      </c>
      <c r="L201" s="42" t="n">
        <v>23793</v>
      </c>
      <c r="M201" s="42" t="n">
        <v>1642</v>
      </c>
      <c r="N201" s="42" t="n">
        <v>25189</v>
      </c>
      <c r="O201" s="42" t="n">
        <v>11373</v>
      </c>
      <c r="P201" s="42" t="n">
        <v>34523</v>
      </c>
      <c r="Q201" s="42" t="n">
        <v>24685</v>
      </c>
      <c r="R201" s="42" t="n">
        <v>13999</v>
      </c>
      <c r="S201" s="42" t="n">
        <v>29534</v>
      </c>
      <c r="T201" s="42" t="n">
        <v>9846</v>
      </c>
      <c r="U201" s="42" t="n">
        <v>21886</v>
      </c>
      <c r="V201" s="42" t="n">
        <v>5835</v>
      </c>
      <c r="W201" s="42" t="n">
        <v>5108</v>
      </c>
      <c r="X201" s="42" t="n">
        <v>20754</v>
      </c>
      <c r="Y201" s="42" t="n">
        <v>3003</v>
      </c>
      <c r="Z201" s="42" t="n">
        <v>29474</v>
      </c>
      <c r="AA201" s="42" t="n">
        <v>25343</v>
      </c>
      <c r="AB201" s="42" t="n">
        <v>7713</v>
      </c>
      <c r="AC201" s="42" t="n">
        <v>22651</v>
      </c>
      <c r="AD201" s="42" t="n">
        <v>10401</v>
      </c>
      <c r="AE201" s="42" t="n">
        <v>63324</v>
      </c>
      <c r="AF201" s="42" t="n">
        <v>28665</v>
      </c>
      <c r="AG201" s="42" t="n">
        <v>2795</v>
      </c>
      <c r="AH201" s="42" t="n">
        <v>14395</v>
      </c>
      <c r="AI201" s="42" t="n">
        <v>20656</v>
      </c>
      <c r="AJ201" s="42" t="n">
        <v>4088</v>
      </c>
      <c r="AK201" s="42" t="n">
        <v>1933</v>
      </c>
      <c r="AL201" s="42" t="n">
        <v>4616</v>
      </c>
      <c r="AM201" s="42" t="n">
        <v>3091</v>
      </c>
      <c r="AN201" s="42" t="n">
        <v>16934</v>
      </c>
      <c r="AO201" s="42" t="n">
        <v>20674</v>
      </c>
      <c r="AP201" s="42" t="n">
        <v>4314</v>
      </c>
      <c r="AQ201" s="42" t="n">
        <v>11162</v>
      </c>
      <c r="AR201" s="42" t="n">
        <v>4851</v>
      </c>
      <c r="AS201" s="42" t="n">
        <v>22485</v>
      </c>
      <c r="AT201" s="42" t="n">
        <v>7514</v>
      </c>
      <c r="AU201" s="42" t="n">
        <v>19784</v>
      </c>
      <c r="AV201" s="42" t="n">
        <v>26792</v>
      </c>
      <c r="AW201" s="42" t="n">
        <v>13741</v>
      </c>
      <c r="AX201" s="42" t="n">
        <v>29955</v>
      </c>
      <c r="AY201" s="42" t="n">
        <v>12960</v>
      </c>
      <c r="AZ201" s="43" t="n">
        <f aca="false">AVERAGE(I201:AY201)</f>
        <v>16554.9069767442</v>
      </c>
      <c r="BA201" s="44" t="n">
        <f aca="false">(STDEV(I201:AY201))/(SQRT(COUNT(I201:AY201)))</f>
        <v>1821.18574537959</v>
      </c>
      <c r="BB201" s="42" t="n">
        <v>18222</v>
      </c>
      <c r="BC201" s="42" t="n">
        <v>32802</v>
      </c>
      <c r="BD201" s="42" t="n">
        <v>2521</v>
      </c>
      <c r="BE201" s="42" t="n">
        <v>12008</v>
      </c>
      <c r="BF201" s="42" t="n">
        <v>3671</v>
      </c>
      <c r="BG201" s="42" t="n">
        <v>14366</v>
      </c>
      <c r="BH201" s="42" t="n">
        <v>11341</v>
      </c>
      <c r="BI201" s="42" t="n">
        <v>17938</v>
      </c>
      <c r="BJ201" s="42" t="n">
        <v>38228</v>
      </c>
      <c r="BK201" s="42" t="n">
        <v>25597</v>
      </c>
      <c r="BL201" s="42" t="n">
        <v>21291</v>
      </c>
      <c r="BM201" s="42" t="n">
        <v>24714</v>
      </c>
      <c r="BN201" s="44" t="n">
        <f aca="false">AVERAGE(BB201:BM201)</f>
        <v>18558.25</v>
      </c>
      <c r="BO201" s="44" t="n">
        <f aca="false">(STDEV(BB201:BM201))/(SQRT(COUNT(BB201:BM201)))</f>
        <v>3109.83224268633</v>
      </c>
      <c r="BP201" s="45" t="n">
        <f aca="false">(AZ201-BN201)</f>
        <v>-2003.34302325581</v>
      </c>
      <c r="BQ201" s="46" t="n">
        <f aca="false">TTEST(I201:AY201,BB201:BM201,2,2)</f>
        <v>0.60242916163721</v>
      </c>
      <c r="BR201" s="47" t="n">
        <f aca="false">(AZ201/BN201)*100</f>
        <v>89.205108114958</v>
      </c>
      <c r="BS201" s="35"/>
      <c r="BT201" s="36"/>
      <c r="BU201" s="36"/>
      <c r="BV201" s="37" t="n">
        <v>281125</v>
      </c>
    </row>
    <row r="202" customFormat="false" ht="12.75" hidden="false" customHeight="false" outlineLevel="0" collapsed="false">
      <c r="A202" s="17" t="s">
        <v>316</v>
      </c>
      <c r="B202" s="37" t="n">
        <v>331223</v>
      </c>
      <c r="C202" s="37" t="n">
        <v>171</v>
      </c>
      <c r="D202" s="39" t="str">
        <f aca="false">HYPERLINK("http://128.120.136.21:8080/binbase-compound/bin/show/199770?db=rtx5","199770")</f>
        <v>199770</v>
      </c>
      <c r="E202" s="39" t="s">
        <v>317</v>
      </c>
      <c r="F202" s="40" t="str">
        <f aca="false">HYPERLINK("http://pubchem.ncbi.nlm.nih.gov/summary/summary.cgi?cid=1176","1176")</f>
        <v>1176</v>
      </c>
      <c r="G202" s="40" t="str">
        <f aca="false">HYPERLINK("http://www.genome.ad.jp/dbget-bin/www_bget?compound+C00086","C00086")</f>
        <v>C00086</v>
      </c>
      <c r="H202" s="41"/>
      <c r="I202" s="42" t="n">
        <v>663698</v>
      </c>
      <c r="J202" s="42" t="n">
        <v>569848</v>
      </c>
      <c r="K202" s="42" t="n">
        <v>659779</v>
      </c>
      <c r="L202" s="42" t="n">
        <v>745955</v>
      </c>
      <c r="M202" s="42" t="n">
        <v>695389</v>
      </c>
      <c r="N202" s="42" t="n">
        <v>735761</v>
      </c>
      <c r="O202" s="42" t="n">
        <v>916948</v>
      </c>
      <c r="P202" s="42" t="n">
        <v>728587</v>
      </c>
      <c r="Q202" s="42" t="n">
        <v>169115</v>
      </c>
      <c r="R202" s="42" t="n">
        <v>704033</v>
      </c>
      <c r="S202" s="42" t="n">
        <v>702259</v>
      </c>
      <c r="T202" s="42" t="n">
        <v>571354</v>
      </c>
      <c r="U202" s="42" t="n">
        <v>695905</v>
      </c>
      <c r="V202" s="42" t="n">
        <v>699811</v>
      </c>
      <c r="W202" s="42" t="n">
        <v>410431</v>
      </c>
      <c r="X202" s="42" t="n">
        <v>619520</v>
      </c>
      <c r="Y202" s="42" t="n">
        <v>815878</v>
      </c>
      <c r="Z202" s="42" t="n">
        <v>121900</v>
      </c>
      <c r="AA202" s="42" t="n">
        <v>173743</v>
      </c>
      <c r="AB202" s="42" t="n">
        <v>603072</v>
      </c>
      <c r="AC202" s="42" t="n">
        <v>675753</v>
      </c>
      <c r="AD202" s="42" t="n">
        <v>830191</v>
      </c>
      <c r="AE202" s="42" t="n">
        <v>578738</v>
      </c>
      <c r="AF202" s="42" t="n">
        <v>676176</v>
      </c>
      <c r="AG202" s="42" t="n">
        <v>686350</v>
      </c>
      <c r="AH202" s="42" t="n">
        <v>1265815</v>
      </c>
      <c r="AI202" s="42" t="n">
        <v>669804</v>
      </c>
      <c r="AJ202" s="42" t="n">
        <v>607425</v>
      </c>
      <c r="AK202" s="42" t="n">
        <v>2578890</v>
      </c>
      <c r="AL202" s="42" t="n">
        <v>832308</v>
      </c>
      <c r="AM202" s="42" t="n">
        <v>743533</v>
      </c>
      <c r="AN202" s="42" t="n">
        <v>597060</v>
      </c>
      <c r="AO202" s="42" t="n">
        <v>663615</v>
      </c>
      <c r="AP202" s="42" t="n">
        <v>323632</v>
      </c>
      <c r="AQ202" s="42" t="n">
        <v>1033750</v>
      </c>
      <c r="AR202" s="42" t="n">
        <v>789830</v>
      </c>
      <c r="AS202" s="42" t="n">
        <v>759023</v>
      </c>
      <c r="AT202" s="42" t="n">
        <v>630461</v>
      </c>
      <c r="AU202" s="42" t="n">
        <v>490186</v>
      </c>
      <c r="AV202" s="42" t="n">
        <v>165326</v>
      </c>
      <c r="AW202" s="42" t="n">
        <v>772036</v>
      </c>
      <c r="AX202" s="42" t="n">
        <v>324768</v>
      </c>
      <c r="AY202" s="42" t="n">
        <v>444691</v>
      </c>
      <c r="AZ202" s="43" t="n">
        <f aca="false">AVERAGE(I202:AY202)</f>
        <v>677729</v>
      </c>
      <c r="BA202" s="44" t="n">
        <f aca="false">(STDEV(I202:AY202))/(SQRT(COUNT(I202:AY202)))</f>
        <v>56705.6025333671</v>
      </c>
      <c r="BB202" s="42" t="n">
        <v>725140</v>
      </c>
      <c r="BC202" s="42" t="n">
        <v>629647</v>
      </c>
      <c r="BD202" s="42" t="n">
        <v>683185</v>
      </c>
      <c r="BE202" s="42" t="n">
        <v>971902</v>
      </c>
      <c r="BF202" s="42" t="n">
        <v>1283249</v>
      </c>
      <c r="BG202" s="42" t="n">
        <v>746095</v>
      </c>
      <c r="BH202" s="42" t="n">
        <v>666048</v>
      </c>
      <c r="BI202" s="42" t="n">
        <v>873335</v>
      </c>
      <c r="BJ202" s="42" t="n">
        <v>802333</v>
      </c>
      <c r="BK202" s="42" t="n">
        <v>898450</v>
      </c>
      <c r="BL202" s="42" t="n">
        <v>672432</v>
      </c>
      <c r="BM202" s="42" t="n">
        <v>194913</v>
      </c>
      <c r="BN202" s="44" t="n">
        <f aca="false">AVERAGE(BB202:BM202)</f>
        <v>762227.416666667</v>
      </c>
      <c r="BO202" s="44" t="n">
        <f aca="false">(STDEV(BB202:BM202))/(SQRT(COUNT(BB202:BM202)))</f>
        <v>73472.1763742821</v>
      </c>
      <c r="BP202" s="45" t="n">
        <f aca="false">(AZ202-BN202)</f>
        <v>-84498.4166666666</v>
      </c>
      <c r="BQ202" s="46" t="n">
        <f aca="false">TTEST(I202:AY202,BB202:BM202,2,2)</f>
        <v>0.463814110555371</v>
      </c>
      <c r="BR202" s="47" t="n">
        <f aca="false">(AZ202/BN202)*100</f>
        <v>88.9142774427886</v>
      </c>
      <c r="BS202" s="35"/>
      <c r="BT202" s="36"/>
      <c r="BU202" s="36"/>
      <c r="BV202" s="17" t="s">
        <v>316</v>
      </c>
    </row>
    <row r="203" customFormat="false" ht="12.75" hidden="false" customHeight="false" outlineLevel="0" collapsed="false">
      <c r="A203" s="37" t="n">
        <v>226909</v>
      </c>
      <c r="B203" s="37" t="n">
        <v>861795</v>
      </c>
      <c r="C203" s="37" t="n">
        <v>290</v>
      </c>
      <c r="D203" s="39" t="str">
        <f aca="false">HYPERLINK("http://128.120.136.21:8080/binbase-compound/bin/show/226909?db=rtx5","226909")</f>
        <v>226909</v>
      </c>
      <c r="E203" s="39" t="s">
        <v>318</v>
      </c>
      <c r="F203" s="40"/>
      <c r="G203" s="40"/>
      <c r="H203" s="41"/>
      <c r="I203" s="42" t="n">
        <v>1411</v>
      </c>
      <c r="J203" s="42" t="n">
        <v>1013</v>
      </c>
      <c r="K203" s="42" t="n">
        <v>2289</v>
      </c>
      <c r="L203" s="42" t="n">
        <v>2288</v>
      </c>
      <c r="M203" s="42" t="n">
        <v>1222</v>
      </c>
      <c r="N203" s="42" t="n">
        <v>1049</v>
      </c>
      <c r="O203" s="42" t="n">
        <v>4418</v>
      </c>
      <c r="P203" s="42" t="n">
        <v>1775</v>
      </c>
      <c r="Q203" s="42" t="n">
        <v>1388</v>
      </c>
      <c r="R203" s="42" t="n">
        <v>1273</v>
      </c>
      <c r="S203" s="42" t="n">
        <v>1727</v>
      </c>
      <c r="T203" s="42" t="n">
        <v>2737</v>
      </c>
      <c r="U203" s="42" t="n">
        <v>2643</v>
      </c>
      <c r="V203" s="42" t="n">
        <v>2610</v>
      </c>
      <c r="W203" s="42" t="n">
        <v>1382</v>
      </c>
      <c r="X203" s="42" t="n">
        <v>1752</v>
      </c>
      <c r="Y203" s="42" t="n">
        <v>1704</v>
      </c>
      <c r="Z203" s="42" t="n">
        <v>744</v>
      </c>
      <c r="AA203" s="42" t="n">
        <v>922</v>
      </c>
      <c r="AB203" s="42" t="n">
        <v>1522</v>
      </c>
      <c r="AC203" s="42" t="n">
        <v>950</v>
      </c>
      <c r="AD203" s="42" t="n">
        <v>1114</v>
      </c>
      <c r="AE203" s="42" t="n">
        <v>3302</v>
      </c>
      <c r="AF203" s="42" t="n">
        <v>1235</v>
      </c>
      <c r="AG203" s="42" t="n">
        <v>1604</v>
      </c>
      <c r="AH203" s="42" t="n">
        <v>1376</v>
      </c>
      <c r="AI203" s="42" t="n">
        <v>1331</v>
      </c>
      <c r="AJ203" s="42" t="n">
        <v>2867</v>
      </c>
      <c r="AK203" s="42" t="n">
        <v>1305</v>
      </c>
      <c r="AL203" s="42" t="n">
        <v>1310</v>
      </c>
      <c r="AM203" s="42" t="n">
        <v>1251</v>
      </c>
      <c r="AN203" s="42" t="n">
        <v>1330</v>
      </c>
      <c r="AO203" s="42" t="n">
        <v>2738</v>
      </c>
      <c r="AP203" s="42" t="n">
        <v>2708</v>
      </c>
      <c r="AQ203" s="42" t="n">
        <v>1161</v>
      </c>
      <c r="AR203" s="42" t="n">
        <v>1619</v>
      </c>
      <c r="AS203" s="42" t="n">
        <v>1044</v>
      </c>
      <c r="AT203" s="42" t="n">
        <v>1813</v>
      </c>
      <c r="AU203" s="42" t="n">
        <v>1943</v>
      </c>
      <c r="AV203" s="42" t="n">
        <v>886</v>
      </c>
      <c r="AW203" s="42" t="n">
        <v>1349</v>
      </c>
      <c r="AX203" s="42" t="n">
        <v>2395</v>
      </c>
      <c r="AY203" s="42" t="n">
        <v>979</v>
      </c>
      <c r="AZ203" s="43" t="n">
        <f aca="false">AVERAGE(I203:AY203)</f>
        <v>1708.81395348837</v>
      </c>
      <c r="BA203" s="44" t="n">
        <f aca="false">(STDEV(I203:AY203))/(SQRT(COUNT(I203:AY203)))</f>
        <v>116.8214046884</v>
      </c>
      <c r="BB203" s="42" t="n">
        <v>2059</v>
      </c>
      <c r="BC203" s="42" t="n">
        <v>1256</v>
      </c>
      <c r="BD203" s="42" t="n">
        <v>3088</v>
      </c>
      <c r="BE203" s="42" t="n">
        <v>2103</v>
      </c>
      <c r="BF203" s="42" t="n">
        <v>1604</v>
      </c>
      <c r="BG203" s="42" t="n">
        <v>1678</v>
      </c>
      <c r="BH203" s="42" t="n">
        <v>2137</v>
      </c>
      <c r="BI203" s="42" t="n">
        <v>1826</v>
      </c>
      <c r="BJ203" s="42" t="n">
        <v>1630</v>
      </c>
      <c r="BK203" s="42" t="n">
        <v>2946</v>
      </c>
      <c r="BL203" s="42" t="n">
        <v>1397</v>
      </c>
      <c r="BM203" s="42" t="n">
        <v>1366</v>
      </c>
      <c r="BN203" s="44" t="n">
        <f aca="false">AVERAGE(BB203:BM203)</f>
        <v>1924.16666666667</v>
      </c>
      <c r="BO203" s="44" t="n">
        <f aca="false">(STDEV(BB203:BM203))/(SQRT(COUNT(BB203:BM203)))</f>
        <v>169.430589763108</v>
      </c>
      <c r="BP203" s="45" t="n">
        <f aca="false">(AZ203-BN203)</f>
        <v>-215.352713178295</v>
      </c>
      <c r="BQ203" s="46" t="n">
        <f aca="false">TTEST(I203:AY203,BB203:BM203,2,2)</f>
        <v>0.37191451832029</v>
      </c>
      <c r="BR203" s="47" t="n">
        <f aca="false">(AZ203/BN203)*100</f>
        <v>88.8080010474684</v>
      </c>
      <c r="BS203" s="35"/>
      <c r="BT203" s="36"/>
      <c r="BU203" s="36"/>
      <c r="BV203" s="37" t="n">
        <v>226909</v>
      </c>
    </row>
    <row r="204" customFormat="false" ht="23.25" hidden="false" customHeight="false" outlineLevel="0" collapsed="false">
      <c r="A204" s="37" t="n">
        <v>281328</v>
      </c>
      <c r="B204" s="37" t="n">
        <v>278237</v>
      </c>
      <c r="C204" s="37" t="n">
        <v>220</v>
      </c>
      <c r="D204" s="39" t="str">
        <f aca="false">HYPERLINK("http://128.120.136.21:8080/binbase-compound/bin/show/281328?db=rtx5","281328")</f>
        <v>281328</v>
      </c>
      <c r="E204" s="39" t="s">
        <v>319</v>
      </c>
      <c r="F204" s="40"/>
      <c r="G204" s="40"/>
      <c r="H204" s="41"/>
      <c r="I204" s="42" t="n">
        <v>3041</v>
      </c>
      <c r="J204" s="42" t="n">
        <v>2522</v>
      </c>
      <c r="K204" s="42" t="n">
        <v>3284</v>
      </c>
      <c r="L204" s="42" t="n">
        <v>3439</v>
      </c>
      <c r="M204" s="42" t="n">
        <v>3407</v>
      </c>
      <c r="N204" s="42" t="n">
        <v>3209</v>
      </c>
      <c r="O204" s="42" t="n">
        <v>3306</v>
      </c>
      <c r="P204" s="42" t="n">
        <v>3437</v>
      </c>
      <c r="Q204" s="42" t="n">
        <v>2638</v>
      </c>
      <c r="R204" s="42" t="n">
        <v>3468</v>
      </c>
      <c r="S204" s="42" t="n">
        <v>3126</v>
      </c>
      <c r="T204" s="42" t="n">
        <v>3714</v>
      </c>
      <c r="U204" s="42" t="n">
        <v>2934</v>
      </c>
      <c r="V204" s="42" t="n">
        <v>2851</v>
      </c>
      <c r="W204" s="42" t="n">
        <v>3005</v>
      </c>
      <c r="X204" s="42" t="n">
        <v>3101</v>
      </c>
      <c r="Y204" s="42" t="n">
        <v>3182</v>
      </c>
      <c r="Z204" s="42" t="n">
        <v>2627</v>
      </c>
      <c r="AA204" s="42" t="n">
        <v>2706</v>
      </c>
      <c r="AB204" s="42" t="n">
        <v>3159</v>
      </c>
      <c r="AC204" s="42" t="n">
        <v>2676</v>
      </c>
      <c r="AD204" s="42" t="n">
        <v>3290</v>
      </c>
      <c r="AE204" s="42" t="n">
        <v>2605</v>
      </c>
      <c r="AF204" s="42" t="n">
        <v>3166</v>
      </c>
      <c r="AG204" s="42" t="n">
        <v>3229</v>
      </c>
      <c r="AH204" s="42" t="n">
        <v>2918</v>
      </c>
      <c r="AI204" s="42" t="n">
        <v>2972</v>
      </c>
      <c r="AJ204" s="42" t="n">
        <v>3646</v>
      </c>
      <c r="AK204" s="42" t="n">
        <v>2741</v>
      </c>
      <c r="AL204" s="42" t="n">
        <v>2745</v>
      </c>
      <c r="AM204" s="42" t="n">
        <v>2430</v>
      </c>
      <c r="AN204" s="42" t="n">
        <v>3028</v>
      </c>
      <c r="AO204" s="42" t="n">
        <v>1710</v>
      </c>
      <c r="AP204" s="42" t="n">
        <v>3443</v>
      </c>
      <c r="AQ204" s="42" t="n">
        <v>3272</v>
      </c>
      <c r="AR204" s="42" t="n">
        <v>3039</v>
      </c>
      <c r="AS204" s="42" t="n">
        <v>2722</v>
      </c>
      <c r="AT204" s="42" t="n">
        <v>3728</v>
      </c>
      <c r="AU204" s="42" t="n">
        <v>2986</v>
      </c>
      <c r="AV204" s="42" t="n">
        <v>2768</v>
      </c>
      <c r="AW204" s="42" t="n">
        <v>3248</v>
      </c>
      <c r="AX204" s="42" t="n">
        <v>2618</v>
      </c>
      <c r="AY204" s="42" t="n">
        <v>1865</v>
      </c>
      <c r="AZ204" s="43" t="n">
        <f aca="false">AVERAGE(I204:AY204)</f>
        <v>3000.02325581395</v>
      </c>
      <c r="BA204" s="44" t="n">
        <f aca="false">(STDEV(I204:AY204))/(SQRT(COUNT(I204:AY204)))</f>
        <v>64.8470257872901</v>
      </c>
      <c r="BB204" s="42" t="n">
        <v>3127</v>
      </c>
      <c r="BC204" s="42" t="n">
        <v>3453</v>
      </c>
      <c r="BD204" s="42" t="n">
        <v>3085</v>
      </c>
      <c r="BE204" s="42" t="n">
        <v>4329</v>
      </c>
      <c r="BF204" s="42" t="n">
        <v>3810</v>
      </c>
      <c r="BG204" s="42" t="n">
        <v>3175</v>
      </c>
      <c r="BH204" s="42" t="n">
        <v>3029</v>
      </c>
      <c r="BI204" s="42" t="n">
        <v>3627</v>
      </c>
      <c r="BJ204" s="42" t="n">
        <v>3371</v>
      </c>
      <c r="BK204" s="42" t="n">
        <v>4172</v>
      </c>
      <c r="BL204" s="42" t="n">
        <v>2658</v>
      </c>
      <c r="BM204" s="42" t="n">
        <v>2715</v>
      </c>
      <c r="BN204" s="44" t="n">
        <f aca="false">AVERAGE(BB204:BM204)</f>
        <v>3379.25</v>
      </c>
      <c r="BO204" s="44" t="n">
        <f aca="false">(STDEV(BB204:BM204))/(SQRT(COUNT(BB204:BM204)))</f>
        <v>152.229547812745</v>
      </c>
      <c r="BP204" s="45" t="n">
        <f aca="false">(AZ204-BN204)</f>
        <v>-379.226744186046</v>
      </c>
      <c r="BQ204" s="46" t="n">
        <f aca="false">TTEST(I204:AY204,BB204:BM204,2,2)</f>
        <v>0.0123403570227928</v>
      </c>
      <c r="BR204" s="47" t="n">
        <f aca="false">(AZ204/BN204)*100</f>
        <v>88.7777837038974</v>
      </c>
      <c r="BS204" s="35"/>
      <c r="BT204" s="36"/>
      <c r="BU204" s="48" t="s">
        <v>27</v>
      </c>
      <c r="BV204" s="37" t="n">
        <v>281328</v>
      </c>
    </row>
    <row r="205" customFormat="false" ht="12.75" hidden="false" customHeight="false" outlineLevel="0" collapsed="false">
      <c r="A205" s="37" t="n">
        <v>228927</v>
      </c>
      <c r="B205" s="37" t="n">
        <v>313497</v>
      </c>
      <c r="C205" s="37" t="n">
        <v>165</v>
      </c>
      <c r="D205" s="39" t="str">
        <f aca="false">HYPERLINK("http://128.120.136.21:8080/binbase-compound/bin/show/228927?db=rtx5","228927")</f>
        <v>228927</v>
      </c>
      <c r="E205" s="39" t="s">
        <v>320</v>
      </c>
      <c r="F205" s="40"/>
      <c r="G205" s="40"/>
      <c r="H205" s="41"/>
      <c r="I205" s="42" t="n">
        <v>26286</v>
      </c>
      <c r="J205" s="42" t="n">
        <v>22046</v>
      </c>
      <c r="K205" s="42" t="n">
        <v>17347</v>
      </c>
      <c r="L205" s="42" t="n">
        <v>32936</v>
      </c>
      <c r="M205" s="42" t="n">
        <v>38878</v>
      </c>
      <c r="N205" s="42" t="n">
        <v>25251</v>
      </c>
      <c r="O205" s="42" t="n">
        <v>32837</v>
      </c>
      <c r="P205" s="42" t="n">
        <v>29144</v>
      </c>
      <c r="Q205" s="42" t="n">
        <v>22727</v>
      </c>
      <c r="R205" s="42" t="n">
        <v>32104</v>
      </c>
      <c r="S205" s="42" t="n">
        <v>26304</v>
      </c>
      <c r="T205" s="42" t="n">
        <v>34688</v>
      </c>
      <c r="U205" s="42" t="n">
        <v>7157</v>
      </c>
      <c r="V205" s="42" t="n">
        <v>29905</v>
      </c>
      <c r="W205" s="42" t="n">
        <v>31770</v>
      </c>
      <c r="X205" s="42" t="n">
        <v>25663</v>
      </c>
      <c r="Y205" s="42" t="n">
        <v>29610</v>
      </c>
      <c r="Z205" s="42" t="n">
        <v>22704</v>
      </c>
      <c r="AA205" s="42" t="n">
        <v>24581</v>
      </c>
      <c r="AB205" s="42" t="n">
        <v>31936</v>
      </c>
      <c r="AC205" s="42" t="n">
        <v>23839</v>
      </c>
      <c r="AD205" s="42" t="n">
        <v>32453</v>
      </c>
      <c r="AE205" s="42" t="n">
        <v>20941</v>
      </c>
      <c r="AF205" s="42" t="n">
        <v>28516</v>
      </c>
      <c r="AG205" s="42" t="n">
        <v>31712</v>
      </c>
      <c r="AH205" s="42" t="n">
        <v>24079</v>
      </c>
      <c r="AI205" s="42" t="n">
        <v>18167</v>
      </c>
      <c r="AJ205" s="42" t="n">
        <v>33822</v>
      </c>
      <c r="AK205" s="42" t="n">
        <v>28190</v>
      </c>
      <c r="AL205" s="42" t="n">
        <v>27097</v>
      </c>
      <c r="AM205" s="42" t="n">
        <v>26495</v>
      </c>
      <c r="AN205" s="42" t="n">
        <v>25387</v>
      </c>
      <c r="AO205" s="42" t="n">
        <v>25454</v>
      </c>
      <c r="AP205" s="42" t="n">
        <v>35901</v>
      </c>
      <c r="AQ205" s="42" t="n">
        <v>33734</v>
      </c>
      <c r="AR205" s="42" t="n">
        <v>32099</v>
      </c>
      <c r="AS205" s="42" t="n">
        <v>25350</v>
      </c>
      <c r="AT205" s="42" t="n">
        <v>35357</v>
      </c>
      <c r="AU205" s="42" t="n">
        <v>24768</v>
      </c>
      <c r="AV205" s="42" t="n">
        <v>26868</v>
      </c>
      <c r="AW205" s="42" t="n">
        <v>33162</v>
      </c>
      <c r="AX205" s="42" t="n">
        <v>24987</v>
      </c>
      <c r="AY205" s="42" t="n">
        <v>17019</v>
      </c>
      <c r="AZ205" s="43" t="n">
        <f aca="false">AVERAGE(I205:AY205)</f>
        <v>27424.9069767442</v>
      </c>
      <c r="BA205" s="44" t="n">
        <f aca="false">(STDEV(I205:AY205))/(SQRT(COUNT(I205:AY205)))</f>
        <v>918.949375313875</v>
      </c>
      <c r="BB205" s="42" t="n">
        <v>18131</v>
      </c>
      <c r="BC205" s="42" t="n">
        <v>28283</v>
      </c>
      <c r="BD205" s="42" t="n">
        <v>17826</v>
      </c>
      <c r="BE205" s="42" t="n">
        <v>40528</v>
      </c>
      <c r="BF205" s="42" t="n">
        <v>37177</v>
      </c>
      <c r="BG205" s="42" t="n">
        <v>30917</v>
      </c>
      <c r="BH205" s="42" t="n">
        <v>30782</v>
      </c>
      <c r="BI205" s="42" t="n">
        <v>36596</v>
      </c>
      <c r="BJ205" s="42" t="n">
        <v>38535</v>
      </c>
      <c r="BK205" s="42" t="n">
        <v>40924</v>
      </c>
      <c r="BL205" s="42" t="n">
        <v>23910</v>
      </c>
      <c r="BM205" s="42" t="n">
        <v>27219</v>
      </c>
      <c r="BN205" s="44" t="n">
        <f aca="false">AVERAGE(BB205:BM205)</f>
        <v>30902.3333333333</v>
      </c>
      <c r="BO205" s="44" t="n">
        <f aca="false">(STDEV(BB205:BM205))/(SQRT(COUNT(BB205:BM205)))</f>
        <v>2346.12327666151</v>
      </c>
      <c r="BP205" s="45" t="n">
        <f aca="false">(AZ205-BN205)</f>
        <v>-3477.42635658915</v>
      </c>
      <c r="BQ205" s="46" t="n">
        <f aca="false">TTEST(I205:AY205,BB205:BM205,2,2)</f>
        <v>0.108158575260413</v>
      </c>
      <c r="BR205" s="47" t="n">
        <f aca="false">(AZ205/BN205)*100</f>
        <v>88.7470427586186</v>
      </c>
      <c r="BS205" s="35"/>
      <c r="BT205" s="36"/>
      <c r="BU205" s="36"/>
      <c r="BV205" s="37" t="n">
        <v>228927</v>
      </c>
    </row>
    <row r="206" customFormat="false" ht="23.25" hidden="false" customHeight="false" outlineLevel="0" collapsed="false">
      <c r="A206" s="17" t="s">
        <v>321</v>
      </c>
      <c r="B206" s="37" t="n">
        <v>281322</v>
      </c>
      <c r="C206" s="37" t="n">
        <v>165</v>
      </c>
      <c r="D206" s="39" t="str">
        <f aca="false">HYPERLINK("http://128.120.136.21:8080/binbase-compound/bin/show/200353?db=rtx5","200353")</f>
        <v>200353</v>
      </c>
      <c r="E206" s="39" t="s">
        <v>322</v>
      </c>
      <c r="F206" s="40" t="str">
        <f aca="false">HYPERLINK("http://pubchem.ncbi.nlm.nih.gov/summary/summary.cgi?cid=244","244")</f>
        <v>244</v>
      </c>
      <c r="G206" s="40" t="str">
        <f aca="false">HYPERLINK("http://www.genome.ad.jp/dbget-bin/www_bget?compound+C00556","C00556")</f>
        <v>C00556</v>
      </c>
      <c r="H206" s="41"/>
      <c r="I206" s="42" t="n">
        <v>14323</v>
      </c>
      <c r="J206" s="42" t="n">
        <v>13527</v>
      </c>
      <c r="K206" s="42" t="n">
        <v>16961</v>
      </c>
      <c r="L206" s="42" t="n">
        <v>17577</v>
      </c>
      <c r="M206" s="42" t="n">
        <v>17227</v>
      </c>
      <c r="N206" s="42" t="n">
        <v>14352</v>
      </c>
      <c r="O206" s="42" t="n">
        <v>16642</v>
      </c>
      <c r="P206" s="42" t="n">
        <v>22882</v>
      </c>
      <c r="Q206" s="42" t="n">
        <v>13779</v>
      </c>
      <c r="R206" s="42" t="n">
        <v>18491</v>
      </c>
      <c r="S206" s="42" t="n">
        <v>13560</v>
      </c>
      <c r="T206" s="42" t="n">
        <v>18797</v>
      </c>
      <c r="U206" s="42" t="n">
        <v>14965</v>
      </c>
      <c r="V206" s="42" t="n">
        <v>12515</v>
      </c>
      <c r="W206" s="42" t="n">
        <v>18208</v>
      </c>
      <c r="X206" s="42" t="n">
        <v>14333</v>
      </c>
      <c r="Y206" s="42" t="n">
        <v>17110</v>
      </c>
      <c r="Z206" s="42" t="n">
        <v>13852</v>
      </c>
      <c r="AA206" s="42" t="n">
        <v>13870</v>
      </c>
      <c r="AB206" s="42" t="n">
        <v>16869</v>
      </c>
      <c r="AC206" s="42" t="n">
        <v>12227</v>
      </c>
      <c r="AD206" s="42" t="n">
        <v>17777</v>
      </c>
      <c r="AE206" s="42" t="n">
        <v>12586</v>
      </c>
      <c r="AF206" s="42" t="n">
        <v>15445</v>
      </c>
      <c r="AG206" s="42" t="n">
        <v>16829</v>
      </c>
      <c r="AH206" s="42" t="n">
        <v>15573</v>
      </c>
      <c r="AI206" s="42" t="n">
        <v>14423</v>
      </c>
      <c r="AJ206" s="42" t="n">
        <v>18726</v>
      </c>
      <c r="AK206" s="42" t="n">
        <v>15118</v>
      </c>
      <c r="AL206" s="42" t="n">
        <v>15890</v>
      </c>
      <c r="AM206" s="42" t="n">
        <v>12814</v>
      </c>
      <c r="AN206" s="42" t="n">
        <v>14301</v>
      </c>
      <c r="AO206" s="42" t="n">
        <v>12673</v>
      </c>
      <c r="AP206" s="42" t="n">
        <v>21770</v>
      </c>
      <c r="AQ206" s="42" t="n">
        <v>18472</v>
      </c>
      <c r="AR206" s="42" t="n">
        <v>14719</v>
      </c>
      <c r="AS206" s="42" t="n">
        <v>15554</v>
      </c>
      <c r="AT206" s="42" t="n">
        <v>21700</v>
      </c>
      <c r="AU206" s="42" t="n">
        <v>13802</v>
      </c>
      <c r="AV206" s="42" t="n">
        <v>14443</v>
      </c>
      <c r="AW206" s="42" t="n">
        <v>16908</v>
      </c>
      <c r="AX206" s="42" t="n">
        <v>14792</v>
      </c>
      <c r="AY206" s="42" t="n">
        <v>10502</v>
      </c>
      <c r="AZ206" s="43" t="n">
        <f aca="false">AVERAGE(I206:AY206)</f>
        <v>15741.488372093</v>
      </c>
      <c r="BA206" s="44" t="n">
        <f aca="false">(STDEV(I206:AY206))/(SQRT(COUNT(I206:AY206)))</f>
        <v>405.475373326681</v>
      </c>
      <c r="BB206" s="42" t="n">
        <v>15300</v>
      </c>
      <c r="BC206" s="42" t="n">
        <v>13807</v>
      </c>
      <c r="BD206" s="42" t="n">
        <v>17034</v>
      </c>
      <c r="BE206" s="42" t="n">
        <v>19510</v>
      </c>
      <c r="BF206" s="42" t="n">
        <v>24128</v>
      </c>
      <c r="BG206" s="42" t="n">
        <v>18044</v>
      </c>
      <c r="BH206" s="42" t="n">
        <v>15201</v>
      </c>
      <c r="BI206" s="42" t="n">
        <v>18837</v>
      </c>
      <c r="BJ206" s="42" t="n">
        <v>17872</v>
      </c>
      <c r="BK206" s="42" t="n">
        <v>24778</v>
      </c>
      <c r="BL206" s="42" t="n">
        <v>13224</v>
      </c>
      <c r="BM206" s="42" t="n">
        <v>15409</v>
      </c>
      <c r="BN206" s="44" t="n">
        <f aca="false">AVERAGE(BB206:BM206)</f>
        <v>17762</v>
      </c>
      <c r="BO206" s="44" t="n">
        <f aca="false">(STDEV(BB206:BM206))/(SQRT(COUNT(BB206:BM206)))</f>
        <v>1062.35584405318</v>
      </c>
      <c r="BP206" s="45" t="n">
        <f aca="false">(AZ206-BN206)</f>
        <v>-2020.51162790698</v>
      </c>
      <c r="BQ206" s="46" t="n">
        <f aca="false">TTEST(I206:AY206,BB206:BM206,2,2)</f>
        <v>0.0375176574328052</v>
      </c>
      <c r="BR206" s="47" t="n">
        <f aca="false">(AZ206/BN206)*100</f>
        <v>88.6245263601679</v>
      </c>
      <c r="BS206" s="35"/>
      <c r="BT206" s="36"/>
      <c r="BU206" s="48" t="s">
        <v>27</v>
      </c>
      <c r="BV206" s="17" t="s">
        <v>321</v>
      </c>
    </row>
    <row r="207" customFormat="false" ht="23.25" hidden="false" customHeight="false" outlineLevel="0" collapsed="false">
      <c r="A207" s="37" t="n">
        <v>227298</v>
      </c>
      <c r="B207" s="37" t="n">
        <v>374409</v>
      </c>
      <c r="C207" s="37" t="n">
        <v>211</v>
      </c>
      <c r="D207" s="39" t="str">
        <f aca="false">HYPERLINK("http://128.120.136.21:8080/binbase-compound/bin/show/227298?db=rtx5","227298")</f>
        <v>227298</v>
      </c>
      <c r="E207" s="39" t="s">
        <v>323</v>
      </c>
      <c r="F207" s="40"/>
      <c r="G207" s="40"/>
      <c r="H207" s="41"/>
      <c r="I207" s="42" t="n">
        <v>1351</v>
      </c>
      <c r="J207" s="42" t="n">
        <v>1557</v>
      </c>
      <c r="K207" s="42" t="n">
        <v>1568</v>
      </c>
      <c r="L207" s="42" t="n">
        <v>1608</v>
      </c>
      <c r="M207" s="42" t="n">
        <v>1422</v>
      </c>
      <c r="N207" s="42" t="n">
        <v>1545</v>
      </c>
      <c r="O207" s="42" t="n">
        <v>1478</v>
      </c>
      <c r="P207" s="42" t="n">
        <v>1900</v>
      </c>
      <c r="Q207" s="42" t="n">
        <v>1707</v>
      </c>
      <c r="R207" s="42" t="n">
        <v>1800</v>
      </c>
      <c r="S207" s="42" t="n">
        <v>1933</v>
      </c>
      <c r="T207" s="42" t="n">
        <v>2033</v>
      </c>
      <c r="U207" s="42" t="n">
        <v>1791</v>
      </c>
      <c r="V207" s="42" t="n">
        <v>1290</v>
      </c>
      <c r="W207" s="42" t="n">
        <v>1390</v>
      </c>
      <c r="X207" s="42" t="n">
        <v>1415</v>
      </c>
      <c r="Y207" s="42" t="n">
        <v>1427</v>
      </c>
      <c r="Z207" s="42" t="n">
        <v>1769</v>
      </c>
      <c r="AA207" s="42" t="n">
        <v>1482</v>
      </c>
      <c r="AB207" s="42" t="n">
        <v>1247</v>
      </c>
      <c r="AC207" s="42" t="n">
        <v>1633</v>
      </c>
      <c r="AD207" s="42" t="n">
        <v>1349</v>
      </c>
      <c r="AE207" s="42" t="n">
        <v>1953</v>
      </c>
      <c r="AF207" s="42" t="n">
        <v>1602</v>
      </c>
      <c r="AG207" s="42" t="n">
        <v>1347</v>
      </c>
      <c r="AH207" s="42" t="n">
        <v>1304</v>
      </c>
      <c r="AI207" s="42" t="n">
        <v>1592</v>
      </c>
      <c r="AJ207" s="42" t="n">
        <v>1565</v>
      </c>
      <c r="AK207" s="42" t="n">
        <v>1458</v>
      </c>
      <c r="AL207" s="42" t="n">
        <v>1177</v>
      </c>
      <c r="AM207" s="42" t="n">
        <v>1236</v>
      </c>
      <c r="AN207" s="42" t="n">
        <v>1516</v>
      </c>
      <c r="AO207" s="42" t="n">
        <v>1969</v>
      </c>
      <c r="AP207" s="42" t="n">
        <v>1697</v>
      </c>
      <c r="AQ207" s="42" t="n">
        <v>1549</v>
      </c>
      <c r="AR207" s="42" t="n">
        <v>1864</v>
      </c>
      <c r="AS207" s="42" t="n">
        <v>1532</v>
      </c>
      <c r="AT207" s="42" t="n">
        <v>1733</v>
      </c>
      <c r="AU207" s="42" t="n">
        <v>1440</v>
      </c>
      <c r="AV207" s="42" t="n">
        <v>1571</v>
      </c>
      <c r="AW207" s="42" t="n">
        <v>1673</v>
      </c>
      <c r="AX207" s="42" t="n">
        <v>2708</v>
      </c>
      <c r="AY207" s="42" t="n">
        <v>758</v>
      </c>
      <c r="AZ207" s="43" t="n">
        <f aca="false">AVERAGE(I207:AY207)</f>
        <v>1579.97674418605</v>
      </c>
      <c r="BA207" s="44" t="n">
        <f aca="false">(STDEV(I207:AY207))/(SQRT(COUNT(I207:AY207)))</f>
        <v>46.0745157972296</v>
      </c>
      <c r="BB207" s="42" t="n">
        <v>1723</v>
      </c>
      <c r="BC207" s="42" t="n">
        <v>1736</v>
      </c>
      <c r="BD207" s="42" t="n">
        <v>1928</v>
      </c>
      <c r="BE207" s="42" t="n">
        <v>1689</v>
      </c>
      <c r="BF207" s="42" t="n">
        <v>1702</v>
      </c>
      <c r="BG207" s="42" t="n">
        <v>1605</v>
      </c>
      <c r="BH207" s="42" t="n">
        <v>1275</v>
      </c>
      <c r="BI207" s="42" t="n">
        <v>2157</v>
      </c>
      <c r="BJ207" s="42" t="n">
        <v>2517</v>
      </c>
      <c r="BK207" s="42" t="n">
        <v>1830</v>
      </c>
      <c r="BL207" s="42" t="n">
        <v>1457</v>
      </c>
      <c r="BM207" s="42" t="n">
        <v>1782</v>
      </c>
      <c r="BN207" s="44" t="n">
        <f aca="false">AVERAGE(BB207:BM207)</f>
        <v>1783.41666666667</v>
      </c>
      <c r="BO207" s="44" t="n">
        <f aca="false">(STDEV(BB207:BM207))/(SQRT(COUNT(BB207:BM207)))</f>
        <v>92.0760109525239</v>
      </c>
      <c r="BP207" s="45" t="n">
        <f aca="false">(AZ207-BN207)</f>
        <v>-203.43992248062</v>
      </c>
      <c r="BQ207" s="46" t="n">
        <f aca="false">TTEST(I207:AY207,BB207:BM207,2,2)</f>
        <v>0.0465154320358452</v>
      </c>
      <c r="BR207" s="47" t="n">
        <f aca="false">(AZ207/BN207)*100</f>
        <v>88.5926869316039</v>
      </c>
      <c r="BS207" s="35"/>
      <c r="BT207" s="36"/>
      <c r="BU207" s="48" t="s">
        <v>27</v>
      </c>
      <c r="BV207" s="37" t="n">
        <v>227298</v>
      </c>
    </row>
    <row r="208" customFormat="false" ht="23.25" hidden="false" customHeight="false" outlineLevel="0" collapsed="false">
      <c r="A208" s="37" t="n">
        <v>227353</v>
      </c>
      <c r="B208" s="37" t="n">
        <v>306967</v>
      </c>
      <c r="C208" s="37" t="n">
        <v>218</v>
      </c>
      <c r="D208" s="39" t="str">
        <f aca="false">HYPERLINK("http://128.120.136.21:8080/binbase-compound/bin/show/227353?db=rtx5","227353")</f>
        <v>227353</v>
      </c>
      <c r="E208" s="39" t="s">
        <v>324</v>
      </c>
      <c r="F208" s="40"/>
      <c r="G208" s="40"/>
      <c r="H208" s="41"/>
      <c r="I208" s="42" t="n">
        <v>2052</v>
      </c>
      <c r="J208" s="42" t="n">
        <v>2112</v>
      </c>
      <c r="K208" s="42" t="n">
        <v>2332</v>
      </c>
      <c r="L208" s="42" t="n">
        <v>2621</v>
      </c>
      <c r="M208" s="42" t="n">
        <v>2679</v>
      </c>
      <c r="N208" s="42" t="n">
        <v>2227</v>
      </c>
      <c r="O208" s="42" t="n">
        <v>2412</v>
      </c>
      <c r="P208" s="42" t="n">
        <v>2584</v>
      </c>
      <c r="Q208" s="42" t="n">
        <v>2058</v>
      </c>
      <c r="R208" s="42" t="n">
        <v>2390</v>
      </c>
      <c r="S208" s="42" t="n">
        <v>2584</v>
      </c>
      <c r="T208" s="42" t="n">
        <v>2510</v>
      </c>
      <c r="U208" s="42" t="n">
        <v>2274</v>
      </c>
      <c r="V208" s="42" t="n">
        <v>1733</v>
      </c>
      <c r="W208" s="42" t="n">
        <v>2308</v>
      </c>
      <c r="X208" s="42" t="n">
        <v>2129</v>
      </c>
      <c r="Y208" s="42" t="n">
        <v>2118</v>
      </c>
      <c r="Z208" s="42" t="n">
        <v>2132</v>
      </c>
      <c r="AA208" s="42" t="n">
        <v>2060</v>
      </c>
      <c r="AB208" s="42" t="n">
        <v>2257</v>
      </c>
      <c r="AC208" s="42" t="n">
        <v>2045</v>
      </c>
      <c r="AD208" s="42" t="n">
        <v>2310</v>
      </c>
      <c r="AE208" s="42" t="n">
        <v>2145</v>
      </c>
      <c r="AF208" s="42" t="n">
        <v>2634</v>
      </c>
      <c r="AG208" s="42" t="n">
        <v>2182</v>
      </c>
      <c r="AH208" s="42" t="n">
        <v>2076</v>
      </c>
      <c r="AI208" s="42" t="n">
        <v>2092</v>
      </c>
      <c r="AJ208" s="42" t="n">
        <v>2606</v>
      </c>
      <c r="AK208" s="42" t="n">
        <v>2062</v>
      </c>
      <c r="AL208" s="42" t="n">
        <v>1871</v>
      </c>
      <c r="AM208" s="42" t="n">
        <v>1809</v>
      </c>
      <c r="AN208" s="42" t="n">
        <v>1747</v>
      </c>
      <c r="AO208" s="42" t="n">
        <v>2009</v>
      </c>
      <c r="AP208" s="42" t="n">
        <v>2305</v>
      </c>
      <c r="AQ208" s="42" t="n">
        <v>2285</v>
      </c>
      <c r="AR208" s="42" t="n">
        <v>2263</v>
      </c>
      <c r="AS208" s="42" t="n">
        <v>2286</v>
      </c>
      <c r="AT208" s="42" t="n">
        <v>2469</v>
      </c>
      <c r="AU208" s="42" t="n">
        <v>1833</v>
      </c>
      <c r="AV208" s="42" t="n">
        <v>2232</v>
      </c>
      <c r="AW208" s="42" t="n">
        <v>2507</v>
      </c>
      <c r="AX208" s="42" t="n">
        <v>2669</v>
      </c>
      <c r="AY208" s="42" t="n">
        <v>1376</v>
      </c>
      <c r="AZ208" s="43" t="n">
        <f aca="false">AVERAGE(I208:AY208)</f>
        <v>2218.25581395349</v>
      </c>
      <c r="BA208" s="44" t="n">
        <f aca="false">(STDEV(I208:AY208))/(SQRT(COUNT(I208:AY208)))</f>
        <v>43.2566587993085</v>
      </c>
      <c r="BB208" s="42" t="n">
        <v>2293</v>
      </c>
      <c r="BC208" s="42" t="n">
        <v>2381</v>
      </c>
      <c r="BD208" s="42" t="n">
        <v>2549</v>
      </c>
      <c r="BE208" s="42" t="n">
        <v>2675</v>
      </c>
      <c r="BF208" s="42" t="n">
        <v>2391</v>
      </c>
      <c r="BG208" s="42" t="n">
        <v>2510</v>
      </c>
      <c r="BH208" s="42" t="n">
        <v>2168</v>
      </c>
      <c r="BI208" s="42" t="n">
        <v>2774</v>
      </c>
      <c r="BJ208" s="42" t="n">
        <v>2743</v>
      </c>
      <c r="BK208" s="42" t="n">
        <v>3381</v>
      </c>
      <c r="BL208" s="42" t="n">
        <v>1924</v>
      </c>
      <c r="BM208" s="42" t="n">
        <v>2281</v>
      </c>
      <c r="BN208" s="44" t="n">
        <f aca="false">AVERAGE(BB208:BM208)</f>
        <v>2505.83333333333</v>
      </c>
      <c r="BO208" s="44" t="n">
        <f aca="false">(STDEV(BB208:BM208))/(SQRT(COUNT(BB208:BM208)))</f>
        <v>106.666276040951</v>
      </c>
      <c r="BP208" s="45" t="n">
        <f aca="false">(AZ208-BN208)</f>
        <v>-287.577519379845</v>
      </c>
      <c r="BQ208" s="46" t="n">
        <f aca="false">TTEST(I208:AY208,BB208:BM208,2,2)</f>
        <v>0.00538308462825696</v>
      </c>
      <c r="BR208" s="47" t="n">
        <f aca="false">(AZ208/BN208)*100</f>
        <v>88.5236773110804</v>
      </c>
      <c r="BS208" s="35"/>
      <c r="BT208" s="36"/>
      <c r="BU208" s="48" t="s">
        <v>27</v>
      </c>
      <c r="BV208" s="37" t="n">
        <v>227353</v>
      </c>
    </row>
    <row r="209" customFormat="false" ht="12.75" hidden="false" customHeight="false" outlineLevel="0" collapsed="false">
      <c r="A209" s="37" t="n">
        <v>201887</v>
      </c>
      <c r="B209" s="37" t="n">
        <v>1200427</v>
      </c>
      <c r="C209" s="37" t="n">
        <v>316</v>
      </c>
      <c r="D209" s="39" t="str">
        <f aca="false">HYPERLINK("http://128.120.136.21:8080/binbase-compound/bin/show/201887?db=rtx5","201887")</f>
        <v>201887</v>
      </c>
      <c r="E209" s="39" t="s">
        <v>325</v>
      </c>
      <c r="F209" s="40"/>
      <c r="G209" s="40"/>
      <c r="H209" s="41"/>
      <c r="I209" s="42" t="n">
        <v>1311</v>
      </c>
      <c r="J209" s="42" t="n">
        <v>1769</v>
      </c>
      <c r="K209" s="42" t="n">
        <v>1526</v>
      </c>
      <c r="L209" s="42" t="n">
        <v>1884</v>
      </c>
      <c r="M209" s="42" t="n">
        <v>1956</v>
      </c>
      <c r="N209" s="42" t="n">
        <v>1297</v>
      </c>
      <c r="O209" s="42" t="n">
        <v>1109</v>
      </c>
      <c r="P209" s="42" t="n">
        <v>1540</v>
      </c>
      <c r="Q209" s="42" t="n">
        <v>1367</v>
      </c>
      <c r="R209" s="42" t="n">
        <v>1144</v>
      </c>
      <c r="S209" s="42" t="n">
        <v>1442</v>
      </c>
      <c r="T209" s="42" t="n">
        <v>1749</v>
      </c>
      <c r="U209" s="42" t="n">
        <v>880</v>
      </c>
      <c r="V209" s="42" t="n">
        <v>1562</v>
      </c>
      <c r="W209" s="42" t="n">
        <v>1700</v>
      </c>
      <c r="X209" s="42" t="n">
        <v>1574</v>
      </c>
      <c r="Y209" s="42" t="n">
        <v>1182</v>
      </c>
      <c r="Z209" s="42" t="n">
        <v>1625</v>
      </c>
      <c r="AA209" s="42" t="n">
        <v>1365</v>
      </c>
      <c r="AB209" s="42" t="n">
        <v>1185</v>
      </c>
      <c r="AC209" s="42" t="n">
        <v>1683</v>
      </c>
      <c r="AD209" s="42" t="n">
        <v>1982</v>
      </c>
      <c r="AE209" s="42" t="n">
        <v>1604</v>
      </c>
      <c r="AF209" s="42" t="n">
        <v>1885</v>
      </c>
      <c r="AG209" s="42" t="n">
        <v>1761</v>
      </c>
      <c r="AH209" s="42" t="n">
        <v>1640</v>
      </c>
      <c r="AI209" s="42" t="n">
        <v>1597</v>
      </c>
      <c r="AJ209" s="42" t="n">
        <v>1913</v>
      </c>
      <c r="AK209" s="42" t="n">
        <v>2544</v>
      </c>
      <c r="AL209" s="42" t="n">
        <v>1397</v>
      </c>
      <c r="AM209" s="42" t="n">
        <v>1435</v>
      </c>
      <c r="AN209" s="42" t="n">
        <v>681</v>
      </c>
      <c r="AO209" s="42" t="n">
        <v>1354</v>
      </c>
      <c r="AP209" s="42" t="n">
        <v>1831</v>
      </c>
      <c r="AQ209" s="42" t="n">
        <v>1482</v>
      </c>
      <c r="AR209" s="42" t="n">
        <v>821</v>
      </c>
      <c r="AS209" s="42" t="n">
        <v>1589</v>
      </c>
      <c r="AT209" s="42" t="n">
        <v>1628</v>
      </c>
      <c r="AU209" s="42" t="n">
        <v>1194</v>
      </c>
      <c r="AV209" s="42" t="n">
        <v>1634</v>
      </c>
      <c r="AW209" s="42" t="n">
        <v>1507</v>
      </c>
      <c r="AX209" s="42" t="n">
        <v>1818</v>
      </c>
      <c r="AY209" s="42" t="n">
        <v>1040</v>
      </c>
      <c r="AZ209" s="43" t="n">
        <f aca="false">AVERAGE(I209:AY209)</f>
        <v>1515.97674418605</v>
      </c>
      <c r="BA209" s="44" t="n">
        <f aca="false">(STDEV(I209:AY209))/(SQRT(COUNT(I209:AY209)))</f>
        <v>52.8038272587276</v>
      </c>
      <c r="BB209" s="42" t="n">
        <v>2024</v>
      </c>
      <c r="BC209" s="42" t="n">
        <v>2270</v>
      </c>
      <c r="BD209" s="42" t="n">
        <v>2158</v>
      </c>
      <c r="BE209" s="42" t="n">
        <v>1929</v>
      </c>
      <c r="BF209" s="42" t="n">
        <v>1703</v>
      </c>
      <c r="BG209" s="42" t="n">
        <v>1570</v>
      </c>
      <c r="BH209" s="42" t="n">
        <v>1011</v>
      </c>
      <c r="BI209" s="42" t="n">
        <v>1312</v>
      </c>
      <c r="BJ209" s="42" t="n">
        <v>2350</v>
      </c>
      <c r="BK209" s="42" t="n">
        <v>1423</v>
      </c>
      <c r="BL209" s="42" t="n">
        <v>1203</v>
      </c>
      <c r="BM209" s="42" t="n">
        <v>1627</v>
      </c>
      <c r="BN209" s="44" t="n">
        <f aca="false">AVERAGE(BB209:BM209)</f>
        <v>1715</v>
      </c>
      <c r="BO209" s="44" t="n">
        <f aca="false">(STDEV(BB209:BM209))/(SQRT(COUNT(BB209:BM209)))</f>
        <v>125.623354806052</v>
      </c>
      <c r="BP209" s="45" t="n">
        <f aca="false">(AZ209-BN209)</f>
        <v>-199.023255813953</v>
      </c>
      <c r="BQ209" s="46" t="n">
        <f aca="false">TTEST(I209:AY209,BB209:BM209,2,2)</f>
        <v>0.102144192825091</v>
      </c>
      <c r="BR209" s="47" t="n">
        <f aca="false">(AZ209/BN209)*100</f>
        <v>88.3951454335887</v>
      </c>
      <c r="BS209" s="35"/>
      <c r="BT209" s="36"/>
      <c r="BU209" s="36"/>
      <c r="BV209" s="37" t="n">
        <v>201887</v>
      </c>
    </row>
    <row r="210" customFormat="false" ht="12.75" hidden="false" customHeight="false" outlineLevel="0" collapsed="false">
      <c r="A210" s="37" t="n">
        <v>227743</v>
      </c>
      <c r="B210" s="37" t="n">
        <v>627324</v>
      </c>
      <c r="C210" s="37" t="n">
        <v>156</v>
      </c>
      <c r="D210" s="39" t="str">
        <f aca="false">HYPERLINK("http://128.120.136.21:8080/binbase-compound/bin/show/227743?db=rtx5","227743")</f>
        <v>227743</v>
      </c>
      <c r="E210" s="39" t="s">
        <v>326</v>
      </c>
      <c r="F210" s="40"/>
      <c r="G210" s="40"/>
      <c r="H210" s="41"/>
      <c r="I210" s="42" t="n">
        <v>23859</v>
      </c>
      <c r="J210" s="42" t="n">
        <v>20565</v>
      </c>
      <c r="K210" s="42" t="n">
        <v>26927</v>
      </c>
      <c r="L210" s="42" t="n">
        <v>28175</v>
      </c>
      <c r="M210" s="42" t="n">
        <v>25226</v>
      </c>
      <c r="N210" s="42" t="n">
        <v>28237</v>
      </c>
      <c r="O210" s="42" t="n">
        <v>22501</v>
      </c>
      <c r="P210" s="42" t="n">
        <v>28979</v>
      </c>
      <c r="Q210" s="42" t="n">
        <v>20659</v>
      </c>
      <c r="R210" s="42" t="n">
        <v>21923</v>
      </c>
      <c r="S210" s="42" t="n">
        <v>28372</v>
      </c>
      <c r="T210" s="42" t="n">
        <v>16190</v>
      </c>
      <c r="U210" s="42" t="n">
        <v>21343</v>
      </c>
      <c r="V210" s="42" t="n">
        <v>14293</v>
      </c>
      <c r="W210" s="42" t="n">
        <v>15018</v>
      </c>
      <c r="X210" s="42" t="n">
        <v>21634</v>
      </c>
      <c r="Y210" s="42" t="n">
        <v>11092</v>
      </c>
      <c r="Z210" s="42" t="n">
        <v>26476</v>
      </c>
      <c r="AA210" s="42" t="n">
        <v>22065</v>
      </c>
      <c r="AB210" s="42" t="n">
        <v>16378</v>
      </c>
      <c r="AC210" s="42" t="n">
        <v>21288</v>
      </c>
      <c r="AD210" s="42" t="n">
        <v>20030</v>
      </c>
      <c r="AE210" s="42" t="n">
        <v>19117</v>
      </c>
      <c r="AF210" s="42" t="n">
        <v>30566</v>
      </c>
      <c r="AG210" s="42" t="n">
        <v>18382</v>
      </c>
      <c r="AH210" s="42" t="n">
        <v>17644</v>
      </c>
      <c r="AI210" s="42" t="n">
        <v>21447</v>
      </c>
      <c r="AJ210" s="42" t="n">
        <v>17005</v>
      </c>
      <c r="AK210" s="42" t="n">
        <v>21527</v>
      </c>
      <c r="AL210" s="42" t="n">
        <v>12974</v>
      </c>
      <c r="AM210" s="42" t="n">
        <v>22881</v>
      </c>
      <c r="AN210" s="42" t="n">
        <v>22801</v>
      </c>
      <c r="AO210" s="42" t="n">
        <v>16694</v>
      </c>
      <c r="AP210" s="42" t="n">
        <v>14976</v>
      </c>
      <c r="AQ210" s="42" t="n">
        <v>19938</v>
      </c>
      <c r="AR210" s="42" t="n">
        <v>28055</v>
      </c>
      <c r="AS210" s="42" t="n">
        <v>23492</v>
      </c>
      <c r="AT210" s="42" t="n">
        <v>16648</v>
      </c>
      <c r="AU210" s="42" t="n">
        <v>15296</v>
      </c>
      <c r="AV210" s="42" t="n">
        <v>23892</v>
      </c>
      <c r="AW210" s="42" t="n">
        <v>16708</v>
      </c>
      <c r="AX210" s="42" t="n">
        <v>26410</v>
      </c>
      <c r="AY210" s="42" t="n">
        <v>14226</v>
      </c>
      <c r="AZ210" s="43" t="n">
        <f aca="false">AVERAGE(I210:AY210)</f>
        <v>20974.6279069767</v>
      </c>
      <c r="BA210" s="44" t="n">
        <f aca="false">(STDEV(I210:AY210))/(SQRT(COUNT(I210:AY210)))</f>
        <v>747.337098419918</v>
      </c>
      <c r="BB210" s="42" t="n">
        <v>19100</v>
      </c>
      <c r="BC210" s="42" t="n">
        <v>30417</v>
      </c>
      <c r="BD210" s="42" t="n">
        <v>27454</v>
      </c>
      <c r="BE210" s="42" t="n">
        <v>23454</v>
      </c>
      <c r="BF210" s="42" t="n">
        <v>8654</v>
      </c>
      <c r="BG210" s="42" t="n">
        <v>24163</v>
      </c>
      <c r="BH210" s="42" t="n">
        <v>19957</v>
      </c>
      <c r="BI210" s="42" t="n">
        <v>27842</v>
      </c>
      <c r="BJ210" s="42" t="n">
        <v>27508</v>
      </c>
      <c r="BK210" s="42" t="n">
        <v>26122</v>
      </c>
      <c r="BL210" s="42" t="n">
        <v>25467</v>
      </c>
      <c r="BM210" s="42" t="n">
        <v>24683</v>
      </c>
      <c r="BN210" s="44" t="n">
        <f aca="false">AVERAGE(BB210:BM210)</f>
        <v>23735.0833333333</v>
      </c>
      <c r="BO210" s="44" t="n">
        <f aca="false">(STDEV(BB210:BM210))/(SQRT(COUNT(BB210:BM210)))</f>
        <v>1657.47748948713</v>
      </c>
      <c r="BP210" s="45" t="n">
        <f aca="false">(AZ210-BN210)</f>
        <v>-2760.45542635659</v>
      </c>
      <c r="BQ210" s="46" t="n">
        <f aca="false">TTEST(I210:AY210,BB210:BM210,2,2)</f>
        <v>0.102368047916623</v>
      </c>
      <c r="BR210" s="47" t="n">
        <f aca="false">(AZ210/BN210)*100</f>
        <v>88.3697251549994</v>
      </c>
      <c r="BS210" s="35"/>
      <c r="BT210" s="36"/>
      <c r="BU210" s="36"/>
      <c r="BV210" s="37" t="n">
        <v>227743</v>
      </c>
    </row>
    <row r="211" customFormat="false" ht="12.75" hidden="false" customHeight="false" outlineLevel="0" collapsed="false">
      <c r="A211" s="17" t="s">
        <v>327</v>
      </c>
      <c r="B211" s="37" t="n">
        <v>497167</v>
      </c>
      <c r="C211" s="37" t="n">
        <v>292</v>
      </c>
      <c r="D211" s="39" t="str">
        <f aca="false">HYPERLINK("http://128.120.136.21:8080/binbase-compound/bin/show/199262?db=rtx5","199262")</f>
        <v>199262</v>
      </c>
      <c r="E211" s="39" t="s">
        <v>328</v>
      </c>
      <c r="F211" s="40" t="str">
        <f aca="false">HYPERLINK("http://pubchem.ncbi.nlm.nih.gov/summary/summary.cgi?cid=439535","439535")</f>
        <v>439535</v>
      </c>
      <c r="G211" s="40" t="str">
        <f aca="false">HYPERLINK("http://www.genome.ad.jp/dbget-bin/www_bget?compound+C01620","C01620")</f>
        <v>C01620</v>
      </c>
      <c r="H211" s="41"/>
      <c r="I211" s="42" t="n">
        <v>3367</v>
      </c>
      <c r="J211" s="42" t="n">
        <v>2102</v>
      </c>
      <c r="K211" s="42" t="n">
        <v>3790</v>
      </c>
      <c r="L211" s="42" t="n">
        <v>4626</v>
      </c>
      <c r="M211" s="42" t="n">
        <v>4870</v>
      </c>
      <c r="N211" s="42" t="n">
        <v>1254</v>
      </c>
      <c r="O211" s="42" t="n">
        <v>4253</v>
      </c>
      <c r="P211" s="42" t="n">
        <v>1409</v>
      </c>
      <c r="Q211" s="42" t="n">
        <v>4391</v>
      </c>
      <c r="R211" s="42" t="n">
        <v>3247</v>
      </c>
      <c r="S211" s="42" t="n">
        <v>8015</v>
      </c>
      <c r="T211" s="42" t="n">
        <v>2577</v>
      </c>
      <c r="U211" s="42" t="n">
        <v>2451</v>
      </c>
      <c r="V211" s="42" t="n">
        <v>10225</v>
      </c>
      <c r="W211" s="42" t="n">
        <v>3685</v>
      </c>
      <c r="X211" s="42" t="n">
        <v>3922</v>
      </c>
      <c r="Y211" s="42" t="n">
        <v>3601</v>
      </c>
      <c r="Z211" s="42" t="n">
        <v>2986</v>
      </c>
      <c r="AA211" s="42" t="n">
        <v>12020</v>
      </c>
      <c r="AB211" s="42" t="n">
        <v>3429</v>
      </c>
      <c r="AC211" s="42" t="n">
        <v>9766</v>
      </c>
      <c r="AD211" s="42" t="n">
        <v>10140</v>
      </c>
      <c r="AE211" s="42" t="n">
        <v>3257</v>
      </c>
      <c r="AF211" s="42" t="n">
        <v>6062</v>
      </c>
      <c r="AG211" s="42" t="n">
        <v>9551</v>
      </c>
      <c r="AH211" s="42" t="n">
        <v>4891</v>
      </c>
      <c r="AI211" s="42" t="n">
        <v>8079</v>
      </c>
      <c r="AJ211" s="42" t="n">
        <v>6569</v>
      </c>
      <c r="AK211" s="42" t="n">
        <v>3618</v>
      </c>
      <c r="AL211" s="42" t="n">
        <v>3424</v>
      </c>
      <c r="AM211" s="42" t="n">
        <v>1879</v>
      </c>
      <c r="AN211" s="42" t="n">
        <v>13804</v>
      </c>
      <c r="AO211" s="42" t="n">
        <v>5555</v>
      </c>
      <c r="AP211" s="42" t="n">
        <v>3612</v>
      </c>
      <c r="AQ211" s="42" t="n">
        <v>5445</v>
      </c>
      <c r="AR211" s="42" t="n">
        <v>3392</v>
      </c>
      <c r="AS211" s="42" t="n">
        <v>2976</v>
      </c>
      <c r="AT211" s="42" t="n">
        <v>8493</v>
      </c>
      <c r="AU211" s="42" t="n">
        <v>6682</v>
      </c>
      <c r="AV211" s="42" t="n">
        <v>3178</v>
      </c>
      <c r="AW211" s="42" t="n">
        <v>4700</v>
      </c>
      <c r="AX211" s="42" t="n">
        <v>9025</v>
      </c>
      <c r="AY211" s="42" t="n">
        <v>4757</v>
      </c>
      <c r="AZ211" s="43" t="n">
        <f aca="false">AVERAGE(I211:AY211)</f>
        <v>5234.3023255814</v>
      </c>
      <c r="BA211" s="44" t="n">
        <f aca="false">(STDEV(I211:AY211))/(SQRT(COUNT(I211:AY211)))</f>
        <v>453.90653968823</v>
      </c>
      <c r="BB211" s="42" t="n">
        <v>3127</v>
      </c>
      <c r="BC211" s="42" t="n">
        <v>4563</v>
      </c>
      <c r="BD211" s="42" t="n">
        <v>11307</v>
      </c>
      <c r="BE211" s="42" t="n">
        <v>4673</v>
      </c>
      <c r="BF211" s="42" t="n">
        <v>13156</v>
      </c>
      <c r="BG211" s="42" t="n">
        <v>4496</v>
      </c>
      <c r="BH211" s="42" t="n">
        <v>3407</v>
      </c>
      <c r="BI211" s="42" t="n">
        <v>3445</v>
      </c>
      <c r="BJ211" s="42" t="n">
        <v>6338</v>
      </c>
      <c r="BK211" s="42" t="n">
        <v>6153</v>
      </c>
      <c r="BL211" s="42" t="n">
        <v>3576</v>
      </c>
      <c r="BM211" s="42" t="n">
        <v>7137</v>
      </c>
      <c r="BN211" s="44" t="n">
        <f aca="false">AVERAGE(BB211:BM211)</f>
        <v>5948.16666666667</v>
      </c>
      <c r="BO211" s="44" t="n">
        <f aca="false">(STDEV(BB211:BM211))/(SQRT(COUNT(BB211:BM211)))</f>
        <v>930.299152222694</v>
      </c>
      <c r="BP211" s="45" t="n">
        <f aca="false">(AZ211-BN211)</f>
        <v>-713.864341085272</v>
      </c>
      <c r="BQ211" s="46" t="n">
        <f aca="false">TTEST(I211:AY211,BB211:BM211,2,2)</f>
        <v>0.473576222089759</v>
      </c>
      <c r="BR211" s="47" t="n">
        <f aca="false">(AZ211/BN211)*100</f>
        <v>87.9985820658701</v>
      </c>
      <c r="BS211" s="35"/>
      <c r="BT211" s="36"/>
      <c r="BU211" s="36"/>
      <c r="BV211" s="17" t="s">
        <v>327</v>
      </c>
    </row>
    <row r="212" customFormat="false" ht="23.25" hidden="false" customHeight="false" outlineLevel="0" collapsed="false">
      <c r="A212" s="37" t="n">
        <v>218520</v>
      </c>
      <c r="B212" s="37" t="n">
        <v>232023</v>
      </c>
      <c r="C212" s="37" t="n">
        <v>147</v>
      </c>
      <c r="D212" s="39" t="str">
        <f aca="false">HYPERLINK("http://128.120.136.21:8080/binbase-compound/bin/show/218520?db=rtx5","218520")</f>
        <v>218520</v>
      </c>
      <c r="E212" s="39" t="s">
        <v>329</v>
      </c>
      <c r="F212" s="40"/>
      <c r="G212" s="40"/>
      <c r="H212" s="41"/>
      <c r="I212" s="42" t="n">
        <v>694307</v>
      </c>
      <c r="J212" s="42" t="n">
        <v>680806</v>
      </c>
      <c r="K212" s="42" t="n">
        <v>929181</v>
      </c>
      <c r="L212" s="42" t="n">
        <v>959280</v>
      </c>
      <c r="M212" s="42" t="n">
        <v>955747</v>
      </c>
      <c r="N212" s="42" t="n">
        <v>787222</v>
      </c>
      <c r="O212" s="42" t="n">
        <v>963510</v>
      </c>
      <c r="P212" s="42" t="n">
        <v>976750</v>
      </c>
      <c r="Q212" s="42" t="n">
        <v>751209</v>
      </c>
      <c r="R212" s="42" t="n">
        <v>967243</v>
      </c>
      <c r="S212" s="42" t="n">
        <v>835952</v>
      </c>
      <c r="T212" s="42" t="n">
        <v>1033286</v>
      </c>
      <c r="U212" s="42" t="n">
        <v>799123</v>
      </c>
      <c r="V212" s="42" t="n">
        <v>866285</v>
      </c>
      <c r="W212" s="42" t="n">
        <v>922703</v>
      </c>
      <c r="X212" s="42" t="n">
        <v>781756</v>
      </c>
      <c r="Y212" s="42" t="n">
        <v>920240</v>
      </c>
      <c r="Z212" s="42" t="n">
        <v>714414</v>
      </c>
      <c r="AA212" s="42" t="n">
        <v>810677</v>
      </c>
      <c r="AB212" s="42" t="n">
        <v>931443</v>
      </c>
      <c r="AC212" s="42" t="n">
        <v>769384</v>
      </c>
      <c r="AD212" s="42" t="n">
        <v>1002612</v>
      </c>
      <c r="AE212" s="42" t="n">
        <v>761180</v>
      </c>
      <c r="AF212" s="42" t="n">
        <v>863645</v>
      </c>
      <c r="AG212" s="42" t="n">
        <v>855918</v>
      </c>
      <c r="AH212" s="42" t="n">
        <v>877395</v>
      </c>
      <c r="AI212" s="42" t="n">
        <v>767118</v>
      </c>
      <c r="AJ212" s="42" t="n">
        <v>881606</v>
      </c>
      <c r="AK212" s="42" t="n">
        <v>667393</v>
      </c>
      <c r="AL212" s="42" t="n">
        <v>804700</v>
      </c>
      <c r="AM212" s="42" t="n">
        <v>614864</v>
      </c>
      <c r="AN212" s="42" t="n">
        <v>748427</v>
      </c>
      <c r="AO212" s="42" t="n">
        <v>663315</v>
      </c>
      <c r="AP212" s="42" t="n">
        <v>1093357</v>
      </c>
      <c r="AQ212" s="42" t="n">
        <v>985150</v>
      </c>
      <c r="AR212" s="42" t="n">
        <v>793458</v>
      </c>
      <c r="AS212" s="42" t="n">
        <v>794475</v>
      </c>
      <c r="AT212" s="42" t="n">
        <v>1061555</v>
      </c>
      <c r="AU212" s="42" t="n">
        <v>855955</v>
      </c>
      <c r="AV212" s="42" t="n">
        <v>831709</v>
      </c>
      <c r="AW212" s="42" t="n">
        <v>927705</v>
      </c>
      <c r="AX212" s="42" t="n">
        <v>740099</v>
      </c>
      <c r="AY212" s="42" t="n">
        <v>486803</v>
      </c>
      <c r="AZ212" s="43" t="n">
        <f aca="false">AVERAGE(I212:AY212)</f>
        <v>840208.302325581</v>
      </c>
      <c r="BA212" s="44" t="n">
        <f aca="false">(STDEV(I212:AY212))/(SQRT(COUNT(I212:AY212)))</f>
        <v>19317.1716570474</v>
      </c>
      <c r="BB212" s="42" t="n">
        <v>847505</v>
      </c>
      <c r="BC212" s="42" t="n">
        <v>995379</v>
      </c>
      <c r="BD212" s="42" t="n">
        <v>880344</v>
      </c>
      <c r="BE212" s="42" t="n">
        <v>1155457</v>
      </c>
      <c r="BF212" s="42" t="n">
        <v>1119860</v>
      </c>
      <c r="BG212" s="42" t="n">
        <v>893001</v>
      </c>
      <c r="BH212" s="42" t="n">
        <v>852698</v>
      </c>
      <c r="BI212" s="42" t="n">
        <v>1031040</v>
      </c>
      <c r="BJ212" s="42" t="n">
        <v>1058732</v>
      </c>
      <c r="BK212" s="42" t="n">
        <v>1085511</v>
      </c>
      <c r="BL212" s="42" t="n">
        <v>670693</v>
      </c>
      <c r="BM212" s="42" t="n">
        <v>878543</v>
      </c>
      <c r="BN212" s="44" t="n">
        <f aca="false">AVERAGE(BB212:BM212)</f>
        <v>955730.25</v>
      </c>
      <c r="BO212" s="44" t="n">
        <f aca="false">(STDEV(BB212:BM212))/(SQRT(COUNT(BB212:BM212)))</f>
        <v>40887.4874464513</v>
      </c>
      <c r="BP212" s="45" t="n">
        <f aca="false">(AZ212-BN212)</f>
        <v>-115521.947674419</v>
      </c>
      <c r="BQ212" s="46" t="n">
        <f aca="false">TTEST(I212:AY212,BB212:BM212,2,2)</f>
        <v>0.00872637459141116</v>
      </c>
      <c r="BR212" s="47" t="n">
        <f aca="false">(AZ212/BN212)*100</f>
        <v>87.9127036447346</v>
      </c>
      <c r="BS212" s="35"/>
      <c r="BT212" s="36"/>
      <c r="BU212" s="48" t="s">
        <v>27</v>
      </c>
      <c r="BV212" s="37" t="n">
        <v>218520</v>
      </c>
    </row>
    <row r="213" customFormat="false" ht="12.75" hidden="false" customHeight="false" outlineLevel="0" collapsed="false">
      <c r="A213" s="17" t="s">
        <v>330</v>
      </c>
      <c r="B213" s="37" t="n">
        <v>1067178</v>
      </c>
      <c r="C213" s="37" t="n">
        <v>237</v>
      </c>
      <c r="D213" s="39" t="str">
        <f aca="false">HYPERLINK("http://128.120.136.21:8080/binbase-compound/bin/show/199211?db=rtx5","199211")</f>
        <v>199211</v>
      </c>
      <c r="E213" s="39" t="s">
        <v>331</v>
      </c>
      <c r="F213" s="40" t="str">
        <f aca="false">HYPERLINK("http://pubchem.ncbi.nlm.nih.gov/summary/summary.cgi?cid=14985","14985")</f>
        <v>14985</v>
      </c>
      <c r="G213" s="40" t="str">
        <f aca="false">HYPERLINK("http://www.genome.ad.jp/dbget-bin/www_bget?compound+C02477","C02477")</f>
        <v>C02477</v>
      </c>
      <c r="H213" s="41"/>
      <c r="I213" s="42" t="n">
        <v>29783</v>
      </c>
      <c r="J213" s="42" t="n">
        <v>11066</v>
      </c>
      <c r="K213" s="42" t="n">
        <v>12992</v>
      </c>
      <c r="L213" s="42" t="n">
        <v>26836</v>
      </c>
      <c r="M213" s="42" t="n">
        <v>10778</v>
      </c>
      <c r="N213" s="42" t="n">
        <v>19278</v>
      </c>
      <c r="O213" s="42" t="n">
        <v>30177</v>
      </c>
      <c r="P213" s="42" t="n">
        <v>13286</v>
      </c>
      <c r="Q213" s="42" t="n">
        <v>18825</v>
      </c>
      <c r="R213" s="42" t="n">
        <v>21343</v>
      </c>
      <c r="S213" s="42" t="n">
        <v>17415</v>
      </c>
      <c r="T213" s="42" t="n">
        <v>16151</v>
      </c>
      <c r="U213" s="42" t="n">
        <v>13081</v>
      </c>
      <c r="V213" s="42" t="n">
        <v>21622</v>
      </c>
      <c r="W213" s="42" t="n">
        <v>19598</v>
      </c>
      <c r="X213" s="42" t="n">
        <v>24011</v>
      </c>
      <c r="Y213" s="42" t="n">
        <v>34030</v>
      </c>
      <c r="Z213" s="42" t="n">
        <v>23300</v>
      </c>
      <c r="AA213" s="42" t="n">
        <v>24056</v>
      </c>
      <c r="AB213" s="42" t="n">
        <v>22133</v>
      </c>
      <c r="AC213" s="42" t="n">
        <v>16543</v>
      </c>
      <c r="AD213" s="42" t="n">
        <v>26013</v>
      </c>
      <c r="AE213" s="42" t="n">
        <v>16011</v>
      </c>
      <c r="AF213" s="42" t="n">
        <v>16322</v>
      </c>
      <c r="AG213" s="42" t="n">
        <v>18940</v>
      </c>
      <c r="AH213" s="42" t="n">
        <v>17747</v>
      </c>
      <c r="AI213" s="42" t="n">
        <v>11414</v>
      </c>
      <c r="AJ213" s="42" t="n">
        <v>18948</v>
      </c>
      <c r="AK213" s="42" t="n">
        <v>21287</v>
      </c>
      <c r="AL213" s="42" t="n">
        <v>22930</v>
      </c>
      <c r="AM213" s="42" t="n">
        <v>25633</v>
      </c>
      <c r="AN213" s="42" t="n">
        <v>10392</v>
      </c>
      <c r="AO213" s="42" t="n">
        <v>13836</v>
      </c>
      <c r="AP213" s="42" t="n">
        <v>12973</v>
      </c>
      <c r="AQ213" s="42" t="n">
        <v>34888</v>
      </c>
      <c r="AR213" s="42" t="n">
        <v>16429</v>
      </c>
      <c r="AS213" s="42" t="n">
        <v>15022</v>
      </c>
      <c r="AT213" s="42" t="n">
        <v>30330</v>
      </c>
      <c r="AU213" s="42" t="n">
        <v>8384</v>
      </c>
      <c r="AV213" s="42" t="n">
        <v>11479</v>
      </c>
      <c r="AW213" s="42" t="n">
        <v>22557</v>
      </c>
      <c r="AX213" s="42" t="n">
        <v>13741</v>
      </c>
      <c r="AY213" s="42" t="n">
        <v>17478</v>
      </c>
      <c r="AZ213" s="43" t="n">
        <f aca="false">AVERAGE(I213:AY213)</f>
        <v>19280.4186046512</v>
      </c>
      <c r="BA213" s="44" t="n">
        <f aca="false">(STDEV(I213:AY213))/(SQRT(COUNT(I213:AY213)))</f>
        <v>1000.89148094347</v>
      </c>
      <c r="BB213" s="42" t="n">
        <v>25450</v>
      </c>
      <c r="BC213" s="42" t="n">
        <v>15575</v>
      </c>
      <c r="BD213" s="42" t="n">
        <v>15225</v>
      </c>
      <c r="BE213" s="42" t="n">
        <v>36574</v>
      </c>
      <c r="BF213" s="42" t="n">
        <v>17293</v>
      </c>
      <c r="BG213" s="42" t="n">
        <v>67541</v>
      </c>
      <c r="BH213" s="42" t="n">
        <v>5257</v>
      </c>
      <c r="BI213" s="42" t="n">
        <v>14590</v>
      </c>
      <c r="BJ213" s="42" t="n">
        <v>7836</v>
      </c>
      <c r="BK213" s="42" t="n">
        <v>19163</v>
      </c>
      <c r="BL213" s="42" t="n">
        <v>18509</v>
      </c>
      <c r="BM213" s="42" t="n">
        <v>20303</v>
      </c>
      <c r="BN213" s="44" t="n">
        <f aca="false">AVERAGE(BB213:BM213)</f>
        <v>21943</v>
      </c>
      <c r="BO213" s="44" t="n">
        <f aca="false">(STDEV(BB213:BM213))/(SQRT(COUNT(BB213:BM213)))</f>
        <v>4740.66488751922</v>
      </c>
      <c r="BP213" s="45" t="n">
        <f aca="false">(AZ213-BN213)</f>
        <v>-2662.58139534884</v>
      </c>
      <c r="BQ213" s="46" t="n">
        <f aca="false">TTEST(I213:AY213,BB213:BM213,2,2)</f>
        <v>0.394134272839104</v>
      </c>
      <c r="BR213" s="47" t="n">
        <f aca="false">(AZ213/BN213)*100</f>
        <v>87.8659189930783</v>
      </c>
      <c r="BS213" s="35"/>
      <c r="BT213" s="36"/>
      <c r="BU213" s="36"/>
      <c r="BV213" s="17" t="s">
        <v>330</v>
      </c>
    </row>
    <row r="214" customFormat="false" ht="12.75" hidden="false" customHeight="false" outlineLevel="0" collapsed="false">
      <c r="A214" s="17" t="s">
        <v>332</v>
      </c>
      <c r="B214" s="37" t="n">
        <v>373972</v>
      </c>
      <c r="C214" s="37" t="n">
        <v>189</v>
      </c>
      <c r="D214" s="39" t="str">
        <f aca="false">HYPERLINK("http://128.120.136.21:8080/binbase-compound/bin/show/228009?db=rtx5","228009")</f>
        <v>228009</v>
      </c>
      <c r="E214" s="39" t="s">
        <v>333</v>
      </c>
      <c r="F214" s="40" t="str">
        <f aca="false">HYPERLINK("http://pubchem.ncbi.nlm.nih.gov/summary/summary.cgi?cid=439194","439194")</f>
        <v>439194</v>
      </c>
      <c r="G214" s="40" t="str">
        <f aca="false">HYPERLINK("http://www.genome.ad.jp/dbget-bin/www_bget?compound+C00258","C00258")</f>
        <v>C00258</v>
      </c>
      <c r="H214" s="41"/>
      <c r="I214" s="42" t="n">
        <v>18703</v>
      </c>
      <c r="J214" s="42" t="n">
        <v>15148</v>
      </c>
      <c r="K214" s="42" t="n">
        <v>18639</v>
      </c>
      <c r="L214" s="42" t="n">
        <v>27622</v>
      </c>
      <c r="M214" s="42" t="n">
        <v>17596</v>
      </c>
      <c r="N214" s="42" t="n">
        <v>12600</v>
      </c>
      <c r="O214" s="42" t="n">
        <v>36996</v>
      </c>
      <c r="P214" s="42" t="n">
        <v>15027</v>
      </c>
      <c r="Q214" s="42" t="n">
        <v>16777</v>
      </c>
      <c r="R214" s="42" t="n">
        <v>26006</v>
      </c>
      <c r="S214" s="42" t="n">
        <v>26845</v>
      </c>
      <c r="T214" s="42" t="n">
        <v>20266</v>
      </c>
      <c r="U214" s="42" t="n">
        <v>10502</v>
      </c>
      <c r="V214" s="42" t="n">
        <v>25477</v>
      </c>
      <c r="W214" s="42" t="n">
        <v>16785</v>
      </c>
      <c r="X214" s="42" t="n">
        <v>29837</v>
      </c>
      <c r="Y214" s="42" t="n">
        <v>22450</v>
      </c>
      <c r="Z214" s="42" t="n">
        <v>20840</v>
      </c>
      <c r="AA214" s="42" t="n">
        <v>21569</v>
      </c>
      <c r="AB214" s="42" t="n">
        <v>25366</v>
      </c>
      <c r="AC214" s="42" t="n">
        <v>27859</v>
      </c>
      <c r="AD214" s="42" t="n">
        <v>23920</v>
      </c>
      <c r="AE214" s="42" t="n">
        <v>19551</v>
      </c>
      <c r="AF214" s="42" t="n">
        <v>24205</v>
      </c>
      <c r="AG214" s="42" t="n">
        <v>24468</v>
      </c>
      <c r="AH214" s="42" t="n">
        <v>16762</v>
      </c>
      <c r="AI214" s="42" t="n">
        <v>20195</v>
      </c>
      <c r="AJ214" s="42" t="n">
        <v>23997</v>
      </c>
      <c r="AK214" s="42" t="n">
        <v>16434</v>
      </c>
      <c r="AL214" s="42" t="n">
        <v>27342</v>
      </c>
      <c r="AM214" s="42" t="n">
        <v>14548</v>
      </c>
      <c r="AN214" s="42" t="n">
        <v>28943</v>
      </c>
      <c r="AO214" s="42" t="n">
        <v>17543</v>
      </c>
      <c r="AP214" s="42" t="n">
        <v>28506</v>
      </c>
      <c r="AQ214" s="42" t="n">
        <v>32238</v>
      </c>
      <c r="AR214" s="42" t="n">
        <v>17215</v>
      </c>
      <c r="AS214" s="42" t="n">
        <v>20695</v>
      </c>
      <c r="AT214" s="42" t="n">
        <v>45806</v>
      </c>
      <c r="AU214" s="42" t="n">
        <v>25610</v>
      </c>
      <c r="AV214" s="42" t="n">
        <v>15123</v>
      </c>
      <c r="AW214" s="42" t="n">
        <v>35063</v>
      </c>
      <c r="AX214" s="42" t="n">
        <v>23906</v>
      </c>
      <c r="AY214" s="42" t="n">
        <v>14654</v>
      </c>
      <c r="AZ214" s="43" t="n">
        <f aca="false">AVERAGE(I214:AY214)</f>
        <v>22549.6279069767</v>
      </c>
      <c r="BA214" s="44" t="n">
        <f aca="false">(STDEV(I214:AY214))/(SQRT(COUNT(I214:AY214)))</f>
        <v>1074.35955581698</v>
      </c>
      <c r="BB214" s="42" t="n">
        <v>21560</v>
      </c>
      <c r="BC214" s="42" t="n">
        <v>16578</v>
      </c>
      <c r="BD214" s="42" t="n">
        <v>24227</v>
      </c>
      <c r="BE214" s="42" t="n">
        <v>40866</v>
      </c>
      <c r="BF214" s="42" t="n">
        <v>32717</v>
      </c>
      <c r="BG214" s="42" t="n">
        <v>30612</v>
      </c>
      <c r="BH214" s="42" t="n">
        <v>14822</v>
      </c>
      <c r="BI214" s="42" t="n">
        <v>19698</v>
      </c>
      <c r="BJ214" s="42" t="n">
        <v>23289</v>
      </c>
      <c r="BK214" s="42" t="n">
        <v>37371</v>
      </c>
      <c r="BL214" s="42" t="n">
        <v>24190</v>
      </c>
      <c r="BM214" s="42" t="n">
        <v>22067</v>
      </c>
      <c r="BN214" s="44" t="n">
        <f aca="false">AVERAGE(BB214:BM214)</f>
        <v>25666.4166666667</v>
      </c>
      <c r="BO214" s="44" t="n">
        <f aca="false">(STDEV(BB214:BM214))/(SQRT(COUNT(BB214:BM214)))</f>
        <v>2331.82706833963</v>
      </c>
      <c r="BP214" s="45" t="n">
        <f aca="false">(AZ214-BN214)</f>
        <v>-3116.78875968992</v>
      </c>
      <c r="BQ214" s="46" t="n">
        <f aca="false">TTEST(I214:AY214,BB214:BM214,2,2)</f>
        <v>0.194874228091107</v>
      </c>
      <c r="BR214" s="47" t="n">
        <f aca="false">(AZ214/BN214)*100</f>
        <v>87.8565488896713</v>
      </c>
      <c r="BS214" s="35"/>
      <c r="BT214" s="36"/>
      <c r="BU214" s="36"/>
      <c r="BV214" s="17" t="s">
        <v>332</v>
      </c>
    </row>
    <row r="215" customFormat="false" ht="23.25" hidden="false" customHeight="false" outlineLevel="0" collapsed="false">
      <c r="A215" s="37" t="n">
        <v>211916</v>
      </c>
      <c r="B215" s="37" t="n">
        <v>440480</v>
      </c>
      <c r="C215" s="37" t="n">
        <v>100</v>
      </c>
      <c r="D215" s="39" t="str">
        <f aca="false">HYPERLINK("http://128.120.136.21:8080/binbase-compound/bin/show/211916?db=rtx5","211916")</f>
        <v>211916</v>
      </c>
      <c r="E215" s="39" t="s">
        <v>334</v>
      </c>
      <c r="F215" s="40"/>
      <c r="G215" s="40"/>
      <c r="H215" s="41"/>
      <c r="I215" s="42" t="n">
        <v>14818</v>
      </c>
      <c r="J215" s="42" t="n">
        <v>15754</v>
      </c>
      <c r="K215" s="42" t="n">
        <v>14044</v>
      </c>
      <c r="L215" s="42" t="n">
        <v>16675</v>
      </c>
      <c r="M215" s="42" t="n">
        <v>13721</v>
      </c>
      <c r="N215" s="42" t="n">
        <v>14200</v>
      </c>
      <c r="O215" s="42" t="n">
        <v>12770</v>
      </c>
      <c r="P215" s="42" t="n">
        <v>16201</v>
      </c>
      <c r="Q215" s="42" t="n">
        <v>11166</v>
      </c>
      <c r="R215" s="42" t="n">
        <v>13860</v>
      </c>
      <c r="S215" s="42" t="n">
        <v>19240</v>
      </c>
      <c r="T215" s="42" t="n">
        <v>14670</v>
      </c>
      <c r="U215" s="42" t="n">
        <v>16011</v>
      </c>
      <c r="V215" s="42" t="n">
        <v>13048</v>
      </c>
      <c r="W215" s="42" t="n">
        <v>11831</v>
      </c>
      <c r="X215" s="42" t="n">
        <v>13771</v>
      </c>
      <c r="Y215" s="42" t="n">
        <v>11649</v>
      </c>
      <c r="Z215" s="42" t="n">
        <v>13826</v>
      </c>
      <c r="AA215" s="42" t="n">
        <v>14358</v>
      </c>
      <c r="AB215" s="42" t="n">
        <v>12164</v>
      </c>
      <c r="AC215" s="42" t="n">
        <v>11552</v>
      </c>
      <c r="AD215" s="42" t="n">
        <v>13477</v>
      </c>
      <c r="AE215" s="42" t="n">
        <v>12989</v>
      </c>
      <c r="AF215" s="42" t="n">
        <v>16775</v>
      </c>
      <c r="AG215" s="42" t="n">
        <v>12164</v>
      </c>
      <c r="AH215" s="42" t="n">
        <v>12604</v>
      </c>
      <c r="AI215" s="42" t="n">
        <v>12522</v>
      </c>
      <c r="AJ215" s="42" t="n">
        <v>14781</v>
      </c>
      <c r="AK215" s="42" t="n">
        <v>11676</v>
      </c>
      <c r="AL215" s="42" t="n">
        <v>10366</v>
      </c>
      <c r="AM215" s="42" t="n">
        <v>11324</v>
      </c>
      <c r="AN215" s="42" t="n">
        <v>13351</v>
      </c>
      <c r="AO215" s="42" t="n">
        <v>13726</v>
      </c>
      <c r="AP215" s="42" t="n">
        <v>13437</v>
      </c>
      <c r="AQ215" s="42" t="n">
        <v>13544</v>
      </c>
      <c r="AR215" s="42" t="n">
        <v>14602</v>
      </c>
      <c r="AS215" s="42" t="n">
        <v>2260</v>
      </c>
      <c r="AT215" s="42" t="n">
        <v>13917</v>
      </c>
      <c r="AU215" s="42" t="n">
        <v>16481</v>
      </c>
      <c r="AV215" s="42" t="n">
        <v>18951</v>
      </c>
      <c r="AW215" s="42" t="n">
        <v>13236</v>
      </c>
      <c r="AX215" s="42" t="n">
        <v>20136</v>
      </c>
      <c r="AY215" s="42" t="n">
        <v>8528</v>
      </c>
      <c r="AZ215" s="43" t="n">
        <f aca="false">AVERAGE(I215:AY215)</f>
        <v>13632</v>
      </c>
      <c r="BA215" s="44" t="n">
        <f aca="false">(STDEV(I215:AY215))/(SQRT(COUNT(I215:AY215)))</f>
        <v>442.239961821263</v>
      </c>
      <c r="BB215" s="42" t="n">
        <v>15745</v>
      </c>
      <c r="BC215" s="42" t="n">
        <v>17337</v>
      </c>
      <c r="BD215" s="42" t="n">
        <v>18771</v>
      </c>
      <c r="BE215" s="42" t="n">
        <v>10734</v>
      </c>
      <c r="BF215" s="42" t="n">
        <v>13365</v>
      </c>
      <c r="BG215" s="42" t="n">
        <v>13091</v>
      </c>
      <c r="BH215" s="42" t="n">
        <v>13228</v>
      </c>
      <c r="BI215" s="42" t="n">
        <v>17586</v>
      </c>
      <c r="BJ215" s="42" t="n">
        <v>18091</v>
      </c>
      <c r="BK215" s="42" t="n">
        <v>18035</v>
      </c>
      <c r="BL215" s="42" t="n">
        <v>13518</v>
      </c>
      <c r="BM215" s="42" t="n">
        <v>16794</v>
      </c>
      <c r="BN215" s="44" t="n">
        <f aca="false">AVERAGE(BB215:BM215)</f>
        <v>15524.5833333333</v>
      </c>
      <c r="BO215" s="44" t="n">
        <f aca="false">(STDEV(BB215:BM215))/(SQRT(COUNT(BB215:BM215)))</f>
        <v>756.079856475946</v>
      </c>
      <c r="BP215" s="45" t="n">
        <f aca="false">(AZ215-BN215)</f>
        <v>-1892.58333333333</v>
      </c>
      <c r="BQ215" s="46" t="n">
        <f aca="false">TTEST(I215:AY215,BB215:BM215,2,2)</f>
        <v>0.0465197941120549</v>
      </c>
      <c r="BR215" s="47" t="n">
        <f aca="false">(AZ215/BN215)*100</f>
        <v>87.8091199441746</v>
      </c>
      <c r="BS215" s="35"/>
      <c r="BT215" s="36"/>
      <c r="BU215" s="48" t="s">
        <v>27</v>
      </c>
      <c r="BV215" s="37" t="n">
        <v>211916</v>
      </c>
    </row>
    <row r="216" customFormat="false" ht="12.75" hidden="false" customHeight="false" outlineLevel="0" collapsed="false">
      <c r="A216" s="37" t="n">
        <v>224539</v>
      </c>
      <c r="B216" s="37" t="n">
        <v>566862</v>
      </c>
      <c r="C216" s="37" t="n">
        <v>296</v>
      </c>
      <c r="D216" s="39" t="str">
        <f aca="false">HYPERLINK("http://128.120.136.21:8080/binbase-compound/bin/show/224539?db=rtx5","224539")</f>
        <v>224539</v>
      </c>
      <c r="E216" s="39" t="s">
        <v>335</v>
      </c>
      <c r="F216" s="40"/>
      <c r="G216" s="40"/>
      <c r="H216" s="41"/>
      <c r="I216" s="42" t="n">
        <v>397</v>
      </c>
      <c r="J216" s="42" t="n">
        <v>755</v>
      </c>
      <c r="K216" s="42" t="n">
        <v>493</v>
      </c>
      <c r="L216" s="42" t="n">
        <v>529</v>
      </c>
      <c r="M216" s="42" t="n">
        <v>562</v>
      </c>
      <c r="N216" s="42" t="n">
        <v>534</v>
      </c>
      <c r="O216" s="42" t="n">
        <v>448</v>
      </c>
      <c r="P216" s="42" t="n">
        <v>842</v>
      </c>
      <c r="Q216" s="42" t="n">
        <v>480</v>
      </c>
      <c r="R216" s="42" t="n">
        <v>332</v>
      </c>
      <c r="S216" s="42" t="n">
        <v>820</v>
      </c>
      <c r="T216" s="42" t="n">
        <v>533</v>
      </c>
      <c r="U216" s="42" t="n">
        <v>683</v>
      </c>
      <c r="V216" s="42" t="n">
        <v>676</v>
      </c>
      <c r="W216" s="42" t="n">
        <v>500</v>
      </c>
      <c r="X216" s="42" t="n">
        <v>414</v>
      </c>
      <c r="Y216" s="42" t="n">
        <v>374</v>
      </c>
      <c r="Z216" s="42" t="n">
        <v>793</v>
      </c>
      <c r="AA216" s="42" t="n">
        <v>736</v>
      </c>
      <c r="AB216" s="42" t="n">
        <v>438</v>
      </c>
      <c r="AC216" s="42" t="n">
        <v>391</v>
      </c>
      <c r="AD216" s="42" t="n">
        <v>460</v>
      </c>
      <c r="AE216" s="42" t="n">
        <v>677</v>
      </c>
      <c r="AF216" s="42" t="n">
        <v>897</v>
      </c>
      <c r="AG216" s="42" t="n">
        <v>432</v>
      </c>
      <c r="AH216" s="42" t="n">
        <v>288</v>
      </c>
      <c r="AI216" s="42" t="n">
        <v>793</v>
      </c>
      <c r="AJ216" s="42" t="n">
        <v>515</v>
      </c>
      <c r="AK216" s="42" t="n">
        <v>516</v>
      </c>
      <c r="AL216" s="42" t="n">
        <v>410</v>
      </c>
      <c r="AM216" s="42" t="n">
        <v>460</v>
      </c>
      <c r="AN216" s="42" t="n">
        <v>538</v>
      </c>
      <c r="AO216" s="42" t="n">
        <v>1074</v>
      </c>
      <c r="AP216" s="42" t="n">
        <v>512</v>
      </c>
      <c r="AQ216" s="42" t="n">
        <v>549</v>
      </c>
      <c r="AR216" s="42" t="n">
        <v>800</v>
      </c>
      <c r="AS216" s="42" t="n">
        <v>762</v>
      </c>
      <c r="AT216" s="42" t="n">
        <v>490</v>
      </c>
      <c r="AU216" s="42" t="n">
        <v>672</v>
      </c>
      <c r="AV216" s="42" t="n">
        <v>653</v>
      </c>
      <c r="AW216" s="42" t="n">
        <v>527</v>
      </c>
      <c r="AX216" s="42" t="n">
        <v>512</v>
      </c>
      <c r="AY216" s="42" t="n">
        <v>295</v>
      </c>
      <c r="AZ216" s="43" t="n">
        <f aca="false">AVERAGE(I216:AY216)</f>
        <v>571.209302325581</v>
      </c>
      <c r="BA216" s="44" t="n">
        <f aca="false">(STDEV(I216:AY216))/(SQRT(COUNT(I216:AY216)))</f>
        <v>26.6691421499018</v>
      </c>
      <c r="BB216" s="42" t="n">
        <v>839</v>
      </c>
      <c r="BC216" s="42" t="n">
        <v>948</v>
      </c>
      <c r="BD216" s="42" t="n">
        <v>911</v>
      </c>
      <c r="BE216" s="42" t="n">
        <v>394</v>
      </c>
      <c r="BF216" s="42" t="n">
        <v>527</v>
      </c>
      <c r="BG216" s="42" t="n">
        <v>445</v>
      </c>
      <c r="BH216" s="42" t="n">
        <v>308</v>
      </c>
      <c r="BI216" s="42" t="n">
        <v>855</v>
      </c>
      <c r="BJ216" s="42" t="n">
        <v>605</v>
      </c>
      <c r="BK216" s="42" t="n">
        <v>566</v>
      </c>
      <c r="BL216" s="42" t="n">
        <v>759</v>
      </c>
      <c r="BM216" s="42" t="n">
        <v>658</v>
      </c>
      <c r="BN216" s="44" t="n">
        <f aca="false">AVERAGE(BB216:BM216)</f>
        <v>651.25</v>
      </c>
      <c r="BO216" s="44" t="n">
        <f aca="false">(STDEV(BB216:BM216))/(SQRT(COUNT(BB216:BM216)))</f>
        <v>61.257791712194</v>
      </c>
      <c r="BP216" s="45" t="n">
        <f aca="false">(AZ216-BN216)</f>
        <v>-80.0406976744187</v>
      </c>
      <c r="BQ216" s="46" t="n">
        <f aca="false">TTEST(I216:AY216,BB216:BM216,2,2)</f>
        <v>0.186662976434454</v>
      </c>
      <c r="BR216" s="47" t="n">
        <f aca="false">(AZ216/BN216)*100</f>
        <v>87.7096817390528</v>
      </c>
      <c r="BS216" s="35"/>
      <c r="BT216" s="36"/>
      <c r="BU216" s="36"/>
      <c r="BV216" s="37" t="n">
        <v>224539</v>
      </c>
    </row>
    <row r="217" customFormat="false" ht="12.75" hidden="false" customHeight="false" outlineLevel="0" collapsed="false">
      <c r="A217" s="37" t="n">
        <v>226855</v>
      </c>
      <c r="B217" s="37" t="n">
        <v>511474</v>
      </c>
      <c r="C217" s="37" t="n">
        <v>270</v>
      </c>
      <c r="D217" s="39" t="str">
        <f aca="false">HYPERLINK("http://128.120.136.21:8080/binbase-compound/bin/show/226855?db=rtx5","226855")</f>
        <v>226855</v>
      </c>
      <c r="E217" s="39" t="s">
        <v>336</v>
      </c>
      <c r="F217" s="40"/>
      <c r="G217" s="40"/>
      <c r="H217" s="41"/>
      <c r="I217" s="42" t="n">
        <v>3460</v>
      </c>
      <c r="J217" s="42" t="n">
        <v>3168</v>
      </c>
      <c r="K217" s="42" t="n">
        <v>3130</v>
      </c>
      <c r="L217" s="42" t="n">
        <v>4177</v>
      </c>
      <c r="M217" s="42" t="n">
        <v>2146</v>
      </c>
      <c r="N217" s="42" t="n">
        <v>4097</v>
      </c>
      <c r="O217" s="42" t="n">
        <v>2970</v>
      </c>
      <c r="P217" s="42" t="n">
        <v>3074</v>
      </c>
      <c r="Q217" s="42" t="n">
        <v>2590</v>
      </c>
      <c r="R217" s="42" t="n">
        <v>3718</v>
      </c>
      <c r="S217" s="42" t="n">
        <v>2921</v>
      </c>
      <c r="T217" s="42" t="n">
        <v>4490</v>
      </c>
      <c r="U217" s="42" t="n">
        <v>5129</v>
      </c>
      <c r="V217" s="42" t="n">
        <v>1775</v>
      </c>
      <c r="W217" s="42" t="n">
        <v>2338</v>
      </c>
      <c r="X217" s="42" t="n">
        <v>3546</v>
      </c>
      <c r="Y217" s="42" t="n">
        <v>1613</v>
      </c>
      <c r="Z217" s="42" t="n">
        <v>3141</v>
      </c>
      <c r="AA217" s="42" t="n">
        <v>2545</v>
      </c>
      <c r="AB217" s="42" t="n">
        <v>3479</v>
      </c>
      <c r="AC217" s="42" t="n">
        <v>3565</v>
      </c>
      <c r="AD217" s="42" t="n">
        <v>3156</v>
      </c>
      <c r="AE217" s="42" t="n">
        <v>4098</v>
      </c>
      <c r="AF217" s="42" t="n">
        <v>2697</v>
      </c>
      <c r="AG217" s="42" t="n">
        <v>1980</v>
      </c>
      <c r="AH217" s="42" t="n">
        <v>3709</v>
      </c>
      <c r="AI217" s="42" t="n">
        <v>3408</v>
      </c>
      <c r="AJ217" s="42" t="n">
        <v>3864</v>
      </c>
      <c r="AK217" s="42" t="n">
        <v>1373</v>
      </c>
      <c r="AL217" s="42" t="n">
        <v>2279</v>
      </c>
      <c r="AM217" s="42" t="n">
        <v>1342</v>
      </c>
      <c r="AN217" s="42" t="n">
        <v>3649</v>
      </c>
      <c r="AO217" s="42" t="n">
        <v>2676</v>
      </c>
      <c r="AP217" s="42" t="n">
        <v>1699</v>
      </c>
      <c r="AQ217" s="42" t="n">
        <v>2951</v>
      </c>
      <c r="AR217" s="42" t="n">
        <v>2100</v>
      </c>
      <c r="AS217" s="42" t="n">
        <v>2848</v>
      </c>
      <c r="AT217" s="42" t="n">
        <v>2757</v>
      </c>
      <c r="AU217" s="42" t="n">
        <v>3237</v>
      </c>
      <c r="AV217" s="42" t="n">
        <v>3002</v>
      </c>
      <c r="AW217" s="42" t="n">
        <v>3633</v>
      </c>
      <c r="AX217" s="42" t="n">
        <v>5288</v>
      </c>
      <c r="AY217" s="42" t="n">
        <v>2485</v>
      </c>
      <c r="AZ217" s="43" t="n">
        <f aca="false">AVERAGE(I217:AY217)</f>
        <v>3053.55813953488</v>
      </c>
      <c r="BA217" s="44" t="n">
        <f aca="false">(STDEV(I217:AY217))/(SQRT(COUNT(I217:AY217)))</f>
        <v>138.415388687054</v>
      </c>
      <c r="BB217" s="42" t="n">
        <v>2857</v>
      </c>
      <c r="BC217" s="42" t="n">
        <v>2626</v>
      </c>
      <c r="BD217" s="42" t="n">
        <v>2600</v>
      </c>
      <c r="BE217" s="42" t="n">
        <v>3718</v>
      </c>
      <c r="BF217" s="42" t="n">
        <v>1271</v>
      </c>
      <c r="BG217" s="42" t="n">
        <v>3594</v>
      </c>
      <c r="BH217" s="42" t="n">
        <v>3217</v>
      </c>
      <c r="BI217" s="42" t="n">
        <v>3864</v>
      </c>
      <c r="BJ217" s="42" t="n">
        <v>6281</v>
      </c>
      <c r="BK217" s="42" t="n">
        <v>6124</v>
      </c>
      <c r="BL217" s="42" t="n">
        <v>2507</v>
      </c>
      <c r="BM217" s="42" t="n">
        <v>3153</v>
      </c>
      <c r="BN217" s="44" t="n">
        <f aca="false">AVERAGE(BB217:BM217)</f>
        <v>3484.33333333333</v>
      </c>
      <c r="BO217" s="44" t="n">
        <f aca="false">(STDEV(BB217:BM217))/(SQRT(COUNT(BB217:BM217)))</f>
        <v>416.947426620739</v>
      </c>
      <c r="BP217" s="45" t="n">
        <f aca="false">(AZ217-BN217)</f>
        <v>-430.77519379845</v>
      </c>
      <c r="BQ217" s="46" t="n">
        <f aca="false">TTEST(I217:AY217,BB217:BM217,2,2)</f>
        <v>0.210964936822562</v>
      </c>
      <c r="BR217" s="47" t="n">
        <f aca="false">(AZ217/BN217)*100</f>
        <v>87.6367972697278</v>
      </c>
      <c r="BS217" s="35"/>
      <c r="BT217" s="36"/>
      <c r="BU217" s="36"/>
      <c r="BV217" s="37" t="n">
        <v>226855</v>
      </c>
    </row>
    <row r="218" customFormat="false" ht="12.75" hidden="false" customHeight="false" outlineLevel="0" collapsed="false">
      <c r="A218" s="17" t="s">
        <v>337</v>
      </c>
      <c r="B218" s="37" t="n">
        <v>1077630</v>
      </c>
      <c r="C218" s="37" t="n">
        <v>129</v>
      </c>
      <c r="D218" s="39" t="str">
        <f aca="false">HYPERLINK("http://128.120.136.21:8080/binbase-compound/bin/show/199589?db=rtx5","199589")</f>
        <v>199589</v>
      </c>
      <c r="E218" s="39" t="s">
        <v>338</v>
      </c>
      <c r="F218" s="40" t="str">
        <f aca="false">HYPERLINK("http://pubchem.ncbi.nlm.nih.gov/summary/summary.cgi?cid=5997","5997")</f>
        <v>5997</v>
      </c>
      <c r="G218" s="40" t="str">
        <f aca="false">HYPERLINK("http://www.genome.ad.jp/dbget-bin/www_bget?compound+C00187","C00187")</f>
        <v>C00187</v>
      </c>
      <c r="H218" s="41"/>
      <c r="I218" s="42" t="n">
        <v>695359</v>
      </c>
      <c r="J218" s="42" t="n">
        <v>572670</v>
      </c>
      <c r="K218" s="42" t="n">
        <v>654687</v>
      </c>
      <c r="L218" s="42" t="n">
        <v>913272</v>
      </c>
      <c r="M218" s="42" t="n">
        <v>708901</v>
      </c>
      <c r="N218" s="42" t="n">
        <v>709820</v>
      </c>
      <c r="O218" s="42" t="n">
        <v>610587</v>
      </c>
      <c r="P218" s="42" t="n">
        <v>642995</v>
      </c>
      <c r="Q218" s="42" t="n">
        <v>632373</v>
      </c>
      <c r="R218" s="42" t="n">
        <v>668712</v>
      </c>
      <c r="S218" s="42" t="n">
        <v>625143</v>
      </c>
      <c r="T218" s="42" t="n">
        <v>788657</v>
      </c>
      <c r="U218" s="42" t="n">
        <v>611254</v>
      </c>
      <c r="V218" s="42" t="n">
        <v>780114</v>
      </c>
      <c r="W218" s="42" t="n">
        <v>807895</v>
      </c>
      <c r="X218" s="42" t="n">
        <v>772421</v>
      </c>
      <c r="Y218" s="42" t="n">
        <v>769763</v>
      </c>
      <c r="Z218" s="42" t="n">
        <v>724055</v>
      </c>
      <c r="AA218" s="42" t="n">
        <v>819732</v>
      </c>
      <c r="AB218" s="42" t="n">
        <v>704844</v>
      </c>
      <c r="AC218" s="42" t="n">
        <v>622801</v>
      </c>
      <c r="AD218" s="42" t="n">
        <v>739349</v>
      </c>
      <c r="AE218" s="42" t="n">
        <v>571872</v>
      </c>
      <c r="AF218" s="42" t="n">
        <v>654246</v>
      </c>
      <c r="AG218" s="42" t="n">
        <v>726636</v>
      </c>
      <c r="AH218" s="42" t="n">
        <v>724340</v>
      </c>
      <c r="AI218" s="42" t="n">
        <v>504724</v>
      </c>
      <c r="AJ218" s="42" t="n">
        <v>869882</v>
      </c>
      <c r="AK218" s="42" t="n">
        <v>649659</v>
      </c>
      <c r="AL218" s="42" t="n">
        <v>746302</v>
      </c>
      <c r="AM218" s="42" t="n">
        <v>816846</v>
      </c>
      <c r="AN218" s="42" t="n">
        <v>450276</v>
      </c>
      <c r="AO218" s="42" t="n">
        <v>505890</v>
      </c>
      <c r="AP218" s="42" t="n">
        <v>1189398</v>
      </c>
      <c r="AQ218" s="42" t="n">
        <v>502210</v>
      </c>
      <c r="AR218" s="42" t="n">
        <v>654580</v>
      </c>
      <c r="AS218" s="42" t="n">
        <v>580720</v>
      </c>
      <c r="AT218" s="42" t="n">
        <v>936641</v>
      </c>
      <c r="AU218" s="42" t="n">
        <v>618804</v>
      </c>
      <c r="AV218" s="42" t="n">
        <v>673278</v>
      </c>
      <c r="AW218" s="42" t="n">
        <v>805128</v>
      </c>
      <c r="AX218" s="42" t="n">
        <v>723508</v>
      </c>
      <c r="AY218" s="42" t="n">
        <v>576038</v>
      </c>
      <c r="AZ218" s="43" t="n">
        <f aca="false">AVERAGE(I218:AY218)</f>
        <v>698985.627906977</v>
      </c>
      <c r="BA218" s="44" t="n">
        <f aca="false">(STDEV(I218:AY218))/(SQRT(COUNT(I218:AY218)))</f>
        <v>20283.6041220621</v>
      </c>
      <c r="BB218" s="42" t="n">
        <v>764290</v>
      </c>
      <c r="BC218" s="42" t="n">
        <v>628265</v>
      </c>
      <c r="BD218" s="42" t="n">
        <v>752080</v>
      </c>
      <c r="BE218" s="42" t="n">
        <v>928501</v>
      </c>
      <c r="BF218" s="42" t="n">
        <v>772860</v>
      </c>
      <c r="BG218" s="42" t="n">
        <v>842252</v>
      </c>
      <c r="BH218" s="42" t="n">
        <v>457047</v>
      </c>
      <c r="BI218" s="42" t="n">
        <v>599981</v>
      </c>
      <c r="BJ218" s="42" t="n">
        <v>681746</v>
      </c>
      <c r="BK218" s="42" t="n">
        <v>792374</v>
      </c>
      <c r="BL218" s="42" t="n">
        <v>1855549</v>
      </c>
      <c r="BM218" s="42" t="n">
        <v>498066</v>
      </c>
      <c r="BN218" s="44" t="n">
        <f aca="false">AVERAGE(BB218:BM218)</f>
        <v>797750.916666667</v>
      </c>
      <c r="BO218" s="44" t="n">
        <f aca="false">(STDEV(BB218:BM218))/(SQRT(COUNT(BB218:BM218)))</f>
        <v>104048.80902435</v>
      </c>
      <c r="BP218" s="45" t="n">
        <f aca="false">(AZ218-BN218)</f>
        <v>-98765.2887596899</v>
      </c>
      <c r="BQ218" s="46" t="n">
        <f aca="false">TTEST(I218:AY218,BB218:BM218,2,2)</f>
        <v>0.141019002050801</v>
      </c>
      <c r="BR218" s="47" t="n">
        <f aca="false">(AZ218/BN218)*100</f>
        <v>87.6195330276307</v>
      </c>
      <c r="BS218" s="35"/>
      <c r="BT218" s="36"/>
      <c r="BU218" s="36"/>
      <c r="BV218" s="17" t="s">
        <v>337</v>
      </c>
    </row>
    <row r="219" customFormat="false" ht="12.75" hidden="false" customHeight="false" outlineLevel="0" collapsed="false">
      <c r="A219" s="37" t="n">
        <v>217838</v>
      </c>
      <c r="B219" s="37" t="n">
        <v>289054</v>
      </c>
      <c r="C219" s="37" t="n">
        <v>214</v>
      </c>
      <c r="D219" s="39" t="str">
        <f aca="false">HYPERLINK("http://128.120.136.21:8080/binbase-compound/bin/show/217838?db=rtx5","217838")</f>
        <v>217838</v>
      </c>
      <c r="E219" s="39" t="s">
        <v>339</v>
      </c>
      <c r="F219" s="40"/>
      <c r="G219" s="40"/>
      <c r="H219" s="41"/>
      <c r="I219" s="42" t="n">
        <v>583</v>
      </c>
      <c r="J219" s="42" t="n">
        <v>1037</v>
      </c>
      <c r="K219" s="42" t="n">
        <v>677</v>
      </c>
      <c r="L219" s="42" t="n">
        <v>797</v>
      </c>
      <c r="M219" s="42" t="n">
        <v>700</v>
      </c>
      <c r="N219" s="42" t="n">
        <v>860</v>
      </c>
      <c r="O219" s="42" t="n">
        <v>481</v>
      </c>
      <c r="P219" s="42" t="n">
        <v>1346</v>
      </c>
      <c r="Q219" s="42" t="n">
        <v>811</v>
      </c>
      <c r="R219" s="42" t="n">
        <v>587</v>
      </c>
      <c r="S219" s="42" t="n">
        <v>898</v>
      </c>
      <c r="T219" s="42" t="n">
        <v>350</v>
      </c>
      <c r="U219" s="42" t="n">
        <v>735</v>
      </c>
      <c r="V219" s="42" t="n">
        <v>781</v>
      </c>
      <c r="W219" s="42" t="n">
        <v>300</v>
      </c>
      <c r="X219" s="42" t="n">
        <v>526</v>
      </c>
      <c r="Y219" s="42" t="n">
        <v>211</v>
      </c>
      <c r="Z219" s="42" t="n">
        <v>1147</v>
      </c>
      <c r="AA219" s="42" t="n">
        <v>876</v>
      </c>
      <c r="AB219" s="42" t="n">
        <v>344</v>
      </c>
      <c r="AC219" s="42" t="n">
        <v>757</v>
      </c>
      <c r="AD219" s="42" t="n">
        <v>405</v>
      </c>
      <c r="AE219" s="42" t="n">
        <v>1085</v>
      </c>
      <c r="AF219" s="42" t="n">
        <v>1294</v>
      </c>
      <c r="AG219" s="42" t="n">
        <v>335</v>
      </c>
      <c r="AH219" s="42" t="n">
        <v>345</v>
      </c>
      <c r="AI219" s="42" t="n">
        <v>1138</v>
      </c>
      <c r="AJ219" s="42" t="n">
        <v>343</v>
      </c>
      <c r="AK219" s="42" t="n">
        <v>601</v>
      </c>
      <c r="AL219" s="42" t="n">
        <v>198</v>
      </c>
      <c r="AM219" s="42" t="n">
        <v>840</v>
      </c>
      <c r="AN219" s="42" t="n">
        <v>826</v>
      </c>
      <c r="AO219" s="42" t="n">
        <v>880</v>
      </c>
      <c r="AP219" s="42" t="n">
        <v>273</v>
      </c>
      <c r="AQ219" s="42" t="n">
        <v>455</v>
      </c>
      <c r="AR219" s="42" t="n">
        <v>973</v>
      </c>
      <c r="AS219" s="42" t="n">
        <v>996</v>
      </c>
      <c r="AT219" s="42" t="n">
        <v>321</v>
      </c>
      <c r="AU219" s="42" t="n">
        <v>636</v>
      </c>
      <c r="AV219" s="42" t="n">
        <v>1055</v>
      </c>
      <c r="AW219" s="42" t="n">
        <v>643</v>
      </c>
      <c r="AX219" s="42" t="n">
        <v>1150</v>
      </c>
      <c r="AY219" s="42" t="n">
        <v>410</v>
      </c>
      <c r="AZ219" s="43" t="n">
        <f aca="false">AVERAGE(I219:AY219)</f>
        <v>697.813953488372</v>
      </c>
      <c r="BA219" s="44" t="n">
        <f aca="false">(STDEV(I219:AY219))/(SQRT(COUNT(I219:AY219)))</f>
        <v>47.5130949579692</v>
      </c>
      <c r="BB219" s="42" t="n">
        <v>957</v>
      </c>
      <c r="BC219" s="42" t="n">
        <v>943</v>
      </c>
      <c r="BD219" s="42" t="n">
        <v>922</v>
      </c>
      <c r="BE219" s="42" t="n">
        <v>483</v>
      </c>
      <c r="BF219" s="42" t="n">
        <v>340</v>
      </c>
      <c r="BG219" s="42" t="n">
        <v>821</v>
      </c>
      <c r="BH219" s="42" t="n">
        <v>370</v>
      </c>
      <c r="BI219" s="42" t="n">
        <v>938</v>
      </c>
      <c r="BJ219" s="42" t="n">
        <v>1280</v>
      </c>
      <c r="BK219" s="42" t="n">
        <v>848</v>
      </c>
      <c r="BL219" s="42" t="n">
        <v>855</v>
      </c>
      <c r="BM219" s="42" t="n">
        <v>809</v>
      </c>
      <c r="BN219" s="44" t="n">
        <f aca="false">AVERAGE(BB219:BM219)</f>
        <v>797.166666666667</v>
      </c>
      <c r="BO219" s="44" t="n">
        <f aca="false">(STDEV(BB219:BM219))/(SQRT(COUNT(BB219:BM219)))</f>
        <v>78.4397890426186</v>
      </c>
      <c r="BP219" s="45" t="n">
        <f aca="false">(AZ219-BN219)</f>
        <v>-99.3527131782945</v>
      </c>
      <c r="BQ219" s="46" t="n">
        <f aca="false">TTEST(I219:AY219,BB219:BM219,2,2)</f>
        <v>0.320924825425818</v>
      </c>
      <c r="BR219" s="47" t="n">
        <f aca="false">(AZ219/BN219)*100</f>
        <v>87.5367702473392</v>
      </c>
      <c r="BS219" s="35"/>
      <c r="BT219" s="36"/>
      <c r="BU219" s="36"/>
      <c r="BV219" s="37" t="n">
        <v>217838</v>
      </c>
    </row>
    <row r="220" customFormat="false" ht="12.75" hidden="false" customHeight="false" outlineLevel="0" collapsed="false">
      <c r="A220" s="37" t="n">
        <v>281363</v>
      </c>
      <c r="B220" s="37" t="n">
        <v>710284</v>
      </c>
      <c r="C220" s="37" t="n">
        <v>290</v>
      </c>
      <c r="D220" s="39" t="str">
        <f aca="false">HYPERLINK("http://128.120.136.21:8080/binbase-compound/bin/show/281363?db=rtx5","281363")</f>
        <v>281363</v>
      </c>
      <c r="E220" s="39" t="s">
        <v>340</v>
      </c>
      <c r="F220" s="40"/>
      <c r="G220" s="40"/>
      <c r="H220" s="41"/>
      <c r="I220" s="42" t="n">
        <v>1859</v>
      </c>
      <c r="J220" s="42" t="n">
        <v>1703</v>
      </c>
      <c r="K220" s="42" t="n">
        <v>834</v>
      </c>
      <c r="L220" s="42" t="n">
        <v>1544</v>
      </c>
      <c r="M220" s="42" t="n">
        <v>500</v>
      </c>
      <c r="N220" s="42" t="n">
        <v>1038</v>
      </c>
      <c r="O220" s="42" t="n">
        <v>1863</v>
      </c>
      <c r="P220" s="42" t="n">
        <v>1046</v>
      </c>
      <c r="Q220" s="42" t="n">
        <v>1725</v>
      </c>
      <c r="R220" s="42" t="n">
        <v>763</v>
      </c>
      <c r="S220" s="42" t="n">
        <v>2290</v>
      </c>
      <c r="T220" s="42" t="n">
        <v>1670</v>
      </c>
      <c r="U220" s="42" t="n">
        <v>1689</v>
      </c>
      <c r="V220" s="42" t="n">
        <v>1664</v>
      </c>
      <c r="W220" s="42" t="n">
        <v>501</v>
      </c>
      <c r="X220" s="42" t="n">
        <v>1621</v>
      </c>
      <c r="Y220" s="42" t="n">
        <v>669</v>
      </c>
      <c r="Z220" s="42" t="n">
        <v>1828</v>
      </c>
      <c r="AA220" s="42" t="n">
        <v>2450</v>
      </c>
      <c r="AB220" s="42" t="n">
        <v>907</v>
      </c>
      <c r="AC220" s="42" t="n">
        <v>939</v>
      </c>
      <c r="AD220" s="42" t="n">
        <v>730</v>
      </c>
      <c r="AE220" s="42" t="n">
        <v>2014</v>
      </c>
      <c r="AF220" s="42" t="n">
        <v>1432</v>
      </c>
      <c r="AG220" s="42" t="n">
        <v>817</v>
      </c>
      <c r="AH220" s="42" t="n">
        <v>1325</v>
      </c>
      <c r="AI220" s="42" t="n">
        <v>1592</v>
      </c>
      <c r="AJ220" s="42" t="n">
        <v>988</v>
      </c>
      <c r="AK220" s="42" t="n">
        <v>2050</v>
      </c>
      <c r="AL220" s="42" t="n">
        <v>381</v>
      </c>
      <c r="AM220" s="42" t="n">
        <v>685</v>
      </c>
      <c r="AN220" s="42" t="n">
        <v>1002</v>
      </c>
      <c r="AO220" s="42" t="n">
        <v>961</v>
      </c>
      <c r="AP220" s="42" t="n">
        <v>533</v>
      </c>
      <c r="AQ220" s="42" t="n">
        <v>677</v>
      </c>
      <c r="AR220" s="42" t="n">
        <v>563</v>
      </c>
      <c r="AS220" s="42" t="n">
        <v>1616</v>
      </c>
      <c r="AT220" s="42" t="n">
        <v>595</v>
      </c>
      <c r="AU220" s="42" t="n">
        <v>1038</v>
      </c>
      <c r="AV220" s="42" t="n">
        <v>2280</v>
      </c>
      <c r="AW220" s="42" t="n">
        <v>801</v>
      </c>
      <c r="AX220" s="42" t="n">
        <v>3214</v>
      </c>
      <c r="AY220" s="42" t="n">
        <v>637</v>
      </c>
      <c r="AZ220" s="43" t="n">
        <f aca="false">AVERAGE(I220:AY220)</f>
        <v>1279.86046511628</v>
      </c>
      <c r="BA220" s="44" t="n">
        <f aca="false">(STDEV(I220:AY220))/(SQRT(COUNT(I220:AY220)))</f>
        <v>98.3666980657933</v>
      </c>
      <c r="BB220" s="42" t="n">
        <v>2448</v>
      </c>
      <c r="BC220" s="42" t="n">
        <v>2735</v>
      </c>
      <c r="BD220" s="42" t="n">
        <v>416</v>
      </c>
      <c r="BE220" s="42" t="n">
        <v>1838</v>
      </c>
      <c r="BF220" s="42" t="n">
        <v>499</v>
      </c>
      <c r="BG220" s="42" t="n">
        <v>1263</v>
      </c>
      <c r="BH220" s="42" t="n">
        <v>908</v>
      </c>
      <c r="BI220" s="42" t="n">
        <v>967</v>
      </c>
      <c r="BJ220" s="42" t="n">
        <v>2063</v>
      </c>
      <c r="BK220" s="42" t="n">
        <v>1177</v>
      </c>
      <c r="BL220" s="42" t="n">
        <v>1626</v>
      </c>
      <c r="BM220" s="42" t="n">
        <v>1612</v>
      </c>
      <c r="BN220" s="44" t="n">
        <f aca="false">AVERAGE(BB220:BM220)</f>
        <v>1462.66666666667</v>
      </c>
      <c r="BO220" s="44" t="n">
        <f aca="false">(STDEV(BB220:BM220))/(SQRT(COUNT(BB220:BM220)))</f>
        <v>210.319826200312</v>
      </c>
      <c r="BP220" s="45" t="n">
        <f aca="false">(AZ220-BN220)</f>
        <v>-182.806201550388</v>
      </c>
      <c r="BQ220" s="46" t="n">
        <f aca="false">TTEST(I220:AY220,BB220:BM220,2,2)</f>
        <v>0.402330237833297</v>
      </c>
      <c r="BR220" s="47" t="n">
        <f aca="false">(AZ220/BN220)*100</f>
        <v>87.5018549532552</v>
      </c>
      <c r="BS220" s="35"/>
      <c r="BT220" s="36"/>
      <c r="BU220" s="36"/>
      <c r="BV220" s="37" t="n">
        <v>281363</v>
      </c>
    </row>
    <row r="221" customFormat="false" ht="12.75" hidden="false" customHeight="false" outlineLevel="0" collapsed="false">
      <c r="A221" s="37" t="n">
        <v>281185</v>
      </c>
      <c r="B221" s="37" t="n">
        <v>226102</v>
      </c>
      <c r="C221" s="37" t="n">
        <v>95</v>
      </c>
      <c r="D221" s="39" t="str">
        <f aca="false">HYPERLINK("http://128.120.136.21:8080/binbase-compound/bin/show/281185?db=rtx5","281185")</f>
        <v>281185</v>
      </c>
      <c r="E221" s="39" t="s">
        <v>341</v>
      </c>
      <c r="F221" s="40"/>
      <c r="G221" s="40"/>
      <c r="H221" s="41"/>
      <c r="I221" s="42" t="n">
        <v>15173</v>
      </c>
      <c r="J221" s="42" t="n">
        <v>11069</v>
      </c>
      <c r="K221" s="42" t="n">
        <v>10307</v>
      </c>
      <c r="L221" s="42" t="n">
        <v>14852</v>
      </c>
      <c r="M221" s="42" t="n">
        <v>19984</v>
      </c>
      <c r="N221" s="42" t="n">
        <v>23784</v>
      </c>
      <c r="O221" s="42" t="n">
        <v>16162</v>
      </c>
      <c r="P221" s="42" t="n">
        <v>15802</v>
      </c>
      <c r="Q221" s="42" t="n">
        <v>13208</v>
      </c>
      <c r="R221" s="42" t="n">
        <v>16816</v>
      </c>
      <c r="S221" s="42" t="n">
        <v>13747</v>
      </c>
      <c r="T221" s="42" t="n">
        <v>17998</v>
      </c>
      <c r="U221" s="42" t="n">
        <v>23894</v>
      </c>
      <c r="V221" s="42" t="n">
        <v>18472</v>
      </c>
      <c r="W221" s="42" t="n">
        <v>10726</v>
      </c>
      <c r="X221" s="42" t="n">
        <v>15292</v>
      </c>
      <c r="Y221" s="42" t="n">
        <v>11564</v>
      </c>
      <c r="Z221" s="42" t="n">
        <v>9465</v>
      </c>
      <c r="AA221" s="42" t="n">
        <v>9641</v>
      </c>
      <c r="AB221" s="42" t="n">
        <v>16982</v>
      </c>
      <c r="AC221" s="42" t="n">
        <v>22505</v>
      </c>
      <c r="AD221" s="42" t="n">
        <v>17559</v>
      </c>
      <c r="AE221" s="42" t="n">
        <v>28848</v>
      </c>
      <c r="AF221" s="42" t="n">
        <v>9192</v>
      </c>
      <c r="AG221" s="42" t="n">
        <v>25448</v>
      </c>
      <c r="AH221" s="42" t="n">
        <v>16162</v>
      </c>
      <c r="AI221" s="42" t="n">
        <v>23019</v>
      </c>
      <c r="AJ221" s="42" t="n">
        <v>11354</v>
      </c>
      <c r="AK221" s="42" t="n">
        <v>11927</v>
      </c>
      <c r="AL221" s="42" t="n">
        <v>14179</v>
      </c>
      <c r="AM221" s="42" t="n">
        <v>14064</v>
      </c>
      <c r="AN221" s="42" t="n">
        <v>22397</v>
      </c>
      <c r="AO221" s="42" t="n">
        <v>6590</v>
      </c>
      <c r="AP221" s="42" t="n">
        <v>18201</v>
      </c>
      <c r="AQ221" s="42" t="n">
        <v>16998</v>
      </c>
      <c r="AR221" s="42" t="n">
        <v>8503</v>
      </c>
      <c r="AS221" s="42" t="n">
        <v>23959</v>
      </c>
      <c r="AT221" s="42" t="n">
        <v>30265</v>
      </c>
      <c r="AU221" s="42" t="n">
        <v>26836</v>
      </c>
      <c r="AV221" s="42" t="n">
        <v>7489</v>
      </c>
      <c r="AW221" s="42" t="n">
        <v>14621</v>
      </c>
      <c r="AX221" s="42" t="n">
        <v>15441</v>
      </c>
      <c r="AY221" s="42" t="n">
        <v>8968</v>
      </c>
      <c r="AZ221" s="43" t="n">
        <f aca="false">AVERAGE(I221:AY221)</f>
        <v>16266.5813953488</v>
      </c>
      <c r="BA221" s="44" t="n">
        <f aca="false">(STDEV(I221:AY221))/(SQRT(COUNT(I221:AY221)))</f>
        <v>908.337216344464</v>
      </c>
      <c r="BB221" s="42" t="n">
        <v>15479</v>
      </c>
      <c r="BC221" s="42" t="n">
        <v>16520</v>
      </c>
      <c r="BD221" s="42" t="n">
        <v>15186</v>
      </c>
      <c r="BE221" s="42" t="n">
        <v>37091</v>
      </c>
      <c r="BF221" s="42" t="n">
        <v>17030</v>
      </c>
      <c r="BG221" s="42" t="n">
        <v>26245</v>
      </c>
      <c r="BH221" s="42" t="n">
        <v>14272</v>
      </c>
      <c r="BI221" s="42" t="n">
        <v>18501</v>
      </c>
      <c r="BJ221" s="42" t="n">
        <v>19556</v>
      </c>
      <c r="BK221" s="42" t="n">
        <v>13443</v>
      </c>
      <c r="BL221" s="42" t="n">
        <v>14284</v>
      </c>
      <c r="BM221" s="42" t="n">
        <v>15939</v>
      </c>
      <c r="BN221" s="44" t="n">
        <f aca="false">AVERAGE(BB221:BM221)</f>
        <v>18628.8333333333</v>
      </c>
      <c r="BO221" s="44" t="n">
        <f aca="false">(STDEV(BB221:BM221))/(SQRT(COUNT(BB221:BM221)))</f>
        <v>1947.2187112895</v>
      </c>
      <c r="BP221" s="45" t="n">
        <f aca="false">(AZ221-BN221)</f>
        <v>-2362.25193798449</v>
      </c>
      <c r="BQ221" s="46" t="n">
        <f aca="false">TTEST(I221:AY221,BB221:BM221,2,2)</f>
        <v>0.243017748790354</v>
      </c>
      <c r="BR221" s="47" t="n">
        <f aca="false">(AZ221/BN221)*100</f>
        <v>87.3193780001369</v>
      </c>
      <c r="BS221" s="35"/>
      <c r="BT221" s="36"/>
      <c r="BU221" s="36"/>
      <c r="BV221" s="37" t="n">
        <v>281185</v>
      </c>
    </row>
    <row r="222" customFormat="false" ht="23.25" hidden="false" customHeight="false" outlineLevel="0" collapsed="false">
      <c r="A222" s="37" t="n">
        <v>228900</v>
      </c>
      <c r="B222" s="37" t="n">
        <v>243069</v>
      </c>
      <c r="C222" s="37" t="n">
        <v>125</v>
      </c>
      <c r="D222" s="39" t="str">
        <f aca="false">HYPERLINK("http://128.120.136.21:8080/binbase-compound/bin/show/228900?db=rtx5","228900")</f>
        <v>228900</v>
      </c>
      <c r="E222" s="39" t="s">
        <v>342</v>
      </c>
      <c r="F222" s="40"/>
      <c r="G222" s="40"/>
      <c r="H222" s="41"/>
      <c r="I222" s="42" t="n">
        <v>15435</v>
      </c>
      <c r="J222" s="42" t="n">
        <v>16193</v>
      </c>
      <c r="K222" s="42" t="n">
        <v>20133</v>
      </c>
      <c r="L222" s="42" t="n">
        <v>20575</v>
      </c>
      <c r="M222" s="42" t="n">
        <v>22356</v>
      </c>
      <c r="N222" s="42" t="n">
        <v>18096</v>
      </c>
      <c r="O222" s="42" t="n">
        <v>22402</v>
      </c>
      <c r="P222" s="42" t="n">
        <v>23967</v>
      </c>
      <c r="Q222" s="42" t="n">
        <v>18357</v>
      </c>
      <c r="R222" s="42" t="n">
        <v>20980</v>
      </c>
      <c r="S222" s="42" t="n">
        <v>19412</v>
      </c>
      <c r="T222" s="42" t="n">
        <v>23264</v>
      </c>
      <c r="U222" s="42" t="n">
        <v>17720</v>
      </c>
      <c r="V222" s="42" t="n">
        <v>15261</v>
      </c>
      <c r="W222" s="42" t="n">
        <v>22698</v>
      </c>
      <c r="X222" s="42" t="n">
        <v>17669</v>
      </c>
      <c r="Y222" s="42" t="n">
        <v>20767</v>
      </c>
      <c r="Z222" s="42" t="n">
        <v>17542</v>
      </c>
      <c r="AA222" s="42" t="n">
        <v>19400</v>
      </c>
      <c r="AB222" s="42" t="n">
        <v>21789</v>
      </c>
      <c r="AC222" s="42" t="n">
        <v>16030</v>
      </c>
      <c r="AD222" s="42" t="n">
        <v>21916</v>
      </c>
      <c r="AE222" s="42" t="n">
        <v>17079</v>
      </c>
      <c r="AF222" s="42" t="n">
        <v>21439</v>
      </c>
      <c r="AG222" s="42" t="n">
        <v>19812</v>
      </c>
      <c r="AH222" s="42" t="n">
        <v>19437</v>
      </c>
      <c r="AI222" s="42" t="n">
        <v>17401</v>
      </c>
      <c r="AJ222" s="42" t="n">
        <v>20093</v>
      </c>
      <c r="AK222" s="42" t="n">
        <v>15474</v>
      </c>
      <c r="AL222" s="42" t="n">
        <v>19125</v>
      </c>
      <c r="AM222" s="42" t="n">
        <v>14005</v>
      </c>
      <c r="AN222" s="42" t="n">
        <v>16779</v>
      </c>
      <c r="AO222" s="42" t="n">
        <v>16833</v>
      </c>
      <c r="AP222" s="42" t="n">
        <v>24993</v>
      </c>
      <c r="AQ222" s="42" t="n">
        <v>24109</v>
      </c>
      <c r="AR222" s="42" t="n">
        <v>17889</v>
      </c>
      <c r="AS222" s="42" t="n">
        <v>17835</v>
      </c>
      <c r="AT222" s="42" t="n">
        <v>24951</v>
      </c>
      <c r="AU222" s="42" t="n">
        <v>13318</v>
      </c>
      <c r="AV222" s="42" t="n">
        <v>19547</v>
      </c>
      <c r="AW222" s="42" t="n">
        <v>21562</v>
      </c>
      <c r="AX222" s="42" t="n">
        <v>17703</v>
      </c>
      <c r="AY222" s="42" t="n">
        <v>10510</v>
      </c>
      <c r="AZ222" s="43" t="n">
        <f aca="false">AVERAGE(I222:AY222)</f>
        <v>19112.9302325581</v>
      </c>
      <c r="BA222" s="44" t="n">
        <f aca="false">(STDEV(I222:AY222))/(SQRT(COUNT(I222:AY222)))</f>
        <v>488.285978143041</v>
      </c>
      <c r="BB222" s="42" t="n">
        <v>19774</v>
      </c>
      <c r="BC222" s="42" t="n">
        <v>24484</v>
      </c>
      <c r="BD222" s="42" t="n">
        <v>21268</v>
      </c>
      <c r="BE222" s="42" t="n">
        <v>26254</v>
      </c>
      <c r="BF222" s="42" t="n">
        <v>25627</v>
      </c>
      <c r="BG222" s="42" t="n">
        <v>19508</v>
      </c>
      <c r="BH222" s="42" t="n">
        <v>17634</v>
      </c>
      <c r="BI222" s="42" t="n">
        <v>23442</v>
      </c>
      <c r="BJ222" s="42" t="n">
        <v>24735</v>
      </c>
      <c r="BK222" s="42" t="n">
        <v>24255</v>
      </c>
      <c r="BL222" s="42" t="n">
        <v>15014</v>
      </c>
      <c r="BM222" s="42" t="n">
        <v>20903</v>
      </c>
      <c r="BN222" s="44" t="n">
        <f aca="false">AVERAGE(BB222:BM222)</f>
        <v>21908.1666666667</v>
      </c>
      <c r="BO222" s="44" t="n">
        <f aca="false">(STDEV(BB222:BM222))/(SQRT(COUNT(BB222:BM222)))</f>
        <v>1002.78339781295</v>
      </c>
      <c r="BP222" s="45" t="n">
        <f aca="false">(AZ222-BN222)</f>
        <v>-2795.23643410853</v>
      </c>
      <c r="BQ222" s="46" t="n">
        <f aca="false">TTEST(I222:AY222,BB222:BM222,2,2)</f>
        <v>0.0112640653879725</v>
      </c>
      <c r="BR222" s="47" t="n">
        <f aca="false">(AZ222/BN222)*100</f>
        <v>87.2411211917541</v>
      </c>
      <c r="BS222" s="35"/>
      <c r="BT222" s="36"/>
      <c r="BU222" s="48" t="s">
        <v>27</v>
      </c>
      <c r="BV222" s="37" t="n">
        <v>228900</v>
      </c>
    </row>
    <row r="223" customFormat="false" ht="23.25" hidden="false" customHeight="false" outlineLevel="0" collapsed="false">
      <c r="A223" s="37" t="n">
        <v>217866</v>
      </c>
      <c r="B223" s="37" t="n">
        <v>237804</v>
      </c>
      <c r="C223" s="37" t="n">
        <v>228</v>
      </c>
      <c r="D223" s="39" t="str">
        <f aca="false">HYPERLINK("http://128.120.136.21:8080/binbase-compound/bin/show/217866?db=rtx5","217866")</f>
        <v>217866</v>
      </c>
      <c r="E223" s="39" t="s">
        <v>343</v>
      </c>
      <c r="F223" s="40"/>
      <c r="G223" s="40"/>
      <c r="H223" s="41"/>
      <c r="I223" s="42" t="n">
        <v>106284</v>
      </c>
      <c r="J223" s="42" t="n">
        <v>129084</v>
      </c>
      <c r="K223" s="42" t="n">
        <v>132304</v>
      </c>
      <c r="L223" s="42" t="n">
        <v>138163</v>
      </c>
      <c r="M223" s="42" t="n">
        <v>133856</v>
      </c>
      <c r="N223" s="42" t="n">
        <v>106471</v>
      </c>
      <c r="O223" s="42" t="n">
        <v>119970</v>
      </c>
      <c r="P223" s="42" t="n">
        <v>151298</v>
      </c>
      <c r="Q223" s="42" t="n">
        <v>115390</v>
      </c>
      <c r="R223" s="42" t="n">
        <v>132764</v>
      </c>
      <c r="S223" s="42" t="n">
        <v>166682</v>
      </c>
      <c r="T223" s="42" t="n">
        <v>136755</v>
      </c>
      <c r="U223" s="42" t="n">
        <v>136703</v>
      </c>
      <c r="V223" s="42" t="n">
        <v>116457</v>
      </c>
      <c r="W223" s="42" t="n">
        <v>119853</v>
      </c>
      <c r="X223" s="42" t="n">
        <v>110927</v>
      </c>
      <c r="Y223" s="42" t="n">
        <v>124757</v>
      </c>
      <c r="Z223" s="42" t="n">
        <v>124776</v>
      </c>
      <c r="AA223" s="42" t="n">
        <v>121373</v>
      </c>
      <c r="AB223" s="42" t="n">
        <v>113263</v>
      </c>
      <c r="AC223" s="42" t="n">
        <v>113088</v>
      </c>
      <c r="AD223" s="42" t="n">
        <v>132004</v>
      </c>
      <c r="AE223" s="42" t="n">
        <v>138904</v>
      </c>
      <c r="AF223" s="42" t="n">
        <v>146265</v>
      </c>
      <c r="AG223" s="42" t="n">
        <v>113541</v>
      </c>
      <c r="AH223" s="42" t="n">
        <v>103301</v>
      </c>
      <c r="AI223" s="42" t="n">
        <v>132758</v>
      </c>
      <c r="AJ223" s="42" t="n">
        <v>115184</v>
      </c>
      <c r="AK223" s="42" t="n">
        <v>97398</v>
      </c>
      <c r="AL223" s="42" t="n">
        <v>102957</v>
      </c>
      <c r="AM223" s="42" t="n">
        <v>93213</v>
      </c>
      <c r="AN223" s="42" t="n">
        <v>115322</v>
      </c>
      <c r="AO223" s="42" t="n">
        <v>118322</v>
      </c>
      <c r="AP223" s="42" t="n">
        <v>138163</v>
      </c>
      <c r="AQ223" s="42" t="n">
        <v>129242</v>
      </c>
      <c r="AR223" s="42" t="n">
        <v>107319</v>
      </c>
      <c r="AS223" s="42" t="n">
        <v>123917</v>
      </c>
      <c r="AT223" s="42" t="n">
        <v>127577</v>
      </c>
      <c r="AU223" s="42" t="n">
        <v>132510</v>
      </c>
      <c r="AV223" s="42" t="n">
        <v>130910</v>
      </c>
      <c r="AW223" s="42" t="n">
        <v>132527</v>
      </c>
      <c r="AX223" s="42" t="n">
        <v>161747</v>
      </c>
      <c r="AY223" s="42" t="n">
        <v>65391</v>
      </c>
      <c r="AZ223" s="43" t="n">
        <f aca="false">AVERAGE(I223:AY223)</f>
        <v>123457.906976744</v>
      </c>
      <c r="BA223" s="44" t="n">
        <f aca="false">(STDEV(I223:AY223))/(SQRT(COUNT(I223:AY223)))</f>
        <v>2764.12357045606</v>
      </c>
      <c r="BB223" s="42" t="n">
        <v>152828</v>
      </c>
      <c r="BC223" s="42" t="n">
        <v>147680</v>
      </c>
      <c r="BD223" s="42" t="n">
        <v>145011</v>
      </c>
      <c r="BE223" s="42" t="n">
        <v>147419</v>
      </c>
      <c r="BF223" s="42" t="n">
        <v>136261</v>
      </c>
      <c r="BG223" s="42" t="n">
        <v>121105</v>
      </c>
      <c r="BH223" s="42" t="n">
        <v>114373</v>
      </c>
      <c r="BI223" s="42" t="n">
        <v>160223</v>
      </c>
      <c r="BJ223" s="42" t="n">
        <v>164340</v>
      </c>
      <c r="BK223" s="42" t="n">
        <v>148019</v>
      </c>
      <c r="BL223" s="42" t="n">
        <v>119933</v>
      </c>
      <c r="BM223" s="42" t="n">
        <v>142883</v>
      </c>
      <c r="BN223" s="44" t="n">
        <f aca="false">AVERAGE(BB223:BM223)</f>
        <v>141672.916666667</v>
      </c>
      <c r="BO223" s="44" t="n">
        <f aca="false">(STDEV(BB223:BM223))/(SQRT(COUNT(BB223:BM223)))</f>
        <v>4584.68961220689</v>
      </c>
      <c r="BP223" s="45" t="n">
        <f aca="false">(AZ223-BN223)</f>
        <v>-18215.0096899225</v>
      </c>
      <c r="BQ223" s="46" t="n">
        <f aca="false">TTEST(I223:AY223,BB223:BM223,2,2)</f>
        <v>0.00264433362425239</v>
      </c>
      <c r="BR223" s="47" t="n">
        <f aca="false">(AZ223/BN223)*100</f>
        <v>87.1429133256433</v>
      </c>
      <c r="BS223" s="35"/>
      <c r="BT223" s="36"/>
      <c r="BU223" s="48" t="s">
        <v>27</v>
      </c>
      <c r="BV223" s="37" t="n">
        <v>217866</v>
      </c>
    </row>
    <row r="224" customFormat="false" ht="23.25" hidden="false" customHeight="false" outlineLevel="0" collapsed="false">
      <c r="A224" s="17" t="s">
        <v>344</v>
      </c>
      <c r="B224" s="37" t="n">
        <v>338043</v>
      </c>
      <c r="C224" s="37" t="n">
        <v>179</v>
      </c>
      <c r="D224" s="39" t="str">
        <f aca="false">HYPERLINK("http://128.120.136.21:8080/binbase-compound/bin/show/211970?db=rtx5","211970")</f>
        <v>211970</v>
      </c>
      <c r="E224" s="39" t="s">
        <v>345</v>
      </c>
      <c r="F224" s="40" t="str">
        <f aca="false">HYPERLINK("http://pubchem.ncbi.nlm.nih.gov/summary/summary.cgi?cid=243","243")</f>
        <v>243</v>
      </c>
      <c r="G224" s="40" t="str">
        <f aca="false">HYPERLINK("http://www.genome.ad.jp/dbget-bin/www_bget?compound+C00180","C00180")</f>
        <v>C00180</v>
      </c>
      <c r="H224" s="41"/>
      <c r="I224" s="42" t="n">
        <v>28796</v>
      </c>
      <c r="J224" s="42" t="n">
        <v>26538</v>
      </c>
      <c r="K224" s="42" t="n">
        <v>28733</v>
      </c>
      <c r="L224" s="42" t="n">
        <v>32743</v>
      </c>
      <c r="M224" s="42" t="n">
        <v>34527</v>
      </c>
      <c r="N224" s="42" t="n">
        <v>30954</v>
      </c>
      <c r="O224" s="42" t="n">
        <v>61471</v>
      </c>
      <c r="P224" s="42" t="n">
        <v>32874</v>
      </c>
      <c r="Q224" s="42" t="n">
        <v>25892</v>
      </c>
      <c r="R224" s="42" t="n">
        <v>34967</v>
      </c>
      <c r="S224" s="42" t="n">
        <v>39280</v>
      </c>
      <c r="T224" s="42" t="n">
        <v>45545</v>
      </c>
      <c r="U224" s="42" t="n">
        <v>33541</v>
      </c>
      <c r="V224" s="42" t="n">
        <v>31962</v>
      </c>
      <c r="W224" s="42" t="n">
        <v>29519</v>
      </c>
      <c r="X224" s="42" t="n">
        <v>33198</v>
      </c>
      <c r="Y224" s="42" t="n">
        <v>29872</v>
      </c>
      <c r="Z224" s="42" t="n">
        <v>31738</v>
      </c>
      <c r="AA224" s="42" t="n">
        <v>27072</v>
      </c>
      <c r="AB224" s="42" t="n">
        <v>36673</v>
      </c>
      <c r="AC224" s="42" t="n">
        <v>33709</v>
      </c>
      <c r="AD224" s="42" t="n">
        <v>28958</v>
      </c>
      <c r="AE224" s="42" t="n">
        <v>28270</v>
      </c>
      <c r="AF224" s="42" t="n">
        <v>34199</v>
      </c>
      <c r="AG224" s="42" t="n">
        <v>27279</v>
      </c>
      <c r="AH224" s="42" t="n">
        <v>26639</v>
      </c>
      <c r="AI224" s="42" t="n">
        <v>28144</v>
      </c>
      <c r="AJ224" s="42" t="n">
        <v>30862</v>
      </c>
      <c r="AK224" s="42" t="n">
        <v>25209</v>
      </c>
      <c r="AL224" s="42" t="n">
        <v>30583</v>
      </c>
      <c r="AM224" s="42" t="n">
        <v>27908</v>
      </c>
      <c r="AN224" s="42" t="n">
        <v>24757</v>
      </c>
      <c r="AO224" s="42" t="n">
        <v>44519</v>
      </c>
      <c r="AP224" s="42" t="n">
        <v>36682</v>
      </c>
      <c r="AQ224" s="42" t="n">
        <v>38305</v>
      </c>
      <c r="AR224" s="42" t="n">
        <v>35338</v>
      </c>
      <c r="AS224" s="42" t="n">
        <v>40751</v>
      </c>
      <c r="AT224" s="42" t="n">
        <v>40621</v>
      </c>
      <c r="AU224" s="42" t="n">
        <v>26516</v>
      </c>
      <c r="AV224" s="42" t="n">
        <v>40763</v>
      </c>
      <c r="AW224" s="42" t="n">
        <v>36851</v>
      </c>
      <c r="AX224" s="42" t="n">
        <v>32574</v>
      </c>
      <c r="AY224" s="42" t="n">
        <v>22290</v>
      </c>
      <c r="AZ224" s="43" t="n">
        <f aca="false">AVERAGE(I224:AY224)</f>
        <v>32967.9534883721</v>
      </c>
      <c r="BA224" s="44" t="n">
        <f aca="false">(STDEV(I224:AY224))/(SQRT(COUNT(I224:AY224)))</f>
        <v>1065.92791189098</v>
      </c>
      <c r="BB224" s="42" t="n">
        <v>29803</v>
      </c>
      <c r="BC224" s="42" t="n">
        <v>35281</v>
      </c>
      <c r="BD224" s="42" t="n">
        <v>35570</v>
      </c>
      <c r="BE224" s="42" t="n">
        <v>40735</v>
      </c>
      <c r="BF224" s="42" t="n">
        <v>38355</v>
      </c>
      <c r="BG224" s="42" t="n">
        <v>28724</v>
      </c>
      <c r="BH224" s="42" t="n">
        <v>28506</v>
      </c>
      <c r="BI224" s="42" t="n">
        <v>45082</v>
      </c>
      <c r="BJ224" s="42" t="n">
        <v>47587</v>
      </c>
      <c r="BK224" s="42" t="n">
        <v>55093</v>
      </c>
      <c r="BL224" s="42" t="n">
        <v>28815</v>
      </c>
      <c r="BM224" s="42" t="n">
        <v>40544</v>
      </c>
      <c r="BN224" s="44" t="n">
        <f aca="false">AVERAGE(BB224:BM224)</f>
        <v>37841.25</v>
      </c>
      <c r="BO224" s="44" t="n">
        <f aca="false">(STDEV(BB224:BM224))/(SQRT(COUNT(BB224:BM224)))</f>
        <v>2444.91559042806</v>
      </c>
      <c r="BP224" s="45" t="n">
        <f aca="false">(AZ224-BN224)</f>
        <v>-4873.29651162791</v>
      </c>
      <c r="BQ224" s="46" t="n">
        <f aca="false">TTEST(I224:AY224,BB224:BM224,2,2)</f>
        <v>0.0464754173830157</v>
      </c>
      <c r="BR224" s="47" t="n">
        <f aca="false">(AZ224/BN224)*100</f>
        <v>87.1217348485372</v>
      </c>
      <c r="BS224" s="35"/>
      <c r="BT224" s="36"/>
      <c r="BU224" s="48" t="s">
        <v>27</v>
      </c>
      <c r="BV224" s="17" t="s">
        <v>344</v>
      </c>
    </row>
    <row r="225" customFormat="false" ht="12.75" hidden="false" customHeight="false" outlineLevel="0" collapsed="false">
      <c r="A225" s="37" t="n">
        <v>216428</v>
      </c>
      <c r="B225" s="37" t="n">
        <v>505415</v>
      </c>
      <c r="C225" s="37" t="n">
        <v>223</v>
      </c>
      <c r="D225" s="39" t="str">
        <f aca="false">HYPERLINK("http://128.120.136.21:8080/binbase-compound/bin/show/216428?db=rtx5","216428")</f>
        <v>216428</v>
      </c>
      <c r="E225" s="39" t="s">
        <v>346</v>
      </c>
      <c r="F225" s="40"/>
      <c r="G225" s="40"/>
      <c r="H225" s="41"/>
      <c r="I225" s="42" t="n">
        <v>1652</v>
      </c>
      <c r="J225" s="42" t="n">
        <v>1708</v>
      </c>
      <c r="K225" s="42" t="n">
        <v>3719</v>
      </c>
      <c r="L225" s="42" t="n">
        <v>2142</v>
      </c>
      <c r="M225" s="42" t="n">
        <v>1257</v>
      </c>
      <c r="N225" s="42" t="n">
        <v>1929</v>
      </c>
      <c r="O225" s="42" t="n">
        <v>1456</v>
      </c>
      <c r="P225" s="42" t="n">
        <v>2358</v>
      </c>
      <c r="Q225" s="42" t="n">
        <v>1552</v>
      </c>
      <c r="R225" s="42" t="n">
        <v>3563</v>
      </c>
      <c r="S225" s="42" t="n">
        <v>1400</v>
      </c>
      <c r="T225" s="42" t="n">
        <v>6589</v>
      </c>
      <c r="U225" s="42" t="n">
        <v>2640</v>
      </c>
      <c r="V225" s="42" t="n">
        <v>4012</v>
      </c>
      <c r="W225" s="42" t="n">
        <v>2367</v>
      </c>
      <c r="X225" s="42" t="n">
        <v>3068</v>
      </c>
      <c r="Y225" s="42" t="n">
        <v>2672</v>
      </c>
      <c r="Z225" s="42" t="n">
        <v>1699</v>
      </c>
      <c r="AA225" s="42" t="n">
        <v>1990</v>
      </c>
      <c r="AB225" s="42" t="n">
        <v>1412</v>
      </c>
      <c r="AC225" s="42" t="n">
        <v>2197</v>
      </c>
      <c r="AD225" s="42" t="n">
        <v>3353</v>
      </c>
      <c r="AE225" s="42" t="n">
        <v>2090</v>
      </c>
      <c r="AF225" s="42" t="n">
        <v>4240</v>
      </c>
      <c r="AG225" s="42" t="n">
        <v>1249</v>
      </c>
      <c r="AH225" s="42" t="n">
        <v>1583</v>
      </c>
      <c r="AI225" s="42" t="n">
        <v>3794</v>
      </c>
      <c r="AJ225" s="42" t="n">
        <v>5349</v>
      </c>
      <c r="AK225" s="42" t="n">
        <v>2573</v>
      </c>
      <c r="AL225" s="42" t="n">
        <v>952</v>
      </c>
      <c r="AM225" s="42" t="n">
        <v>3162</v>
      </c>
      <c r="AN225" s="42" t="n">
        <v>2853</v>
      </c>
      <c r="AO225" s="42" t="n">
        <v>1827</v>
      </c>
      <c r="AP225" s="42" t="n">
        <v>6177</v>
      </c>
      <c r="AQ225" s="42" t="n">
        <v>2613</v>
      </c>
      <c r="AR225" s="42" t="n">
        <v>2199</v>
      </c>
      <c r="AS225" s="42" t="n">
        <v>3917</v>
      </c>
      <c r="AT225" s="42" t="n">
        <v>5168</v>
      </c>
      <c r="AU225" s="42" t="n">
        <v>2275</v>
      </c>
      <c r="AV225" s="42" t="n">
        <v>3603</v>
      </c>
      <c r="AW225" s="42" t="n">
        <v>3021</v>
      </c>
      <c r="AX225" s="42" t="n">
        <v>3032</v>
      </c>
      <c r="AY225" s="42" t="n">
        <v>2009</v>
      </c>
      <c r="AZ225" s="43" t="n">
        <f aca="false">AVERAGE(I225:AY225)</f>
        <v>2753.97674418605</v>
      </c>
      <c r="BA225" s="44" t="n">
        <f aca="false">(STDEV(I225:AY225))/(SQRT(COUNT(I225:AY225)))</f>
        <v>200.124455984334</v>
      </c>
      <c r="BB225" s="42" t="n">
        <v>2134</v>
      </c>
      <c r="BC225" s="42" t="n">
        <v>6498</v>
      </c>
      <c r="BD225" s="42" t="n">
        <v>2888</v>
      </c>
      <c r="BE225" s="42" t="n">
        <v>2480</v>
      </c>
      <c r="BF225" s="42" t="n">
        <v>3402</v>
      </c>
      <c r="BG225" s="42" t="n">
        <v>5249</v>
      </c>
      <c r="BH225" s="42" t="n">
        <v>2028</v>
      </c>
      <c r="BI225" s="42" t="n">
        <v>1718</v>
      </c>
      <c r="BJ225" s="42" t="n">
        <v>2375</v>
      </c>
      <c r="BK225" s="42" t="n">
        <v>4979</v>
      </c>
      <c r="BL225" s="42" t="n">
        <v>1626</v>
      </c>
      <c r="BM225" s="42" t="n">
        <v>2650</v>
      </c>
      <c r="BN225" s="44" t="n">
        <f aca="false">AVERAGE(BB225:BM225)</f>
        <v>3168.91666666667</v>
      </c>
      <c r="BO225" s="44" t="n">
        <f aca="false">(STDEV(BB225:BM225))/(SQRT(COUNT(BB225:BM225)))</f>
        <v>452.701193482863</v>
      </c>
      <c r="BP225" s="45" t="n">
        <f aca="false">(AZ225-BN225)</f>
        <v>-414.93992248062</v>
      </c>
      <c r="BQ225" s="46" t="n">
        <f aca="false">TTEST(I225:AY225,BB225:BM225,2,2)</f>
        <v>0.357543017956479</v>
      </c>
      <c r="BR225" s="47" t="n">
        <f aca="false">(AZ225/BN225)*100</f>
        <v>86.9059377027706</v>
      </c>
      <c r="BS225" s="35"/>
      <c r="BT225" s="36"/>
      <c r="BU225" s="36"/>
      <c r="BV225" s="37" t="n">
        <v>216428</v>
      </c>
    </row>
    <row r="226" customFormat="false" ht="23.25" hidden="false" customHeight="false" outlineLevel="0" collapsed="false">
      <c r="A226" s="37" t="n">
        <v>281111</v>
      </c>
      <c r="B226" s="37" t="n">
        <v>236617</v>
      </c>
      <c r="C226" s="37" t="n">
        <v>112</v>
      </c>
      <c r="D226" s="39" t="str">
        <f aca="false">HYPERLINK("http://128.120.136.21:8080/binbase-compound/bin/show/281111?db=rtx5","281111")</f>
        <v>281111</v>
      </c>
      <c r="E226" s="39" t="s">
        <v>347</v>
      </c>
      <c r="F226" s="40"/>
      <c r="G226" s="40"/>
      <c r="H226" s="41"/>
      <c r="I226" s="42" t="n">
        <v>27662</v>
      </c>
      <c r="J226" s="42" t="n">
        <v>27778</v>
      </c>
      <c r="K226" s="42" t="n">
        <v>38148</v>
      </c>
      <c r="L226" s="42" t="n">
        <v>38643</v>
      </c>
      <c r="M226" s="42" t="n">
        <v>46038</v>
      </c>
      <c r="N226" s="42" t="n">
        <v>25723</v>
      </c>
      <c r="O226" s="42" t="n">
        <v>42832</v>
      </c>
      <c r="P226" s="42" t="n">
        <v>46138</v>
      </c>
      <c r="Q226" s="42" t="n">
        <v>31639</v>
      </c>
      <c r="R226" s="42" t="n">
        <v>41170</v>
      </c>
      <c r="S226" s="42" t="n">
        <v>35620</v>
      </c>
      <c r="T226" s="42" t="n">
        <v>42480</v>
      </c>
      <c r="U226" s="42" t="n">
        <v>36710</v>
      </c>
      <c r="V226" s="42" t="n">
        <v>26863</v>
      </c>
      <c r="W226" s="42" t="n">
        <v>33916</v>
      </c>
      <c r="X226" s="42" t="n">
        <v>32132</v>
      </c>
      <c r="Y226" s="42" t="n">
        <v>37238</v>
      </c>
      <c r="Z226" s="42" t="n">
        <v>24150</v>
      </c>
      <c r="AA226" s="42" t="n">
        <v>36880</v>
      </c>
      <c r="AB226" s="42" t="n">
        <v>37614</v>
      </c>
      <c r="AC226" s="42" t="n">
        <v>31204</v>
      </c>
      <c r="AD226" s="42" t="n">
        <v>46070</v>
      </c>
      <c r="AE226" s="42" t="n">
        <v>30758</v>
      </c>
      <c r="AF226" s="42" t="n">
        <v>35550</v>
      </c>
      <c r="AG226" s="42" t="n">
        <v>33734</v>
      </c>
      <c r="AH226" s="42" t="n">
        <v>35251</v>
      </c>
      <c r="AI226" s="42" t="n">
        <v>35370</v>
      </c>
      <c r="AJ226" s="42" t="n">
        <v>34805</v>
      </c>
      <c r="AK226" s="42" t="n">
        <v>31815</v>
      </c>
      <c r="AL226" s="42" t="n">
        <v>33049</v>
      </c>
      <c r="AM226" s="42" t="n">
        <v>24720</v>
      </c>
      <c r="AN226" s="42" t="n">
        <v>28836</v>
      </c>
      <c r="AO226" s="42" t="n">
        <v>31901</v>
      </c>
      <c r="AP226" s="42" t="n">
        <v>44839</v>
      </c>
      <c r="AQ226" s="42" t="n">
        <v>43561</v>
      </c>
      <c r="AR226" s="42" t="n">
        <v>30148</v>
      </c>
      <c r="AS226" s="42" t="n">
        <v>31455</v>
      </c>
      <c r="AT226" s="42" t="n">
        <v>43792</v>
      </c>
      <c r="AU226" s="42" t="n">
        <v>29371</v>
      </c>
      <c r="AV226" s="42" t="n">
        <v>35348</v>
      </c>
      <c r="AW226" s="42" t="n">
        <v>38658</v>
      </c>
      <c r="AX226" s="42" t="n">
        <v>26181</v>
      </c>
      <c r="AY226" s="42" t="n">
        <v>19238</v>
      </c>
      <c r="AZ226" s="43" t="n">
        <f aca="false">AVERAGE(I226:AY226)</f>
        <v>34535.5348837209</v>
      </c>
      <c r="BA226" s="44" t="n">
        <f aca="false">(STDEV(I226:AY226))/(SQRT(COUNT(I226:AY226)))</f>
        <v>1001.04205636648</v>
      </c>
      <c r="BB226" s="42" t="n">
        <v>34731</v>
      </c>
      <c r="BC226" s="42" t="n">
        <v>42187</v>
      </c>
      <c r="BD226" s="42" t="n">
        <v>37691</v>
      </c>
      <c r="BE226" s="42" t="n">
        <v>52749</v>
      </c>
      <c r="BF226" s="42" t="n">
        <v>44933</v>
      </c>
      <c r="BG226" s="42" t="n">
        <v>36508</v>
      </c>
      <c r="BH226" s="42" t="n">
        <v>34154</v>
      </c>
      <c r="BI226" s="42" t="n">
        <v>42911</v>
      </c>
      <c r="BJ226" s="42" t="n">
        <v>45173</v>
      </c>
      <c r="BK226" s="42" t="n">
        <v>42471</v>
      </c>
      <c r="BL226" s="42" t="n">
        <v>27001</v>
      </c>
      <c r="BM226" s="42" t="n">
        <v>36442</v>
      </c>
      <c r="BN226" s="44" t="n">
        <f aca="false">AVERAGE(BB226:BM226)</f>
        <v>39745.9166666667</v>
      </c>
      <c r="BO226" s="44" t="n">
        <f aca="false">(STDEV(BB226:BM226))/(SQRT(COUNT(BB226:BM226)))</f>
        <v>1933.19573096393</v>
      </c>
      <c r="BP226" s="45" t="n">
        <f aca="false">(AZ226-BN226)</f>
        <v>-5210.38178294573</v>
      </c>
      <c r="BQ226" s="46" t="n">
        <f aca="false">TTEST(I226:AY226,BB226:BM226,2,2)</f>
        <v>0.018934917724753</v>
      </c>
      <c r="BR226" s="47" t="n">
        <f aca="false">(AZ226/BN226)*100</f>
        <v>86.890774650782</v>
      </c>
      <c r="BS226" s="35"/>
      <c r="BT226" s="36"/>
      <c r="BU226" s="48" t="s">
        <v>27</v>
      </c>
      <c r="BV226" s="37" t="n">
        <v>281111</v>
      </c>
    </row>
    <row r="227" customFormat="false" ht="12.75" hidden="false" customHeight="false" outlineLevel="0" collapsed="false">
      <c r="A227" s="17" t="s">
        <v>348</v>
      </c>
      <c r="B227" s="37" t="n">
        <v>619420</v>
      </c>
      <c r="C227" s="37" t="n">
        <v>142</v>
      </c>
      <c r="D227" s="39" t="str">
        <f aca="false">HYPERLINK("http://128.120.136.21:8080/binbase-compound/bin/show/199796?db=rtx5","199796")</f>
        <v>199796</v>
      </c>
      <c r="E227" s="39" t="s">
        <v>349</v>
      </c>
      <c r="F227" s="40" t="str">
        <f aca="false">HYPERLINK("http://pubchem.ncbi.nlm.nih.gov/summary/summary.cgi?cid=232","232")</f>
        <v>232</v>
      </c>
      <c r="G227" s="40" t="str">
        <f aca="false">HYPERLINK("http://www.genome.ad.jp/dbget-bin/www_bget?compound+C00062","C00062")</f>
        <v>C00062</v>
      </c>
      <c r="H227" s="41"/>
      <c r="I227" s="42" t="n">
        <v>58660</v>
      </c>
      <c r="J227" s="42" t="n">
        <v>62849</v>
      </c>
      <c r="K227" s="42" t="n">
        <v>137167</v>
      </c>
      <c r="L227" s="42" t="n">
        <v>44834</v>
      </c>
      <c r="M227" s="42" t="n">
        <v>74395</v>
      </c>
      <c r="N227" s="42" t="n">
        <v>42044</v>
      </c>
      <c r="O227" s="42" t="n">
        <v>41334</v>
      </c>
      <c r="P227" s="42" t="n">
        <v>66565</v>
      </c>
      <c r="Q227" s="42" t="n">
        <v>96214</v>
      </c>
      <c r="R227" s="42" t="n">
        <v>65043</v>
      </c>
      <c r="S227" s="42" t="n">
        <v>108470</v>
      </c>
      <c r="T227" s="42" t="n">
        <v>44456</v>
      </c>
      <c r="U227" s="42" t="n">
        <v>89795</v>
      </c>
      <c r="V227" s="42" t="n">
        <v>85748</v>
      </c>
      <c r="W227" s="42" t="n">
        <v>50161</v>
      </c>
      <c r="X227" s="42" t="n">
        <v>97077</v>
      </c>
      <c r="Y227" s="42" t="n">
        <v>26767</v>
      </c>
      <c r="Z227" s="42" t="n">
        <v>75691</v>
      </c>
      <c r="AA227" s="42" t="n">
        <v>55725</v>
      </c>
      <c r="AB227" s="42" t="n">
        <v>50188</v>
      </c>
      <c r="AC227" s="42" t="n">
        <v>136666</v>
      </c>
      <c r="AD227" s="42" t="n">
        <v>46713</v>
      </c>
      <c r="AE227" s="42" t="n">
        <v>37728</v>
      </c>
      <c r="AF227" s="42" t="n">
        <v>72510</v>
      </c>
      <c r="AG227" s="42" t="n">
        <v>53745</v>
      </c>
      <c r="AH227" s="42" t="n">
        <v>99960</v>
      </c>
      <c r="AI227" s="42" t="n">
        <v>102656</v>
      </c>
      <c r="AJ227" s="42" t="n">
        <v>100706</v>
      </c>
      <c r="AK227" s="42" t="n">
        <v>87865</v>
      </c>
      <c r="AL227" s="42" t="n">
        <v>33952</v>
      </c>
      <c r="AM227" s="42" t="n">
        <v>55759</v>
      </c>
      <c r="AN227" s="42" t="n">
        <v>104369</v>
      </c>
      <c r="AO227" s="42" t="n">
        <v>102274</v>
      </c>
      <c r="AP227" s="42" t="n">
        <v>38549</v>
      </c>
      <c r="AQ227" s="42" t="n">
        <v>84673</v>
      </c>
      <c r="AR227" s="42" t="n">
        <v>104027</v>
      </c>
      <c r="AS227" s="42" t="n">
        <v>91128</v>
      </c>
      <c r="AT227" s="42" t="n">
        <v>38028</v>
      </c>
      <c r="AU227" s="42" t="n">
        <v>55366</v>
      </c>
      <c r="AV227" s="42" t="n">
        <v>82151</v>
      </c>
      <c r="AW227" s="42" t="n">
        <v>91420</v>
      </c>
      <c r="AX227" s="42" t="n">
        <v>179028</v>
      </c>
      <c r="AY227" s="42" t="n">
        <v>66973</v>
      </c>
      <c r="AZ227" s="43" t="n">
        <f aca="false">AVERAGE(I227:AY227)</f>
        <v>75335.5581395349</v>
      </c>
      <c r="BA227" s="44" t="n">
        <f aca="false">(STDEV(I227:AY227))/(SQRT(COUNT(I227:AY227)))</f>
        <v>4859.07945384332</v>
      </c>
      <c r="BB227" s="42" t="n">
        <v>76083</v>
      </c>
      <c r="BC227" s="42" t="n">
        <v>108250</v>
      </c>
      <c r="BD227" s="42" t="n">
        <v>102142</v>
      </c>
      <c r="BE227" s="42" t="n">
        <v>94192</v>
      </c>
      <c r="BF227" s="42" t="n">
        <v>47369</v>
      </c>
      <c r="BG227" s="42" t="n">
        <v>97277</v>
      </c>
      <c r="BH227" s="42" t="n">
        <v>52001</v>
      </c>
      <c r="BI227" s="42" t="n">
        <v>102419</v>
      </c>
      <c r="BJ227" s="42" t="n">
        <v>74046</v>
      </c>
      <c r="BK227" s="42" t="n">
        <v>93486</v>
      </c>
      <c r="BL227" s="42" t="n">
        <v>99064</v>
      </c>
      <c r="BM227" s="42" t="n">
        <v>94661</v>
      </c>
      <c r="BN227" s="44" t="n">
        <f aca="false">AVERAGE(BB227:BM227)</f>
        <v>86749.1666666667</v>
      </c>
      <c r="BO227" s="44" t="n">
        <f aca="false">(STDEV(BB227:BM227))/(SQRT(COUNT(BB227:BM227)))</f>
        <v>5776.13112998728</v>
      </c>
      <c r="BP227" s="45" t="n">
        <f aca="false">(AZ227-BN227)</f>
        <v>-11413.6085271318</v>
      </c>
      <c r="BQ227" s="46" t="n">
        <f aca="false">TTEST(I227:AY227,BB227:BM227,2,2)</f>
        <v>0.245879368940888</v>
      </c>
      <c r="BR227" s="47" t="n">
        <f aca="false">(AZ227/BN227)*100</f>
        <v>86.8429761740669</v>
      </c>
      <c r="BS227" s="35"/>
      <c r="BT227" s="36"/>
      <c r="BU227" s="36"/>
      <c r="BV227" s="17" t="s">
        <v>348</v>
      </c>
    </row>
    <row r="228" customFormat="false" ht="12.75" hidden="false" customHeight="false" outlineLevel="0" collapsed="false">
      <c r="A228" s="37" t="n">
        <v>281124</v>
      </c>
      <c r="B228" s="37" t="n">
        <v>490965</v>
      </c>
      <c r="C228" s="37" t="n">
        <v>291</v>
      </c>
      <c r="D228" s="39" t="str">
        <f aca="false">HYPERLINK("http://128.120.136.21:8080/binbase-compound/bin/show/281124?db=rtx5","281124")</f>
        <v>281124</v>
      </c>
      <c r="E228" s="39" t="s">
        <v>350</v>
      </c>
      <c r="F228" s="40"/>
      <c r="G228" s="40"/>
      <c r="H228" s="41"/>
      <c r="I228" s="42" t="n">
        <v>367</v>
      </c>
      <c r="J228" s="42" t="n">
        <v>3503</v>
      </c>
      <c r="K228" s="42" t="n">
        <v>251</v>
      </c>
      <c r="L228" s="42" t="n">
        <v>402</v>
      </c>
      <c r="M228" s="42" t="n">
        <v>339</v>
      </c>
      <c r="N228" s="42" t="n">
        <v>306</v>
      </c>
      <c r="O228" s="42" t="n">
        <v>385</v>
      </c>
      <c r="P228" s="42" t="n">
        <v>2106</v>
      </c>
      <c r="Q228" s="42" t="n">
        <v>1565</v>
      </c>
      <c r="R228" s="42" t="n">
        <v>269</v>
      </c>
      <c r="S228" s="42" t="n">
        <v>1594</v>
      </c>
      <c r="T228" s="42" t="n">
        <v>302</v>
      </c>
      <c r="U228" s="42" t="n">
        <v>886</v>
      </c>
      <c r="V228" s="42" t="n">
        <v>1642</v>
      </c>
      <c r="W228" s="42" t="n">
        <v>230</v>
      </c>
      <c r="X228" s="42" t="n">
        <v>524</v>
      </c>
      <c r="Y228" s="42" t="n">
        <v>273</v>
      </c>
      <c r="Z228" s="42" t="n">
        <v>770</v>
      </c>
      <c r="AA228" s="42" t="n">
        <v>695</v>
      </c>
      <c r="AB228" s="42" t="n">
        <v>250</v>
      </c>
      <c r="AC228" s="42" t="n">
        <v>343</v>
      </c>
      <c r="AD228" s="42" t="n">
        <v>505</v>
      </c>
      <c r="AE228" s="42" t="n">
        <v>2783</v>
      </c>
      <c r="AF228" s="42" t="n">
        <v>1545</v>
      </c>
      <c r="AG228" s="42" t="n">
        <v>179</v>
      </c>
      <c r="AH228" s="42" t="n">
        <v>436</v>
      </c>
      <c r="AI228" s="42" t="n">
        <v>3168</v>
      </c>
      <c r="AJ228" s="42" t="n">
        <v>781</v>
      </c>
      <c r="AK228" s="42" t="n">
        <v>575</v>
      </c>
      <c r="AL228" s="42" t="n">
        <v>253</v>
      </c>
      <c r="AM228" s="42" t="n">
        <v>589</v>
      </c>
      <c r="AN228" s="42" t="n">
        <v>706</v>
      </c>
      <c r="AO228" s="42" t="n">
        <v>3410</v>
      </c>
      <c r="AP228" s="42" t="n">
        <v>222</v>
      </c>
      <c r="AQ228" s="42" t="n">
        <v>711</v>
      </c>
      <c r="AR228" s="42" t="n">
        <v>649</v>
      </c>
      <c r="AS228" s="42" t="n">
        <v>1016</v>
      </c>
      <c r="AT228" s="42" t="n">
        <v>226</v>
      </c>
      <c r="AU228" s="42" t="n">
        <v>1991</v>
      </c>
      <c r="AV228" s="42" t="n">
        <v>1352</v>
      </c>
      <c r="AW228" s="42" t="n">
        <v>223</v>
      </c>
      <c r="AX228" s="42" t="n">
        <v>2007</v>
      </c>
      <c r="AY228" s="42" t="n">
        <v>395</v>
      </c>
      <c r="AZ228" s="43" t="n">
        <f aca="false">AVERAGE(I228:AY228)</f>
        <v>947.06976744186</v>
      </c>
      <c r="BA228" s="44" t="n">
        <f aca="false">(STDEV(I228:AY228))/(SQRT(COUNT(I228:AY228)))</f>
        <v>139.916512819729</v>
      </c>
      <c r="BB228" s="42" t="n">
        <v>4526</v>
      </c>
      <c r="BC228" s="42" t="n">
        <v>732</v>
      </c>
      <c r="BD228" s="42" t="n">
        <v>1834</v>
      </c>
      <c r="BE228" s="42" t="n">
        <v>350</v>
      </c>
      <c r="BF228" s="42" t="n">
        <v>316</v>
      </c>
      <c r="BG228" s="42" t="n">
        <v>434</v>
      </c>
      <c r="BH228" s="42" t="n">
        <v>284</v>
      </c>
      <c r="BI228" s="42" t="n">
        <v>1244</v>
      </c>
      <c r="BJ228" s="42" t="n">
        <v>839</v>
      </c>
      <c r="BK228" s="42" t="n">
        <v>308</v>
      </c>
      <c r="BL228" s="42" t="n">
        <v>1253</v>
      </c>
      <c r="BM228" s="42" t="n">
        <v>968</v>
      </c>
      <c r="BN228" s="44" t="n">
        <f aca="false">AVERAGE(BB228:BM228)</f>
        <v>1090.66666666667</v>
      </c>
      <c r="BO228" s="44" t="n">
        <f aca="false">(STDEV(BB228:BM228))/(SQRT(COUNT(BB228:BM228)))</f>
        <v>342.164817925898</v>
      </c>
      <c r="BP228" s="45" t="n">
        <f aca="false">(AZ228-BN228)</f>
        <v>-143.596899224806</v>
      </c>
      <c r="BQ228" s="46" t="n">
        <f aca="false">TTEST(I228:AY228,BB228:BM228,2,2)</f>
        <v>0.655108424766592</v>
      </c>
      <c r="BR228" s="47" t="n">
        <f aca="false">(AZ228/BN228)*100</f>
        <v>86.8340251321999</v>
      </c>
      <c r="BS228" s="35"/>
      <c r="BT228" s="36"/>
      <c r="BU228" s="36"/>
      <c r="BV228" s="37" t="n">
        <v>281124</v>
      </c>
    </row>
    <row r="229" customFormat="false" ht="23.25" hidden="false" customHeight="false" outlineLevel="0" collapsed="false">
      <c r="A229" s="37" t="n">
        <v>281145</v>
      </c>
      <c r="B229" s="37" t="n">
        <v>216493</v>
      </c>
      <c r="C229" s="37" t="n">
        <v>97</v>
      </c>
      <c r="D229" s="39" t="str">
        <f aca="false">HYPERLINK("http://128.120.136.21:8080/binbase-compound/bin/show/281145?db=rtx5","281145")</f>
        <v>281145</v>
      </c>
      <c r="E229" s="39" t="s">
        <v>351</v>
      </c>
      <c r="F229" s="40"/>
      <c r="G229" s="40"/>
      <c r="H229" s="41"/>
      <c r="I229" s="42" t="n">
        <v>739949</v>
      </c>
      <c r="J229" s="42" t="n">
        <v>708459</v>
      </c>
      <c r="K229" s="42" t="n">
        <v>971358</v>
      </c>
      <c r="L229" s="42" t="n">
        <v>1051191</v>
      </c>
      <c r="M229" s="42" t="n">
        <v>1022367</v>
      </c>
      <c r="N229" s="42" t="n">
        <v>664943</v>
      </c>
      <c r="O229" s="42" t="n">
        <v>1002352</v>
      </c>
      <c r="P229" s="42" t="n">
        <v>1063142</v>
      </c>
      <c r="Q229" s="42" t="n">
        <v>810411</v>
      </c>
      <c r="R229" s="42" t="n">
        <v>966013</v>
      </c>
      <c r="S229" s="42" t="n">
        <v>822779</v>
      </c>
      <c r="T229" s="42" t="n">
        <v>1129366</v>
      </c>
      <c r="U229" s="42" t="n">
        <v>818102</v>
      </c>
      <c r="V229" s="42" t="n">
        <v>995662</v>
      </c>
      <c r="W229" s="42" t="n">
        <v>1009087</v>
      </c>
      <c r="X229" s="42" t="n">
        <v>828999</v>
      </c>
      <c r="Y229" s="42" t="n">
        <v>991225</v>
      </c>
      <c r="Z229" s="42" t="n">
        <v>746716</v>
      </c>
      <c r="AA229" s="42" t="n">
        <v>864233</v>
      </c>
      <c r="AB229" s="42" t="n">
        <v>974345</v>
      </c>
      <c r="AC229" s="42" t="n">
        <v>795413</v>
      </c>
      <c r="AD229" s="42" t="n">
        <v>1078951</v>
      </c>
      <c r="AE229" s="42" t="n">
        <v>806230</v>
      </c>
      <c r="AF229" s="42" t="n">
        <v>896023</v>
      </c>
      <c r="AG229" s="42" t="n">
        <v>935144</v>
      </c>
      <c r="AH229" s="42" t="n">
        <v>976792</v>
      </c>
      <c r="AI229" s="42" t="n">
        <v>830518</v>
      </c>
      <c r="AJ229" s="42" t="n">
        <v>947141</v>
      </c>
      <c r="AK229" s="42" t="n">
        <v>702165</v>
      </c>
      <c r="AL229" s="42" t="n">
        <v>909811</v>
      </c>
      <c r="AM229" s="42" t="n">
        <v>542105</v>
      </c>
      <c r="AN229" s="42" t="n">
        <v>776306</v>
      </c>
      <c r="AO229" s="42" t="n">
        <v>776459</v>
      </c>
      <c r="AP229" s="42" t="n">
        <v>1176995</v>
      </c>
      <c r="AQ229" s="42" t="n">
        <v>1095172</v>
      </c>
      <c r="AR229" s="42" t="n">
        <v>819072</v>
      </c>
      <c r="AS229" s="42" t="n">
        <v>814919</v>
      </c>
      <c r="AT229" s="42" t="n">
        <v>1141436</v>
      </c>
      <c r="AU229" s="42" t="n">
        <v>879974</v>
      </c>
      <c r="AV229" s="42" t="n">
        <v>856841</v>
      </c>
      <c r="AW229" s="42" t="n">
        <v>989040</v>
      </c>
      <c r="AX229" s="42" t="n">
        <v>684034</v>
      </c>
      <c r="AY229" s="42" t="n">
        <v>528022</v>
      </c>
      <c r="AZ229" s="43" t="n">
        <f aca="false">AVERAGE(I229:AY229)</f>
        <v>886959.581395349</v>
      </c>
      <c r="BA229" s="44" t="n">
        <f aca="false">(STDEV(I229:AY229))/(SQRT(COUNT(I229:AY229)))</f>
        <v>23277.62127513</v>
      </c>
      <c r="BB229" s="42" t="n">
        <v>905358</v>
      </c>
      <c r="BC229" s="42" t="n">
        <v>1081768</v>
      </c>
      <c r="BD229" s="42" t="n">
        <v>1012736</v>
      </c>
      <c r="BE229" s="42" t="n">
        <v>1198825</v>
      </c>
      <c r="BF229" s="42" t="n">
        <v>1227673</v>
      </c>
      <c r="BG229" s="42" t="n">
        <v>885562</v>
      </c>
      <c r="BH229" s="42" t="n">
        <v>1160488</v>
      </c>
      <c r="BI229" s="42" t="n">
        <v>946543</v>
      </c>
      <c r="BJ229" s="42" t="n">
        <v>1188123</v>
      </c>
      <c r="BK229" s="42" t="n">
        <v>982613</v>
      </c>
      <c r="BL229" s="42" t="n">
        <v>721932</v>
      </c>
      <c r="BM229" s="42" t="n">
        <v>952559</v>
      </c>
      <c r="BN229" s="44" t="n">
        <f aca="false">AVERAGE(BB229:BM229)</f>
        <v>1022015</v>
      </c>
      <c r="BO229" s="44" t="n">
        <f aca="false">(STDEV(BB229:BM229))/(SQRT(COUNT(BB229:BM229)))</f>
        <v>44238.5843328279</v>
      </c>
      <c r="BP229" s="45" t="n">
        <f aca="false">(AZ229-BN229)</f>
        <v>-135055.418604651</v>
      </c>
      <c r="BQ229" s="46" t="n">
        <f aca="false">TTEST(I229:AY229,BB229:BM229,2,2)</f>
        <v>0.00909605172583585</v>
      </c>
      <c r="BR229" s="47" t="n">
        <f aca="false">(AZ229/BN229)*100</f>
        <v>86.7853780419415</v>
      </c>
      <c r="BS229" s="35"/>
      <c r="BT229" s="36"/>
      <c r="BU229" s="48" t="s">
        <v>27</v>
      </c>
      <c r="BV229" s="37" t="n">
        <v>281145</v>
      </c>
    </row>
    <row r="230" customFormat="false" ht="12.75" hidden="false" customHeight="false" outlineLevel="0" collapsed="false">
      <c r="A230" s="37" t="n">
        <v>202599</v>
      </c>
      <c r="B230" s="37" t="n">
        <v>570779</v>
      </c>
      <c r="C230" s="37" t="n">
        <v>173</v>
      </c>
      <c r="D230" s="39" t="str">
        <f aca="false">HYPERLINK("http://128.120.136.21:8080/binbase-compound/bin/show/202599?db=rtx5","202599")</f>
        <v>202599</v>
      </c>
      <c r="E230" s="39" t="s">
        <v>352</v>
      </c>
      <c r="F230" s="40"/>
      <c r="G230" s="40"/>
      <c r="H230" s="41"/>
      <c r="I230" s="42" t="n">
        <v>3707</v>
      </c>
      <c r="J230" s="42" t="n">
        <v>6950</v>
      </c>
      <c r="K230" s="42" t="n">
        <v>7395</v>
      </c>
      <c r="L230" s="42" t="n">
        <v>6528</v>
      </c>
      <c r="M230" s="42" t="n">
        <v>6692</v>
      </c>
      <c r="N230" s="42" t="n">
        <v>5085</v>
      </c>
      <c r="O230" s="42" t="n">
        <v>6835</v>
      </c>
      <c r="P230" s="42" t="n">
        <v>13485</v>
      </c>
      <c r="Q230" s="42" t="n">
        <v>9338</v>
      </c>
      <c r="R230" s="42" t="n">
        <v>6190</v>
      </c>
      <c r="S230" s="42" t="n">
        <v>8383</v>
      </c>
      <c r="T230" s="42" t="n">
        <v>12657</v>
      </c>
      <c r="U230" s="42" t="n">
        <v>7550</v>
      </c>
      <c r="V230" s="42" t="n">
        <v>8424</v>
      </c>
      <c r="W230" s="42" t="n">
        <v>8904</v>
      </c>
      <c r="X230" s="42" t="n">
        <v>9088</v>
      </c>
      <c r="Y230" s="42" t="n">
        <v>11506</v>
      </c>
      <c r="Z230" s="42" t="n">
        <v>7600</v>
      </c>
      <c r="AA230" s="42" t="n">
        <v>11475</v>
      </c>
      <c r="AB230" s="42" t="n">
        <v>12993</v>
      </c>
      <c r="AC230" s="42" t="n">
        <v>9091</v>
      </c>
      <c r="AD230" s="42" t="n">
        <v>8165</v>
      </c>
      <c r="AE230" s="42" t="n">
        <v>6038</v>
      </c>
      <c r="AF230" s="42" t="n">
        <v>8787</v>
      </c>
      <c r="AG230" s="42" t="n">
        <v>9766</v>
      </c>
      <c r="AH230" s="42" t="n">
        <v>6791</v>
      </c>
      <c r="AI230" s="42" t="n">
        <v>8191</v>
      </c>
      <c r="AJ230" s="42" t="n">
        <v>11642</v>
      </c>
      <c r="AK230" s="42" t="n">
        <v>7611</v>
      </c>
      <c r="AL230" s="42" t="n">
        <v>9624</v>
      </c>
      <c r="AM230" s="42" t="n">
        <v>5501</v>
      </c>
      <c r="AN230" s="42" t="n">
        <v>5801</v>
      </c>
      <c r="AO230" s="42" t="n">
        <v>14599</v>
      </c>
      <c r="AP230" s="42" t="n">
        <v>6831</v>
      </c>
      <c r="AQ230" s="42" t="n">
        <v>17162</v>
      </c>
      <c r="AR230" s="42" t="n">
        <v>4799</v>
      </c>
      <c r="AS230" s="42" t="n">
        <v>7284</v>
      </c>
      <c r="AT230" s="42" t="n">
        <v>8619</v>
      </c>
      <c r="AU230" s="42" t="n">
        <v>6356</v>
      </c>
      <c r="AV230" s="42" t="n">
        <v>10919</v>
      </c>
      <c r="AW230" s="42" t="n">
        <v>14425</v>
      </c>
      <c r="AX230" s="42" t="n">
        <v>14153</v>
      </c>
      <c r="AY230" s="42" t="n">
        <v>3952</v>
      </c>
      <c r="AZ230" s="43" t="n">
        <f aca="false">AVERAGE(I230:AY230)</f>
        <v>8764.93023255814</v>
      </c>
      <c r="BA230" s="44" t="n">
        <f aca="false">(STDEV(I230:AY230))/(SQRT(COUNT(I230:AY230)))</f>
        <v>471.491471317672</v>
      </c>
      <c r="BB230" s="42" t="n">
        <v>12711</v>
      </c>
      <c r="BC230" s="42" t="n">
        <v>14423</v>
      </c>
      <c r="BD230" s="42" t="n">
        <v>7484</v>
      </c>
      <c r="BE230" s="42" t="n">
        <v>5590</v>
      </c>
      <c r="BF230" s="42" t="n">
        <v>16192</v>
      </c>
      <c r="BG230" s="42" t="n">
        <v>7644</v>
      </c>
      <c r="BH230" s="42" t="n">
        <v>6362</v>
      </c>
      <c r="BI230" s="42" t="n">
        <v>9050</v>
      </c>
      <c r="BJ230" s="42" t="n">
        <v>6244</v>
      </c>
      <c r="BK230" s="42" t="n">
        <v>13603</v>
      </c>
      <c r="BL230" s="42" t="n">
        <v>9796</v>
      </c>
      <c r="BM230" s="42" t="n">
        <v>12181</v>
      </c>
      <c r="BN230" s="44" t="n">
        <f aca="false">AVERAGE(BB230:BM230)</f>
        <v>10106.6666666667</v>
      </c>
      <c r="BO230" s="44" t="n">
        <f aca="false">(STDEV(BB230:BM230))/(SQRT(COUNT(BB230:BM230)))</f>
        <v>1038.90581523509</v>
      </c>
      <c r="BP230" s="45" t="n">
        <f aca="false">(AZ230-BN230)</f>
        <v>-1341.73643410853</v>
      </c>
      <c r="BQ230" s="46" t="n">
        <f aca="false">TTEST(I230:AY230,BB230:BM230,2,2)</f>
        <v>0.205134361710952</v>
      </c>
      <c r="BR230" s="47" t="n">
        <f aca="false">(AZ230/BN230)*100</f>
        <v>86.7242437258391</v>
      </c>
      <c r="BS230" s="35"/>
      <c r="BT230" s="36"/>
      <c r="BU230" s="36"/>
      <c r="BV230" s="37" t="n">
        <v>202599</v>
      </c>
    </row>
    <row r="231" customFormat="false" ht="12.75" hidden="false" customHeight="false" outlineLevel="0" collapsed="false">
      <c r="A231" s="37" t="n">
        <v>219174</v>
      </c>
      <c r="B231" s="37" t="n">
        <v>506055</v>
      </c>
      <c r="C231" s="37" t="n">
        <v>173</v>
      </c>
      <c r="D231" s="39" t="str">
        <f aca="false">HYPERLINK("http://128.120.136.21:8080/binbase-compound/bin/show/219174?db=rtx5","219174")</f>
        <v>219174</v>
      </c>
      <c r="E231" s="39" t="s">
        <v>353</v>
      </c>
      <c r="F231" s="40"/>
      <c r="G231" s="40"/>
      <c r="H231" s="41"/>
      <c r="I231" s="42" t="n">
        <v>7772</v>
      </c>
      <c r="J231" s="42" t="n">
        <v>8230</v>
      </c>
      <c r="K231" s="42" t="n">
        <v>6336</v>
      </c>
      <c r="L231" s="42" t="n">
        <v>9371</v>
      </c>
      <c r="M231" s="42" t="n">
        <v>3669</v>
      </c>
      <c r="N231" s="42" t="n">
        <v>7833</v>
      </c>
      <c r="O231" s="42" t="n">
        <v>6311</v>
      </c>
      <c r="P231" s="42" t="n">
        <v>13018</v>
      </c>
      <c r="Q231" s="42" t="n">
        <v>11023</v>
      </c>
      <c r="R231" s="42" t="n">
        <v>6088</v>
      </c>
      <c r="S231" s="42" t="n">
        <v>14333</v>
      </c>
      <c r="T231" s="42" t="n">
        <v>3074</v>
      </c>
      <c r="U231" s="42" t="n">
        <v>10855</v>
      </c>
      <c r="V231" s="42" t="n">
        <v>5475</v>
      </c>
      <c r="W231" s="42" t="n">
        <v>2457</v>
      </c>
      <c r="X231" s="42" t="n">
        <v>7107</v>
      </c>
      <c r="Y231" s="42" t="n">
        <v>1658</v>
      </c>
      <c r="Z231" s="42" t="n">
        <v>12618</v>
      </c>
      <c r="AA231" s="42" t="n">
        <v>11139</v>
      </c>
      <c r="AB231" s="42" t="n">
        <v>2725</v>
      </c>
      <c r="AC231" s="42" t="n">
        <v>7452</v>
      </c>
      <c r="AD231" s="42" t="n">
        <v>4464</v>
      </c>
      <c r="AE231" s="42" t="n">
        <v>15183</v>
      </c>
      <c r="AF231" s="42" t="n">
        <v>10110</v>
      </c>
      <c r="AG231" s="42" t="n">
        <v>2947</v>
      </c>
      <c r="AH231" s="42" t="n">
        <v>5717</v>
      </c>
      <c r="AI231" s="42" t="n">
        <v>12328</v>
      </c>
      <c r="AJ231" s="42" t="n">
        <v>3302</v>
      </c>
      <c r="AK231" s="42" t="n">
        <v>3448</v>
      </c>
      <c r="AL231" s="42" t="n">
        <v>1979</v>
      </c>
      <c r="AM231" s="42" t="n">
        <v>6418</v>
      </c>
      <c r="AN231" s="42" t="n">
        <v>8521</v>
      </c>
      <c r="AO231" s="42" t="n">
        <v>9887</v>
      </c>
      <c r="AP231" s="42" t="n">
        <v>2965</v>
      </c>
      <c r="AQ231" s="42" t="n">
        <v>3917</v>
      </c>
      <c r="AR231" s="42" t="n">
        <v>7130</v>
      </c>
      <c r="AS231" s="42" t="n">
        <v>11668</v>
      </c>
      <c r="AT231" s="42" t="n">
        <v>3239</v>
      </c>
      <c r="AU231" s="42" t="n">
        <v>9260</v>
      </c>
      <c r="AV231" s="42" t="n">
        <v>11065</v>
      </c>
      <c r="AW231" s="42" t="n">
        <v>5583</v>
      </c>
      <c r="AX231" s="42" t="n">
        <v>19149</v>
      </c>
      <c r="AY231" s="42" t="n">
        <v>4228</v>
      </c>
      <c r="AZ231" s="43" t="n">
        <f aca="false">AVERAGE(I231:AY231)</f>
        <v>7466.32558139535</v>
      </c>
      <c r="BA231" s="44" t="n">
        <f aca="false">(STDEV(I231:AY231))/(SQRT(COUNT(I231:AY231)))</f>
        <v>622.450853504689</v>
      </c>
      <c r="BB231" s="42" t="n">
        <v>8433</v>
      </c>
      <c r="BC231" s="42" t="n">
        <v>8090</v>
      </c>
      <c r="BD231" s="42" t="n">
        <v>8702</v>
      </c>
      <c r="BE231" s="42" t="n">
        <v>6907</v>
      </c>
      <c r="BF231" s="42" t="n">
        <v>2212</v>
      </c>
      <c r="BG231" s="42" t="n">
        <v>7454</v>
      </c>
      <c r="BH231" s="42" t="n">
        <v>6480</v>
      </c>
      <c r="BI231" s="42" t="n">
        <v>9931</v>
      </c>
      <c r="BJ231" s="42" t="n">
        <v>13204</v>
      </c>
      <c r="BK231" s="42" t="n">
        <v>7921</v>
      </c>
      <c r="BL231" s="42" t="n">
        <v>12178</v>
      </c>
      <c r="BM231" s="42" t="n">
        <v>11801</v>
      </c>
      <c r="BN231" s="44" t="n">
        <f aca="false">AVERAGE(BB231:BM231)</f>
        <v>8609.41666666667</v>
      </c>
      <c r="BO231" s="44" t="n">
        <f aca="false">(STDEV(BB231:BM231))/(SQRT(COUNT(BB231:BM231)))</f>
        <v>853.938029636575</v>
      </c>
      <c r="BP231" s="45" t="n">
        <f aca="false">(AZ231-BN231)</f>
        <v>-1143.09108527132</v>
      </c>
      <c r="BQ231" s="46" t="n">
        <f aca="false">TTEST(I231:AY231,BB231:BM231,2,2)</f>
        <v>0.370367937558054</v>
      </c>
      <c r="BR231" s="47" t="n">
        <f aca="false">(AZ231/BN231)*100</f>
        <v>86.722781234447</v>
      </c>
      <c r="BS231" s="35"/>
      <c r="BT231" s="36"/>
      <c r="BU231" s="36"/>
      <c r="BV231" s="37" t="n">
        <v>219174</v>
      </c>
    </row>
    <row r="232" customFormat="false" ht="23.25" hidden="false" customHeight="false" outlineLevel="0" collapsed="false">
      <c r="A232" s="37" t="n">
        <v>223905</v>
      </c>
      <c r="B232" s="37" t="n">
        <v>257174</v>
      </c>
      <c r="C232" s="37" t="n">
        <v>248</v>
      </c>
      <c r="D232" s="39" t="str">
        <f aca="false">HYPERLINK("http://128.120.136.21:8080/binbase-compound/bin/show/223905?db=rtx5","223905")</f>
        <v>223905</v>
      </c>
      <c r="E232" s="39" t="s">
        <v>354</v>
      </c>
      <c r="F232" s="40"/>
      <c r="G232" s="40"/>
      <c r="H232" s="41"/>
      <c r="I232" s="42" t="n">
        <v>6661</v>
      </c>
      <c r="J232" s="42" t="n">
        <v>7368</v>
      </c>
      <c r="K232" s="42" t="n">
        <v>8323</v>
      </c>
      <c r="L232" s="42" t="n">
        <v>8878</v>
      </c>
      <c r="M232" s="42" t="n">
        <v>8555</v>
      </c>
      <c r="N232" s="42" t="n">
        <v>7293</v>
      </c>
      <c r="O232" s="42" t="n">
        <v>8728</v>
      </c>
      <c r="P232" s="42" t="n">
        <v>9898</v>
      </c>
      <c r="Q232" s="42" t="n">
        <v>7823</v>
      </c>
      <c r="R232" s="42" t="n">
        <v>8549</v>
      </c>
      <c r="S232" s="42" t="n">
        <v>9166</v>
      </c>
      <c r="T232" s="42" t="n">
        <v>9124</v>
      </c>
      <c r="U232" s="42" t="n">
        <v>7552</v>
      </c>
      <c r="V232" s="42" t="n">
        <v>6638</v>
      </c>
      <c r="W232" s="42" t="n">
        <v>8030</v>
      </c>
      <c r="X232" s="42" t="n">
        <v>7664</v>
      </c>
      <c r="Y232" s="42" t="n">
        <v>7687</v>
      </c>
      <c r="Z232" s="42" t="n">
        <v>7435</v>
      </c>
      <c r="AA232" s="42" t="n">
        <v>8057</v>
      </c>
      <c r="AB232" s="42" t="n">
        <v>8000</v>
      </c>
      <c r="AC232" s="42" t="n">
        <v>6988</v>
      </c>
      <c r="AD232" s="42" t="n">
        <v>8424</v>
      </c>
      <c r="AE232" s="42" t="n">
        <v>8807</v>
      </c>
      <c r="AF232" s="42" t="n">
        <v>8734</v>
      </c>
      <c r="AG232" s="42" t="n">
        <v>7156</v>
      </c>
      <c r="AH232" s="42" t="n">
        <v>8008</v>
      </c>
      <c r="AI232" s="42" t="n">
        <v>7996</v>
      </c>
      <c r="AJ232" s="42" t="n">
        <v>7951</v>
      </c>
      <c r="AK232" s="42" t="n">
        <v>6249</v>
      </c>
      <c r="AL232" s="42" t="n">
        <v>7041</v>
      </c>
      <c r="AM232" s="42" t="n">
        <v>5762</v>
      </c>
      <c r="AN232" s="42" t="n">
        <v>7216</v>
      </c>
      <c r="AO232" s="42" t="n">
        <v>7100</v>
      </c>
      <c r="AP232" s="42" t="n">
        <v>9324</v>
      </c>
      <c r="AQ232" s="42" t="n">
        <v>8927</v>
      </c>
      <c r="AR232" s="42" t="n">
        <v>7204</v>
      </c>
      <c r="AS232" s="42" t="n">
        <v>8038</v>
      </c>
      <c r="AT232" s="42" t="n">
        <v>9222</v>
      </c>
      <c r="AU232" s="42" t="n">
        <v>6639</v>
      </c>
      <c r="AV232" s="42" t="n">
        <v>8764</v>
      </c>
      <c r="AW232" s="42" t="n">
        <v>8330</v>
      </c>
      <c r="AX232" s="42" t="n">
        <v>8704</v>
      </c>
      <c r="AY232" s="42" t="n">
        <v>4706</v>
      </c>
      <c r="AZ232" s="43" t="n">
        <f aca="false">AVERAGE(I232:AY232)</f>
        <v>7877.18604651163</v>
      </c>
      <c r="BA232" s="44" t="n">
        <f aca="false">(STDEV(I232:AY232))/(SQRT(COUNT(I232:AY232)))</f>
        <v>157.963630589263</v>
      </c>
      <c r="BB232" s="42" t="n">
        <v>8554</v>
      </c>
      <c r="BC232" s="42" t="n">
        <v>9880</v>
      </c>
      <c r="BD232" s="42" t="n">
        <v>8132</v>
      </c>
      <c r="BE232" s="42" t="n">
        <v>10495</v>
      </c>
      <c r="BF232" s="42" t="n">
        <v>9281</v>
      </c>
      <c r="BG232" s="42" t="n">
        <v>8233</v>
      </c>
      <c r="BH232" s="42" t="n">
        <v>7177</v>
      </c>
      <c r="BI232" s="42" t="n">
        <v>9461</v>
      </c>
      <c r="BJ232" s="42" t="n">
        <v>11483</v>
      </c>
      <c r="BK232" s="42" t="n">
        <v>10233</v>
      </c>
      <c r="BL232" s="42" t="n">
        <v>7112</v>
      </c>
      <c r="BM232" s="42" t="n">
        <v>9099</v>
      </c>
      <c r="BN232" s="44" t="n">
        <f aca="false">AVERAGE(BB232:BM232)</f>
        <v>9095</v>
      </c>
      <c r="BO232" s="44" t="n">
        <f aca="false">(STDEV(BB232:BM232))/(SQRT(COUNT(BB232:BM232)))</f>
        <v>382.540233574235</v>
      </c>
      <c r="BP232" s="45" t="n">
        <f aca="false">(AZ232-BN232)</f>
        <v>-1217.81395348837</v>
      </c>
      <c r="BQ232" s="46" t="n">
        <f aca="false">TTEST(I232:AY232,BB232:BM232,2,2)</f>
        <v>0.00134884609199043</v>
      </c>
      <c r="BR232" s="47" t="n">
        <f aca="false">(AZ232/BN232)*100</f>
        <v>86.6100719792373</v>
      </c>
      <c r="BS232" s="35"/>
      <c r="BT232" s="36"/>
      <c r="BU232" s="48" t="s">
        <v>27</v>
      </c>
      <c r="BV232" s="37" t="n">
        <v>223905</v>
      </c>
    </row>
    <row r="233" customFormat="false" ht="12.75" hidden="false" customHeight="false" outlineLevel="0" collapsed="false">
      <c r="A233" s="37" t="n">
        <v>281119</v>
      </c>
      <c r="B233" s="37" t="n">
        <v>883595</v>
      </c>
      <c r="C233" s="37" t="n">
        <v>359</v>
      </c>
      <c r="D233" s="39" t="str">
        <f aca="false">HYPERLINK("http://128.120.136.21:8080/binbase-compound/bin/show/281119?db=rtx5","281119")</f>
        <v>281119</v>
      </c>
      <c r="E233" s="39" t="s">
        <v>355</v>
      </c>
      <c r="F233" s="40"/>
      <c r="G233" s="40"/>
      <c r="H233" s="41"/>
      <c r="I233" s="42" t="n">
        <v>1128</v>
      </c>
      <c r="J233" s="42" t="n">
        <v>1267</v>
      </c>
      <c r="K233" s="42" t="n">
        <v>1167</v>
      </c>
      <c r="L233" s="42" t="n">
        <v>1304</v>
      </c>
      <c r="M233" s="42" t="n">
        <v>1084</v>
      </c>
      <c r="N233" s="42" t="n">
        <v>1064</v>
      </c>
      <c r="O233" s="42" t="n">
        <v>880</v>
      </c>
      <c r="P233" s="42" t="n">
        <v>1625</v>
      </c>
      <c r="Q233" s="42" t="n">
        <v>1311</v>
      </c>
      <c r="R233" s="42" t="n">
        <v>818</v>
      </c>
      <c r="S233" s="42" t="n">
        <v>2037</v>
      </c>
      <c r="T233" s="42" t="n">
        <v>679</v>
      </c>
      <c r="U233" s="42" t="n">
        <v>1394</v>
      </c>
      <c r="V233" s="42" t="n">
        <v>1149</v>
      </c>
      <c r="W233" s="42" t="n">
        <v>832</v>
      </c>
      <c r="X233" s="42" t="n">
        <v>1184</v>
      </c>
      <c r="Y233" s="42" t="n">
        <v>716</v>
      </c>
      <c r="Z233" s="42" t="n">
        <v>1677</v>
      </c>
      <c r="AA233" s="42" t="n">
        <v>1270</v>
      </c>
      <c r="AB233" s="42" t="n">
        <v>742</v>
      </c>
      <c r="AC233" s="42" t="n">
        <v>822</v>
      </c>
      <c r="AD233" s="42" t="n">
        <v>1007</v>
      </c>
      <c r="AE233" s="42" t="n">
        <v>1000</v>
      </c>
      <c r="AF233" s="42" t="n">
        <v>1919</v>
      </c>
      <c r="AG233" s="42" t="n">
        <v>972</v>
      </c>
      <c r="AH233" s="42" t="n">
        <v>1163</v>
      </c>
      <c r="AI233" s="42" t="n">
        <v>1513</v>
      </c>
      <c r="AJ233" s="42" t="n">
        <v>935</v>
      </c>
      <c r="AK233" s="42" t="n">
        <v>1321</v>
      </c>
      <c r="AL233" s="42" t="n">
        <v>364</v>
      </c>
      <c r="AM233" s="42" t="n">
        <v>1745</v>
      </c>
      <c r="AN233" s="42" t="n">
        <v>1418</v>
      </c>
      <c r="AO233" s="42" t="n">
        <v>1844</v>
      </c>
      <c r="AP233" s="42" t="n">
        <v>709</v>
      </c>
      <c r="AQ233" s="42" t="n">
        <v>994</v>
      </c>
      <c r="AR233" s="42" t="n">
        <v>1591</v>
      </c>
      <c r="AS233" s="42" t="n">
        <v>1274</v>
      </c>
      <c r="AT233" s="42" t="n">
        <v>922</v>
      </c>
      <c r="AU233" s="42" t="n">
        <v>936</v>
      </c>
      <c r="AV233" s="42" t="n">
        <v>1319</v>
      </c>
      <c r="AW233" s="42" t="n">
        <v>1177</v>
      </c>
      <c r="AX233" s="42" t="n">
        <v>2043</v>
      </c>
      <c r="AY233" s="42" t="n">
        <v>908</v>
      </c>
      <c r="AZ233" s="43" t="n">
        <f aca="false">AVERAGE(I233:AY233)</f>
        <v>1191.25581395349</v>
      </c>
      <c r="BA233" s="44" t="n">
        <f aca="false">(STDEV(I233:AY233))/(SQRT(COUNT(I233:AY233)))</f>
        <v>58.3399372280538</v>
      </c>
      <c r="BB233" s="42" t="n">
        <v>1467</v>
      </c>
      <c r="BC233" s="42" t="n">
        <v>1520</v>
      </c>
      <c r="BD233" s="42" t="n">
        <v>2436</v>
      </c>
      <c r="BE233" s="42" t="n">
        <v>1392</v>
      </c>
      <c r="BF233" s="42" t="n">
        <v>676</v>
      </c>
      <c r="BG233" s="42" t="n">
        <v>1783</v>
      </c>
      <c r="BH233" s="42" t="n">
        <v>640</v>
      </c>
      <c r="BI233" s="42" t="n">
        <v>1333</v>
      </c>
      <c r="BJ233" s="42" t="n">
        <v>1144</v>
      </c>
      <c r="BK233" s="42" t="n">
        <v>1082</v>
      </c>
      <c r="BL233" s="42" t="n">
        <v>1550</v>
      </c>
      <c r="BM233" s="42" t="n">
        <v>1485</v>
      </c>
      <c r="BN233" s="44" t="n">
        <f aca="false">AVERAGE(BB233:BM233)</f>
        <v>1375.66666666667</v>
      </c>
      <c r="BO233" s="44" t="n">
        <f aca="false">(STDEV(BB233:BM233))/(SQRT(COUNT(BB233:BM233)))</f>
        <v>138.566324417682</v>
      </c>
      <c r="BP233" s="45" t="n">
        <f aca="false">(AZ233-BN233)</f>
        <v>-184.410852713178</v>
      </c>
      <c r="BQ233" s="46" t="n">
        <f aca="false">TTEST(I233:AY233,BB233:BM233,2,2)</f>
        <v>0.168640539858311</v>
      </c>
      <c r="BR233" s="47" t="n">
        <f aca="false">(AZ233/BN233)*100</f>
        <v>86.5948011112301</v>
      </c>
      <c r="BS233" s="35"/>
      <c r="BT233" s="36"/>
      <c r="BU233" s="36"/>
      <c r="BV233" s="37" t="n">
        <v>281119</v>
      </c>
    </row>
    <row r="234" customFormat="false" ht="23.25" hidden="false" customHeight="false" outlineLevel="0" collapsed="false">
      <c r="A234" s="37" t="n">
        <v>268590</v>
      </c>
      <c r="B234" s="37" t="n">
        <v>282017</v>
      </c>
      <c r="C234" s="37" t="n">
        <v>140</v>
      </c>
      <c r="D234" s="39" t="str">
        <f aca="false">HYPERLINK("http://128.120.136.21:8080/binbase-compound/bin/show/268590?db=rtx5","268590")</f>
        <v>268590</v>
      </c>
      <c r="E234" s="39" t="s">
        <v>356</v>
      </c>
      <c r="F234" s="40"/>
      <c r="G234" s="40"/>
      <c r="H234" s="41"/>
      <c r="I234" s="42" t="n">
        <v>7042</v>
      </c>
      <c r="J234" s="42" t="n">
        <v>6321</v>
      </c>
      <c r="K234" s="42" t="n">
        <v>9929</v>
      </c>
      <c r="L234" s="42" t="n">
        <v>8770</v>
      </c>
      <c r="M234" s="42" t="n">
        <v>11808</v>
      </c>
      <c r="N234" s="42" t="n">
        <v>9319</v>
      </c>
      <c r="O234" s="42" t="n">
        <v>10681</v>
      </c>
      <c r="P234" s="42" t="n">
        <v>10642</v>
      </c>
      <c r="Q234" s="42" t="n">
        <v>5719</v>
      </c>
      <c r="R234" s="42" t="n">
        <v>10389</v>
      </c>
      <c r="S234" s="42" t="n">
        <v>8905</v>
      </c>
      <c r="T234" s="42" t="n">
        <v>9102</v>
      </c>
      <c r="U234" s="42" t="n">
        <v>10021</v>
      </c>
      <c r="V234" s="42" t="n">
        <v>8420</v>
      </c>
      <c r="W234" s="42" t="n">
        <v>7433</v>
      </c>
      <c r="X234" s="42" t="n">
        <v>6155</v>
      </c>
      <c r="Y234" s="42" t="n">
        <v>6525</v>
      </c>
      <c r="Z234" s="42" t="n">
        <v>7091</v>
      </c>
      <c r="AA234" s="42" t="n">
        <v>5182</v>
      </c>
      <c r="AB234" s="42" t="n">
        <v>6265</v>
      </c>
      <c r="AC234" s="42" t="n">
        <v>8683</v>
      </c>
      <c r="AD234" s="42" t="n">
        <v>8384</v>
      </c>
      <c r="AE234" s="42" t="n">
        <v>7488</v>
      </c>
      <c r="AF234" s="42" t="n">
        <v>10165</v>
      </c>
      <c r="AG234" s="42" t="n">
        <v>6155</v>
      </c>
      <c r="AH234" s="42" t="n">
        <v>7186</v>
      </c>
      <c r="AI234" s="42" t="n">
        <v>8092</v>
      </c>
      <c r="AJ234" s="42" t="n">
        <v>7931</v>
      </c>
      <c r="AK234" s="42" t="n">
        <v>7169</v>
      </c>
      <c r="AL234" s="42" t="n">
        <v>7059</v>
      </c>
      <c r="AM234" s="42" t="n">
        <v>5098</v>
      </c>
      <c r="AN234" s="42" t="n">
        <v>9609</v>
      </c>
      <c r="AO234" s="42" t="n">
        <v>6528</v>
      </c>
      <c r="AP234" s="42" t="n">
        <v>6937</v>
      </c>
      <c r="AQ234" s="42" t="n">
        <v>9595</v>
      </c>
      <c r="AR234" s="42" t="n">
        <v>9358</v>
      </c>
      <c r="AS234" s="42" t="n">
        <v>7914</v>
      </c>
      <c r="AT234" s="42" t="n">
        <v>10845</v>
      </c>
      <c r="AU234" s="42" t="n">
        <v>9395</v>
      </c>
      <c r="AV234" s="42" t="n">
        <v>7315</v>
      </c>
      <c r="AW234" s="42" t="n">
        <v>10461</v>
      </c>
      <c r="AX234" s="42" t="n">
        <v>8784</v>
      </c>
      <c r="AY234" s="42" t="n">
        <v>4640</v>
      </c>
      <c r="AZ234" s="43" t="n">
        <f aca="false">AVERAGE(I234:AY234)</f>
        <v>8151.39534883721</v>
      </c>
      <c r="BA234" s="44" t="n">
        <f aca="false">(STDEV(I234:AY234))/(SQRT(COUNT(I234:AY234)))</f>
        <v>269.067038169645</v>
      </c>
      <c r="BB234" s="42" t="n">
        <v>5860</v>
      </c>
      <c r="BC234" s="42" t="n">
        <v>9387</v>
      </c>
      <c r="BD234" s="42" t="n">
        <v>9463</v>
      </c>
      <c r="BE234" s="42" t="n">
        <v>10564</v>
      </c>
      <c r="BF234" s="42" t="n">
        <v>8785</v>
      </c>
      <c r="BG234" s="42" t="n">
        <v>6609</v>
      </c>
      <c r="BH234" s="42" t="n">
        <v>10741</v>
      </c>
      <c r="BI234" s="42" t="n">
        <v>12662</v>
      </c>
      <c r="BJ234" s="42" t="n">
        <v>10186</v>
      </c>
      <c r="BK234" s="42" t="n">
        <v>13997</v>
      </c>
      <c r="BL234" s="42" t="n">
        <v>7405</v>
      </c>
      <c r="BM234" s="42" t="n">
        <v>7476</v>
      </c>
      <c r="BN234" s="44" t="n">
        <f aca="false">AVERAGE(BB234:BM234)</f>
        <v>9427.91666666667</v>
      </c>
      <c r="BO234" s="44" t="n">
        <f aca="false">(STDEV(BB234:BM234))/(SQRT(COUNT(BB234:BM234)))</f>
        <v>695.875940902014</v>
      </c>
      <c r="BP234" s="45" t="n">
        <f aca="false">(AZ234-BN234)</f>
        <v>-1276.52131782946</v>
      </c>
      <c r="BQ234" s="46" t="n">
        <f aca="false">TTEST(I234:AY234,BB234:BM234,2,2)</f>
        <v>0.0463327412809626</v>
      </c>
      <c r="BR234" s="47" t="n">
        <f aca="false">(AZ234/BN234)*100</f>
        <v>86.4601972740942</v>
      </c>
      <c r="BS234" s="35"/>
      <c r="BT234" s="36"/>
      <c r="BU234" s="48" t="s">
        <v>27</v>
      </c>
      <c r="BV234" s="37" t="n">
        <v>268590</v>
      </c>
    </row>
    <row r="235" customFormat="false" ht="12.75" hidden="false" customHeight="false" outlineLevel="0" collapsed="false">
      <c r="A235" s="37" t="n">
        <v>281346</v>
      </c>
      <c r="B235" s="37" t="n">
        <v>429630</v>
      </c>
      <c r="C235" s="37" t="n">
        <v>218</v>
      </c>
      <c r="D235" s="39" t="str">
        <f aca="false">HYPERLINK("http://128.120.136.21:8080/binbase-compound/bin/show/281346?db=rtx5","281346")</f>
        <v>281346</v>
      </c>
      <c r="E235" s="39" t="s">
        <v>357</v>
      </c>
      <c r="F235" s="40"/>
      <c r="G235" s="40"/>
      <c r="H235" s="41"/>
      <c r="I235" s="42" t="n">
        <v>3997</v>
      </c>
      <c r="J235" s="42" t="n">
        <v>4254</v>
      </c>
      <c r="K235" s="42" t="n">
        <v>4360</v>
      </c>
      <c r="L235" s="42" t="n">
        <v>4825</v>
      </c>
      <c r="M235" s="42" t="n">
        <v>2929</v>
      </c>
      <c r="N235" s="42" t="n">
        <v>4119</v>
      </c>
      <c r="O235" s="42" t="n">
        <v>3186</v>
      </c>
      <c r="P235" s="42" t="n">
        <v>4631</v>
      </c>
      <c r="Q235" s="42" t="n">
        <v>4457</v>
      </c>
      <c r="R235" s="42" t="n">
        <v>3219</v>
      </c>
      <c r="S235" s="42" t="n">
        <v>5533</v>
      </c>
      <c r="T235" s="42" t="n">
        <v>2177</v>
      </c>
      <c r="U235" s="42" t="n">
        <v>4603</v>
      </c>
      <c r="V235" s="42" t="n">
        <v>3368</v>
      </c>
      <c r="W235" s="42" t="n">
        <v>1433</v>
      </c>
      <c r="X235" s="42" t="n">
        <v>3706</v>
      </c>
      <c r="Y235" s="42" t="n">
        <v>1204</v>
      </c>
      <c r="Z235" s="42" t="n">
        <v>4749</v>
      </c>
      <c r="AA235" s="42" t="n">
        <v>4196</v>
      </c>
      <c r="AB235" s="42" t="n">
        <v>1841</v>
      </c>
      <c r="AC235" s="42" t="n">
        <v>3297</v>
      </c>
      <c r="AD235" s="42" t="n">
        <v>2358</v>
      </c>
      <c r="AE235" s="42" t="n">
        <v>5423</v>
      </c>
      <c r="AF235" s="42" t="n">
        <v>5278</v>
      </c>
      <c r="AG235" s="42" t="n">
        <v>1332</v>
      </c>
      <c r="AH235" s="42" t="n">
        <v>2806</v>
      </c>
      <c r="AI235" s="42" t="n">
        <v>5057</v>
      </c>
      <c r="AJ235" s="42" t="n">
        <v>2354</v>
      </c>
      <c r="AK235" s="42" t="n">
        <v>2840</v>
      </c>
      <c r="AL235" s="42" t="n">
        <v>1399</v>
      </c>
      <c r="AM235" s="42" t="n">
        <v>4007</v>
      </c>
      <c r="AN235" s="42" t="n">
        <v>4375</v>
      </c>
      <c r="AO235" s="42" t="n">
        <v>5195</v>
      </c>
      <c r="AP235" s="42" t="n">
        <v>1057</v>
      </c>
      <c r="AQ235" s="42" t="n">
        <v>2570</v>
      </c>
      <c r="AR235" s="42" t="n">
        <v>4017</v>
      </c>
      <c r="AS235" s="42" t="n">
        <v>4822</v>
      </c>
      <c r="AT235" s="42" t="n">
        <v>1628</v>
      </c>
      <c r="AU235" s="42" t="n">
        <v>3580</v>
      </c>
      <c r="AV235" s="42" t="n">
        <v>4565</v>
      </c>
      <c r="AW235" s="42" t="n">
        <v>3578</v>
      </c>
      <c r="AX235" s="42" t="n">
        <v>6822</v>
      </c>
      <c r="AY235" s="42" t="n">
        <v>2084</v>
      </c>
      <c r="AZ235" s="43" t="n">
        <f aca="false">AVERAGE(I235:AY235)</f>
        <v>3563.51162790698</v>
      </c>
      <c r="BA235" s="44" t="n">
        <f aca="false">(STDEV(I235:AY235))/(SQRT(COUNT(I235:AY235)))</f>
        <v>210.637939358831</v>
      </c>
      <c r="BB235" s="42" t="n">
        <v>5111</v>
      </c>
      <c r="BC235" s="42" t="n">
        <v>4378</v>
      </c>
      <c r="BD235" s="42" t="n">
        <v>4611</v>
      </c>
      <c r="BE235" s="42" t="n">
        <v>2502</v>
      </c>
      <c r="BF235" s="42" t="n">
        <v>999</v>
      </c>
      <c r="BG235" s="42" t="n">
        <v>3902</v>
      </c>
      <c r="BH235" s="42" t="n">
        <v>3012</v>
      </c>
      <c r="BI235" s="42" t="n">
        <v>4785</v>
      </c>
      <c r="BJ235" s="42" t="n">
        <v>5635</v>
      </c>
      <c r="BK235" s="42" t="n">
        <v>5357</v>
      </c>
      <c r="BL235" s="42" t="n">
        <v>4278</v>
      </c>
      <c r="BM235" s="42" t="n">
        <v>4920</v>
      </c>
      <c r="BN235" s="44" t="n">
        <f aca="false">AVERAGE(BB235:BM235)</f>
        <v>4124.16666666667</v>
      </c>
      <c r="BO235" s="44" t="n">
        <f aca="false">(STDEV(BB235:BM235))/(SQRT(COUNT(BB235:BM235)))</f>
        <v>387.844213361994</v>
      </c>
      <c r="BP235" s="45" t="n">
        <f aca="false">(AZ235-BN235)</f>
        <v>-560.65503875969</v>
      </c>
      <c r="BQ235" s="46" t="n">
        <f aca="false">TTEST(I235:AY235,BB235:BM235,2,2)</f>
        <v>0.216687090605749</v>
      </c>
      <c r="BR235" s="47" t="n">
        <f aca="false">(AZ235/BN235)*100</f>
        <v>86.4056163566048</v>
      </c>
      <c r="BS235" s="35"/>
      <c r="BT235" s="36"/>
      <c r="BU235" s="36"/>
      <c r="BV235" s="37" t="n">
        <v>281346</v>
      </c>
    </row>
    <row r="236" customFormat="false" ht="23.25" hidden="false" customHeight="false" outlineLevel="0" collapsed="false">
      <c r="A236" s="37" t="n">
        <v>221574</v>
      </c>
      <c r="B236" s="37" t="n">
        <v>354121</v>
      </c>
      <c r="C236" s="37" t="n">
        <v>85</v>
      </c>
      <c r="D236" s="39" t="str">
        <f aca="false">HYPERLINK("http://128.120.136.21:8080/binbase-compound/bin/show/221574?db=rtx5","221574")</f>
        <v>221574</v>
      </c>
      <c r="E236" s="39" t="s">
        <v>358</v>
      </c>
      <c r="F236" s="40"/>
      <c r="G236" s="40"/>
      <c r="H236" s="41"/>
      <c r="I236" s="42" t="n">
        <v>7533</v>
      </c>
      <c r="J236" s="42" t="n">
        <v>8337</v>
      </c>
      <c r="K236" s="42" t="n">
        <v>9316</v>
      </c>
      <c r="L236" s="42" t="n">
        <v>9694</v>
      </c>
      <c r="M236" s="42" t="n">
        <v>10902</v>
      </c>
      <c r="N236" s="42" t="n">
        <v>7998</v>
      </c>
      <c r="O236" s="42" t="n">
        <v>10390</v>
      </c>
      <c r="P236" s="42" t="n">
        <v>10368</v>
      </c>
      <c r="Q236" s="42" t="n">
        <v>7188</v>
      </c>
      <c r="R236" s="42" t="n">
        <v>10042</v>
      </c>
      <c r="S236" s="42" t="n">
        <v>7591</v>
      </c>
      <c r="T236" s="42" t="n">
        <v>11915</v>
      </c>
      <c r="U236" s="42" t="n">
        <v>7894</v>
      </c>
      <c r="V236" s="42" t="n">
        <v>16359</v>
      </c>
      <c r="W236" s="42" t="n">
        <v>9598</v>
      </c>
      <c r="X236" s="42" t="n">
        <v>8119</v>
      </c>
      <c r="Y236" s="42" t="n">
        <v>9685</v>
      </c>
      <c r="Z236" s="42" t="n">
        <v>7617</v>
      </c>
      <c r="AA236" s="42" t="n">
        <v>7413</v>
      </c>
      <c r="AB236" s="42" t="n">
        <v>8344</v>
      </c>
      <c r="AC236" s="42" t="n">
        <v>7383</v>
      </c>
      <c r="AD236" s="42" t="n">
        <v>8250</v>
      </c>
      <c r="AE236" s="42" t="n">
        <v>8105</v>
      </c>
      <c r="AF236" s="42" t="n">
        <v>8987</v>
      </c>
      <c r="AG236" s="42" t="n">
        <v>9166</v>
      </c>
      <c r="AH236" s="42" t="n">
        <v>9396</v>
      </c>
      <c r="AI236" s="42" t="n">
        <v>8928</v>
      </c>
      <c r="AJ236" s="42" t="n">
        <v>7380</v>
      </c>
      <c r="AK236" s="42" t="n">
        <v>9227</v>
      </c>
      <c r="AL236" s="42" t="n">
        <v>7760</v>
      </c>
      <c r="AM236" s="42" t="n">
        <v>7660</v>
      </c>
      <c r="AN236" s="42" t="n">
        <v>7580</v>
      </c>
      <c r="AO236" s="42" t="n">
        <v>6467</v>
      </c>
      <c r="AP236" s="42" t="n">
        <v>9776</v>
      </c>
      <c r="AQ236" s="42" t="n">
        <v>10428</v>
      </c>
      <c r="AR236" s="42" t="n">
        <v>9506</v>
      </c>
      <c r="AS236" s="42" t="n">
        <v>7813</v>
      </c>
      <c r="AT236" s="42" t="n">
        <v>10793</v>
      </c>
      <c r="AU236" s="42" t="n">
        <v>9095</v>
      </c>
      <c r="AV236" s="42" t="n">
        <v>8498</v>
      </c>
      <c r="AW236" s="42" t="n">
        <v>8303</v>
      </c>
      <c r="AX236" s="42" t="n">
        <v>9052</v>
      </c>
      <c r="AY236" s="42" t="n">
        <v>5470</v>
      </c>
      <c r="AZ236" s="43" t="n">
        <f aca="false">AVERAGE(I236:AY236)</f>
        <v>8868.04651162791</v>
      </c>
      <c r="BA236" s="44" t="n">
        <f aca="false">(STDEV(I236:AY236))/(SQRT(COUNT(I236:AY236)))</f>
        <v>265.061377278534</v>
      </c>
      <c r="BB236" s="42" t="n">
        <v>9011</v>
      </c>
      <c r="BC236" s="42" t="n">
        <v>9582</v>
      </c>
      <c r="BD236" s="42" t="n">
        <v>11266</v>
      </c>
      <c r="BE236" s="42" t="n">
        <v>12674</v>
      </c>
      <c r="BF236" s="42" t="n">
        <v>11231</v>
      </c>
      <c r="BG236" s="42" t="n">
        <v>8759</v>
      </c>
      <c r="BH236" s="42" t="n">
        <v>8486</v>
      </c>
      <c r="BI236" s="42" t="n">
        <v>10769</v>
      </c>
      <c r="BJ236" s="42" t="n">
        <v>10431</v>
      </c>
      <c r="BK236" s="42" t="n">
        <v>14340</v>
      </c>
      <c r="BL236" s="42" t="n">
        <v>7637</v>
      </c>
      <c r="BM236" s="42" t="n">
        <v>9046</v>
      </c>
      <c r="BN236" s="44" t="n">
        <f aca="false">AVERAGE(BB236:BM236)</f>
        <v>10269.3333333333</v>
      </c>
      <c r="BO236" s="44" t="n">
        <f aca="false">(STDEV(BB236:BM236))/(SQRT(COUNT(BB236:BM236)))</f>
        <v>553.840836086661</v>
      </c>
      <c r="BP236" s="45" t="n">
        <f aca="false">(AZ236-BN236)</f>
        <v>-1401.28682170543</v>
      </c>
      <c r="BQ236" s="46" t="n">
        <f aca="false">TTEST(I236:AY236,BB236:BM236,2,2)</f>
        <v>0.019205562411636</v>
      </c>
      <c r="BR236" s="47" t="n">
        <f aca="false">(AZ236/BN236)*100</f>
        <v>86.3546466336137</v>
      </c>
      <c r="BS236" s="35"/>
      <c r="BT236" s="36"/>
      <c r="BU236" s="48" t="s">
        <v>27</v>
      </c>
      <c r="BV236" s="37" t="n">
        <v>221574</v>
      </c>
    </row>
    <row r="237" customFormat="false" ht="12.75" hidden="false" customHeight="false" outlineLevel="0" collapsed="false">
      <c r="A237" s="17" t="s">
        <v>359</v>
      </c>
      <c r="B237" s="37" t="n">
        <v>671085</v>
      </c>
      <c r="C237" s="37" t="n">
        <v>218</v>
      </c>
      <c r="D237" s="39" t="str">
        <f aca="false">HYPERLINK("http://128.120.136.21:8080/binbase-compound/bin/show/199781?db=rtx5","199781")</f>
        <v>199781</v>
      </c>
      <c r="E237" s="39" t="s">
        <v>360</v>
      </c>
      <c r="F237" s="40" t="str">
        <f aca="false">HYPERLINK("http://pubchem.ncbi.nlm.nih.gov/summary/summary.cgi?cid=6057","6057")</f>
        <v>6057</v>
      </c>
      <c r="G237" s="40" t="str">
        <f aca="false">HYPERLINK("http://www.genome.ad.jp/dbget-bin/www_bget?compound+C00082","C00082")</f>
        <v>C00082</v>
      </c>
      <c r="H237" s="41"/>
      <c r="I237" s="42" t="n">
        <v>138358</v>
      </c>
      <c r="J237" s="42" t="n">
        <v>181405</v>
      </c>
      <c r="K237" s="42" t="n">
        <v>217624</v>
      </c>
      <c r="L237" s="42" t="n">
        <v>154009</v>
      </c>
      <c r="M237" s="42" t="n">
        <v>201650</v>
      </c>
      <c r="N237" s="42" t="n">
        <v>166120</v>
      </c>
      <c r="O237" s="42" t="n">
        <v>104758</v>
      </c>
      <c r="P237" s="42" t="n">
        <v>181972</v>
      </c>
      <c r="Q237" s="42" t="n">
        <v>193308</v>
      </c>
      <c r="R237" s="42" t="n">
        <v>172436</v>
      </c>
      <c r="S237" s="42" t="n">
        <v>142617</v>
      </c>
      <c r="T237" s="42" t="n">
        <v>197337</v>
      </c>
      <c r="U237" s="42" t="n">
        <v>132784</v>
      </c>
      <c r="V237" s="42" t="n">
        <v>172052</v>
      </c>
      <c r="W237" s="42" t="n">
        <v>143656</v>
      </c>
      <c r="X237" s="42" t="n">
        <v>226082</v>
      </c>
      <c r="Y237" s="42" t="n">
        <v>233151</v>
      </c>
      <c r="Z237" s="42" t="n">
        <v>164134</v>
      </c>
      <c r="AA237" s="42" t="n">
        <v>126998</v>
      </c>
      <c r="AB237" s="42" t="n">
        <v>196811</v>
      </c>
      <c r="AC237" s="42" t="n">
        <v>187764</v>
      </c>
      <c r="AD237" s="42" t="n">
        <v>147153</v>
      </c>
      <c r="AE237" s="42" t="n">
        <v>117495</v>
      </c>
      <c r="AF237" s="42" t="n">
        <v>210101</v>
      </c>
      <c r="AG237" s="42" t="n">
        <v>194113</v>
      </c>
      <c r="AH237" s="42" t="n">
        <v>154228</v>
      </c>
      <c r="AI237" s="42" t="n">
        <v>125425</v>
      </c>
      <c r="AJ237" s="42" t="n">
        <v>195817</v>
      </c>
      <c r="AK237" s="42" t="n">
        <v>158574</v>
      </c>
      <c r="AL237" s="42" t="n">
        <v>132521</v>
      </c>
      <c r="AM237" s="42" t="n">
        <v>105907</v>
      </c>
      <c r="AN237" s="42" t="n">
        <v>147010</v>
      </c>
      <c r="AO237" s="42" t="n">
        <v>168766</v>
      </c>
      <c r="AP237" s="42" t="n">
        <v>192824</v>
      </c>
      <c r="AQ237" s="42" t="n">
        <v>175114</v>
      </c>
      <c r="AR237" s="42" t="n">
        <v>128510</v>
      </c>
      <c r="AS237" s="42" t="n">
        <v>171096</v>
      </c>
      <c r="AT237" s="42" t="n">
        <v>237048</v>
      </c>
      <c r="AU237" s="42" t="n">
        <v>147741</v>
      </c>
      <c r="AV237" s="42" t="n">
        <v>135190</v>
      </c>
      <c r="AW237" s="42" t="n">
        <v>236057</v>
      </c>
      <c r="AX237" s="42" t="n">
        <v>215069</v>
      </c>
      <c r="AY237" s="42" t="n">
        <v>101815</v>
      </c>
      <c r="AZ237" s="43" t="n">
        <f aca="false">AVERAGE(I237:AY237)</f>
        <v>168200</v>
      </c>
      <c r="BA237" s="44" t="n">
        <f aca="false">(STDEV(I237:AY237))/(SQRT(COUNT(I237:AY237)))</f>
        <v>5626.48393823338</v>
      </c>
      <c r="BB237" s="42" t="n">
        <v>228509</v>
      </c>
      <c r="BC237" s="42" t="n">
        <v>179881</v>
      </c>
      <c r="BD237" s="42" t="n">
        <v>223131</v>
      </c>
      <c r="BE237" s="42" t="n">
        <v>158072</v>
      </c>
      <c r="BF237" s="42" t="n">
        <v>202604</v>
      </c>
      <c r="BG237" s="42" t="n">
        <v>269123</v>
      </c>
      <c r="BH237" s="42" t="n">
        <v>122797</v>
      </c>
      <c r="BI237" s="42" t="n">
        <v>305374</v>
      </c>
      <c r="BJ237" s="42" t="n">
        <v>108843</v>
      </c>
      <c r="BK237" s="42" t="n">
        <v>199458</v>
      </c>
      <c r="BL237" s="42" t="n">
        <v>186466</v>
      </c>
      <c r="BM237" s="42" t="n">
        <v>155217</v>
      </c>
      <c r="BN237" s="44" t="n">
        <f aca="false">AVERAGE(BB237:BM237)</f>
        <v>194956.25</v>
      </c>
      <c r="BO237" s="44" t="n">
        <f aca="false">(STDEV(BB237:BM237))/(SQRT(COUNT(BB237:BM237)))</f>
        <v>16411.5157985155</v>
      </c>
      <c r="BP237" s="45" t="n">
        <f aca="false">(AZ237-BN237)</f>
        <v>-26756.25</v>
      </c>
      <c r="BQ237" s="46" t="n">
        <f aca="false">TTEST(I237:AY237,BB237:BM237,2,2)</f>
        <v>0.0553438227243759</v>
      </c>
      <c r="BR237" s="47" t="n">
        <f aca="false">(AZ237/BN237)*100</f>
        <v>86.2757669990062</v>
      </c>
      <c r="BS237" s="35"/>
      <c r="BT237" s="36"/>
      <c r="BU237" s="36"/>
      <c r="BV237" s="17" t="s">
        <v>359</v>
      </c>
    </row>
    <row r="238" customFormat="false" ht="12.75" hidden="false" customHeight="false" outlineLevel="0" collapsed="false">
      <c r="A238" s="37" t="n">
        <v>227365</v>
      </c>
      <c r="B238" s="37" t="n">
        <v>405467</v>
      </c>
      <c r="C238" s="37" t="n">
        <v>114</v>
      </c>
      <c r="D238" s="39" t="str">
        <f aca="false">HYPERLINK("http://128.120.136.21:8080/binbase-compound/bin/show/227365?db=rtx5","227365")</f>
        <v>227365</v>
      </c>
      <c r="E238" s="39" t="s">
        <v>361</v>
      </c>
      <c r="F238" s="40"/>
      <c r="G238" s="40"/>
      <c r="H238" s="41"/>
      <c r="I238" s="42" t="n">
        <v>6719</v>
      </c>
      <c r="J238" s="42" t="n">
        <v>13807</v>
      </c>
      <c r="K238" s="42" t="n">
        <v>6272</v>
      </c>
      <c r="L238" s="42" t="n">
        <v>10532</v>
      </c>
      <c r="M238" s="42" t="n">
        <v>3099</v>
      </c>
      <c r="N238" s="42" t="n">
        <v>10239</v>
      </c>
      <c r="O238" s="42" t="n">
        <v>5768</v>
      </c>
      <c r="P238" s="42" t="n">
        <v>10828</v>
      </c>
      <c r="Q238" s="42" t="n">
        <v>14266</v>
      </c>
      <c r="R238" s="42" t="n">
        <v>5635</v>
      </c>
      <c r="S238" s="42" t="n">
        <v>23180</v>
      </c>
      <c r="T238" s="42" t="n">
        <v>3977</v>
      </c>
      <c r="U238" s="42" t="n">
        <v>15825</v>
      </c>
      <c r="V238" s="42" t="n">
        <v>4638</v>
      </c>
      <c r="W238" s="42" t="n">
        <v>2814</v>
      </c>
      <c r="X238" s="42" t="n">
        <v>9380</v>
      </c>
      <c r="Y238" s="42" t="n">
        <v>2329</v>
      </c>
      <c r="Z238" s="42" t="n">
        <v>13491</v>
      </c>
      <c r="AA238" s="42" t="n">
        <v>11793</v>
      </c>
      <c r="AB238" s="42" t="n">
        <v>3496</v>
      </c>
      <c r="AC238" s="42" t="n">
        <v>7874</v>
      </c>
      <c r="AD238" s="42" t="n">
        <v>5007</v>
      </c>
      <c r="AE238" s="42" t="n">
        <v>9637</v>
      </c>
      <c r="AF238" s="42" t="n">
        <v>17020</v>
      </c>
      <c r="AG238" s="42" t="n">
        <v>3218</v>
      </c>
      <c r="AH238" s="42" t="n">
        <v>7282</v>
      </c>
      <c r="AI238" s="42" t="n">
        <v>12681</v>
      </c>
      <c r="AJ238" s="42" t="n">
        <v>3456</v>
      </c>
      <c r="AK238" s="42" t="n">
        <v>2924</v>
      </c>
      <c r="AL238" s="42" t="n">
        <v>2341</v>
      </c>
      <c r="AM238" s="42" t="n">
        <v>4292</v>
      </c>
      <c r="AN238" s="42" t="n">
        <v>8989</v>
      </c>
      <c r="AO238" s="42" t="n">
        <v>14973</v>
      </c>
      <c r="AP238" s="42" t="n">
        <v>2808</v>
      </c>
      <c r="AQ238" s="42" t="n">
        <v>4245</v>
      </c>
      <c r="AR238" s="42" t="n">
        <v>5297</v>
      </c>
      <c r="AS238" s="42" t="n">
        <v>13545</v>
      </c>
      <c r="AT238" s="42" t="n">
        <v>2934</v>
      </c>
      <c r="AU238" s="42" t="n">
        <v>9264</v>
      </c>
      <c r="AV238" s="42" t="n">
        <v>14440</v>
      </c>
      <c r="AW238" s="42" t="n">
        <v>6020</v>
      </c>
      <c r="AX238" s="42" t="n">
        <v>25432</v>
      </c>
      <c r="AY238" s="42" t="n">
        <v>5056</v>
      </c>
      <c r="AZ238" s="43" t="n">
        <f aca="false">AVERAGE(I238:AY238)</f>
        <v>8530.76744186047</v>
      </c>
      <c r="BA238" s="44" t="n">
        <f aca="false">(STDEV(I238:AY238))/(SQRT(COUNT(I238:AY238)))</f>
        <v>851.307557144795</v>
      </c>
      <c r="BB238" s="42" t="n">
        <v>12747</v>
      </c>
      <c r="BC238" s="42" t="n">
        <v>17128</v>
      </c>
      <c r="BD238" s="42" t="n">
        <v>5999</v>
      </c>
      <c r="BE238" s="42" t="n">
        <v>6294</v>
      </c>
      <c r="BF238" s="42" t="n">
        <v>2026</v>
      </c>
      <c r="BG238" s="42" t="n">
        <v>7179</v>
      </c>
      <c r="BH238" s="42" t="n">
        <v>6439</v>
      </c>
      <c r="BI238" s="42" t="n">
        <v>11706</v>
      </c>
      <c r="BJ238" s="42" t="n">
        <v>15879</v>
      </c>
      <c r="BK238" s="42" t="n">
        <v>7069</v>
      </c>
      <c r="BL238" s="42" t="n">
        <v>13527</v>
      </c>
      <c r="BM238" s="42" t="n">
        <v>12827</v>
      </c>
      <c r="BN238" s="44" t="n">
        <f aca="false">AVERAGE(BB238:BM238)</f>
        <v>9901.66666666667</v>
      </c>
      <c r="BO238" s="44" t="n">
        <f aca="false">(STDEV(BB238:BM238))/(SQRT(COUNT(BB238:BM238)))</f>
        <v>1344.74209160318</v>
      </c>
      <c r="BP238" s="45" t="n">
        <f aca="false">(AZ238-BN238)</f>
        <v>-1370.8992248062</v>
      </c>
      <c r="BQ238" s="46" t="n">
        <f aca="false">TTEST(I238:AY238,BB238:BM238,2,2)</f>
        <v>0.440567754332859</v>
      </c>
      <c r="BR238" s="47" t="n">
        <f aca="false">(AZ238/BN238)*100</f>
        <v>86.1548639137566</v>
      </c>
      <c r="BS238" s="35"/>
      <c r="BT238" s="36"/>
      <c r="BU238" s="36"/>
      <c r="BV238" s="37" t="n">
        <v>227365</v>
      </c>
    </row>
    <row r="239" customFormat="false" ht="12.75" hidden="false" customHeight="false" outlineLevel="0" collapsed="false">
      <c r="A239" s="37" t="n">
        <v>226908</v>
      </c>
      <c r="B239" s="37" t="n">
        <v>737073</v>
      </c>
      <c r="C239" s="37" t="n">
        <v>213</v>
      </c>
      <c r="D239" s="39" t="str">
        <f aca="false">HYPERLINK("http://128.120.136.21:8080/binbase-compound/bin/show/226908?db=rtx5","226908")</f>
        <v>226908</v>
      </c>
      <c r="E239" s="39" t="s">
        <v>362</v>
      </c>
      <c r="F239" s="40"/>
      <c r="G239" s="40"/>
      <c r="H239" s="41"/>
      <c r="I239" s="42" t="n">
        <v>3479</v>
      </c>
      <c r="J239" s="42" t="n">
        <v>3031</v>
      </c>
      <c r="K239" s="42" t="n">
        <v>4003</v>
      </c>
      <c r="L239" s="42" t="n">
        <v>3691</v>
      </c>
      <c r="M239" s="42" t="n">
        <v>4338</v>
      </c>
      <c r="N239" s="42" t="n">
        <v>2529</v>
      </c>
      <c r="O239" s="42" t="n">
        <v>3658</v>
      </c>
      <c r="P239" s="42" t="n">
        <v>2767</v>
      </c>
      <c r="Q239" s="42" t="n">
        <v>3672</v>
      </c>
      <c r="R239" s="42" t="n">
        <v>2839</v>
      </c>
      <c r="S239" s="42" t="n">
        <v>5267</v>
      </c>
      <c r="T239" s="42" t="n">
        <v>4762</v>
      </c>
      <c r="U239" s="42" t="n">
        <v>10593</v>
      </c>
      <c r="V239" s="42" t="n">
        <v>3324</v>
      </c>
      <c r="W239" s="42" t="n">
        <v>2240</v>
      </c>
      <c r="X239" s="42" t="n">
        <v>2572</v>
      </c>
      <c r="Y239" s="42" t="n">
        <v>2540</v>
      </c>
      <c r="Z239" s="42" t="n">
        <v>2928</v>
      </c>
      <c r="AA239" s="42" t="n">
        <v>2557</v>
      </c>
      <c r="AB239" s="42" t="n">
        <v>3051</v>
      </c>
      <c r="AC239" s="42" t="n">
        <v>1870</v>
      </c>
      <c r="AD239" s="42" t="n">
        <v>2063</v>
      </c>
      <c r="AE239" s="42" t="n">
        <v>2825</v>
      </c>
      <c r="AF239" s="42" t="n">
        <v>3319</v>
      </c>
      <c r="AG239" s="42" t="n">
        <v>4571</v>
      </c>
      <c r="AH239" s="42" t="n">
        <v>5053</v>
      </c>
      <c r="AI239" s="42" t="n">
        <v>3406</v>
      </c>
      <c r="AJ239" s="42" t="n">
        <v>4417</v>
      </c>
      <c r="AK239" s="42" t="n">
        <v>1836</v>
      </c>
      <c r="AL239" s="42" t="n">
        <v>1929</v>
      </c>
      <c r="AM239" s="42" t="n">
        <v>2809</v>
      </c>
      <c r="AN239" s="42" t="n">
        <v>5675</v>
      </c>
      <c r="AO239" s="42" t="n">
        <v>5397</v>
      </c>
      <c r="AP239" s="42" t="n">
        <v>2180</v>
      </c>
      <c r="AQ239" s="42" t="n">
        <v>1696</v>
      </c>
      <c r="AR239" s="42" t="n">
        <v>6439</v>
      </c>
      <c r="AS239" s="42" t="n">
        <v>2598</v>
      </c>
      <c r="AT239" s="42" t="n">
        <v>2413</v>
      </c>
      <c r="AU239" s="42" t="n">
        <v>3532</v>
      </c>
      <c r="AV239" s="42" t="n">
        <v>3169</v>
      </c>
      <c r="AW239" s="42" t="n">
        <v>2737</v>
      </c>
      <c r="AX239" s="42" t="n">
        <v>8397</v>
      </c>
      <c r="AY239" s="42" t="n">
        <v>1484</v>
      </c>
      <c r="AZ239" s="43" t="n">
        <f aca="false">AVERAGE(I239:AY239)</f>
        <v>3573.39534883721</v>
      </c>
      <c r="BA239" s="44" t="n">
        <f aca="false">(STDEV(I239:AY239))/(SQRT(COUNT(I239:AY239)))</f>
        <v>269.147053424607</v>
      </c>
      <c r="BB239" s="42" t="n">
        <v>3582</v>
      </c>
      <c r="BC239" s="42" t="n">
        <v>2825</v>
      </c>
      <c r="BD239" s="42" t="n">
        <v>8811</v>
      </c>
      <c r="BE239" s="42" t="n">
        <v>2533</v>
      </c>
      <c r="BF239" s="42" t="n">
        <v>1938</v>
      </c>
      <c r="BG239" s="42" t="n">
        <v>2719</v>
      </c>
      <c r="BH239" s="42" t="n">
        <v>4694</v>
      </c>
      <c r="BI239" s="42" t="n">
        <v>5847</v>
      </c>
      <c r="BJ239" s="42" t="n">
        <v>4071</v>
      </c>
      <c r="BK239" s="42" t="n">
        <v>5377</v>
      </c>
      <c r="BL239" s="42" t="n">
        <v>4028</v>
      </c>
      <c r="BM239" s="42" t="n">
        <v>3380</v>
      </c>
      <c r="BN239" s="44" t="n">
        <f aca="false">AVERAGE(BB239:BM239)</f>
        <v>4150.41666666667</v>
      </c>
      <c r="BO239" s="44" t="n">
        <f aca="false">(STDEV(BB239:BM239))/(SQRT(COUNT(BB239:BM239)))</f>
        <v>541.139796791658</v>
      </c>
      <c r="BP239" s="45" t="n">
        <f aca="false">(AZ239-BN239)</f>
        <v>-577.021317829458</v>
      </c>
      <c r="BQ239" s="46" t="n">
        <f aca="false">TTEST(I239:AY239,BB239:BM239,2,2)</f>
        <v>0.327469482695607</v>
      </c>
      <c r="BR239" s="47" t="n">
        <f aca="false">(AZ239/BN239)*100</f>
        <v>86.0972677161861</v>
      </c>
      <c r="BS239" s="35"/>
      <c r="BT239" s="36"/>
      <c r="BU239" s="36"/>
      <c r="BV239" s="37" t="n">
        <v>226908</v>
      </c>
    </row>
    <row r="240" customFormat="false" ht="12.75" hidden="false" customHeight="false" outlineLevel="0" collapsed="false">
      <c r="A240" s="37" t="n">
        <v>224526</v>
      </c>
      <c r="B240" s="37" t="n">
        <v>334987</v>
      </c>
      <c r="C240" s="37" t="n">
        <v>234</v>
      </c>
      <c r="D240" s="39" t="str">
        <f aca="false">HYPERLINK("http://128.120.136.21:8080/binbase-compound/bin/show/224526?db=rtx5","224526")</f>
        <v>224526</v>
      </c>
      <c r="E240" s="39" t="s">
        <v>363</v>
      </c>
      <c r="F240" s="40"/>
      <c r="G240" s="40"/>
      <c r="H240" s="41"/>
      <c r="I240" s="42" t="n">
        <v>7491</v>
      </c>
      <c r="J240" s="42" t="n">
        <v>11846</v>
      </c>
      <c r="K240" s="42" t="n">
        <v>6004</v>
      </c>
      <c r="L240" s="42" t="n">
        <v>8670</v>
      </c>
      <c r="M240" s="42" t="n">
        <v>3808</v>
      </c>
      <c r="N240" s="42" t="n">
        <v>8471</v>
      </c>
      <c r="O240" s="42" t="n">
        <v>5991</v>
      </c>
      <c r="P240" s="42" t="n">
        <v>10340</v>
      </c>
      <c r="Q240" s="42" t="n">
        <v>11424</v>
      </c>
      <c r="R240" s="42" t="n">
        <v>5859</v>
      </c>
      <c r="S240" s="42" t="n">
        <v>15445</v>
      </c>
      <c r="T240" s="42" t="n">
        <v>4813</v>
      </c>
      <c r="U240" s="42" t="n">
        <v>12052</v>
      </c>
      <c r="V240" s="42" t="n">
        <v>5276</v>
      </c>
      <c r="W240" s="42" t="n">
        <v>3553</v>
      </c>
      <c r="X240" s="42" t="n">
        <v>8014</v>
      </c>
      <c r="Y240" s="42" t="n">
        <v>3116</v>
      </c>
      <c r="Z240" s="42" t="n">
        <v>11896</v>
      </c>
      <c r="AA240" s="42" t="n">
        <v>10448</v>
      </c>
      <c r="AB240" s="42" t="n">
        <v>4238</v>
      </c>
      <c r="AC240" s="42" t="n">
        <v>7332</v>
      </c>
      <c r="AD240" s="42" t="n">
        <v>5451</v>
      </c>
      <c r="AE240" s="42" t="n">
        <v>10323</v>
      </c>
      <c r="AF240" s="42" t="n">
        <v>11943</v>
      </c>
      <c r="AG240" s="42" t="n">
        <v>3884</v>
      </c>
      <c r="AH240" s="42" t="n">
        <v>6618</v>
      </c>
      <c r="AI240" s="42" t="n">
        <v>11709</v>
      </c>
      <c r="AJ240" s="42" t="n">
        <v>4568</v>
      </c>
      <c r="AK240" s="42" t="n">
        <v>3492</v>
      </c>
      <c r="AL240" s="42" t="n">
        <v>2945</v>
      </c>
      <c r="AM240" s="42" t="n">
        <v>4998</v>
      </c>
      <c r="AN240" s="42" t="n">
        <v>8430</v>
      </c>
      <c r="AO240" s="42" t="n">
        <v>12450</v>
      </c>
      <c r="AP240" s="42" t="n">
        <v>3696</v>
      </c>
      <c r="AQ240" s="42" t="n">
        <v>5370</v>
      </c>
      <c r="AR240" s="42" t="n">
        <v>5843</v>
      </c>
      <c r="AS240" s="42" t="n">
        <v>10368</v>
      </c>
      <c r="AT240" s="42" t="n">
        <v>4172</v>
      </c>
      <c r="AU240" s="42" t="n">
        <v>8463</v>
      </c>
      <c r="AV240" s="42" t="n">
        <v>11651</v>
      </c>
      <c r="AW240" s="42" t="n">
        <v>6069</v>
      </c>
      <c r="AX240" s="42" t="n">
        <v>20732</v>
      </c>
      <c r="AY240" s="42" t="n">
        <v>4676</v>
      </c>
      <c r="AZ240" s="43" t="n">
        <f aca="false">AVERAGE(I240:AY240)</f>
        <v>7766</v>
      </c>
      <c r="BA240" s="44" t="n">
        <f aca="false">(STDEV(I240:AY240))/(SQRT(COUNT(I240:AY240)))</f>
        <v>584.522517653008</v>
      </c>
      <c r="BB240" s="42" t="n">
        <v>10765</v>
      </c>
      <c r="BC240" s="42" t="n">
        <v>11438</v>
      </c>
      <c r="BD240" s="42" t="n">
        <v>6527</v>
      </c>
      <c r="BE240" s="42" t="n">
        <v>6775</v>
      </c>
      <c r="BF240" s="42" t="n">
        <v>3389</v>
      </c>
      <c r="BG240" s="42" t="n">
        <v>7585</v>
      </c>
      <c r="BH240" s="42" t="n">
        <v>5994</v>
      </c>
      <c r="BI240" s="42" t="n">
        <v>9701</v>
      </c>
      <c r="BJ240" s="42" t="n">
        <v>14797</v>
      </c>
      <c r="BK240" s="42" t="n">
        <v>8446</v>
      </c>
      <c r="BL240" s="42" t="n">
        <v>11239</v>
      </c>
      <c r="BM240" s="42" t="n">
        <v>11732</v>
      </c>
      <c r="BN240" s="44" t="n">
        <f aca="false">AVERAGE(BB240:BM240)</f>
        <v>9032.33333333333</v>
      </c>
      <c r="BO240" s="44" t="n">
        <f aca="false">(STDEV(BB240:BM240))/(SQRT(COUNT(BB240:BM240)))</f>
        <v>910.85595219912</v>
      </c>
      <c r="BP240" s="45" t="n">
        <f aca="false">(AZ240-BN240)</f>
        <v>-1266.33333333333</v>
      </c>
      <c r="BQ240" s="46" t="n">
        <f aca="false">TTEST(I240:AY240,BB240:BM240,2,2)</f>
        <v>0.299580488012781</v>
      </c>
      <c r="BR240" s="47" t="n">
        <f aca="false">(AZ240/BN240)*100</f>
        <v>85.9799977857327</v>
      </c>
      <c r="BS240" s="35"/>
      <c r="BT240" s="36"/>
      <c r="BU240" s="36"/>
      <c r="BV240" s="37" t="n">
        <v>224526</v>
      </c>
    </row>
    <row r="241" customFormat="false" ht="23.25" hidden="false" customHeight="false" outlineLevel="0" collapsed="false">
      <c r="A241" s="37" t="n">
        <v>215490</v>
      </c>
      <c r="B241" s="37" t="n">
        <v>315917</v>
      </c>
      <c r="C241" s="37" t="n">
        <v>130</v>
      </c>
      <c r="D241" s="39" t="str">
        <f aca="false">HYPERLINK("http://128.120.136.21:8080/binbase-compound/bin/show/215490?db=rtx5","215490")</f>
        <v>215490</v>
      </c>
      <c r="E241" s="39" t="s">
        <v>364</v>
      </c>
      <c r="F241" s="40"/>
      <c r="G241" s="40"/>
      <c r="H241" s="41"/>
      <c r="I241" s="42" t="n">
        <v>199104</v>
      </c>
      <c r="J241" s="42" t="n">
        <v>267294</v>
      </c>
      <c r="K241" s="42" t="n">
        <v>219301</v>
      </c>
      <c r="L241" s="42" t="n">
        <v>256959</v>
      </c>
      <c r="M241" s="42" t="n">
        <v>206498</v>
      </c>
      <c r="N241" s="42" t="n">
        <v>225835</v>
      </c>
      <c r="O241" s="42" t="n">
        <v>199647</v>
      </c>
      <c r="P241" s="42" t="n">
        <v>324663</v>
      </c>
      <c r="Q241" s="42" t="n">
        <v>233073</v>
      </c>
      <c r="R241" s="42" t="n">
        <v>202198</v>
      </c>
      <c r="S241" s="42" t="n">
        <v>333506</v>
      </c>
      <c r="T241" s="42" t="n">
        <v>185448</v>
      </c>
      <c r="U241" s="42" t="n">
        <v>238042</v>
      </c>
      <c r="V241" s="42" t="n">
        <v>183512</v>
      </c>
      <c r="W241" s="42" t="n">
        <v>165635</v>
      </c>
      <c r="X241" s="42" t="n">
        <v>184614</v>
      </c>
      <c r="Y241" s="42" t="n">
        <v>149806</v>
      </c>
      <c r="Z241" s="42" t="n">
        <v>257161</v>
      </c>
      <c r="AA241" s="42" t="n">
        <v>241743</v>
      </c>
      <c r="AB241" s="42" t="n">
        <v>164246</v>
      </c>
      <c r="AC241" s="42" t="n">
        <v>187866</v>
      </c>
      <c r="AD241" s="42" t="n">
        <v>176799</v>
      </c>
      <c r="AE241" s="42" t="n">
        <v>301027</v>
      </c>
      <c r="AF241" s="42" t="n">
        <v>311529</v>
      </c>
      <c r="AG241" s="42" t="n">
        <v>159306</v>
      </c>
      <c r="AH241" s="42" t="n">
        <v>175625</v>
      </c>
      <c r="AI241" s="42" t="n">
        <v>277043</v>
      </c>
      <c r="AJ241" s="42" t="n">
        <v>175614</v>
      </c>
      <c r="AK241" s="42" t="n">
        <v>165051</v>
      </c>
      <c r="AL241" s="42" t="n">
        <v>140396</v>
      </c>
      <c r="AM241" s="42" t="n">
        <v>197153</v>
      </c>
      <c r="AN241" s="42" t="n">
        <v>219184</v>
      </c>
      <c r="AO241" s="42" t="n">
        <v>259967</v>
      </c>
      <c r="AP241" s="42" t="n">
        <v>176170</v>
      </c>
      <c r="AQ241" s="42" t="n">
        <v>182310</v>
      </c>
      <c r="AR241" s="42" t="n">
        <v>234485</v>
      </c>
      <c r="AS241" s="42" t="n">
        <v>264426</v>
      </c>
      <c r="AT241" s="42" t="n">
        <v>184509</v>
      </c>
      <c r="AU241" s="42" t="n">
        <v>167548</v>
      </c>
      <c r="AV241" s="42" t="n">
        <v>261704</v>
      </c>
      <c r="AW241" s="42" t="n">
        <v>207589</v>
      </c>
      <c r="AX241" s="42" t="n">
        <v>372116</v>
      </c>
      <c r="AY241" s="42" t="n">
        <v>123280</v>
      </c>
      <c r="AZ241" s="43" t="n">
        <f aca="false">AVERAGE(I241:AY241)</f>
        <v>217650.744186047</v>
      </c>
      <c r="BA241" s="44" t="n">
        <f aca="false">(STDEV(I241:AY241))/(SQRT(COUNT(I241:AY241)))</f>
        <v>8478.52177352349</v>
      </c>
      <c r="BB241" s="42" t="n">
        <v>292066</v>
      </c>
      <c r="BC241" s="42" t="n">
        <v>287003</v>
      </c>
      <c r="BD241" s="42" t="n">
        <v>276861</v>
      </c>
      <c r="BE241" s="42" t="n">
        <v>220731</v>
      </c>
      <c r="BF241" s="42" t="n">
        <v>178985</v>
      </c>
      <c r="BG241" s="42" t="n">
        <v>205128</v>
      </c>
      <c r="BH241" s="42" t="n">
        <v>181160</v>
      </c>
      <c r="BI241" s="42" t="n">
        <v>269388</v>
      </c>
      <c r="BJ241" s="42" t="n">
        <v>344895</v>
      </c>
      <c r="BK241" s="42" t="n">
        <v>281850</v>
      </c>
      <c r="BL241" s="42" t="n">
        <v>253280</v>
      </c>
      <c r="BM241" s="42" t="n">
        <v>251282</v>
      </c>
      <c r="BN241" s="44" t="n">
        <f aca="false">AVERAGE(BB241:BM241)</f>
        <v>253552.416666667</v>
      </c>
      <c r="BO241" s="44" t="n">
        <f aca="false">(STDEV(BB241:BM241))/(SQRT(COUNT(BB241:BM241)))</f>
        <v>14240.5934607026</v>
      </c>
      <c r="BP241" s="45" t="n">
        <f aca="false">(AZ241-BN241)</f>
        <v>-35901.6724806202</v>
      </c>
      <c r="BQ241" s="46" t="n">
        <f aca="false">TTEST(I241:AY241,BB241:BM241,2,2)</f>
        <v>0.0481239047354979</v>
      </c>
      <c r="BR241" s="47" t="n">
        <f aca="false">(AZ241/BN241)*100</f>
        <v>85.8405323236109</v>
      </c>
      <c r="BS241" s="35"/>
      <c r="BT241" s="36"/>
      <c r="BU241" s="48" t="s">
        <v>27</v>
      </c>
      <c r="BV241" s="37" t="n">
        <v>215490</v>
      </c>
    </row>
    <row r="242" customFormat="false" ht="12.75" hidden="false" customHeight="false" outlineLevel="0" collapsed="false">
      <c r="A242" s="37" t="n">
        <v>242405</v>
      </c>
      <c r="B242" s="37" t="n">
        <v>291859</v>
      </c>
      <c r="C242" s="37" t="n">
        <v>139</v>
      </c>
      <c r="D242" s="39" t="str">
        <f aca="false">HYPERLINK("http://128.120.136.21:8080/binbase-compound/bin/show/242405?db=rtx5","242405")</f>
        <v>242405</v>
      </c>
      <c r="E242" s="39" t="s">
        <v>365</v>
      </c>
      <c r="F242" s="40"/>
      <c r="G242" s="40"/>
      <c r="H242" s="41"/>
      <c r="I242" s="42" t="n">
        <v>23955</v>
      </c>
      <c r="J242" s="42" t="n">
        <v>30724</v>
      </c>
      <c r="K242" s="42" t="n">
        <v>32452</v>
      </c>
      <c r="L242" s="42" t="n">
        <v>36232</v>
      </c>
      <c r="M242" s="42" t="n">
        <v>17277</v>
      </c>
      <c r="N242" s="42" t="n">
        <v>23587</v>
      </c>
      <c r="O242" s="42" t="n">
        <v>18442</v>
      </c>
      <c r="P242" s="42" t="n">
        <v>38959</v>
      </c>
      <c r="Q242" s="42" t="n">
        <v>22874</v>
      </c>
      <c r="R242" s="42" t="n">
        <v>22729</v>
      </c>
      <c r="S242" s="42" t="n">
        <v>39689</v>
      </c>
      <c r="T242" s="42" t="n">
        <v>32805</v>
      </c>
      <c r="U242" s="42" t="n">
        <v>45300</v>
      </c>
      <c r="V242" s="42" t="n">
        <v>37468</v>
      </c>
      <c r="W242" s="42" t="n">
        <v>25060</v>
      </c>
      <c r="X242" s="42" t="n">
        <v>28695</v>
      </c>
      <c r="Y242" s="42" t="n">
        <v>18746</v>
      </c>
      <c r="Z242" s="42" t="n">
        <v>22964</v>
      </c>
      <c r="AA242" s="42" t="n">
        <v>22675</v>
      </c>
      <c r="AB242" s="42" t="n">
        <v>21872</v>
      </c>
      <c r="AC242" s="42" t="n">
        <v>20898</v>
      </c>
      <c r="AD242" s="42" t="n">
        <v>24378</v>
      </c>
      <c r="AE242" s="42" t="n">
        <v>38813</v>
      </c>
      <c r="AF242" s="42" t="n">
        <v>27329</v>
      </c>
      <c r="AG242" s="42" t="n">
        <v>19360</v>
      </c>
      <c r="AH242" s="42" t="n">
        <v>18877</v>
      </c>
      <c r="AI242" s="42" t="n">
        <v>35938</v>
      </c>
      <c r="AJ242" s="42" t="n">
        <v>19648</v>
      </c>
      <c r="AK242" s="42" t="n">
        <v>14995</v>
      </c>
      <c r="AL242" s="42" t="n">
        <v>21366</v>
      </c>
      <c r="AM242" s="42" t="n">
        <v>20415</v>
      </c>
      <c r="AN242" s="42" t="n">
        <v>30878</v>
      </c>
      <c r="AO242" s="42" t="n">
        <v>17451</v>
      </c>
      <c r="AP242" s="42" t="n">
        <v>28795</v>
      </c>
      <c r="AQ242" s="42" t="n">
        <v>19664</v>
      </c>
      <c r="AR242" s="42" t="n">
        <v>33767</v>
      </c>
      <c r="AS242" s="42" t="n">
        <v>30915</v>
      </c>
      <c r="AT242" s="42" t="n">
        <v>19122</v>
      </c>
      <c r="AU242" s="42" t="n">
        <v>32274</v>
      </c>
      <c r="AV242" s="42" t="n">
        <v>27498</v>
      </c>
      <c r="AW242" s="42" t="n">
        <v>18481</v>
      </c>
      <c r="AX242" s="42" t="n">
        <v>42362</v>
      </c>
      <c r="AY242" s="42" t="n">
        <v>18082</v>
      </c>
      <c r="AZ242" s="43" t="n">
        <f aca="false">AVERAGE(I242:AY242)</f>
        <v>26600.2558139535</v>
      </c>
      <c r="BA242" s="44" t="n">
        <f aca="false">(STDEV(I242:AY242))/(SQRT(COUNT(I242:AY242)))</f>
        <v>1206.30679249617</v>
      </c>
      <c r="BB242" s="42" t="n">
        <v>38966</v>
      </c>
      <c r="BC242" s="42" t="n">
        <v>30731</v>
      </c>
      <c r="BD242" s="42" t="n">
        <v>40410</v>
      </c>
      <c r="BE242" s="42" t="n">
        <v>29481</v>
      </c>
      <c r="BF242" s="42" t="n">
        <v>16873</v>
      </c>
      <c r="BG242" s="42" t="n">
        <v>24597</v>
      </c>
      <c r="BH242" s="42" t="n">
        <v>17864</v>
      </c>
      <c r="BI242" s="42" t="n">
        <v>42375</v>
      </c>
      <c r="BJ242" s="42" t="n">
        <v>38770</v>
      </c>
      <c r="BK242" s="42" t="n">
        <v>39585</v>
      </c>
      <c r="BL242" s="42" t="n">
        <v>28119</v>
      </c>
      <c r="BM242" s="42" t="n">
        <v>24483</v>
      </c>
      <c r="BN242" s="44" t="n">
        <f aca="false">AVERAGE(BB242:BM242)</f>
        <v>31021.1666666667</v>
      </c>
      <c r="BO242" s="44" t="n">
        <f aca="false">(STDEV(BB242:BM242))/(SQRT(COUNT(BB242:BM242)))</f>
        <v>2584.54297534673</v>
      </c>
      <c r="BP242" s="45" t="n">
        <f aca="false">(AZ242-BN242)</f>
        <v>-4420.91085271318</v>
      </c>
      <c r="BQ242" s="46" t="n">
        <f aca="false">TTEST(I242:AY242,BB242:BM242,2,2)</f>
        <v>0.102015326605784</v>
      </c>
      <c r="BR242" s="47" t="n">
        <f aca="false">(AZ242/BN242)*100</f>
        <v>85.7487279565678</v>
      </c>
      <c r="BS242" s="35"/>
      <c r="BT242" s="36"/>
      <c r="BU242" s="36"/>
      <c r="BV242" s="37" t="n">
        <v>242405</v>
      </c>
    </row>
    <row r="243" customFormat="false" ht="12.75" hidden="false" customHeight="false" outlineLevel="0" collapsed="false">
      <c r="A243" s="17" t="s">
        <v>366</v>
      </c>
      <c r="B243" s="37" t="n">
        <v>547810</v>
      </c>
      <c r="C243" s="37" t="n">
        <v>117</v>
      </c>
      <c r="D243" s="39" t="str">
        <f aca="false">HYPERLINK("http://128.120.136.21:8080/binbase-compound/bin/show/201826?db=rtx5","201826")</f>
        <v>201826</v>
      </c>
      <c r="E243" s="39" t="s">
        <v>367</v>
      </c>
      <c r="F243" s="40" t="str">
        <f aca="false">HYPERLINK("http://pubchem.ncbi.nlm.nih.gov/summary/summary.cgi?cid=3893","3893")</f>
        <v>3893</v>
      </c>
      <c r="G243" s="40" t="str">
        <f aca="false">HYPERLINK("http://www.genome.ad.jp/dbget-bin/www_bget?compound+C02679 ","C02679 ")</f>
        <v>C02679 </v>
      </c>
      <c r="H243" s="41"/>
      <c r="I243" s="42" t="n">
        <v>9311</v>
      </c>
      <c r="J243" s="42" t="n">
        <v>11033</v>
      </c>
      <c r="K243" s="42" t="n">
        <v>10717</v>
      </c>
      <c r="L243" s="42" t="n">
        <v>6919</v>
      </c>
      <c r="M243" s="42" t="n">
        <v>13638</v>
      </c>
      <c r="N243" s="42" t="n">
        <v>12062</v>
      </c>
      <c r="O243" s="42" t="n">
        <v>18689</v>
      </c>
      <c r="P243" s="42" t="n">
        <v>13338</v>
      </c>
      <c r="Q243" s="42" t="n">
        <v>7543</v>
      </c>
      <c r="R243" s="42" t="n">
        <v>13898</v>
      </c>
      <c r="S243" s="42" t="n">
        <v>14687</v>
      </c>
      <c r="T243" s="42" t="n">
        <v>14145</v>
      </c>
      <c r="U243" s="42" t="n">
        <v>11990</v>
      </c>
      <c r="V243" s="42" t="n">
        <v>12368</v>
      </c>
      <c r="W243" s="42" t="n">
        <v>11683</v>
      </c>
      <c r="X243" s="42" t="n">
        <v>9584</v>
      </c>
      <c r="Y243" s="42" t="n">
        <v>10761</v>
      </c>
      <c r="Z243" s="42" t="n">
        <v>7654</v>
      </c>
      <c r="AA243" s="42" t="n">
        <v>7680</v>
      </c>
      <c r="AB243" s="42" t="n">
        <v>13282</v>
      </c>
      <c r="AC243" s="42" t="n">
        <v>12930</v>
      </c>
      <c r="AD243" s="42" t="n">
        <v>13019</v>
      </c>
      <c r="AE243" s="42" t="n">
        <v>16306</v>
      </c>
      <c r="AF243" s="42" t="n">
        <v>19785</v>
      </c>
      <c r="AG243" s="42" t="n">
        <v>10430</v>
      </c>
      <c r="AH243" s="42" t="n">
        <v>8952</v>
      </c>
      <c r="AI243" s="42" t="n">
        <v>10509</v>
      </c>
      <c r="AJ243" s="42" t="n">
        <v>11385</v>
      </c>
      <c r="AK243" s="42" t="n">
        <v>9504</v>
      </c>
      <c r="AL243" s="42" t="n">
        <v>10479</v>
      </c>
      <c r="AM243" s="42" t="n">
        <v>10690</v>
      </c>
      <c r="AN243" s="42" t="n">
        <v>9494</v>
      </c>
      <c r="AO243" s="42" t="n">
        <v>29619</v>
      </c>
      <c r="AP243" s="42" t="n">
        <v>19837</v>
      </c>
      <c r="AQ243" s="42" t="n">
        <v>9502</v>
      </c>
      <c r="AR243" s="42" t="n">
        <v>10804</v>
      </c>
      <c r="AS243" s="42" t="n">
        <v>7146</v>
      </c>
      <c r="AT243" s="42" t="n">
        <v>12743</v>
      </c>
      <c r="AU243" s="42" t="n">
        <v>9754</v>
      </c>
      <c r="AV243" s="42" t="n">
        <v>7131</v>
      </c>
      <c r="AW243" s="42" t="n">
        <v>9154</v>
      </c>
      <c r="AX243" s="42" t="n">
        <v>16465</v>
      </c>
      <c r="AY243" s="42" t="n">
        <v>6814</v>
      </c>
      <c r="AZ243" s="43" t="n">
        <f aca="false">AVERAGE(I243:AY243)</f>
        <v>11940.3255813954</v>
      </c>
      <c r="BA243" s="44" t="n">
        <f aca="false">(STDEV(I243:AY243))/(SQRT(COUNT(I243:AY243)))</f>
        <v>651.281307795367</v>
      </c>
      <c r="BB243" s="42" t="n">
        <v>10278</v>
      </c>
      <c r="BC243" s="42" t="n">
        <v>10387</v>
      </c>
      <c r="BD243" s="42" t="n">
        <v>42482</v>
      </c>
      <c r="BE243" s="42" t="n">
        <v>11187</v>
      </c>
      <c r="BF243" s="42" t="n">
        <v>14192</v>
      </c>
      <c r="BG243" s="42" t="n">
        <v>8419</v>
      </c>
      <c r="BH243" s="42" t="n">
        <v>10349</v>
      </c>
      <c r="BI243" s="42" t="n">
        <v>13672</v>
      </c>
      <c r="BJ243" s="42" t="n">
        <v>13208</v>
      </c>
      <c r="BK243" s="42" t="n">
        <v>11081</v>
      </c>
      <c r="BL243" s="42" t="n">
        <v>13062</v>
      </c>
      <c r="BM243" s="42" t="n">
        <v>9410</v>
      </c>
      <c r="BN243" s="44" t="n">
        <f aca="false">AVERAGE(BB243:BM243)</f>
        <v>13977.25</v>
      </c>
      <c r="BO243" s="44" t="n">
        <f aca="false">(STDEV(BB243:BM243))/(SQRT(COUNT(BB243:BM243)))</f>
        <v>2642.53625050391</v>
      </c>
      <c r="BP243" s="45" t="n">
        <f aca="false">(AZ243-BN243)</f>
        <v>-2036.92441860465</v>
      </c>
      <c r="BQ243" s="46" t="n">
        <f aca="false">TTEST(I243:AY243,BB243:BM243,2,2)</f>
        <v>0.273895884770621</v>
      </c>
      <c r="BR243" s="47" t="n">
        <f aca="false">(AZ243/BN243)*100</f>
        <v>85.426858512192</v>
      </c>
      <c r="BS243" s="35"/>
      <c r="BT243" s="36"/>
      <c r="BU243" s="36"/>
      <c r="BV243" s="17" t="s">
        <v>366</v>
      </c>
    </row>
    <row r="244" customFormat="false" ht="12.75" hidden="false" customHeight="false" outlineLevel="0" collapsed="false">
      <c r="A244" s="37" t="n">
        <v>226910</v>
      </c>
      <c r="B244" s="37" t="n">
        <v>793299</v>
      </c>
      <c r="C244" s="37" t="n">
        <v>173</v>
      </c>
      <c r="D244" s="39" t="str">
        <f aca="false">HYPERLINK("http://128.120.136.21:8080/binbase-compound/bin/show/226910?db=rtx5","226910")</f>
        <v>226910</v>
      </c>
      <c r="E244" s="39" t="s">
        <v>368</v>
      </c>
      <c r="F244" s="40"/>
      <c r="G244" s="40"/>
      <c r="H244" s="41"/>
      <c r="I244" s="42" t="n">
        <v>11129</v>
      </c>
      <c r="J244" s="42" t="n">
        <v>15106</v>
      </c>
      <c r="K244" s="42" t="n">
        <v>7793</v>
      </c>
      <c r="L244" s="42" t="n">
        <v>12108</v>
      </c>
      <c r="M244" s="42" t="n">
        <v>3938</v>
      </c>
      <c r="N244" s="42" t="n">
        <v>7688</v>
      </c>
      <c r="O244" s="42" t="n">
        <v>6381</v>
      </c>
      <c r="P244" s="42" t="n">
        <v>9632</v>
      </c>
      <c r="Q244" s="42" t="n">
        <v>16990</v>
      </c>
      <c r="R244" s="42" t="n">
        <v>6898</v>
      </c>
      <c r="S244" s="42" t="n">
        <v>12007</v>
      </c>
      <c r="T244" s="42" t="n">
        <v>5809</v>
      </c>
      <c r="U244" s="42" t="n">
        <v>16014</v>
      </c>
      <c r="V244" s="42" t="n">
        <v>5763</v>
      </c>
      <c r="W244" s="42" t="n">
        <v>4446</v>
      </c>
      <c r="X244" s="42" t="n">
        <v>9933</v>
      </c>
      <c r="Y244" s="42" t="n">
        <v>4535</v>
      </c>
      <c r="Z244" s="42" t="n">
        <v>15571</v>
      </c>
      <c r="AA244" s="42" t="n">
        <v>13313</v>
      </c>
      <c r="AB244" s="42" t="n">
        <v>5925</v>
      </c>
      <c r="AC244" s="42" t="n">
        <v>9208</v>
      </c>
      <c r="AD244" s="42" t="n">
        <v>7936</v>
      </c>
      <c r="AE244" s="42" t="n">
        <v>20959</v>
      </c>
      <c r="AF244" s="42" t="n">
        <v>4498</v>
      </c>
      <c r="AG244" s="42" t="n">
        <v>5692</v>
      </c>
      <c r="AH244" s="42" t="n">
        <v>11829</v>
      </c>
      <c r="AI244" s="42" t="n">
        <v>13426</v>
      </c>
      <c r="AJ244" s="42" t="n">
        <v>9102</v>
      </c>
      <c r="AK244" s="42" t="n">
        <v>3230</v>
      </c>
      <c r="AL244" s="42" t="n">
        <v>3593</v>
      </c>
      <c r="AM244" s="42" t="n">
        <v>5813</v>
      </c>
      <c r="AN244" s="42" t="n">
        <v>9693</v>
      </c>
      <c r="AO244" s="42" t="n">
        <v>14566</v>
      </c>
      <c r="AP244" s="42" t="n">
        <v>3680</v>
      </c>
      <c r="AQ244" s="42" t="n">
        <v>7261</v>
      </c>
      <c r="AR244" s="42" t="n">
        <v>5501</v>
      </c>
      <c r="AS244" s="42" t="n">
        <v>11785</v>
      </c>
      <c r="AT244" s="42" t="n">
        <v>5728</v>
      </c>
      <c r="AU244" s="42" t="n">
        <v>11140</v>
      </c>
      <c r="AV244" s="42" t="n">
        <v>13557</v>
      </c>
      <c r="AW244" s="42" t="n">
        <v>6937</v>
      </c>
      <c r="AX244" s="42" t="n">
        <v>24020</v>
      </c>
      <c r="AY244" s="42" t="n">
        <v>5010</v>
      </c>
      <c r="AZ244" s="43" t="n">
        <f aca="false">AVERAGE(I244:AY244)</f>
        <v>9421.93023255814</v>
      </c>
      <c r="BA244" s="44" t="n">
        <f aca="false">(STDEV(I244:AY244))/(SQRT(COUNT(I244:AY244)))</f>
        <v>736.685788997826</v>
      </c>
      <c r="BB244" s="42" t="n">
        <v>12520</v>
      </c>
      <c r="BC244" s="42" t="n">
        <v>14163</v>
      </c>
      <c r="BD244" s="42" t="n">
        <v>8335</v>
      </c>
      <c r="BE244" s="42" t="n">
        <v>9368</v>
      </c>
      <c r="BF244" s="42" t="n">
        <v>1983</v>
      </c>
      <c r="BG244" s="42" t="n">
        <v>9305</v>
      </c>
      <c r="BH244" s="42" t="n">
        <v>7465</v>
      </c>
      <c r="BI244" s="42" t="n">
        <v>8011</v>
      </c>
      <c r="BJ244" s="42" t="n">
        <v>27323</v>
      </c>
      <c r="BK244" s="42" t="n">
        <v>8880</v>
      </c>
      <c r="BL244" s="42" t="n">
        <v>9138</v>
      </c>
      <c r="BM244" s="42" t="n">
        <v>16925</v>
      </c>
      <c r="BN244" s="44" t="n">
        <f aca="false">AVERAGE(BB244:BM244)</f>
        <v>11118</v>
      </c>
      <c r="BO244" s="44" t="n">
        <f aca="false">(STDEV(BB244:BM244))/(SQRT(COUNT(BB244:BM244)))</f>
        <v>1819.57077023093</v>
      </c>
      <c r="BP244" s="45" t="n">
        <f aca="false">(AZ244-BN244)</f>
        <v>-1696.06976744186</v>
      </c>
      <c r="BQ244" s="46" t="n">
        <f aca="false">TTEST(I244:AY244,BB244:BM244,2,2)</f>
        <v>0.319628874327322</v>
      </c>
      <c r="BR244" s="47" t="n">
        <f aca="false">(AZ244/BN244)*100</f>
        <v>84.7448302982384</v>
      </c>
      <c r="BS244" s="35"/>
      <c r="BT244" s="36"/>
      <c r="BU244" s="36"/>
      <c r="BV244" s="37" t="n">
        <v>226910</v>
      </c>
    </row>
    <row r="245" customFormat="false" ht="23.25" hidden="false" customHeight="false" outlineLevel="0" collapsed="false">
      <c r="A245" s="37" t="n">
        <v>228885</v>
      </c>
      <c r="B245" s="37" t="n">
        <v>250227</v>
      </c>
      <c r="C245" s="37" t="n">
        <v>85</v>
      </c>
      <c r="D245" s="39" t="str">
        <f aca="false">HYPERLINK("http://128.120.136.21:8080/binbase-compound/bin/show/228885?db=rtx5","228885")</f>
        <v>228885</v>
      </c>
      <c r="E245" s="39" t="s">
        <v>369</v>
      </c>
      <c r="F245" s="40"/>
      <c r="G245" s="40"/>
      <c r="H245" s="41"/>
      <c r="I245" s="42" t="n">
        <v>186812</v>
      </c>
      <c r="J245" s="42" t="n">
        <v>188583</v>
      </c>
      <c r="K245" s="42" t="n">
        <v>253426</v>
      </c>
      <c r="L245" s="42" t="n">
        <v>278717</v>
      </c>
      <c r="M245" s="42" t="n">
        <v>267719</v>
      </c>
      <c r="N245" s="42" t="n">
        <v>222374</v>
      </c>
      <c r="O245" s="42" t="n">
        <v>278422</v>
      </c>
      <c r="P245" s="42" t="n">
        <v>306494</v>
      </c>
      <c r="Q245" s="42" t="n">
        <v>234595</v>
      </c>
      <c r="R245" s="42" t="n">
        <v>287178</v>
      </c>
      <c r="S245" s="42" t="n">
        <v>249545</v>
      </c>
      <c r="T245" s="42" t="n">
        <v>258828</v>
      </c>
      <c r="U245" s="42" t="n">
        <v>225990</v>
      </c>
      <c r="V245" s="42" t="n">
        <v>240048</v>
      </c>
      <c r="W245" s="42" t="n">
        <v>243004</v>
      </c>
      <c r="X245" s="42" t="n">
        <v>218640</v>
      </c>
      <c r="Y245" s="42" t="n">
        <v>231903</v>
      </c>
      <c r="Z245" s="42" t="n">
        <v>202788</v>
      </c>
      <c r="AA245" s="42" t="n">
        <v>244843</v>
      </c>
      <c r="AB245" s="42" t="n">
        <v>250338</v>
      </c>
      <c r="AC245" s="42" t="n">
        <v>211732</v>
      </c>
      <c r="AD245" s="42" t="n">
        <v>297547</v>
      </c>
      <c r="AE245" s="42" t="n">
        <v>217169</v>
      </c>
      <c r="AF245" s="42" t="n">
        <v>272506</v>
      </c>
      <c r="AG245" s="42" t="n">
        <v>218670</v>
      </c>
      <c r="AH245" s="42" t="n">
        <v>267581</v>
      </c>
      <c r="AI245" s="42" t="n">
        <v>209825</v>
      </c>
      <c r="AJ245" s="42" t="n">
        <v>218049</v>
      </c>
      <c r="AK245" s="42" t="n">
        <v>183424</v>
      </c>
      <c r="AL245" s="42" t="n">
        <v>210943</v>
      </c>
      <c r="AM245" s="42" t="n">
        <v>166698</v>
      </c>
      <c r="AN245" s="42" t="n">
        <v>203085</v>
      </c>
      <c r="AO245" s="42" t="n">
        <v>213913</v>
      </c>
      <c r="AP245" s="42" t="n">
        <v>270269</v>
      </c>
      <c r="AQ245" s="42" t="n">
        <v>300779</v>
      </c>
      <c r="AR245" s="42" t="n">
        <v>201984</v>
      </c>
      <c r="AS245" s="42" t="n">
        <v>227002</v>
      </c>
      <c r="AT245" s="42" t="n">
        <v>274423</v>
      </c>
      <c r="AU245" s="42" t="n">
        <v>254501</v>
      </c>
      <c r="AV245" s="42" t="n">
        <v>251789</v>
      </c>
      <c r="AW245" s="42" t="n">
        <v>285362</v>
      </c>
      <c r="AX245" s="42" t="n">
        <v>194215</v>
      </c>
      <c r="AY245" s="42" t="n">
        <v>122994</v>
      </c>
      <c r="AZ245" s="43" t="n">
        <f aca="false">AVERAGE(I245:AY245)</f>
        <v>235923.418604651</v>
      </c>
      <c r="BA245" s="44" t="n">
        <f aca="false">(STDEV(I245:AY245))/(SQRT(COUNT(I245:AY245)))</f>
        <v>5939.81155456051</v>
      </c>
      <c r="BB245" s="42" t="n">
        <v>252580</v>
      </c>
      <c r="BC245" s="42" t="n">
        <v>306911</v>
      </c>
      <c r="BD245" s="42" t="n">
        <v>265909</v>
      </c>
      <c r="BE245" s="42" t="n">
        <v>353904</v>
      </c>
      <c r="BF245" s="42" t="n">
        <v>285371</v>
      </c>
      <c r="BG245" s="42" t="n">
        <v>243673</v>
      </c>
      <c r="BH245" s="42" t="n">
        <v>253833</v>
      </c>
      <c r="BI245" s="42" t="n">
        <v>301265</v>
      </c>
      <c r="BJ245" s="42" t="n">
        <v>323561</v>
      </c>
      <c r="BK245" s="42" t="n">
        <v>311509</v>
      </c>
      <c r="BL245" s="42" t="n">
        <v>181465</v>
      </c>
      <c r="BM245" s="42" t="n">
        <v>265514</v>
      </c>
      <c r="BN245" s="44" t="n">
        <f aca="false">AVERAGE(BB245:BM245)</f>
        <v>278791.25</v>
      </c>
      <c r="BO245" s="44" t="n">
        <f aca="false">(STDEV(BB245:BM245))/(SQRT(COUNT(BB245:BM245)))</f>
        <v>13030.7508697376</v>
      </c>
      <c r="BP245" s="45" t="n">
        <f aca="false">(AZ245-BN245)</f>
        <v>-42867.8313953488</v>
      </c>
      <c r="BQ245" s="46" t="n">
        <f aca="false">TTEST(I245:AY245,BB245:BM245,2,2)</f>
        <v>0.00196613311111204</v>
      </c>
      <c r="BR245" s="47" t="n">
        <f aca="false">(AZ245/BN245)*100</f>
        <v>84.6236811968278</v>
      </c>
      <c r="BS245" s="35"/>
      <c r="BT245" s="36"/>
      <c r="BU245" s="48" t="s">
        <v>27</v>
      </c>
      <c r="BV245" s="37" t="n">
        <v>228885</v>
      </c>
    </row>
    <row r="246" customFormat="false" ht="23.25" hidden="false" customHeight="false" outlineLevel="0" collapsed="false">
      <c r="A246" s="37" t="n">
        <v>224522</v>
      </c>
      <c r="B246" s="37" t="n">
        <v>279422</v>
      </c>
      <c r="C246" s="37" t="n">
        <v>174</v>
      </c>
      <c r="D246" s="39" t="str">
        <f aca="false">HYPERLINK("http://128.120.136.21:8080/binbase-compound/bin/show/224522?db=rtx5","224522")</f>
        <v>224522</v>
      </c>
      <c r="E246" s="39" t="s">
        <v>370</v>
      </c>
      <c r="F246" s="40"/>
      <c r="G246" s="40"/>
      <c r="H246" s="41"/>
      <c r="I246" s="42" t="n">
        <v>324420</v>
      </c>
      <c r="J246" s="42" t="n">
        <v>324597</v>
      </c>
      <c r="K246" s="42" t="n">
        <v>428469</v>
      </c>
      <c r="L246" s="42" t="n">
        <v>447170</v>
      </c>
      <c r="M246" s="42" t="n">
        <v>451426</v>
      </c>
      <c r="N246" s="42" t="n">
        <v>383966</v>
      </c>
      <c r="O246" s="42" t="n">
        <v>397044</v>
      </c>
      <c r="P246" s="42" t="n">
        <v>450753</v>
      </c>
      <c r="Q246" s="42" t="n">
        <v>350204</v>
      </c>
      <c r="R246" s="42" t="n">
        <v>424713</v>
      </c>
      <c r="S246" s="42" t="n">
        <v>395416</v>
      </c>
      <c r="T246" s="42" t="n">
        <v>338135</v>
      </c>
      <c r="U246" s="42" t="n">
        <v>380216</v>
      </c>
      <c r="V246" s="42" t="n">
        <v>348749</v>
      </c>
      <c r="W246" s="42" t="n">
        <v>264401</v>
      </c>
      <c r="X246" s="42" t="n">
        <v>366739</v>
      </c>
      <c r="Y246" s="42" t="n">
        <v>190479</v>
      </c>
      <c r="Z246" s="42" t="n">
        <v>351856</v>
      </c>
      <c r="AA246" s="42" t="n">
        <v>366402</v>
      </c>
      <c r="AB246" s="42" t="n">
        <v>289530</v>
      </c>
      <c r="AC246" s="42" t="n">
        <v>356013</v>
      </c>
      <c r="AD246" s="42" t="n">
        <v>391120</v>
      </c>
      <c r="AE246" s="42" t="n">
        <v>348236</v>
      </c>
      <c r="AF246" s="42" t="n">
        <v>420057</v>
      </c>
      <c r="AG246" s="42" t="n">
        <v>280660</v>
      </c>
      <c r="AH246" s="42" t="n">
        <v>341290</v>
      </c>
      <c r="AI246" s="42" t="n">
        <v>370157</v>
      </c>
      <c r="AJ246" s="42" t="n">
        <v>299280</v>
      </c>
      <c r="AK246" s="42" t="n">
        <v>332030</v>
      </c>
      <c r="AL246" s="42" t="n">
        <v>230206</v>
      </c>
      <c r="AM246" s="42" t="n">
        <v>303039</v>
      </c>
      <c r="AN246" s="42" t="n">
        <v>362525</v>
      </c>
      <c r="AO246" s="42" t="n">
        <v>317830</v>
      </c>
      <c r="AP246" s="42" t="n">
        <v>258155</v>
      </c>
      <c r="AQ246" s="42" t="n">
        <v>405178</v>
      </c>
      <c r="AR246" s="42" t="n">
        <v>382480</v>
      </c>
      <c r="AS246" s="42" t="n">
        <v>372248</v>
      </c>
      <c r="AT246" s="42" t="n">
        <v>309618</v>
      </c>
      <c r="AU246" s="42" t="n">
        <v>295907</v>
      </c>
      <c r="AV246" s="42" t="n">
        <v>396628</v>
      </c>
      <c r="AW246" s="42" t="n">
        <v>419975</v>
      </c>
      <c r="AX246" s="42" t="n">
        <v>357852</v>
      </c>
      <c r="AY246" s="42" t="n">
        <v>232512</v>
      </c>
      <c r="AZ246" s="43" t="n">
        <f aca="false">AVERAGE(I246:AY246)</f>
        <v>350178.627906977</v>
      </c>
      <c r="BA246" s="44" t="n">
        <f aca="false">(STDEV(I246:AY246))/(SQRT(COUNT(I246:AY246)))</f>
        <v>9338.01049415514</v>
      </c>
      <c r="BB246" s="42" t="n">
        <v>399727</v>
      </c>
      <c r="BC246" s="42" t="n">
        <v>451995</v>
      </c>
      <c r="BD246" s="42" t="n">
        <v>424676</v>
      </c>
      <c r="BE246" s="42" t="n">
        <v>452913</v>
      </c>
      <c r="BF246" s="42" t="n">
        <v>242506</v>
      </c>
      <c r="BG246" s="42" t="n">
        <v>415844</v>
      </c>
      <c r="BH246" s="42" t="n">
        <v>358225</v>
      </c>
      <c r="BI246" s="42" t="n">
        <v>481234</v>
      </c>
      <c r="BJ246" s="42" t="n">
        <v>480324</v>
      </c>
      <c r="BK246" s="42" t="n">
        <v>532867</v>
      </c>
      <c r="BL246" s="42" t="n">
        <v>326506</v>
      </c>
      <c r="BM246" s="42" t="n">
        <v>403770</v>
      </c>
      <c r="BN246" s="44" t="n">
        <f aca="false">AVERAGE(BB246:BM246)</f>
        <v>414215.583333333</v>
      </c>
      <c r="BO246" s="44" t="n">
        <f aca="false">(STDEV(BB246:BM246))/(SQRT(COUNT(BB246:BM246)))</f>
        <v>22463.425279659</v>
      </c>
      <c r="BP246" s="45" t="n">
        <f aca="false">(AZ246-BN246)</f>
        <v>-64036.9554263566</v>
      </c>
      <c r="BQ246" s="46" t="n">
        <f aca="false">TTEST(I246:AY246,BB246:BM246,2,2)</f>
        <v>0.00392191750313955</v>
      </c>
      <c r="BR246" s="47" t="n">
        <f aca="false">(AZ246/BN246)*100</f>
        <v>84.5401868005473</v>
      </c>
      <c r="BS246" s="35"/>
      <c r="BT246" s="36"/>
      <c r="BU246" s="48" t="s">
        <v>27</v>
      </c>
      <c r="BV246" s="37" t="n">
        <v>224522</v>
      </c>
    </row>
    <row r="247" customFormat="false" ht="12.75" hidden="false" customHeight="false" outlineLevel="0" collapsed="false">
      <c r="A247" s="37" t="n">
        <v>281268</v>
      </c>
      <c r="B247" s="37" t="n">
        <v>448141</v>
      </c>
      <c r="C247" s="37" t="n">
        <v>174</v>
      </c>
      <c r="D247" s="39" t="str">
        <f aca="false">HYPERLINK("http://128.120.136.21:8080/binbase-compound/bin/show/281268?db=rtx5","281268")</f>
        <v>281268</v>
      </c>
      <c r="E247" s="39" t="s">
        <v>371</v>
      </c>
      <c r="F247" s="40"/>
      <c r="G247" s="40"/>
      <c r="H247" s="41"/>
      <c r="I247" s="42" t="n">
        <v>7971</v>
      </c>
      <c r="J247" s="42" t="n">
        <v>1878</v>
      </c>
      <c r="K247" s="42" t="n">
        <v>7063</v>
      </c>
      <c r="L247" s="42" t="n">
        <v>8504</v>
      </c>
      <c r="M247" s="42" t="n">
        <v>7296</v>
      </c>
      <c r="N247" s="42" t="n">
        <v>6828</v>
      </c>
      <c r="O247" s="42" t="n">
        <v>6390</v>
      </c>
      <c r="P247" s="42" t="n">
        <v>3413</v>
      </c>
      <c r="Q247" s="42" t="n">
        <v>3150</v>
      </c>
      <c r="R247" s="42" t="n">
        <v>6637</v>
      </c>
      <c r="S247" s="42" t="n">
        <v>1448</v>
      </c>
      <c r="T247" s="42" t="n">
        <v>12737</v>
      </c>
      <c r="U247" s="42" t="n">
        <v>4651</v>
      </c>
      <c r="V247" s="42" t="n">
        <v>3385</v>
      </c>
      <c r="W247" s="42" t="n">
        <v>10451</v>
      </c>
      <c r="X247" s="42" t="n">
        <v>8114</v>
      </c>
      <c r="Y247" s="42" t="n">
        <v>7812</v>
      </c>
      <c r="Z247" s="42" t="n">
        <v>4887</v>
      </c>
      <c r="AA247" s="42" t="n">
        <v>6272</v>
      </c>
      <c r="AB247" s="42" t="n">
        <v>8675</v>
      </c>
      <c r="AC247" s="42" t="n">
        <v>5391</v>
      </c>
      <c r="AD247" s="42" t="n">
        <v>5497</v>
      </c>
      <c r="AE247" s="42" t="n">
        <v>3272</v>
      </c>
      <c r="AF247" s="42" t="n">
        <v>4561</v>
      </c>
      <c r="AG247" s="42" t="n">
        <v>11041</v>
      </c>
      <c r="AH247" s="42" t="n">
        <v>7826</v>
      </c>
      <c r="AI247" s="42" t="n">
        <v>3069</v>
      </c>
      <c r="AJ247" s="42" t="n">
        <v>12470</v>
      </c>
      <c r="AK247" s="42" t="n">
        <v>4566</v>
      </c>
      <c r="AL247" s="42" t="n">
        <v>7815</v>
      </c>
      <c r="AM247" s="42" t="n">
        <v>3446</v>
      </c>
      <c r="AN247" s="42" t="n">
        <v>3798</v>
      </c>
      <c r="AO247" s="42" t="n">
        <v>6694</v>
      </c>
      <c r="AP247" s="42" t="n">
        <v>11106</v>
      </c>
      <c r="AQ247" s="42" t="n">
        <v>2091</v>
      </c>
      <c r="AR247" s="42" t="n">
        <v>4358</v>
      </c>
      <c r="AS247" s="42" t="n">
        <v>3987</v>
      </c>
      <c r="AT247" s="42" t="n">
        <v>9395</v>
      </c>
      <c r="AU247" s="42" t="n">
        <v>2350</v>
      </c>
      <c r="AV247" s="42" t="n">
        <v>2483</v>
      </c>
      <c r="AW247" s="42" t="n">
        <v>7780</v>
      </c>
      <c r="AX247" s="42" t="n">
        <v>2437</v>
      </c>
      <c r="AY247" s="42" t="n">
        <v>3847</v>
      </c>
      <c r="AZ247" s="43" t="n">
        <f aca="false">AVERAGE(I247:AY247)</f>
        <v>5973.06976744186</v>
      </c>
      <c r="BA247" s="44" t="n">
        <f aca="false">(STDEV(I247:AY247))/(SQRT(COUNT(I247:AY247)))</f>
        <v>452.099368230635</v>
      </c>
      <c r="BB247" s="42" t="n">
        <v>4228</v>
      </c>
      <c r="BC247" s="42" t="n">
        <v>5972</v>
      </c>
      <c r="BD247" s="42" t="n">
        <v>4381</v>
      </c>
      <c r="BE247" s="42" t="n">
        <v>8361</v>
      </c>
      <c r="BF247" s="42" t="n">
        <v>15707</v>
      </c>
      <c r="BG247" s="42" t="n">
        <v>7954</v>
      </c>
      <c r="BH247" s="42" t="n">
        <v>7431</v>
      </c>
      <c r="BI247" s="42" t="n">
        <v>4240</v>
      </c>
      <c r="BJ247" s="42" t="n">
        <v>6355</v>
      </c>
      <c r="BK247" s="42" t="n">
        <v>11539</v>
      </c>
      <c r="BL247" s="42" t="n">
        <v>3358</v>
      </c>
      <c r="BM247" s="42" t="n">
        <v>5279</v>
      </c>
      <c r="BN247" s="44" t="n">
        <f aca="false">AVERAGE(BB247:BM247)</f>
        <v>7067.08333333333</v>
      </c>
      <c r="BO247" s="44" t="n">
        <f aca="false">(STDEV(BB247:BM247))/(SQRT(COUNT(BB247:BM247)))</f>
        <v>1026.79305443766</v>
      </c>
      <c r="BP247" s="45" t="n">
        <f aca="false">(AZ247-BN247)</f>
        <v>-1094.01356589147</v>
      </c>
      <c r="BQ247" s="46" t="n">
        <f aca="false">TTEST(I247:AY247,BB247:BM247,2,2)</f>
        <v>0.284134146748574</v>
      </c>
      <c r="BR247" s="47" t="n">
        <f aca="false">(AZ247/BN247)*100</f>
        <v>84.5195887144653</v>
      </c>
      <c r="BS247" s="35"/>
      <c r="BT247" s="36"/>
      <c r="BU247" s="36"/>
      <c r="BV247" s="37" t="n">
        <v>281268</v>
      </c>
    </row>
    <row r="248" customFormat="false" ht="12.75" hidden="false" customHeight="false" outlineLevel="0" collapsed="false">
      <c r="A248" s="37" t="n">
        <v>229203</v>
      </c>
      <c r="B248" s="37" t="n">
        <v>840930</v>
      </c>
      <c r="C248" s="37" t="n">
        <v>94</v>
      </c>
      <c r="D248" s="39" t="str">
        <f aca="false">HYPERLINK("http://128.120.136.21:8080/binbase-compound/bin/show/229203?db=rtx5","229203")</f>
        <v>229203</v>
      </c>
      <c r="E248" s="39" t="s">
        <v>372</v>
      </c>
      <c r="F248" s="40"/>
      <c r="G248" s="40"/>
      <c r="H248" s="41"/>
      <c r="I248" s="42" t="n">
        <v>4364</v>
      </c>
      <c r="J248" s="42" t="n">
        <v>5081</v>
      </c>
      <c r="K248" s="42" t="n">
        <v>5857</v>
      </c>
      <c r="L248" s="42" t="n">
        <v>1714</v>
      </c>
      <c r="M248" s="42" t="n">
        <v>5128</v>
      </c>
      <c r="N248" s="42" t="n">
        <v>1532</v>
      </c>
      <c r="O248" s="42" t="n">
        <v>1488</v>
      </c>
      <c r="P248" s="42" t="n">
        <v>2141</v>
      </c>
      <c r="Q248" s="42" t="n">
        <v>1678</v>
      </c>
      <c r="R248" s="42" t="n">
        <v>3201</v>
      </c>
      <c r="S248" s="42" t="n">
        <v>2028</v>
      </c>
      <c r="T248" s="42" t="n">
        <v>1651</v>
      </c>
      <c r="U248" s="42" t="n">
        <v>5666</v>
      </c>
      <c r="V248" s="42" t="n">
        <v>1992</v>
      </c>
      <c r="W248" s="42" t="n">
        <v>3060</v>
      </c>
      <c r="X248" s="42" t="n">
        <v>1697</v>
      </c>
      <c r="Y248" s="42" t="n">
        <v>2209</v>
      </c>
      <c r="Z248" s="42" t="n">
        <v>1224</v>
      </c>
      <c r="AA248" s="42" t="n">
        <v>3152</v>
      </c>
      <c r="AB248" s="42" t="n">
        <v>2107</v>
      </c>
      <c r="AC248" s="42" t="n">
        <v>1301</v>
      </c>
      <c r="AD248" s="42" t="n">
        <v>4235</v>
      </c>
      <c r="AE248" s="42" t="n">
        <v>1345</v>
      </c>
      <c r="AF248" s="42" t="n">
        <v>2658</v>
      </c>
      <c r="AG248" s="42" t="n">
        <v>4406</v>
      </c>
      <c r="AH248" s="42" t="n">
        <v>6149</v>
      </c>
      <c r="AI248" s="42" t="n">
        <v>6615</v>
      </c>
      <c r="AJ248" s="42" t="n">
        <v>3400</v>
      </c>
      <c r="AK248" s="42" t="n">
        <v>6594</v>
      </c>
      <c r="AL248" s="42" t="n">
        <v>1545</v>
      </c>
      <c r="AM248" s="42" t="n">
        <v>5949</v>
      </c>
      <c r="AN248" s="42" t="n">
        <v>2027</v>
      </c>
      <c r="AO248" s="42" t="n">
        <v>1884</v>
      </c>
      <c r="AP248" s="42" t="n">
        <v>1633</v>
      </c>
      <c r="AQ248" s="42" t="n">
        <v>1583</v>
      </c>
      <c r="AR248" s="42" t="n">
        <v>1934</v>
      </c>
      <c r="AS248" s="42" t="n">
        <v>6993</v>
      </c>
      <c r="AT248" s="42" t="n">
        <v>3534</v>
      </c>
      <c r="AU248" s="42" t="n">
        <v>1232</v>
      </c>
      <c r="AV248" s="42" t="n">
        <v>6344</v>
      </c>
      <c r="AW248" s="42" t="n">
        <v>4233</v>
      </c>
      <c r="AX248" s="42" t="n">
        <v>4468</v>
      </c>
      <c r="AY248" s="42" t="n">
        <v>1458</v>
      </c>
      <c r="AZ248" s="43" t="n">
        <f aca="false">AVERAGE(I248:AY248)</f>
        <v>3220.6976744186</v>
      </c>
      <c r="BA248" s="44" t="n">
        <f aca="false">(STDEV(I248:AY248))/(SQRT(COUNT(I248:AY248)))</f>
        <v>280.911271297654</v>
      </c>
      <c r="BB248" s="42" t="n">
        <v>2217</v>
      </c>
      <c r="BC248" s="42" t="n">
        <v>1553</v>
      </c>
      <c r="BD248" s="42" t="n">
        <v>2384</v>
      </c>
      <c r="BE248" s="42" t="n">
        <v>4844</v>
      </c>
      <c r="BF248" s="42" t="n">
        <v>3692</v>
      </c>
      <c r="BG248" s="42" t="n">
        <v>2000</v>
      </c>
      <c r="BH248" s="42" t="n">
        <v>5457</v>
      </c>
      <c r="BI248" s="42" t="n">
        <v>2989</v>
      </c>
      <c r="BJ248" s="42" t="n">
        <v>8044</v>
      </c>
      <c r="BK248" s="42" t="n">
        <v>3705</v>
      </c>
      <c r="BL248" s="42" t="n">
        <v>2718</v>
      </c>
      <c r="BM248" s="42" t="n">
        <v>6143</v>
      </c>
      <c r="BN248" s="44" t="n">
        <f aca="false">AVERAGE(BB248:BM248)</f>
        <v>3812.16666666667</v>
      </c>
      <c r="BO248" s="44" t="n">
        <f aca="false">(STDEV(BB248:BM248))/(SQRT(COUNT(BB248:BM248)))</f>
        <v>563.969170032791</v>
      </c>
      <c r="BP248" s="45" t="n">
        <f aca="false">(AZ248-BN248)</f>
        <v>-591.468992248062</v>
      </c>
      <c r="BQ248" s="46" t="n">
        <f aca="false">TTEST(I248:AY248,BB248:BM248,2,2)</f>
        <v>0.335960259256473</v>
      </c>
      <c r="BR248" s="47" t="n">
        <f aca="false">(AZ248/BN248)*100</f>
        <v>84.4847026909965</v>
      </c>
      <c r="BS248" s="35"/>
      <c r="BT248" s="36"/>
      <c r="BU248" s="36"/>
      <c r="BV248" s="37" t="n">
        <v>229203</v>
      </c>
    </row>
    <row r="249" customFormat="false" ht="23.25" hidden="false" customHeight="false" outlineLevel="0" collapsed="false">
      <c r="A249" s="37" t="n">
        <v>211898</v>
      </c>
      <c r="B249" s="37" t="n">
        <v>413647</v>
      </c>
      <c r="C249" s="37" t="n">
        <v>270</v>
      </c>
      <c r="D249" s="39" t="str">
        <f aca="false">HYPERLINK("http://128.120.136.21:8080/binbase-compound/bin/show/211898?db=rtx5","211898")</f>
        <v>211898</v>
      </c>
      <c r="E249" s="39" t="s">
        <v>373</v>
      </c>
      <c r="F249" s="40"/>
      <c r="G249" s="40"/>
      <c r="H249" s="41"/>
      <c r="I249" s="42" t="n">
        <v>45341</v>
      </c>
      <c r="J249" s="42" t="n">
        <v>43637</v>
      </c>
      <c r="K249" s="42" t="n">
        <v>45030</v>
      </c>
      <c r="L249" s="42" t="n">
        <v>54301</v>
      </c>
      <c r="M249" s="42" t="n">
        <v>43949</v>
      </c>
      <c r="N249" s="42" t="n">
        <v>46414</v>
      </c>
      <c r="O249" s="42" t="n">
        <v>43025</v>
      </c>
      <c r="P249" s="42" t="n">
        <v>50390</v>
      </c>
      <c r="Q249" s="42" t="n">
        <v>49105</v>
      </c>
      <c r="R249" s="42" t="n">
        <v>42655</v>
      </c>
      <c r="S249" s="42" t="n">
        <v>58295</v>
      </c>
      <c r="T249" s="42" t="n">
        <v>42925</v>
      </c>
      <c r="U249" s="42" t="n">
        <v>51064</v>
      </c>
      <c r="V249" s="42" t="n">
        <v>41685</v>
      </c>
      <c r="W249" s="42" t="n">
        <v>38891</v>
      </c>
      <c r="X249" s="42" t="n">
        <v>44968</v>
      </c>
      <c r="Y249" s="42" t="n">
        <v>34936</v>
      </c>
      <c r="Z249" s="42" t="n">
        <v>45690</v>
      </c>
      <c r="AA249" s="42" t="n">
        <v>38421</v>
      </c>
      <c r="AB249" s="42" t="n">
        <v>38118</v>
      </c>
      <c r="AC249" s="42" t="n">
        <v>40726</v>
      </c>
      <c r="AD249" s="42" t="n">
        <v>41196</v>
      </c>
      <c r="AE249" s="42" t="n">
        <v>26845</v>
      </c>
      <c r="AF249" s="42" t="n">
        <v>45414</v>
      </c>
      <c r="AG249" s="42" t="n">
        <v>39499</v>
      </c>
      <c r="AH249" s="42" t="n">
        <v>39511</v>
      </c>
      <c r="AI249" s="42" t="n">
        <v>46585</v>
      </c>
      <c r="AJ249" s="42" t="n">
        <v>43489</v>
      </c>
      <c r="AK249" s="42" t="n">
        <v>36504</v>
      </c>
      <c r="AL249" s="42" t="n">
        <v>32486</v>
      </c>
      <c r="AM249" s="42" t="n">
        <v>39419</v>
      </c>
      <c r="AN249" s="42" t="n">
        <v>44460</v>
      </c>
      <c r="AO249" s="42" t="n">
        <v>36431</v>
      </c>
      <c r="AP249" s="42" t="n">
        <v>41695</v>
      </c>
      <c r="AQ249" s="42" t="n">
        <v>41366</v>
      </c>
      <c r="AR249" s="42" t="n">
        <v>45766</v>
      </c>
      <c r="AS249" s="42" t="n">
        <v>32423</v>
      </c>
      <c r="AT249" s="42" t="n">
        <v>40301</v>
      </c>
      <c r="AU249" s="42" t="n">
        <v>45485</v>
      </c>
      <c r="AV249" s="42" t="n">
        <v>47283</v>
      </c>
      <c r="AW249" s="42" t="n">
        <v>45672</v>
      </c>
      <c r="AX249" s="42" t="n">
        <v>56455</v>
      </c>
      <c r="AY249" s="42" t="n">
        <v>28287</v>
      </c>
      <c r="AZ249" s="43" t="n">
        <f aca="false">AVERAGE(I249:AY249)</f>
        <v>42700.8837209302</v>
      </c>
      <c r="BA249" s="44" t="n">
        <f aca="false">(STDEV(I249:AY249))/(SQRT(COUNT(I249:AY249)))</f>
        <v>987.437817944548</v>
      </c>
      <c r="BB249" s="42" t="n">
        <v>71260</v>
      </c>
      <c r="BC249" s="42" t="n">
        <v>51243</v>
      </c>
      <c r="BD249" s="42" t="n">
        <v>57120</v>
      </c>
      <c r="BE249" s="42" t="n">
        <v>49560</v>
      </c>
      <c r="BF249" s="42" t="n">
        <v>39295</v>
      </c>
      <c r="BG249" s="42" t="n">
        <v>46008</v>
      </c>
      <c r="BH249" s="42" t="n">
        <v>40205</v>
      </c>
      <c r="BI249" s="42" t="n">
        <v>56629</v>
      </c>
      <c r="BJ249" s="42" t="n">
        <v>57260</v>
      </c>
      <c r="BK249" s="42" t="n">
        <v>55842</v>
      </c>
      <c r="BL249" s="42" t="n">
        <v>36516</v>
      </c>
      <c r="BM249" s="42" t="n">
        <v>47076</v>
      </c>
      <c r="BN249" s="44" t="n">
        <f aca="false">AVERAGE(BB249:BM249)</f>
        <v>50667.8333333333</v>
      </c>
      <c r="BO249" s="44" t="n">
        <f aca="false">(STDEV(BB249:BM249))/(SQRT(COUNT(BB249:BM249)))</f>
        <v>2815.93407677585</v>
      </c>
      <c r="BP249" s="45" t="n">
        <f aca="false">(AZ249-BN249)</f>
        <v>-7966.94961240311</v>
      </c>
      <c r="BQ249" s="46" t="n">
        <f aca="false">TTEST(I249:AY249,BB249:BM249,2,2)</f>
        <v>0.00148229437183825</v>
      </c>
      <c r="BR249" s="47" t="n">
        <f aca="false">(AZ249/BN249)*100</f>
        <v>84.2761194069812</v>
      </c>
      <c r="BS249" s="35"/>
      <c r="BT249" s="36"/>
      <c r="BU249" s="48" t="s">
        <v>27</v>
      </c>
      <c r="BV249" s="37" t="n">
        <v>211898</v>
      </c>
    </row>
    <row r="250" customFormat="false" ht="12.75" hidden="false" customHeight="false" outlineLevel="0" collapsed="false">
      <c r="A250" s="37" t="n">
        <v>225272</v>
      </c>
      <c r="B250" s="37" t="n">
        <v>416106</v>
      </c>
      <c r="C250" s="37" t="n">
        <v>182</v>
      </c>
      <c r="D250" s="39" t="str">
        <f aca="false">HYPERLINK("http://128.120.136.21:8080/binbase-compound/bin/show/225272?db=rtx5","225272")</f>
        <v>225272</v>
      </c>
      <c r="E250" s="39" t="s">
        <v>374</v>
      </c>
      <c r="F250" s="40"/>
      <c r="G250" s="40"/>
      <c r="H250" s="41"/>
      <c r="I250" s="42" t="n">
        <v>1239</v>
      </c>
      <c r="J250" s="42" t="n">
        <v>2991</v>
      </c>
      <c r="K250" s="42" t="n">
        <v>2533</v>
      </c>
      <c r="L250" s="42" t="n">
        <v>2157</v>
      </c>
      <c r="M250" s="42" t="n">
        <v>1211</v>
      </c>
      <c r="N250" s="42" t="n">
        <v>1109</v>
      </c>
      <c r="O250" s="42" t="n">
        <v>819</v>
      </c>
      <c r="P250" s="42" t="n">
        <v>2984</v>
      </c>
      <c r="Q250" s="42" t="n">
        <v>1854</v>
      </c>
      <c r="R250" s="42" t="n">
        <v>1691</v>
      </c>
      <c r="S250" s="42" t="n">
        <v>1969</v>
      </c>
      <c r="T250" s="42" t="n">
        <v>156</v>
      </c>
      <c r="U250" s="42" t="n">
        <v>5398</v>
      </c>
      <c r="V250" s="42" t="n">
        <v>1821</v>
      </c>
      <c r="W250" s="42" t="n">
        <v>1575</v>
      </c>
      <c r="X250" s="42" t="n">
        <v>940</v>
      </c>
      <c r="Y250" s="42" t="n">
        <v>1231</v>
      </c>
      <c r="Z250" s="42" t="n">
        <v>2590</v>
      </c>
      <c r="AA250" s="42" t="n">
        <v>1617</v>
      </c>
      <c r="AB250" s="42" t="n">
        <v>442</v>
      </c>
      <c r="AC250" s="42" t="n">
        <v>2915</v>
      </c>
      <c r="AD250" s="42" t="n">
        <v>1799</v>
      </c>
      <c r="AE250" s="42" t="n">
        <v>4019</v>
      </c>
      <c r="AF250" s="42" t="n">
        <v>3606</v>
      </c>
      <c r="AG250" s="42" t="n">
        <v>1885</v>
      </c>
      <c r="AH250" s="42" t="n">
        <v>2156</v>
      </c>
      <c r="AI250" s="42" t="n">
        <v>4415</v>
      </c>
      <c r="AJ250" s="42" t="n">
        <v>476</v>
      </c>
      <c r="AK250" s="42" t="n">
        <v>822</v>
      </c>
      <c r="AL250" s="42" t="n">
        <v>503</v>
      </c>
      <c r="AM250" s="42" t="n">
        <v>1639</v>
      </c>
      <c r="AN250" s="42" t="n">
        <v>4083</v>
      </c>
      <c r="AO250" s="42" t="n">
        <v>2856</v>
      </c>
      <c r="AP250" s="42" t="n">
        <v>1106</v>
      </c>
      <c r="AQ250" s="42" t="n">
        <v>1574</v>
      </c>
      <c r="AR250" s="42" t="n">
        <v>2867</v>
      </c>
      <c r="AS250" s="42" t="n">
        <v>2023</v>
      </c>
      <c r="AT250" s="42" t="n">
        <v>488</v>
      </c>
      <c r="AU250" s="42" t="n">
        <v>261</v>
      </c>
      <c r="AV250" s="42" t="n">
        <v>1433</v>
      </c>
      <c r="AW250" s="42" t="n">
        <v>1005</v>
      </c>
      <c r="AX250" s="42" t="n">
        <v>3858</v>
      </c>
      <c r="AY250" s="42" t="n">
        <v>469</v>
      </c>
      <c r="AZ250" s="43" t="n">
        <f aca="false">AVERAGE(I250:AY250)</f>
        <v>1920.58139534884</v>
      </c>
      <c r="BA250" s="44" t="n">
        <f aca="false">(STDEV(I250:AY250))/(SQRT(COUNT(I250:AY250)))</f>
        <v>188.247558057687</v>
      </c>
      <c r="BB250" s="42" t="n">
        <v>1841</v>
      </c>
      <c r="BC250" s="42" t="n">
        <v>1375</v>
      </c>
      <c r="BD250" s="42" t="n">
        <v>1495</v>
      </c>
      <c r="BE250" s="42" t="n">
        <v>2399</v>
      </c>
      <c r="BF250" s="42" t="n">
        <v>1396</v>
      </c>
      <c r="BG250" s="42" t="n">
        <v>1483</v>
      </c>
      <c r="BH250" s="42" t="n">
        <v>2374</v>
      </c>
      <c r="BI250" s="42" t="n">
        <v>3582</v>
      </c>
      <c r="BJ250" s="42" t="n">
        <v>4631</v>
      </c>
      <c r="BK250" s="42" t="n">
        <v>1055</v>
      </c>
      <c r="BL250" s="42" t="n">
        <v>3997</v>
      </c>
      <c r="BM250" s="42" t="n">
        <v>1731</v>
      </c>
      <c r="BN250" s="44" t="n">
        <f aca="false">AVERAGE(BB250:BM250)</f>
        <v>2279.91666666667</v>
      </c>
      <c r="BO250" s="44" t="n">
        <f aca="false">(STDEV(BB250:BM250))/(SQRT(COUNT(BB250:BM250)))</f>
        <v>337.550814543514</v>
      </c>
      <c r="BP250" s="45" t="n">
        <f aca="false">(AZ250-BN250)</f>
        <v>-359.335271317829</v>
      </c>
      <c r="BQ250" s="46" t="n">
        <f aca="false">TTEST(I250:AY250,BB250:BM250,2,2)</f>
        <v>0.371517956842444</v>
      </c>
      <c r="BR250" s="47" t="n">
        <f aca="false">(AZ250/BN250)*100</f>
        <v>84.2391050264485</v>
      </c>
      <c r="BS250" s="35"/>
      <c r="BT250" s="36"/>
      <c r="BU250" s="36"/>
      <c r="BV250" s="37" t="n">
        <v>225272</v>
      </c>
    </row>
    <row r="251" customFormat="false" ht="12.75" hidden="false" customHeight="false" outlineLevel="0" collapsed="false">
      <c r="A251" s="37" t="n">
        <v>223717</v>
      </c>
      <c r="B251" s="37" t="n">
        <v>477769</v>
      </c>
      <c r="C251" s="37" t="n">
        <v>155</v>
      </c>
      <c r="D251" s="39" t="str">
        <f aca="false">HYPERLINK("http://128.120.136.21:8080/binbase-compound/bin/show/223717?db=rtx5","223717")</f>
        <v>223717</v>
      </c>
      <c r="E251" s="39" t="s">
        <v>375</v>
      </c>
      <c r="F251" s="40"/>
      <c r="G251" s="40"/>
      <c r="H251" s="41"/>
      <c r="I251" s="42" t="n">
        <v>4651</v>
      </c>
      <c r="J251" s="42" t="n">
        <v>27614</v>
      </c>
      <c r="K251" s="42" t="n">
        <v>8197</v>
      </c>
      <c r="L251" s="42" t="n">
        <v>9370</v>
      </c>
      <c r="M251" s="42" t="n">
        <v>16080</v>
      </c>
      <c r="N251" s="42" t="n">
        <v>9798</v>
      </c>
      <c r="O251" s="42" t="n">
        <v>7475</v>
      </c>
      <c r="P251" s="42" t="n">
        <v>10848</v>
      </c>
      <c r="Q251" s="42" t="n">
        <v>10470</v>
      </c>
      <c r="R251" s="42" t="n">
        <v>25461</v>
      </c>
      <c r="S251" s="42" t="n">
        <v>34827</v>
      </c>
      <c r="T251" s="42" t="n">
        <v>2484</v>
      </c>
      <c r="U251" s="42" t="n">
        <v>4420</v>
      </c>
      <c r="V251" s="42" t="n">
        <v>6014</v>
      </c>
      <c r="W251" s="42" t="n">
        <v>2721</v>
      </c>
      <c r="X251" s="42" t="n">
        <v>3557</v>
      </c>
      <c r="Y251" s="42" t="n">
        <v>22960</v>
      </c>
      <c r="Z251" s="42" t="n">
        <v>41746</v>
      </c>
      <c r="AA251" s="42" t="n">
        <v>27270</v>
      </c>
      <c r="AB251" s="42" t="n">
        <v>37081</v>
      </c>
      <c r="AC251" s="42" t="n">
        <v>15460</v>
      </c>
      <c r="AD251" s="42" t="n">
        <v>2663</v>
      </c>
      <c r="AE251" s="42" t="n">
        <v>1543</v>
      </c>
      <c r="AF251" s="42" t="n">
        <v>7389</v>
      </c>
      <c r="AG251" s="42" t="n">
        <v>5917</v>
      </c>
      <c r="AH251" s="42" t="n">
        <v>22973</v>
      </c>
      <c r="AI251" s="42" t="n">
        <v>6420</v>
      </c>
      <c r="AJ251" s="42" t="n">
        <v>15056</v>
      </c>
      <c r="AK251" s="42" t="n">
        <v>7096</v>
      </c>
      <c r="AL251" s="42" t="n">
        <v>139</v>
      </c>
      <c r="AM251" s="42" t="n">
        <v>1952</v>
      </c>
      <c r="AN251" s="42" t="n">
        <v>9833</v>
      </c>
      <c r="AO251" s="42" t="n">
        <v>15065</v>
      </c>
      <c r="AP251" s="42" t="n">
        <v>36966</v>
      </c>
      <c r="AQ251" s="42" t="n">
        <v>7084</v>
      </c>
      <c r="AR251" s="42" t="n">
        <v>35453</v>
      </c>
      <c r="AS251" s="42" t="n">
        <v>3553</v>
      </c>
      <c r="AT251" s="42" t="n">
        <v>3200</v>
      </c>
      <c r="AU251" s="42" t="n">
        <v>8090</v>
      </c>
      <c r="AV251" s="42" t="n">
        <v>4675</v>
      </c>
      <c r="AW251" s="42" t="n">
        <v>16602</v>
      </c>
      <c r="AX251" s="42" t="n">
        <v>6612</v>
      </c>
      <c r="AY251" s="42" t="n">
        <v>2602</v>
      </c>
      <c r="AZ251" s="43" t="n">
        <f aca="false">AVERAGE(I251:AY251)</f>
        <v>12776.4418604651</v>
      </c>
      <c r="BA251" s="44" t="n">
        <f aca="false">(STDEV(I251:AY251))/(SQRT(COUNT(I251:AY251)))</f>
        <v>1746.81849681068</v>
      </c>
      <c r="BB251" s="42" t="n">
        <v>20060</v>
      </c>
      <c r="BC251" s="42" t="n">
        <v>11107</v>
      </c>
      <c r="BD251" s="42" t="n">
        <v>73698</v>
      </c>
      <c r="BE251" s="42" t="n">
        <v>6145</v>
      </c>
      <c r="BF251" s="42" t="n">
        <v>7190</v>
      </c>
      <c r="BG251" s="42" t="n">
        <v>7558</v>
      </c>
      <c r="BH251" s="42" t="n">
        <v>6937</v>
      </c>
      <c r="BI251" s="42" t="n">
        <v>11300</v>
      </c>
      <c r="BJ251" s="42" t="n">
        <v>6720</v>
      </c>
      <c r="BK251" s="42" t="n">
        <v>19496</v>
      </c>
      <c r="BL251" s="42" t="n">
        <v>7570</v>
      </c>
      <c r="BM251" s="42" t="n">
        <v>4341</v>
      </c>
      <c r="BN251" s="44" t="n">
        <f aca="false">AVERAGE(BB251:BM251)</f>
        <v>15176.8333333333</v>
      </c>
      <c r="BO251" s="44" t="n">
        <f aca="false">(STDEV(BB251:BM251))/(SQRT(COUNT(BB251:BM251)))</f>
        <v>5516.45133769085</v>
      </c>
      <c r="BP251" s="45" t="n">
        <f aca="false">(AZ251-BN251)</f>
        <v>-2400.39147286822</v>
      </c>
      <c r="BQ251" s="46" t="n">
        <f aca="false">TTEST(I251:AY251,BB251:BM251,2,2)</f>
        <v>0.585744180405508</v>
      </c>
      <c r="BR251" s="47" t="n">
        <f aca="false">(AZ251/BN251)*100</f>
        <v>84.1838450739512</v>
      </c>
      <c r="BS251" s="35"/>
      <c r="BT251" s="36"/>
      <c r="BU251" s="36"/>
      <c r="BV251" s="37" t="n">
        <v>223717</v>
      </c>
    </row>
    <row r="252" customFormat="false" ht="12.75" hidden="false" customHeight="false" outlineLevel="0" collapsed="false">
      <c r="A252" s="37" t="n">
        <v>226848</v>
      </c>
      <c r="B252" s="37" t="n">
        <v>827200</v>
      </c>
      <c r="C252" s="37" t="n">
        <v>202</v>
      </c>
      <c r="D252" s="39" t="str">
        <f aca="false">HYPERLINK("http://128.120.136.21:8080/binbase-compound/bin/show/226848?db=rtx5","226848")</f>
        <v>226848</v>
      </c>
      <c r="E252" s="39" t="s">
        <v>376</v>
      </c>
      <c r="F252" s="40"/>
      <c r="G252" s="40"/>
      <c r="H252" s="41"/>
      <c r="I252" s="42" t="n">
        <v>27753</v>
      </c>
      <c r="J252" s="42" t="n">
        <v>30187</v>
      </c>
      <c r="K252" s="42" t="n">
        <v>17704</v>
      </c>
      <c r="L252" s="42" t="n">
        <v>28068</v>
      </c>
      <c r="M252" s="42" t="n">
        <v>11784</v>
      </c>
      <c r="N252" s="42" t="n">
        <v>15812</v>
      </c>
      <c r="O252" s="42" t="n">
        <v>22629</v>
      </c>
      <c r="P252" s="42" t="n">
        <v>20995</v>
      </c>
      <c r="Q252" s="42" t="n">
        <v>33593</v>
      </c>
      <c r="R252" s="42" t="n">
        <v>15870</v>
      </c>
      <c r="S252" s="42" t="n">
        <v>37599</v>
      </c>
      <c r="T252" s="42" t="n">
        <v>20351</v>
      </c>
      <c r="U252" s="42" t="n">
        <v>31208</v>
      </c>
      <c r="V252" s="42" t="n">
        <v>22775</v>
      </c>
      <c r="W252" s="42" t="n">
        <v>11254</v>
      </c>
      <c r="X252" s="42" t="n">
        <v>24052</v>
      </c>
      <c r="Y252" s="42" t="n">
        <v>12380</v>
      </c>
      <c r="Z252" s="42" t="n">
        <v>32143</v>
      </c>
      <c r="AA252" s="42" t="n">
        <v>35504</v>
      </c>
      <c r="AB252" s="42" t="n">
        <v>14920</v>
      </c>
      <c r="AC252" s="42" t="n">
        <v>18588</v>
      </c>
      <c r="AD252" s="42" t="n">
        <v>16424</v>
      </c>
      <c r="AE252" s="42" t="n">
        <v>68743</v>
      </c>
      <c r="AF252" s="42" t="n">
        <v>19247</v>
      </c>
      <c r="AG252" s="42" t="n">
        <v>16264</v>
      </c>
      <c r="AH252" s="42" t="n">
        <v>23800</v>
      </c>
      <c r="AI252" s="42" t="n">
        <v>29849</v>
      </c>
      <c r="AJ252" s="42" t="n">
        <v>17877</v>
      </c>
      <c r="AK252" s="42" t="n">
        <v>18506</v>
      </c>
      <c r="AL252" s="42" t="n">
        <v>9315</v>
      </c>
      <c r="AM252" s="42" t="n">
        <v>19269</v>
      </c>
      <c r="AN252" s="42" t="n">
        <v>22200</v>
      </c>
      <c r="AO252" s="42" t="n">
        <v>33787</v>
      </c>
      <c r="AP252" s="42" t="n">
        <v>10196</v>
      </c>
      <c r="AQ252" s="42" t="n">
        <v>15221</v>
      </c>
      <c r="AR252" s="42" t="n">
        <v>15925</v>
      </c>
      <c r="AS252" s="42" t="n">
        <v>26316</v>
      </c>
      <c r="AT252" s="42" t="n">
        <v>13291</v>
      </c>
      <c r="AU252" s="42" t="n">
        <v>23267</v>
      </c>
      <c r="AV252" s="42" t="n">
        <v>31267</v>
      </c>
      <c r="AW252" s="42" t="n">
        <v>15383</v>
      </c>
      <c r="AX252" s="42" t="n">
        <v>57440</v>
      </c>
      <c r="AY252" s="42" t="n">
        <v>10122</v>
      </c>
      <c r="AZ252" s="43" t="n">
        <f aca="false">AVERAGE(I252:AY252)</f>
        <v>23229.7209302326</v>
      </c>
      <c r="BA252" s="44" t="n">
        <f aca="false">(STDEV(I252:AY252))/(SQRT(COUNT(I252:AY252)))</f>
        <v>1792.06754494128</v>
      </c>
      <c r="BB252" s="42" t="n">
        <v>40201</v>
      </c>
      <c r="BC252" s="42" t="n">
        <v>38918</v>
      </c>
      <c r="BD252" s="42" t="n">
        <v>31013</v>
      </c>
      <c r="BE252" s="42" t="n">
        <v>26292</v>
      </c>
      <c r="BF252" s="42" t="n">
        <v>9248</v>
      </c>
      <c r="BG252" s="42" t="n">
        <v>24159</v>
      </c>
      <c r="BH252" s="42" t="n">
        <v>17703</v>
      </c>
      <c r="BI252" s="42" t="n">
        <v>18167</v>
      </c>
      <c r="BJ252" s="42" t="n">
        <v>36465</v>
      </c>
      <c r="BK252" s="42" t="n">
        <v>23191</v>
      </c>
      <c r="BL252" s="42" t="n">
        <v>28348</v>
      </c>
      <c r="BM252" s="42" t="n">
        <v>38248</v>
      </c>
      <c r="BN252" s="44" t="n">
        <f aca="false">AVERAGE(BB252:BM252)</f>
        <v>27662.75</v>
      </c>
      <c r="BO252" s="44" t="n">
        <f aca="false">(STDEV(BB252:BM252))/(SQRT(COUNT(BB252:BM252)))</f>
        <v>2817.3298989415</v>
      </c>
      <c r="BP252" s="45" t="n">
        <f aca="false">(AZ252-BN252)</f>
        <v>-4433.02906976744</v>
      </c>
      <c r="BQ252" s="46" t="n">
        <f aca="false">TTEST(I252:AY252,BB252:BM252,2,2)</f>
        <v>0.23757614596493</v>
      </c>
      <c r="BR252" s="47" t="n">
        <f aca="false">(AZ252/BN252)*100</f>
        <v>83.9747347253348</v>
      </c>
      <c r="BS252" s="35"/>
      <c r="BT252" s="36"/>
      <c r="BU252" s="36"/>
      <c r="BV252" s="37" t="n">
        <v>226848</v>
      </c>
    </row>
    <row r="253" customFormat="false" ht="12.75" hidden="false" customHeight="false" outlineLevel="0" collapsed="false">
      <c r="A253" s="37" t="n">
        <v>239882</v>
      </c>
      <c r="B253" s="37" t="n">
        <v>682727</v>
      </c>
      <c r="C253" s="37" t="n">
        <v>228</v>
      </c>
      <c r="D253" s="39" t="str">
        <f aca="false">HYPERLINK("http://128.120.136.21:8080/binbase-compound/bin/show/239882?db=rtx5","239882")</f>
        <v>239882</v>
      </c>
      <c r="E253" s="39" t="s">
        <v>377</v>
      </c>
      <c r="F253" s="40"/>
      <c r="G253" s="40"/>
      <c r="H253" s="41"/>
      <c r="I253" s="42" t="n">
        <v>3746</v>
      </c>
      <c r="J253" s="42" t="n">
        <v>5202</v>
      </c>
      <c r="K253" s="42" t="n">
        <v>1573</v>
      </c>
      <c r="L253" s="42" t="n">
        <v>3205</v>
      </c>
      <c r="M253" s="42" t="n">
        <v>1503</v>
      </c>
      <c r="N253" s="42" t="n">
        <v>1803</v>
      </c>
      <c r="O253" s="42" t="n">
        <v>1538</v>
      </c>
      <c r="P253" s="42" t="n">
        <v>1859</v>
      </c>
      <c r="Q253" s="42" t="n">
        <v>6466</v>
      </c>
      <c r="R253" s="42" t="n">
        <v>1187</v>
      </c>
      <c r="S253" s="42" t="n">
        <v>2561</v>
      </c>
      <c r="T253" s="42" t="n">
        <v>1486</v>
      </c>
      <c r="U253" s="42" t="n">
        <v>2179</v>
      </c>
      <c r="V253" s="42" t="n">
        <v>1256</v>
      </c>
      <c r="W253" s="42" t="n">
        <v>1012</v>
      </c>
      <c r="X253" s="42" t="n">
        <v>3478</v>
      </c>
      <c r="Y253" s="42" t="n">
        <v>1235</v>
      </c>
      <c r="Z253" s="42" t="n">
        <v>4322</v>
      </c>
      <c r="AA253" s="42" t="n">
        <v>5311</v>
      </c>
      <c r="AB253" s="42" t="n">
        <v>1706</v>
      </c>
      <c r="AC253" s="42" t="n">
        <v>2286</v>
      </c>
      <c r="AD253" s="42" t="n">
        <v>2195</v>
      </c>
      <c r="AE253" s="42" t="n">
        <v>4975</v>
      </c>
      <c r="AF253" s="42" t="n">
        <v>863</v>
      </c>
      <c r="AG253" s="42" t="n">
        <v>1675</v>
      </c>
      <c r="AH253" s="42" t="n">
        <v>3981</v>
      </c>
      <c r="AI253" s="42" t="n">
        <v>3830</v>
      </c>
      <c r="AJ253" s="42" t="n">
        <v>2617</v>
      </c>
      <c r="AK253" s="42" t="n">
        <v>912</v>
      </c>
      <c r="AL253" s="42" t="n">
        <v>847</v>
      </c>
      <c r="AM253" s="42" t="n">
        <v>2542</v>
      </c>
      <c r="AN253" s="42" t="n">
        <v>1039</v>
      </c>
      <c r="AO253" s="42" t="n">
        <v>4752</v>
      </c>
      <c r="AP253" s="42" t="n">
        <v>899</v>
      </c>
      <c r="AQ253" s="42" t="n">
        <v>1765</v>
      </c>
      <c r="AR253" s="42" t="n">
        <v>3022</v>
      </c>
      <c r="AS253" s="42" t="n">
        <v>3571</v>
      </c>
      <c r="AT253" s="42" t="n">
        <v>1121</v>
      </c>
      <c r="AU253" s="42" t="n">
        <v>3065</v>
      </c>
      <c r="AV253" s="42" t="n">
        <v>5111</v>
      </c>
      <c r="AW253" s="42" t="n">
        <v>1376</v>
      </c>
      <c r="AX253" s="42" t="n">
        <v>4082</v>
      </c>
      <c r="AY253" s="42" t="n">
        <v>1827</v>
      </c>
      <c r="AZ253" s="43" t="n">
        <f aca="false">AVERAGE(I253:AY253)</f>
        <v>2580.95348837209</v>
      </c>
      <c r="BA253" s="44" t="n">
        <f aca="false">(STDEV(I253:AY253))/(SQRT(COUNT(I253:AY253)))</f>
        <v>227.345934235444</v>
      </c>
      <c r="BB253" s="42" t="n">
        <v>5027</v>
      </c>
      <c r="BC253" s="42" t="n">
        <v>3710</v>
      </c>
      <c r="BD253" s="42" t="n">
        <v>2171</v>
      </c>
      <c r="BE253" s="42" t="n">
        <v>2939</v>
      </c>
      <c r="BF253" s="42" t="n">
        <v>980</v>
      </c>
      <c r="BG253" s="42" t="n">
        <v>3331</v>
      </c>
      <c r="BH253" s="42" t="n">
        <v>1305</v>
      </c>
      <c r="BI253" s="42" t="n">
        <v>1121</v>
      </c>
      <c r="BJ253" s="42" t="n">
        <v>6444</v>
      </c>
      <c r="BK253" s="42" t="n">
        <v>1950</v>
      </c>
      <c r="BL253" s="42" t="n">
        <v>2418</v>
      </c>
      <c r="BM253" s="42" t="n">
        <v>5559</v>
      </c>
      <c r="BN253" s="44" t="n">
        <f aca="false">AVERAGE(BB253:BM253)</f>
        <v>3079.58333333333</v>
      </c>
      <c r="BO253" s="44" t="n">
        <f aca="false">(STDEV(BB253:BM253))/(SQRT(COUNT(BB253:BM253)))</f>
        <v>519.850334789551</v>
      </c>
      <c r="BP253" s="45" t="n">
        <f aca="false">(AZ253-BN253)</f>
        <v>-498.62984496124</v>
      </c>
      <c r="BQ253" s="46" t="n">
        <f aca="false">TTEST(I253:AY253,BB253:BM253,2,2)</f>
        <v>0.332079923799102</v>
      </c>
      <c r="BR253" s="47" t="n">
        <f aca="false">(AZ253/BN253)*100</f>
        <v>83.8085289148021</v>
      </c>
      <c r="BS253" s="35"/>
      <c r="BT253" s="36"/>
      <c r="BU253" s="36"/>
      <c r="BV253" s="37" t="n">
        <v>239882</v>
      </c>
    </row>
    <row r="254" customFormat="false" ht="12.75" hidden="false" customHeight="false" outlineLevel="0" collapsed="false">
      <c r="A254" s="37" t="n">
        <v>238358</v>
      </c>
      <c r="B254" s="37" t="n">
        <v>640923</v>
      </c>
      <c r="C254" s="37" t="n">
        <v>239</v>
      </c>
      <c r="D254" s="39" t="str">
        <f aca="false">HYPERLINK("http://128.120.136.21:8080/binbase-compound/bin/show/238358?db=rtx5","238358")</f>
        <v>238358</v>
      </c>
      <c r="E254" s="39" t="s">
        <v>378</v>
      </c>
      <c r="F254" s="40"/>
      <c r="G254" s="40"/>
      <c r="H254" s="41"/>
      <c r="I254" s="42" t="n">
        <v>2964</v>
      </c>
      <c r="J254" s="42" t="n">
        <v>3069</v>
      </c>
      <c r="K254" s="42" t="n">
        <v>2706</v>
      </c>
      <c r="L254" s="42" t="n">
        <v>3305</v>
      </c>
      <c r="M254" s="42" t="n">
        <v>2213</v>
      </c>
      <c r="N254" s="42" t="n">
        <v>3075</v>
      </c>
      <c r="O254" s="42" t="n">
        <v>2166</v>
      </c>
      <c r="P254" s="42" t="n">
        <v>3609</v>
      </c>
      <c r="Q254" s="42" t="n">
        <v>2725</v>
      </c>
      <c r="R254" s="42" t="n">
        <v>2352</v>
      </c>
      <c r="S254" s="42" t="n">
        <v>4411</v>
      </c>
      <c r="T254" s="42" t="n">
        <v>1719</v>
      </c>
      <c r="U254" s="42" t="n">
        <v>3145</v>
      </c>
      <c r="V254" s="42" t="n">
        <v>2278</v>
      </c>
      <c r="W254" s="42" t="n">
        <v>1360</v>
      </c>
      <c r="X254" s="42" t="n">
        <v>2446</v>
      </c>
      <c r="Y254" s="42" t="n">
        <v>1038</v>
      </c>
      <c r="Z254" s="42" t="n">
        <v>3217</v>
      </c>
      <c r="AA254" s="42" t="n">
        <v>2391</v>
      </c>
      <c r="AB254" s="42" t="n">
        <v>1462</v>
      </c>
      <c r="AC254" s="42" t="n">
        <v>2436</v>
      </c>
      <c r="AD254" s="42" t="n">
        <v>2193</v>
      </c>
      <c r="AE254" s="42" t="n">
        <v>2771</v>
      </c>
      <c r="AF254" s="42" t="n">
        <v>4166</v>
      </c>
      <c r="AG254" s="42" t="n">
        <v>1630</v>
      </c>
      <c r="AH254" s="42" t="n">
        <v>1931</v>
      </c>
      <c r="AI254" s="42" t="n">
        <v>3344</v>
      </c>
      <c r="AJ254" s="42" t="n">
        <v>1778</v>
      </c>
      <c r="AK254" s="42" t="n">
        <v>1711</v>
      </c>
      <c r="AL254" s="42" t="n">
        <v>1206</v>
      </c>
      <c r="AM254" s="42" t="n">
        <v>2626</v>
      </c>
      <c r="AN254" s="42" t="n">
        <v>2553</v>
      </c>
      <c r="AO254" s="42" t="n">
        <v>2270</v>
      </c>
      <c r="AP254" s="42" t="n">
        <v>1290</v>
      </c>
      <c r="AQ254" s="42" t="n">
        <v>1958</v>
      </c>
      <c r="AR254" s="42" t="n">
        <v>2598</v>
      </c>
      <c r="AS254" s="42" t="n">
        <v>3095</v>
      </c>
      <c r="AT254" s="42" t="n">
        <v>1335</v>
      </c>
      <c r="AU254" s="42" t="n">
        <v>2568</v>
      </c>
      <c r="AV254" s="42" t="n">
        <v>2929</v>
      </c>
      <c r="AW254" s="42" t="n">
        <v>1019</v>
      </c>
      <c r="AX254" s="42" t="n">
        <v>4130</v>
      </c>
      <c r="AY254" s="42" t="n">
        <v>1556</v>
      </c>
      <c r="AZ254" s="43" t="n">
        <f aca="false">AVERAGE(I254:AY254)</f>
        <v>2435.90697674419</v>
      </c>
      <c r="BA254" s="44" t="n">
        <f aca="false">(STDEV(I254:AY254))/(SQRT(COUNT(I254:AY254)))</f>
        <v>128.215772823918</v>
      </c>
      <c r="BB254" s="42" t="n">
        <v>2901</v>
      </c>
      <c r="BC254" s="42" t="n">
        <v>3672</v>
      </c>
      <c r="BD254" s="42" t="n">
        <v>3271</v>
      </c>
      <c r="BE254" s="42" t="n">
        <v>2549</v>
      </c>
      <c r="BF254" s="42" t="n">
        <v>1055</v>
      </c>
      <c r="BG254" s="42" t="n">
        <v>2596</v>
      </c>
      <c r="BH254" s="42" t="n">
        <v>1916</v>
      </c>
      <c r="BI254" s="42" t="n">
        <v>2915</v>
      </c>
      <c r="BJ254" s="42" t="n">
        <v>3956</v>
      </c>
      <c r="BK254" s="42" t="n">
        <v>2656</v>
      </c>
      <c r="BL254" s="42" t="n">
        <v>3840</v>
      </c>
      <c r="BM254" s="42" t="n">
        <v>3618</v>
      </c>
      <c r="BN254" s="44" t="n">
        <f aca="false">AVERAGE(BB254:BM254)</f>
        <v>2912.08333333333</v>
      </c>
      <c r="BO254" s="44" t="n">
        <f aca="false">(STDEV(BB254:BM254))/(SQRT(COUNT(BB254:BM254)))</f>
        <v>244.54337343281</v>
      </c>
      <c r="BP254" s="45" t="n">
        <f aca="false">(AZ254-BN254)</f>
        <v>-476.176356589147</v>
      </c>
      <c r="BQ254" s="46" t="n">
        <f aca="false">TTEST(I254:AY254,BB254:BM254,2,2)</f>
        <v>0.0890870431181825</v>
      </c>
      <c r="BR254" s="47" t="n">
        <f aca="false">(AZ254/BN254)*100</f>
        <v>83.6482578936335</v>
      </c>
      <c r="BS254" s="35"/>
      <c r="BT254" s="36"/>
      <c r="BU254" s="36"/>
      <c r="BV254" s="37" t="n">
        <v>238358</v>
      </c>
    </row>
    <row r="255" customFormat="false" ht="23.25" hidden="false" customHeight="false" outlineLevel="0" collapsed="false">
      <c r="A255" s="37" t="n">
        <v>281133</v>
      </c>
      <c r="B255" s="37" t="n">
        <v>209890</v>
      </c>
      <c r="C255" s="37" t="n">
        <v>120</v>
      </c>
      <c r="D255" s="39" t="str">
        <f aca="false">HYPERLINK("http://128.120.136.21:8080/binbase-compound/bin/show/281133?db=rtx5","281133")</f>
        <v>281133</v>
      </c>
      <c r="E255" s="39" t="s">
        <v>379</v>
      </c>
      <c r="F255" s="40"/>
      <c r="G255" s="40"/>
      <c r="H255" s="41"/>
      <c r="I255" s="42" t="n">
        <v>362513</v>
      </c>
      <c r="J255" s="42" t="n">
        <v>364823</v>
      </c>
      <c r="K255" s="42" t="n">
        <v>539204</v>
      </c>
      <c r="L255" s="42" t="n">
        <v>550018</v>
      </c>
      <c r="M255" s="42" t="n">
        <v>529088</v>
      </c>
      <c r="N255" s="42" t="n">
        <v>413764</v>
      </c>
      <c r="O255" s="42" t="n">
        <v>577360</v>
      </c>
      <c r="P255" s="42" t="n">
        <v>592822</v>
      </c>
      <c r="Q255" s="42" t="n">
        <v>435338</v>
      </c>
      <c r="R255" s="42" t="n">
        <v>547138</v>
      </c>
      <c r="S255" s="42" t="n">
        <v>485171</v>
      </c>
      <c r="T255" s="42" t="n">
        <v>591725</v>
      </c>
      <c r="U255" s="42" t="n">
        <v>453384</v>
      </c>
      <c r="V255" s="42" t="n">
        <v>393548</v>
      </c>
      <c r="W255" s="42" t="n">
        <v>534367</v>
      </c>
      <c r="X255" s="42" t="n">
        <v>451120</v>
      </c>
      <c r="Y255" s="42" t="n">
        <v>528928</v>
      </c>
      <c r="Z255" s="42" t="n">
        <v>375866</v>
      </c>
      <c r="AA255" s="42" t="n">
        <v>483983</v>
      </c>
      <c r="AB255" s="42" t="n">
        <v>539510</v>
      </c>
      <c r="AC255" s="42" t="n">
        <v>445224</v>
      </c>
      <c r="AD255" s="42" t="n">
        <v>591143</v>
      </c>
      <c r="AE255" s="42" t="n">
        <v>436386</v>
      </c>
      <c r="AF255" s="42" t="n">
        <v>491796</v>
      </c>
      <c r="AG255" s="42" t="n">
        <v>472845</v>
      </c>
      <c r="AH255" s="42" t="n">
        <v>525907</v>
      </c>
      <c r="AI255" s="42" t="n">
        <v>432892</v>
      </c>
      <c r="AJ255" s="42" t="n">
        <v>469584</v>
      </c>
      <c r="AK255" s="42" t="n">
        <v>349603</v>
      </c>
      <c r="AL255" s="42" t="n">
        <v>481080</v>
      </c>
      <c r="AM255" s="42" t="n">
        <v>303978</v>
      </c>
      <c r="AN255" s="42" t="n">
        <v>387363</v>
      </c>
      <c r="AO255" s="42" t="n">
        <v>374124</v>
      </c>
      <c r="AP255" s="42" t="n">
        <v>608799</v>
      </c>
      <c r="AQ255" s="42" t="n">
        <v>593748</v>
      </c>
      <c r="AR255" s="42" t="n">
        <v>391831</v>
      </c>
      <c r="AS255" s="42" t="n">
        <v>443582</v>
      </c>
      <c r="AT255" s="42" t="n">
        <v>606038</v>
      </c>
      <c r="AU255" s="42" t="n">
        <v>445861</v>
      </c>
      <c r="AV255" s="42" t="n">
        <v>487051</v>
      </c>
      <c r="AW255" s="42" t="n">
        <v>546560</v>
      </c>
      <c r="AX255" s="42" t="n">
        <v>363804</v>
      </c>
      <c r="AY255" s="42" t="n">
        <v>249200</v>
      </c>
      <c r="AZ255" s="43" t="n">
        <f aca="false">AVERAGE(I255:AY255)</f>
        <v>470885.325581395</v>
      </c>
      <c r="BA255" s="44" t="n">
        <f aca="false">(STDEV(I255:AY255))/(SQRT(COUNT(I255:AY255)))</f>
        <v>13383.4741129882</v>
      </c>
      <c r="BB255" s="42" t="n">
        <v>495409</v>
      </c>
      <c r="BC255" s="42" t="n">
        <v>578712</v>
      </c>
      <c r="BD255" s="42" t="n">
        <v>735715</v>
      </c>
      <c r="BE255" s="42" t="n">
        <v>671282</v>
      </c>
      <c r="BF255" s="42" t="n">
        <v>650344</v>
      </c>
      <c r="BG255" s="42" t="n">
        <v>505805</v>
      </c>
      <c r="BH255" s="42" t="n">
        <v>475208</v>
      </c>
      <c r="BI255" s="42" t="n">
        <v>573554</v>
      </c>
      <c r="BJ255" s="42" t="n">
        <v>629155</v>
      </c>
      <c r="BK255" s="42" t="n">
        <v>564507</v>
      </c>
      <c r="BL255" s="42" t="n">
        <v>359887</v>
      </c>
      <c r="BM255" s="42" t="n">
        <v>530019</v>
      </c>
      <c r="BN255" s="44" t="n">
        <f aca="false">AVERAGE(BB255:BM255)</f>
        <v>564133.083333333</v>
      </c>
      <c r="BO255" s="44" t="n">
        <f aca="false">(STDEV(BB255:BM255))/(SQRT(COUNT(BB255:BM255)))</f>
        <v>29102.2131805632</v>
      </c>
      <c r="BP255" s="45" t="n">
        <f aca="false">(AZ255-BN255)</f>
        <v>-93247.757751938</v>
      </c>
      <c r="BQ255" s="46" t="n">
        <f aca="false">TTEST(I255:AY255,BB255:BM255,2,2)</f>
        <v>0.00267069859943557</v>
      </c>
      <c r="BR255" s="47" t="n">
        <f aca="false">(AZ255/BN255)*100</f>
        <v>83.4706099488159</v>
      </c>
      <c r="BS255" s="35"/>
      <c r="BT255" s="36"/>
      <c r="BU255" s="48" t="s">
        <v>27</v>
      </c>
      <c r="BV255" s="37" t="n">
        <v>281133</v>
      </c>
    </row>
    <row r="256" customFormat="false" ht="12.75" hidden="false" customHeight="false" outlineLevel="0" collapsed="false">
      <c r="A256" s="17" t="s">
        <v>380</v>
      </c>
      <c r="B256" s="37" t="n">
        <v>901207</v>
      </c>
      <c r="C256" s="37" t="n">
        <v>371</v>
      </c>
      <c r="D256" s="39" t="str">
        <f aca="false">HYPERLINK("http://128.120.136.21:8080/binbase-compound/bin/show/202859?db=rtx5","202859")</f>
        <v>202859</v>
      </c>
      <c r="E256" s="39" t="s">
        <v>381</v>
      </c>
      <c r="F256" s="40" t="str">
        <f aca="false">HYPERLINK("http://pubchem.ncbi.nlm.nih.gov/summary/summary.cgi?cid=14900","14900")</f>
        <v>14900</v>
      </c>
      <c r="G256" s="40" t="str">
        <f aca="false">HYPERLINK("http://www.genome.ad.jp/dbget-bin/www_bget?compound+n/a","n/a")</f>
        <v>n/a</v>
      </c>
      <c r="H256" s="41"/>
      <c r="I256" s="42" t="n">
        <v>4127</v>
      </c>
      <c r="J256" s="42" t="n">
        <v>1705</v>
      </c>
      <c r="K256" s="42" t="n">
        <v>2522</v>
      </c>
      <c r="L256" s="42" t="n">
        <v>2573</v>
      </c>
      <c r="M256" s="42" t="n">
        <v>2728</v>
      </c>
      <c r="N256" s="42" t="n">
        <v>1630</v>
      </c>
      <c r="O256" s="42" t="n">
        <v>1806</v>
      </c>
      <c r="P256" s="42" t="n">
        <v>1517</v>
      </c>
      <c r="Q256" s="42" t="n">
        <v>1821</v>
      </c>
      <c r="R256" s="42" t="n">
        <v>2597</v>
      </c>
      <c r="S256" s="42" t="n">
        <v>917</v>
      </c>
      <c r="T256" s="42" t="n">
        <v>1455</v>
      </c>
      <c r="U256" s="42" t="n">
        <v>1230</v>
      </c>
      <c r="V256" s="42" t="n">
        <v>2322</v>
      </c>
      <c r="W256" s="42" t="n">
        <v>3295</v>
      </c>
      <c r="X256" s="42" t="n">
        <v>2424</v>
      </c>
      <c r="Y256" s="42" t="n">
        <v>1834</v>
      </c>
      <c r="Z256" s="42" t="n">
        <v>1013</v>
      </c>
      <c r="AA256" s="42" t="n">
        <v>5708</v>
      </c>
      <c r="AB256" s="42" t="n">
        <v>1597</v>
      </c>
      <c r="AC256" s="42" t="n">
        <v>1694</v>
      </c>
      <c r="AD256" s="42" t="n">
        <v>882</v>
      </c>
      <c r="AE256" s="42" t="n">
        <v>1904</v>
      </c>
      <c r="AF256" s="42" t="n">
        <v>2403</v>
      </c>
      <c r="AG256" s="42" t="n">
        <v>3791</v>
      </c>
      <c r="AH256" s="42" t="n">
        <v>3923</v>
      </c>
      <c r="AI256" s="42" t="n">
        <v>1259</v>
      </c>
      <c r="AJ256" s="42" t="n">
        <v>1614</v>
      </c>
      <c r="AK256" s="42" t="n">
        <v>1897</v>
      </c>
      <c r="AL256" s="42" t="n">
        <v>1126</v>
      </c>
      <c r="AM256" s="42" t="n">
        <v>1879</v>
      </c>
      <c r="AN256" s="42" t="n">
        <v>1130</v>
      </c>
      <c r="AO256" s="42" t="n">
        <v>3971</v>
      </c>
      <c r="AP256" s="42" t="n">
        <v>3702</v>
      </c>
      <c r="AQ256" s="42" t="n">
        <v>1529</v>
      </c>
      <c r="AR256" s="42" t="n">
        <v>2436</v>
      </c>
      <c r="AS256" s="42" t="n">
        <v>2903</v>
      </c>
      <c r="AT256" s="42" t="n">
        <v>1646</v>
      </c>
      <c r="AU256" s="42" t="n">
        <v>871</v>
      </c>
      <c r="AV256" s="42" t="n">
        <v>2437</v>
      </c>
      <c r="AW256" s="42" t="n">
        <v>1954</v>
      </c>
      <c r="AX256" s="42" t="n">
        <v>1459</v>
      </c>
      <c r="AY256" s="42" t="n">
        <v>2824</v>
      </c>
      <c r="AZ256" s="43" t="n">
        <f aca="false">AVERAGE(I256:AY256)</f>
        <v>2187.32558139535</v>
      </c>
      <c r="BA256" s="44" t="n">
        <f aca="false">(STDEV(I256:AY256))/(SQRT(COUNT(I256:AY256)))</f>
        <v>158.209463888642</v>
      </c>
      <c r="BB256" s="42" t="n">
        <v>1579</v>
      </c>
      <c r="BC256" s="42" t="n">
        <v>1182</v>
      </c>
      <c r="BD256" s="42" t="n">
        <v>9959</v>
      </c>
      <c r="BE256" s="42" t="n">
        <v>1584</v>
      </c>
      <c r="BF256" s="42" t="n">
        <v>1774</v>
      </c>
      <c r="BG256" s="42" t="n">
        <v>2158</v>
      </c>
      <c r="BH256" s="42" t="n">
        <v>800</v>
      </c>
      <c r="BI256" s="42" t="n">
        <v>1367</v>
      </c>
      <c r="BJ256" s="42" t="n">
        <v>1571</v>
      </c>
      <c r="BK256" s="42" t="n">
        <v>1627</v>
      </c>
      <c r="BL256" s="42" t="n">
        <v>6199</v>
      </c>
      <c r="BM256" s="42" t="n">
        <v>1697</v>
      </c>
      <c r="BN256" s="44" t="n">
        <f aca="false">AVERAGE(BB256:BM256)</f>
        <v>2624.75</v>
      </c>
      <c r="BO256" s="44" t="n">
        <f aca="false">(STDEV(BB256:BM256))/(SQRT(COUNT(BB256:BM256)))</f>
        <v>776.768072372684</v>
      </c>
      <c r="BP256" s="45" t="n">
        <f aca="false">(AZ256-BN256)</f>
        <v>-437.424418604651</v>
      </c>
      <c r="BQ256" s="46" t="n">
        <f aca="false">TTEST(I256:AY256,BB256:BM256,2,2)</f>
        <v>0.386626001536666</v>
      </c>
      <c r="BR256" s="47" t="n">
        <f aca="false">(AZ256/BN256)*100</f>
        <v>83.3346254460558</v>
      </c>
      <c r="BS256" s="35"/>
      <c r="BT256" s="36"/>
      <c r="BU256" s="36"/>
      <c r="BV256" s="17" t="s">
        <v>380</v>
      </c>
    </row>
    <row r="257" customFormat="false" ht="23.25" hidden="false" customHeight="false" outlineLevel="0" collapsed="false">
      <c r="A257" s="37" t="n">
        <v>220169</v>
      </c>
      <c r="B257" s="37" t="n">
        <v>304229</v>
      </c>
      <c r="C257" s="37" t="n">
        <v>174</v>
      </c>
      <c r="D257" s="39" t="str">
        <f aca="false">HYPERLINK("http://128.120.136.21:8080/binbase-compound/bin/show/220169?db=rtx5","220169")</f>
        <v>220169</v>
      </c>
      <c r="E257" s="39" t="s">
        <v>382</v>
      </c>
      <c r="F257" s="40"/>
      <c r="G257" s="40"/>
      <c r="H257" s="41"/>
      <c r="I257" s="42" t="n">
        <v>17608</v>
      </c>
      <c r="J257" s="42" t="n">
        <v>17201</v>
      </c>
      <c r="K257" s="42" t="n">
        <v>21942</v>
      </c>
      <c r="L257" s="42" t="n">
        <v>23579</v>
      </c>
      <c r="M257" s="42" t="n">
        <v>22495</v>
      </c>
      <c r="N257" s="42" t="n">
        <v>19981</v>
      </c>
      <c r="O257" s="42" t="n">
        <v>22063</v>
      </c>
      <c r="P257" s="42" t="n">
        <v>24299</v>
      </c>
      <c r="Q257" s="42" t="n">
        <v>19023</v>
      </c>
      <c r="R257" s="42" t="n">
        <v>22918</v>
      </c>
      <c r="S257" s="42" t="n">
        <v>21471</v>
      </c>
      <c r="T257" s="42" t="n">
        <v>17049</v>
      </c>
      <c r="U257" s="42" t="n">
        <v>18878</v>
      </c>
      <c r="V257" s="42" t="n">
        <v>17943</v>
      </c>
      <c r="W257" s="42" t="n">
        <v>12580</v>
      </c>
      <c r="X257" s="42" t="n">
        <v>18544</v>
      </c>
      <c r="Y257" s="42" t="n">
        <v>8836</v>
      </c>
      <c r="Z257" s="42" t="n">
        <v>18825</v>
      </c>
      <c r="AA257" s="42" t="n">
        <v>20361</v>
      </c>
      <c r="AB257" s="42" t="n">
        <v>14674</v>
      </c>
      <c r="AC257" s="42" t="n">
        <v>18219</v>
      </c>
      <c r="AD257" s="42" t="n">
        <v>19380</v>
      </c>
      <c r="AE257" s="42" t="n">
        <v>19504</v>
      </c>
      <c r="AF257" s="42" t="n">
        <v>21246</v>
      </c>
      <c r="AG257" s="42" t="n">
        <v>14038</v>
      </c>
      <c r="AH257" s="42" t="n">
        <v>18053</v>
      </c>
      <c r="AI257" s="42" t="n">
        <v>19298</v>
      </c>
      <c r="AJ257" s="42" t="n">
        <v>15565</v>
      </c>
      <c r="AK257" s="42" t="n">
        <v>17042</v>
      </c>
      <c r="AL257" s="42" t="n">
        <v>11935</v>
      </c>
      <c r="AM257" s="42" t="n">
        <v>15773</v>
      </c>
      <c r="AN257" s="42" t="n">
        <v>18454</v>
      </c>
      <c r="AO257" s="42" t="n">
        <v>17679</v>
      </c>
      <c r="AP257" s="42" t="n">
        <v>12395</v>
      </c>
      <c r="AQ257" s="42" t="n">
        <v>21137</v>
      </c>
      <c r="AR257" s="42" t="n">
        <v>20324</v>
      </c>
      <c r="AS257" s="42" t="n">
        <v>19691</v>
      </c>
      <c r="AT257" s="42" t="n">
        <v>15934</v>
      </c>
      <c r="AU257" s="42" t="n">
        <v>14883</v>
      </c>
      <c r="AV257" s="42" t="n">
        <v>22012</v>
      </c>
      <c r="AW257" s="42" t="n">
        <v>21573</v>
      </c>
      <c r="AX257" s="42" t="n">
        <v>20087</v>
      </c>
      <c r="AY257" s="42" t="n">
        <v>12449</v>
      </c>
      <c r="AZ257" s="43" t="n">
        <f aca="false">AVERAGE(I257:AY257)</f>
        <v>18300.9534883721</v>
      </c>
      <c r="BA257" s="44" t="n">
        <f aca="false">(STDEV(I257:AY257))/(SQRT(COUNT(I257:AY257)))</f>
        <v>527.41752511238</v>
      </c>
      <c r="BB257" s="42" t="n">
        <v>21305</v>
      </c>
      <c r="BC257" s="42" t="n">
        <v>24510</v>
      </c>
      <c r="BD257" s="42" t="n">
        <v>22248</v>
      </c>
      <c r="BE257" s="42" t="n">
        <v>23451</v>
      </c>
      <c r="BF257" s="42" t="n">
        <v>11967</v>
      </c>
      <c r="BG257" s="42" t="n">
        <v>20826</v>
      </c>
      <c r="BH257" s="42" t="n">
        <v>19674</v>
      </c>
      <c r="BI257" s="42" t="n">
        <v>25441</v>
      </c>
      <c r="BJ257" s="42" t="n">
        <v>26605</v>
      </c>
      <c r="BK257" s="42" t="n">
        <v>28852</v>
      </c>
      <c r="BL257" s="42" t="n">
        <v>17320</v>
      </c>
      <c r="BM257" s="42" t="n">
        <v>21454</v>
      </c>
      <c r="BN257" s="44" t="n">
        <f aca="false">AVERAGE(BB257:BM257)</f>
        <v>21971.0833333333</v>
      </c>
      <c r="BO257" s="44" t="n">
        <f aca="false">(STDEV(BB257:BM257))/(SQRT(COUNT(BB257:BM257)))</f>
        <v>1286.84063114853</v>
      </c>
      <c r="BP257" s="45" t="n">
        <f aca="false">(AZ257-BN257)</f>
        <v>-3670.12984496124</v>
      </c>
      <c r="BQ257" s="46" t="n">
        <f aca="false">TTEST(I257:AY257,BB257:BM257,2,2)</f>
        <v>0.00358939986689447</v>
      </c>
      <c r="BR257" s="47" t="n">
        <f aca="false">(AZ257/BN257)*100</f>
        <v>83.2956354983502</v>
      </c>
      <c r="BS257" s="35"/>
      <c r="BT257" s="36"/>
      <c r="BU257" s="48" t="s">
        <v>27</v>
      </c>
      <c r="BV257" s="37" t="n">
        <v>220169</v>
      </c>
    </row>
    <row r="258" customFormat="false" ht="12.75" hidden="false" customHeight="false" outlineLevel="0" collapsed="false">
      <c r="A258" s="37" t="n">
        <v>239873</v>
      </c>
      <c r="B258" s="37" t="n">
        <v>732710</v>
      </c>
      <c r="C258" s="37" t="n">
        <v>391</v>
      </c>
      <c r="D258" s="39" t="str">
        <f aca="false">HYPERLINK("http://128.120.136.21:8080/binbase-compound/bin/show/239873?db=rtx5","239873")</f>
        <v>239873</v>
      </c>
      <c r="E258" s="39" t="s">
        <v>383</v>
      </c>
      <c r="F258" s="40"/>
      <c r="G258" s="40"/>
      <c r="H258" s="41"/>
      <c r="I258" s="42" t="n">
        <v>779</v>
      </c>
      <c r="J258" s="42" t="n">
        <v>1432</v>
      </c>
      <c r="K258" s="42" t="n">
        <v>544</v>
      </c>
      <c r="L258" s="42" t="n">
        <v>901</v>
      </c>
      <c r="M258" s="42" t="n">
        <v>240</v>
      </c>
      <c r="N258" s="42" t="n">
        <v>655</v>
      </c>
      <c r="O258" s="42" t="n">
        <v>625</v>
      </c>
      <c r="P258" s="42" t="n">
        <v>1085</v>
      </c>
      <c r="Q258" s="42" t="n">
        <v>1489</v>
      </c>
      <c r="R258" s="42" t="n">
        <v>549</v>
      </c>
      <c r="S258" s="42" t="n">
        <v>2450</v>
      </c>
      <c r="T258" s="42" t="n">
        <v>430</v>
      </c>
      <c r="U258" s="42" t="n">
        <v>2231</v>
      </c>
      <c r="V258" s="42" t="n">
        <v>403</v>
      </c>
      <c r="W258" s="42" t="n">
        <v>233</v>
      </c>
      <c r="X258" s="42" t="n">
        <v>836</v>
      </c>
      <c r="Y258" s="42" t="n">
        <v>300</v>
      </c>
      <c r="Z258" s="42" t="n">
        <v>1538</v>
      </c>
      <c r="AA258" s="42" t="n">
        <v>1231</v>
      </c>
      <c r="AB258" s="42" t="n">
        <v>243</v>
      </c>
      <c r="AC258" s="42" t="n">
        <v>662</v>
      </c>
      <c r="AD258" s="42" t="n">
        <v>350</v>
      </c>
      <c r="AE258" s="42" t="n">
        <v>1682</v>
      </c>
      <c r="AF258" s="42" t="n">
        <v>1641</v>
      </c>
      <c r="AG258" s="42" t="n">
        <v>282</v>
      </c>
      <c r="AH258" s="42" t="n">
        <v>563</v>
      </c>
      <c r="AI258" s="42" t="n">
        <v>1332</v>
      </c>
      <c r="AJ258" s="42" t="n">
        <v>352</v>
      </c>
      <c r="AK258" s="42" t="n">
        <v>212</v>
      </c>
      <c r="AL258" s="42" t="n">
        <v>281</v>
      </c>
      <c r="AM258" s="42" t="n">
        <v>462</v>
      </c>
      <c r="AN258" s="42" t="n">
        <v>1089</v>
      </c>
      <c r="AO258" s="42" t="n">
        <v>2202</v>
      </c>
      <c r="AP258" s="42" t="n">
        <v>404</v>
      </c>
      <c r="AQ258" s="42" t="n">
        <v>239</v>
      </c>
      <c r="AR258" s="42" t="n">
        <v>586</v>
      </c>
      <c r="AS258" s="42" t="n">
        <v>1071</v>
      </c>
      <c r="AT258" s="42" t="n">
        <v>304</v>
      </c>
      <c r="AU258" s="42" t="n">
        <v>1146</v>
      </c>
      <c r="AV258" s="42" t="n">
        <v>1441</v>
      </c>
      <c r="AW258" s="42" t="n">
        <v>552</v>
      </c>
      <c r="AX258" s="42" t="n">
        <v>4394</v>
      </c>
      <c r="AY258" s="42" t="n">
        <v>336</v>
      </c>
      <c r="AZ258" s="43" t="n">
        <f aca="false">AVERAGE(I258:AY258)</f>
        <v>925.046511627907</v>
      </c>
      <c r="BA258" s="44" t="n">
        <f aca="false">(STDEV(I258:AY258))/(SQRT(COUNT(I258:AY258)))</f>
        <v>122.993530668755</v>
      </c>
      <c r="BB258" s="42" t="n">
        <v>1203</v>
      </c>
      <c r="BC258" s="42" t="n">
        <v>1324</v>
      </c>
      <c r="BD258" s="42" t="n">
        <v>767</v>
      </c>
      <c r="BE258" s="42" t="n">
        <v>392</v>
      </c>
      <c r="BF258" s="42" t="n">
        <v>255</v>
      </c>
      <c r="BG258" s="42" t="n">
        <v>711</v>
      </c>
      <c r="BH258" s="42" t="n">
        <v>579</v>
      </c>
      <c r="BI258" s="42" t="n">
        <v>1135</v>
      </c>
      <c r="BJ258" s="42" t="n">
        <v>2650</v>
      </c>
      <c r="BK258" s="42" t="n">
        <v>977</v>
      </c>
      <c r="BL258" s="42" t="n">
        <v>1808</v>
      </c>
      <c r="BM258" s="42" t="n">
        <v>1531</v>
      </c>
      <c r="BN258" s="44" t="n">
        <f aca="false">AVERAGE(BB258:BM258)</f>
        <v>1111</v>
      </c>
      <c r="BO258" s="44" t="n">
        <f aca="false">(STDEV(BB258:BM258))/(SQRT(COUNT(BB258:BM258)))</f>
        <v>192.946687565307</v>
      </c>
      <c r="BP258" s="45" t="n">
        <f aca="false">(AZ258-BN258)</f>
        <v>-185.953488372093</v>
      </c>
      <c r="BQ258" s="46" t="n">
        <f aca="false">TTEST(I258:AY258,BB258:BM258,2,2)</f>
        <v>0.468396617718542</v>
      </c>
      <c r="BR258" s="47" t="n">
        <f aca="false">(AZ258/BN258)*100</f>
        <v>83.2625122977414</v>
      </c>
      <c r="BS258" s="35"/>
      <c r="BT258" s="36"/>
      <c r="BU258" s="36"/>
      <c r="BV258" s="37" t="n">
        <v>239873</v>
      </c>
    </row>
    <row r="259" customFormat="false" ht="23.25" hidden="false" customHeight="false" outlineLevel="0" collapsed="false">
      <c r="A259" s="17" t="s">
        <v>384</v>
      </c>
      <c r="B259" s="37" t="n">
        <v>663816</v>
      </c>
      <c r="C259" s="37" t="n">
        <v>156</v>
      </c>
      <c r="D259" s="39" t="str">
        <f aca="false">HYPERLINK("http://128.120.136.21:8080/binbase-compound/bin/show/200530?db=rtx5","200530")</f>
        <v>200530</v>
      </c>
      <c r="E259" s="39" t="s">
        <v>385</v>
      </c>
      <c r="F259" s="40" t="str">
        <f aca="false">HYPERLINK("http://pubchem.ncbi.nlm.nih.gov/summary/summary.cgi?cid=5962","5962")</f>
        <v>5962</v>
      </c>
      <c r="G259" s="40" t="str">
        <f aca="false">HYPERLINK("http://www.genome.ad.jp/dbget-bin/www_bget?compound+C00047","C00047")</f>
        <v>C00047</v>
      </c>
      <c r="H259" s="41"/>
      <c r="I259" s="42" t="n">
        <v>158517</v>
      </c>
      <c r="J259" s="42" t="n">
        <v>138098</v>
      </c>
      <c r="K259" s="42" t="n">
        <v>200128</v>
      </c>
      <c r="L259" s="42" t="n">
        <v>157829</v>
      </c>
      <c r="M259" s="42" t="n">
        <v>154675</v>
      </c>
      <c r="N259" s="42" t="n">
        <v>117322</v>
      </c>
      <c r="O259" s="42" t="n">
        <v>192624</v>
      </c>
      <c r="P259" s="42" t="n">
        <v>120696</v>
      </c>
      <c r="Q259" s="42" t="n">
        <v>180313</v>
      </c>
      <c r="R259" s="42" t="n">
        <v>171896</v>
      </c>
      <c r="S259" s="42" t="n">
        <v>151882</v>
      </c>
      <c r="T259" s="42" t="n">
        <v>100846</v>
      </c>
      <c r="U259" s="42" t="n">
        <v>141186</v>
      </c>
      <c r="V259" s="42" t="n">
        <v>168326</v>
      </c>
      <c r="W259" s="42" t="n">
        <v>87069</v>
      </c>
      <c r="X259" s="42" t="n">
        <v>159014</v>
      </c>
      <c r="Y259" s="42" t="n">
        <v>52757</v>
      </c>
      <c r="Z259" s="42" t="n">
        <v>139198</v>
      </c>
      <c r="AA259" s="42" t="n">
        <v>173713</v>
      </c>
      <c r="AB259" s="42" t="n">
        <v>81868</v>
      </c>
      <c r="AC259" s="42" t="n">
        <v>141857</v>
      </c>
      <c r="AD259" s="42" t="n">
        <v>103743</v>
      </c>
      <c r="AE259" s="42" t="n">
        <v>113785</v>
      </c>
      <c r="AF259" s="42" t="n">
        <v>192127</v>
      </c>
      <c r="AG259" s="42" t="n">
        <v>145045</v>
      </c>
      <c r="AH259" s="42" t="n">
        <v>140322</v>
      </c>
      <c r="AI259" s="42" t="n">
        <v>183420</v>
      </c>
      <c r="AJ259" s="42" t="n">
        <v>141982</v>
      </c>
      <c r="AK259" s="42" t="n">
        <v>177167</v>
      </c>
      <c r="AL259" s="42" t="n">
        <v>85506</v>
      </c>
      <c r="AM259" s="42" t="n">
        <v>163570</v>
      </c>
      <c r="AN259" s="42" t="n">
        <v>166453</v>
      </c>
      <c r="AO259" s="42" t="n">
        <v>118362</v>
      </c>
      <c r="AP259" s="42" t="n">
        <v>58206</v>
      </c>
      <c r="AQ259" s="42" t="n">
        <v>138333</v>
      </c>
      <c r="AR259" s="42" t="n">
        <v>160979</v>
      </c>
      <c r="AS259" s="42" t="n">
        <v>133079</v>
      </c>
      <c r="AT259" s="42" t="n">
        <v>98501</v>
      </c>
      <c r="AU259" s="42" t="n">
        <v>124218</v>
      </c>
      <c r="AV259" s="42" t="n">
        <v>133676</v>
      </c>
      <c r="AW259" s="42" t="n">
        <v>166165</v>
      </c>
      <c r="AX259" s="42" t="n">
        <v>252939</v>
      </c>
      <c r="AY259" s="42" t="n">
        <v>102511</v>
      </c>
      <c r="AZ259" s="43" t="n">
        <f aca="false">AVERAGE(I259:AY259)</f>
        <v>141625.651162791</v>
      </c>
      <c r="BA259" s="44" t="n">
        <f aca="false">(STDEV(I259:AY259))/(SQRT(COUNT(I259:AY259)))</f>
        <v>6008.41722080928</v>
      </c>
      <c r="BB259" s="42" t="n">
        <v>192937</v>
      </c>
      <c r="BC259" s="42" t="n">
        <v>227819</v>
      </c>
      <c r="BD259" s="42" t="n">
        <v>207994</v>
      </c>
      <c r="BE259" s="42" t="n">
        <v>156193</v>
      </c>
      <c r="BF259" s="42" t="n">
        <v>75292</v>
      </c>
      <c r="BG259" s="42" t="n">
        <v>170670</v>
      </c>
      <c r="BH259" s="42" t="n">
        <v>100304</v>
      </c>
      <c r="BI259" s="42" t="n">
        <v>198735</v>
      </c>
      <c r="BJ259" s="42" t="n">
        <v>126609</v>
      </c>
      <c r="BK259" s="42" t="n">
        <v>213330</v>
      </c>
      <c r="BL259" s="42" t="n">
        <v>187310</v>
      </c>
      <c r="BM259" s="42" t="n">
        <v>188070</v>
      </c>
      <c r="BN259" s="44" t="n">
        <f aca="false">AVERAGE(BB259:BM259)</f>
        <v>170438.583333333</v>
      </c>
      <c r="BO259" s="44" t="n">
        <f aca="false">(STDEV(BB259:BM259))/(SQRT(COUNT(BB259:BM259)))</f>
        <v>13635.0504596517</v>
      </c>
      <c r="BP259" s="45" t="n">
        <f aca="false">(AZ259-BN259)</f>
        <v>-28812.9321705427</v>
      </c>
      <c r="BQ259" s="46" t="n">
        <f aca="false">TTEST(I259:AY259,BB259:BM259,2,2)</f>
        <v>0.0365754665309252</v>
      </c>
      <c r="BR259" s="47" t="n">
        <f aca="false">(AZ259/BN259)*100</f>
        <v>83.0948300513669</v>
      </c>
      <c r="BS259" s="35"/>
      <c r="BT259" s="36"/>
      <c r="BU259" s="48" t="s">
        <v>27</v>
      </c>
      <c r="BV259" s="17" t="s">
        <v>384</v>
      </c>
    </row>
    <row r="260" customFormat="false" ht="23.25" hidden="false" customHeight="false" outlineLevel="0" collapsed="false">
      <c r="A260" s="37" t="n">
        <v>223634</v>
      </c>
      <c r="B260" s="37" t="n">
        <v>471218</v>
      </c>
      <c r="C260" s="37" t="n">
        <v>140</v>
      </c>
      <c r="D260" s="39" t="str">
        <f aca="false">HYPERLINK("http://128.120.136.21:8080/binbase-compound/bin/show/223634?db=rtx5","223634")</f>
        <v>223634</v>
      </c>
      <c r="E260" s="39" t="s">
        <v>386</v>
      </c>
      <c r="F260" s="40"/>
      <c r="G260" s="40"/>
      <c r="H260" s="41"/>
      <c r="I260" s="42" t="n">
        <v>18111</v>
      </c>
      <c r="J260" s="42" t="n">
        <v>15555</v>
      </c>
      <c r="K260" s="42" t="n">
        <v>19684</v>
      </c>
      <c r="L260" s="42" t="n">
        <v>21879</v>
      </c>
      <c r="M260" s="42" t="n">
        <v>24067</v>
      </c>
      <c r="N260" s="42" t="n">
        <v>19474</v>
      </c>
      <c r="O260" s="42" t="n">
        <v>24776</v>
      </c>
      <c r="P260" s="42" t="n">
        <v>26685</v>
      </c>
      <c r="Q260" s="42" t="n">
        <v>21982</v>
      </c>
      <c r="R260" s="42" t="n">
        <v>22677</v>
      </c>
      <c r="S260" s="42" t="n">
        <v>33936</v>
      </c>
      <c r="T260" s="42" t="n">
        <v>21173</v>
      </c>
      <c r="U260" s="42" t="n">
        <v>14178</v>
      </c>
      <c r="V260" s="42" t="n">
        <v>11295</v>
      </c>
      <c r="W260" s="42" t="n">
        <v>17368</v>
      </c>
      <c r="X260" s="42" t="n">
        <v>21394</v>
      </c>
      <c r="Y260" s="42" t="n">
        <v>14071</v>
      </c>
      <c r="Z260" s="42" t="n">
        <v>1934</v>
      </c>
      <c r="AA260" s="42" t="n">
        <v>24483</v>
      </c>
      <c r="AB260" s="42" t="n">
        <v>21168</v>
      </c>
      <c r="AC260" s="42" t="n">
        <v>17825</v>
      </c>
      <c r="AD260" s="42" t="n">
        <v>23840</v>
      </c>
      <c r="AE260" s="42" t="n">
        <v>26913</v>
      </c>
      <c r="AF260" s="42" t="n">
        <v>33732</v>
      </c>
      <c r="AG260" s="42" t="n">
        <v>20325</v>
      </c>
      <c r="AH260" s="42" t="n">
        <v>22522</v>
      </c>
      <c r="AI260" s="42" t="n">
        <v>21637</v>
      </c>
      <c r="AJ260" s="42" t="n">
        <v>20012</v>
      </c>
      <c r="AK260" s="42" t="n">
        <v>14431</v>
      </c>
      <c r="AL260" s="42" t="n">
        <v>16137</v>
      </c>
      <c r="AM260" s="42" t="n">
        <v>19012</v>
      </c>
      <c r="AN260" s="42" t="n">
        <v>15516</v>
      </c>
      <c r="AO260" s="42" t="n">
        <v>19893</v>
      </c>
      <c r="AP260" s="42" t="n">
        <v>17019</v>
      </c>
      <c r="AQ260" s="42" t="n">
        <v>18929</v>
      </c>
      <c r="AR260" s="42" t="n">
        <v>12216</v>
      </c>
      <c r="AS260" s="42" t="n">
        <v>22585</v>
      </c>
      <c r="AT260" s="42" t="n">
        <v>17345</v>
      </c>
      <c r="AU260" s="42" t="n">
        <v>16269</v>
      </c>
      <c r="AV260" s="42" t="n">
        <v>27215</v>
      </c>
      <c r="AW260" s="42" t="n">
        <v>19574</v>
      </c>
      <c r="AX260" s="42" t="n">
        <v>27668</v>
      </c>
      <c r="AY260" s="42" t="n">
        <v>11955</v>
      </c>
      <c r="AZ260" s="43" t="n">
        <f aca="false">AVERAGE(I260:AY260)</f>
        <v>19964.1860465116</v>
      </c>
      <c r="BA260" s="44" t="n">
        <f aca="false">(STDEV(I260:AY260))/(SQRT(COUNT(I260:AY260)))</f>
        <v>888.427770805133</v>
      </c>
      <c r="BB260" s="42" t="n">
        <v>22101</v>
      </c>
      <c r="BC260" s="42" t="n">
        <v>30968</v>
      </c>
      <c r="BD260" s="42" t="n">
        <v>28947</v>
      </c>
      <c r="BE260" s="42" t="n">
        <v>27600</v>
      </c>
      <c r="BF260" s="42" t="n">
        <v>11130</v>
      </c>
      <c r="BG260" s="42" t="n">
        <v>18904</v>
      </c>
      <c r="BH260" s="42" t="n">
        <v>21013</v>
      </c>
      <c r="BI260" s="42" t="n">
        <v>21792</v>
      </c>
      <c r="BJ260" s="42" t="n">
        <v>27970</v>
      </c>
      <c r="BK260" s="42" t="n">
        <v>25418</v>
      </c>
      <c r="BL260" s="42" t="n">
        <v>34264</v>
      </c>
      <c r="BM260" s="42" t="n">
        <v>19572</v>
      </c>
      <c r="BN260" s="44" t="n">
        <f aca="false">AVERAGE(BB260:BM260)</f>
        <v>24139.9166666667</v>
      </c>
      <c r="BO260" s="44" t="n">
        <f aca="false">(STDEV(BB260:BM260))/(SQRT(COUNT(BB260:BM260)))</f>
        <v>1820.52516340226</v>
      </c>
      <c r="BP260" s="45" t="n">
        <f aca="false">(AZ260-BN260)</f>
        <v>-4175.73062015504</v>
      </c>
      <c r="BQ260" s="46" t="n">
        <f aca="false">TTEST(I260:AY260,BB260:BM260,2,2)</f>
        <v>0.0355355931171688</v>
      </c>
      <c r="BR260" s="47" t="n">
        <f aca="false">(AZ260/BN260)*100</f>
        <v>82.701967542742</v>
      </c>
      <c r="BS260" s="35"/>
      <c r="BT260" s="36"/>
      <c r="BU260" s="48" t="s">
        <v>27</v>
      </c>
      <c r="BV260" s="37" t="n">
        <v>223634</v>
      </c>
    </row>
    <row r="261" customFormat="false" ht="23.25" hidden="false" customHeight="false" outlineLevel="0" collapsed="false">
      <c r="A261" s="37" t="n">
        <v>204344</v>
      </c>
      <c r="B261" s="37" t="n">
        <v>246354</v>
      </c>
      <c r="C261" s="37" t="n">
        <v>147</v>
      </c>
      <c r="D261" s="39" t="str">
        <f aca="false">HYPERLINK("http://128.120.136.21:8080/binbase-compound/bin/show/204344?db=rtx5","204344")</f>
        <v>204344</v>
      </c>
      <c r="E261" s="39" t="s">
        <v>387</v>
      </c>
      <c r="F261" s="40"/>
      <c r="G261" s="40"/>
      <c r="H261" s="41"/>
      <c r="I261" s="42" t="n">
        <v>337655</v>
      </c>
      <c r="J261" s="42" t="n">
        <v>595404</v>
      </c>
      <c r="K261" s="42" t="n">
        <v>502711</v>
      </c>
      <c r="L261" s="42" t="n">
        <v>535633</v>
      </c>
      <c r="M261" s="42" t="n">
        <v>554056</v>
      </c>
      <c r="N261" s="42" t="n">
        <v>474051</v>
      </c>
      <c r="O261" s="42" t="n">
        <v>386557</v>
      </c>
      <c r="P261" s="42" t="n">
        <v>704869</v>
      </c>
      <c r="Q261" s="42" t="n">
        <v>558496</v>
      </c>
      <c r="R261" s="42" t="n">
        <v>387318</v>
      </c>
      <c r="S261" s="42" t="n">
        <v>545435</v>
      </c>
      <c r="T261" s="42" t="n">
        <v>449791</v>
      </c>
      <c r="U261" s="42" t="n">
        <v>485441</v>
      </c>
      <c r="V261" s="42" t="n">
        <v>449947</v>
      </c>
      <c r="W261" s="42" t="n">
        <v>417155</v>
      </c>
      <c r="X261" s="42" t="n">
        <v>417754</v>
      </c>
      <c r="Y261" s="42" t="n">
        <v>385708</v>
      </c>
      <c r="Z261" s="42" t="n">
        <v>677557</v>
      </c>
      <c r="AA261" s="42" t="n">
        <v>475619</v>
      </c>
      <c r="AB261" s="42" t="n">
        <v>378337</v>
      </c>
      <c r="AC261" s="42" t="n">
        <v>416287</v>
      </c>
      <c r="AD261" s="42" t="n">
        <v>422331</v>
      </c>
      <c r="AE261" s="42" t="n">
        <v>593687</v>
      </c>
      <c r="AF261" s="42" t="n">
        <v>695183</v>
      </c>
      <c r="AG261" s="42" t="n">
        <v>339274</v>
      </c>
      <c r="AH261" s="42" t="n">
        <v>402479</v>
      </c>
      <c r="AI261" s="42" t="n">
        <v>578832</v>
      </c>
      <c r="AJ261" s="42" t="n">
        <v>500433</v>
      </c>
      <c r="AK261" s="42" t="n">
        <v>525080</v>
      </c>
      <c r="AL261" s="42" t="n">
        <v>342205</v>
      </c>
      <c r="AM261" s="42" t="n">
        <v>356777</v>
      </c>
      <c r="AN261" s="42" t="n">
        <v>476421</v>
      </c>
      <c r="AO261" s="42" t="n">
        <v>467774</v>
      </c>
      <c r="AP261" s="42" t="n">
        <v>453284</v>
      </c>
      <c r="AQ261" s="42" t="n">
        <v>431019</v>
      </c>
      <c r="AR261" s="42" t="n">
        <v>495388</v>
      </c>
      <c r="AS261" s="42" t="n">
        <v>616577</v>
      </c>
      <c r="AT261" s="42" t="n">
        <v>545647</v>
      </c>
      <c r="AU261" s="42" t="n">
        <v>388621</v>
      </c>
      <c r="AV261" s="42" t="n">
        <v>479950</v>
      </c>
      <c r="AW261" s="42" t="n">
        <v>478925</v>
      </c>
      <c r="AX261" s="42" t="n">
        <v>646288</v>
      </c>
      <c r="AY261" s="42" t="n">
        <v>262597</v>
      </c>
      <c r="AZ261" s="43" t="n">
        <f aca="false">AVERAGE(I261:AY261)</f>
        <v>479873.325581395</v>
      </c>
      <c r="BA261" s="44" t="n">
        <f aca="false">(STDEV(I261:AY261))/(SQRT(COUNT(I261:AY261)))</f>
        <v>15565.0706441716</v>
      </c>
      <c r="BB261" s="42" t="n">
        <v>642157</v>
      </c>
      <c r="BC261" s="42" t="n">
        <v>603674</v>
      </c>
      <c r="BD261" s="42" t="n">
        <v>594828</v>
      </c>
      <c r="BE261" s="42" t="n">
        <v>560825</v>
      </c>
      <c r="BF261" s="42" t="n">
        <v>457151</v>
      </c>
      <c r="BG261" s="42" t="n">
        <v>499954</v>
      </c>
      <c r="BH261" s="42" t="n">
        <v>479387</v>
      </c>
      <c r="BI261" s="42" t="n">
        <v>631896</v>
      </c>
      <c r="BJ261" s="42" t="n">
        <v>762909</v>
      </c>
      <c r="BK261" s="42" t="n">
        <v>702859</v>
      </c>
      <c r="BL261" s="42" t="n">
        <v>466375</v>
      </c>
      <c r="BM261" s="42" t="n">
        <v>563815</v>
      </c>
      <c r="BN261" s="44" t="n">
        <f aca="false">AVERAGE(BB261:BM261)</f>
        <v>580485.833333333</v>
      </c>
      <c r="BO261" s="44" t="n">
        <f aca="false">(STDEV(BB261:BM261))/(SQRT(COUNT(BB261:BM261)))</f>
        <v>27667.7677637315</v>
      </c>
      <c r="BP261" s="45" t="n">
        <f aca="false">(AZ261-BN261)</f>
        <v>-100612.507751938</v>
      </c>
      <c r="BQ261" s="46" t="n">
        <f aca="false">TTEST(I261:AY261,BB261:BM261,2,2)</f>
        <v>0.00349803009810111</v>
      </c>
      <c r="BR261" s="47" t="n">
        <f aca="false">(AZ261/BN261)*100</f>
        <v>82.6675343351294</v>
      </c>
      <c r="BS261" s="35"/>
      <c r="BT261" s="36"/>
      <c r="BU261" s="48" t="s">
        <v>27</v>
      </c>
      <c r="BV261" s="37" t="n">
        <v>204344</v>
      </c>
    </row>
    <row r="262" customFormat="false" ht="12.75" hidden="false" customHeight="false" outlineLevel="0" collapsed="false">
      <c r="A262" s="37" t="n">
        <v>239593</v>
      </c>
      <c r="B262" s="37" t="n">
        <v>614313</v>
      </c>
      <c r="C262" s="37" t="n">
        <v>269</v>
      </c>
      <c r="D262" s="39" t="str">
        <f aca="false">HYPERLINK("http://128.120.136.21:8080/binbase-compound/bin/show/239593?db=rtx5","239593")</f>
        <v>239593</v>
      </c>
      <c r="E262" s="39" t="s">
        <v>388</v>
      </c>
      <c r="F262" s="40"/>
      <c r="G262" s="40"/>
      <c r="H262" s="41"/>
      <c r="I262" s="42" t="n">
        <v>1685</v>
      </c>
      <c r="J262" s="42" t="n">
        <v>2156</v>
      </c>
      <c r="K262" s="42" t="n">
        <v>2758</v>
      </c>
      <c r="L262" s="42" t="n">
        <v>2892</v>
      </c>
      <c r="M262" s="42" t="n">
        <v>1513</v>
      </c>
      <c r="N262" s="42" t="n">
        <v>1761</v>
      </c>
      <c r="O262" s="42" t="n">
        <v>1097</v>
      </c>
      <c r="P262" s="42" t="n">
        <v>4032</v>
      </c>
      <c r="Q262" s="42" t="n">
        <v>1425</v>
      </c>
      <c r="R262" s="42" t="n">
        <v>1837</v>
      </c>
      <c r="S262" s="42" t="n">
        <v>2973</v>
      </c>
      <c r="T262" s="42" t="n">
        <v>2295</v>
      </c>
      <c r="U262" s="42" t="n">
        <v>4886</v>
      </c>
      <c r="V262" s="42" t="n">
        <v>3063</v>
      </c>
      <c r="W262" s="42" t="n">
        <v>1397</v>
      </c>
      <c r="X262" s="42" t="n">
        <v>1838</v>
      </c>
      <c r="Y262" s="42" t="n">
        <v>1411</v>
      </c>
      <c r="Z262" s="42" t="n">
        <v>2093</v>
      </c>
      <c r="AA262" s="42" t="n">
        <v>1596</v>
      </c>
      <c r="AB262" s="42" t="n">
        <v>1270</v>
      </c>
      <c r="AC262" s="42" t="n">
        <v>1998</v>
      </c>
      <c r="AD262" s="42" t="n">
        <v>1740</v>
      </c>
      <c r="AE262" s="42" t="n">
        <v>2420</v>
      </c>
      <c r="AF262" s="42" t="n">
        <v>2453</v>
      </c>
      <c r="AG262" s="42" t="n">
        <v>1265</v>
      </c>
      <c r="AH262" s="42" t="n">
        <v>917</v>
      </c>
      <c r="AI262" s="42" t="n">
        <v>2118</v>
      </c>
      <c r="AJ262" s="42" t="n">
        <v>1789</v>
      </c>
      <c r="AK262" s="42" t="n">
        <v>1252</v>
      </c>
      <c r="AL262" s="42" t="n">
        <v>1433</v>
      </c>
      <c r="AM262" s="42" t="n">
        <v>1252</v>
      </c>
      <c r="AN262" s="42" t="n">
        <v>4083</v>
      </c>
      <c r="AO262" s="42" t="n">
        <v>1559</v>
      </c>
      <c r="AP262" s="42" t="n">
        <v>1647</v>
      </c>
      <c r="AQ262" s="42" t="n">
        <v>1589</v>
      </c>
      <c r="AR262" s="42" t="n">
        <v>4851</v>
      </c>
      <c r="AS262" s="42" t="n">
        <v>1994</v>
      </c>
      <c r="AT262" s="42" t="n">
        <v>1341</v>
      </c>
      <c r="AU262" s="42" t="n">
        <v>2485</v>
      </c>
      <c r="AV262" s="42" t="n">
        <v>2028</v>
      </c>
      <c r="AW262" s="42" t="n">
        <v>2419</v>
      </c>
      <c r="AX262" s="42" t="n">
        <v>4540</v>
      </c>
      <c r="AY262" s="42" t="n">
        <v>1409</v>
      </c>
      <c r="AZ262" s="43" t="n">
        <f aca="false">AVERAGE(I262:AY262)</f>
        <v>2152.55813953488</v>
      </c>
      <c r="BA262" s="44" t="n">
        <f aca="false">(STDEV(I262:AY262))/(SQRT(COUNT(I262:AY262)))</f>
        <v>153.017490811573</v>
      </c>
      <c r="BB262" s="42" t="n">
        <v>2860</v>
      </c>
      <c r="BC262" s="42" t="n">
        <v>2523</v>
      </c>
      <c r="BD262" s="42" t="n">
        <v>3262</v>
      </c>
      <c r="BE262" s="42" t="n">
        <v>1769</v>
      </c>
      <c r="BF262" s="42" t="n">
        <v>1186</v>
      </c>
      <c r="BG262" s="42" t="n">
        <v>1770</v>
      </c>
      <c r="BH262" s="42" t="n">
        <v>1882</v>
      </c>
      <c r="BI262" s="42" t="n">
        <v>3441</v>
      </c>
      <c r="BJ262" s="42" t="n">
        <v>3131</v>
      </c>
      <c r="BK262" s="42" t="n">
        <v>4848</v>
      </c>
      <c r="BL262" s="42" t="n">
        <v>2586</v>
      </c>
      <c r="BM262" s="42" t="n">
        <v>2008</v>
      </c>
      <c r="BN262" s="44" t="n">
        <f aca="false">AVERAGE(BB262:BM262)</f>
        <v>2605.5</v>
      </c>
      <c r="BO262" s="44" t="n">
        <f aca="false">(STDEV(BB262:BM262))/(SQRT(COUNT(BB262:BM262)))</f>
        <v>286.028142819633</v>
      </c>
      <c r="BP262" s="45" t="n">
        <f aca="false">(AZ262-BN262)</f>
        <v>-452.941860465116</v>
      </c>
      <c r="BQ262" s="46" t="n">
        <f aca="false">TTEST(I262:AY262,BB262:BM262,2,2)</f>
        <v>0.171480615723013</v>
      </c>
      <c r="BR262" s="47" t="n">
        <f aca="false">(AZ262/BN262)*100</f>
        <v>82.615933200341</v>
      </c>
      <c r="BS262" s="35"/>
      <c r="BT262" s="36"/>
      <c r="BU262" s="36"/>
      <c r="BV262" s="37" t="n">
        <v>239593</v>
      </c>
    </row>
    <row r="263" customFormat="false" ht="12.75" hidden="false" customHeight="false" outlineLevel="0" collapsed="false">
      <c r="A263" s="37" t="n">
        <v>223578</v>
      </c>
      <c r="B263" s="37" t="n">
        <v>397473</v>
      </c>
      <c r="C263" s="37" t="n">
        <v>272</v>
      </c>
      <c r="D263" s="39" t="str">
        <f aca="false">HYPERLINK("http://128.120.136.21:8080/binbase-compound/bin/show/223578?db=rtx5","223578")</f>
        <v>223578</v>
      </c>
      <c r="E263" s="39" t="s">
        <v>389</v>
      </c>
      <c r="F263" s="40"/>
      <c r="G263" s="40"/>
      <c r="H263" s="41"/>
      <c r="I263" s="42" t="n">
        <v>967</v>
      </c>
      <c r="J263" s="42" t="n">
        <v>1797</v>
      </c>
      <c r="K263" s="42" t="n">
        <v>816</v>
      </c>
      <c r="L263" s="42" t="n">
        <v>1066</v>
      </c>
      <c r="M263" s="42" t="n">
        <v>631</v>
      </c>
      <c r="N263" s="42" t="n">
        <v>890</v>
      </c>
      <c r="O263" s="42" t="n">
        <v>596</v>
      </c>
      <c r="P263" s="42" t="n">
        <v>2081</v>
      </c>
      <c r="Q263" s="42" t="n">
        <v>1224</v>
      </c>
      <c r="R263" s="42" t="n">
        <v>463</v>
      </c>
      <c r="S263" s="42" t="n">
        <v>2080</v>
      </c>
      <c r="T263" s="42" t="n">
        <v>594</v>
      </c>
      <c r="U263" s="42" t="n">
        <v>1041</v>
      </c>
      <c r="V263" s="42" t="n">
        <v>823</v>
      </c>
      <c r="W263" s="42" t="n">
        <v>373</v>
      </c>
      <c r="X263" s="42" t="n">
        <v>578</v>
      </c>
      <c r="Y263" s="42" t="n">
        <v>366</v>
      </c>
      <c r="Z263" s="42" t="n">
        <v>1685</v>
      </c>
      <c r="AA263" s="42" t="n">
        <v>1232</v>
      </c>
      <c r="AB263" s="42" t="n">
        <v>533</v>
      </c>
      <c r="AC263" s="42" t="n">
        <v>872</v>
      </c>
      <c r="AD263" s="42" t="n">
        <v>581</v>
      </c>
      <c r="AE263" s="42" t="n">
        <v>2864</v>
      </c>
      <c r="AF263" s="42" t="n">
        <v>1807</v>
      </c>
      <c r="AG263" s="42" t="n">
        <v>343</v>
      </c>
      <c r="AH263" s="42" t="n">
        <v>496</v>
      </c>
      <c r="AI263" s="42" t="n">
        <v>1536</v>
      </c>
      <c r="AJ263" s="42" t="n">
        <v>608</v>
      </c>
      <c r="AK263" s="42" t="n">
        <v>419</v>
      </c>
      <c r="AL263" s="42" t="n">
        <v>489</v>
      </c>
      <c r="AM263" s="42" t="n">
        <v>712</v>
      </c>
      <c r="AN263" s="42" t="n">
        <v>1166</v>
      </c>
      <c r="AO263" s="42" t="n">
        <v>1586</v>
      </c>
      <c r="AP263" s="42" t="n">
        <v>643</v>
      </c>
      <c r="AQ263" s="42" t="n">
        <v>608</v>
      </c>
      <c r="AR263" s="42" t="n">
        <v>883</v>
      </c>
      <c r="AS263" s="42" t="n">
        <v>1230</v>
      </c>
      <c r="AT263" s="42" t="n">
        <v>479</v>
      </c>
      <c r="AU263" s="42" t="n">
        <v>925</v>
      </c>
      <c r="AV263" s="42" t="n">
        <v>1243</v>
      </c>
      <c r="AW263" s="42" t="n">
        <v>559</v>
      </c>
      <c r="AX263" s="42" t="n">
        <v>2799</v>
      </c>
      <c r="AY263" s="42" t="n">
        <v>463</v>
      </c>
      <c r="AZ263" s="43" t="n">
        <f aca="false">AVERAGE(I263:AY263)</f>
        <v>1003.41860465116</v>
      </c>
      <c r="BA263" s="44" t="n">
        <f aca="false">(STDEV(I263:AY263))/(SQRT(COUNT(I263:AY263)))</f>
        <v>95.4998056653739</v>
      </c>
      <c r="BB263" s="42" t="n">
        <v>1404</v>
      </c>
      <c r="BC263" s="42" t="n">
        <v>1540</v>
      </c>
      <c r="BD263" s="42" t="n">
        <v>1054</v>
      </c>
      <c r="BE263" s="42" t="n">
        <v>767</v>
      </c>
      <c r="BF263" s="42" t="n">
        <v>593</v>
      </c>
      <c r="BG263" s="42" t="n">
        <v>851</v>
      </c>
      <c r="BH263" s="42" t="n">
        <v>440</v>
      </c>
      <c r="BI263" s="42" t="n">
        <v>1178</v>
      </c>
      <c r="BJ263" s="42" t="n">
        <v>2432</v>
      </c>
      <c r="BK263" s="42" t="n">
        <v>958</v>
      </c>
      <c r="BL263" s="42" t="n">
        <v>1812</v>
      </c>
      <c r="BM263" s="42" t="n">
        <v>1577</v>
      </c>
      <c r="BN263" s="44" t="n">
        <f aca="false">AVERAGE(BB263:BM263)</f>
        <v>1217.16666666667</v>
      </c>
      <c r="BO263" s="44" t="n">
        <f aca="false">(STDEV(BB263:BM263))/(SQRT(COUNT(BB263:BM263)))</f>
        <v>163.389283861605</v>
      </c>
      <c r="BP263" s="45" t="n">
        <f aca="false">(AZ263-BN263)</f>
        <v>-213.748062015504</v>
      </c>
      <c r="BQ263" s="46" t="n">
        <f aca="false">TTEST(I263:AY263,BB263:BM263,2,2)</f>
        <v>0.291293280736474</v>
      </c>
      <c r="BR263" s="47" t="n">
        <f aca="false">(AZ263/BN263)*100</f>
        <v>82.4388830330957</v>
      </c>
      <c r="BS263" s="35"/>
      <c r="BT263" s="36"/>
      <c r="BU263" s="36"/>
      <c r="BV263" s="37" t="n">
        <v>223578</v>
      </c>
    </row>
    <row r="264" customFormat="false" ht="12.75" hidden="false" customHeight="false" outlineLevel="0" collapsed="false">
      <c r="A264" s="37" t="n">
        <v>281249</v>
      </c>
      <c r="B264" s="37" t="n">
        <v>692691</v>
      </c>
      <c r="C264" s="37" t="n">
        <v>261</v>
      </c>
      <c r="D264" s="39" t="str">
        <f aca="false">HYPERLINK("http://128.120.136.21:8080/binbase-compound/bin/show/281249?db=rtx5","281249")</f>
        <v>281249</v>
      </c>
      <c r="E264" s="39" t="s">
        <v>390</v>
      </c>
      <c r="F264" s="40"/>
      <c r="G264" s="40"/>
      <c r="H264" s="41"/>
      <c r="I264" s="42" t="n">
        <v>1391</v>
      </c>
      <c r="J264" s="42" t="n">
        <v>1769</v>
      </c>
      <c r="K264" s="42" t="n">
        <v>1149</v>
      </c>
      <c r="L264" s="42" t="n">
        <v>1476</v>
      </c>
      <c r="M264" s="42" t="n">
        <v>437</v>
      </c>
      <c r="N264" s="42" t="n">
        <v>1435</v>
      </c>
      <c r="O264" s="42" t="n">
        <v>1000</v>
      </c>
      <c r="P264" s="42" t="n">
        <v>1481</v>
      </c>
      <c r="Q264" s="42" t="n">
        <v>1688</v>
      </c>
      <c r="R264" s="42" t="n">
        <v>1174</v>
      </c>
      <c r="S264" s="42" t="n">
        <v>2594</v>
      </c>
      <c r="T264" s="42" t="n">
        <v>494</v>
      </c>
      <c r="U264" s="42" t="n">
        <v>2222</v>
      </c>
      <c r="V264" s="42" t="n">
        <v>538</v>
      </c>
      <c r="W264" s="42" t="n">
        <v>495</v>
      </c>
      <c r="X264" s="42" t="n">
        <v>1246</v>
      </c>
      <c r="Y264" s="42" t="n">
        <v>384</v>
      </c>
      <c r="Z264" s="42" t="n">
        <v>2069</v>
      </c>
      <c r="AA264" s="42" t="n">
        <v>1096</v>
      </c>
      <c r="AB264" s="42" t="n">
        <v>454</v>
      </c>
      <c r="AC264" s="42" t="n">
        <v>1153</v>
      </c>
      <c r="AD264" s="42" t="n">
        <v>742</v>
      </c>
      <c r="AE264" s="42" t="n">
        <v>2330</v>
      </c>
      <c r="AF264" s="42" t="n">
        <v>1770</v>
      </c>
      <c r="AG264" s="42" t="n">
        <v>400</v>
      </c>
      <c r="AH264" s="42" t="n">
        <v>1247</v>
      </c>
      <c r="AI264" s="42" t="n">
        <v>1959</v>
      </c>
      <c r="AJ264" s="42" t="n">
        <v>703</v>
      </c>
      <c r="AK264" s="42" t="n">
        <v>362</v>
      </c>
      <c r="AL264" s="42" t="n">
        <v>406</v>
      </c>
      <c r="AM264" s="42" t="n">
        <v>666</v>
      </c>
      <c r="AN264" s="42" t="n">
        <v>1559</v>
      </c>
      <c r="AO264" s="42" t="n">
        <v>1499</v>
      </c>
      <c r="AP264" s="42" t="n">
        <v>368</v>
      </c>
      <c r="AQ264" s="42" t="n">
        <v>620</v>
      </c>
      <c r="AR264" s="42" t="n">
        <v>762</v>
      </c>
      <c r="AS264" s="42" t="n">
        <v>1709</v>
      </c>
      <c r="AT264" s="42" t="n">
        <v>581</v>
      </c>
      <c r="AU264" s="42" t="n">
        <v>1058</v>
      </c>
      <c r="AV264" s="42" t="n">
        <v>1679</v>
      </c>
      <c r="AW264" s="42" t="n">
        <v>717</v>
      </c>
      <c r="AX264" s="42" t="n">
        <v>4365</v>
      </c>
      <c r="AY264" s="42" t="n">
        <v>635</v>
      </c>
      <c r="AZ264" s="43" t="n">
        <f aca="false">AVERAGE(I264:AY264)</f>
        <v>1206.55813953488</v>
      </c>
      <c r="BA264" s="44" t="n">
        <f aca="false">(STDEV(I264:AY264))/(SQRT(COUNT(I264:AY264)))</f>
        <v>119.155106591019</v>
      </c>
      <c r="BB264" s="42" t="n">
        <v>1071</v>
      </c>
      <c r="BC264" s="42" t="n">
        <v>1758</v>
      </c>
      <c r="BD264" s="42" t="n">
        <v>1313</v>
      </c>
      <c r="BE264" s="42" t="n">
        <v>1068</v>
      </c>
      <c r="BF264" s="42" t="n">
        <v>323</v>
      </c>
      <c r="BG264" s="42" t="n">
        <v>1013</v>
      </c>
      <c r="BH264" s="42" t="n">
        <v>1251</v>
      </c>
      <c r="BI264" s="42" t="n">
        <v>1338</v>
      </c>
      <c r="BJ264" s="42" t="n">
        <v>3380</v>
      </c>
      <c r="BK264" s="42" t="n">
        <v>1465</v>
      </c>
      <c r="BL264" s="42" t="n">
        <v>1798</v>
      </c>
      <c r="BM264" s="42" t="n">
        <v>1805</v>
      </c>
      <c r="BN264" s="44" t="n">
        <f aca="false">AVERAGE(BB264:BM264)</f>
        <v>1465.25</v>
      </c>
      <c r="BO264" s="44" t="n">
        <f aca="false">(STDEV(BB264:BM264))/(SQRT(COUNT(BB264:BM264)))</f>
        <v>211.163878805352</v>
      </c>
      <c r="BP264" s="45" t="n">
        <f aca="false">(AZ264-BN264)</f>
        <v>-258.691860465116</v>
      </c>
      <c r="BQ264" s="46" t="n">
        <f aca="false">TTEST(I264:AY264,BB264:BM264,2,2)</f>
        <v>0.308919697413665</v>
      </c>
      <c r="BR264" s="47" t="n">
        <f aca="false">(AZ264/BN264)*100</f>
        <v>82.3448653495911</v>
      </c>
      <c r="BS264" s="35"/>
      <c r="BT264" s="36"/>
      <c r="BU264" s="36"/>
      <c r="BV264" s="37" t="n">
        <v>281249</v>
      </c>
    </row>
    <row r="265" customFormat="false" ht="23.25" hidden="false" customHeight="false" outlineLevel="0" collapsed="false">
      <c r="A265" s="37" t="n">
        <v>213733</v>
      </c>
      <c r="B265" s="37" t="n">
        <v>597844</v>
      </c>
      <c r="C265" s="37" t="n">
        <v>271</v>
      </c>
      <c r="D265" s="39" t="str">
        <f aca="false">HYPERLINK("http://128.120.136.21:8080/binbase-compound/bin/show/213733?db=rtx5","213733")</f>
        <v>213733</v>
      </c>
      <c r="E265" s="39" t="s">
        <v>391</v>
      </c>
      <c r="F265" s="40"/>
      <c r="G265" s="40"/>
      <c r="H265" s="41"/>
      <c r="I265" s="42" t="n">
        <v>2433</v>
      </c>
      <c r="J265" s="42" t="n">
        <v>3436</v>
      </c>
      <c r="K265" s="42" t="n">
        <v>2330</v>
      </c>
      <c r="L265" s="42" t="n">
        <v>2697</v>
      </c>
      <c r="M265" s="42" t="n">
        <v>2684</v>
      </c>
      <c r="N265" s="42" t="n">
        <v>1409</v>
      </c>
      <c r="O265" s="42" t="n">
        <v>2139</v>
      </c>
      <c r="P265" s="42" t="n">
        <v>2807</v>
      </c>
      <c r="Q265" s="42" t="n">
        <v>2712</v>
      </c>
      <c r="R265" s="42" t="n">
        <v>1960</v>
      </c>
      <c r="S265" s="42" t="n">
        <v>1556</v>
      </c>
      <c r="T265" s="42" t="n">
        <v>2563</v>
      </c>
      <c r="U265" s="42" t="n">
        <v>2097</v>
      </c>
      <c r="V265" s="42" t="n">
        <v>3220</v>
      </c>
      <c r="W265" s="42" t="n">
        <v>1687</v>
      </c>
      <c r="X265" s="42" t="n">
        <v>2463</v>
      </c>
      <c r="Y265" s="42" t="n">
        <v>1746</v>
      </c>
      <c r="Z265" s="42" t="n">
        <v>2696</v>
      </c>
      <c r="AA265" s="42" t="n">
        <v>2706</v>
      </c>
      <c r="AB265" s="42" t="n">
        <v>1313</v>
      </c>
      <c r="AC265" s="42" t="n">
        <v>1850</v>
      </c>
      <c r="AD265" s="42" t="n">
        <v>2443</v>
      </c>
      <c r="AE265" s="42" t="n">
        <v>2217</v>
      </c>
      <c r="AF265" s="42" t="n">
        <v>2085</v>
      </c>
      <c r="AG265" s="42" t="n">
        <v>1824</v>
      </c>
      <c r="AH265" s="42" t="n">
        <v>2807</v>
      </c>
      <c r="AI265" s="42" t="n">
        <v>3917</v>
      </c>
      <c r="AJ265" s="42" t="n">
        <v>1594</v>
      </c>
      <c r="AK265" s="42" t="n">
        <v>2288</v>
      </c>
      <c r="AL265" s="42" t="n">
        <v>1367</v>
      </c>
      <c r="AM265" s="42" t="n">
        <v>2812</v>
      </c>
      <c r="AN265" s="42" t="n">
        <v>1690</v>
      </c>
      <c r="AO265" s="42" t="n">
        <v>4721</v>
      </c>
      <c r="AP265" s="42" t="n">
        <v>2051</v>
      </c>
      <c r="AQ265" s="42" t="n">
        <v>2643</v>
      </c>
      <c r="AR265" s="42" t="n">
        <v>3736</v>
      </c>
      <c r="AS265" s="42" t="n">
        <v>2465</v>
      </c>
      <c r="AT265" s="42" t="n">
        <v>2454</v>
      </c>
      <c r="AU265" s="42" t="n">
        <v>2413</v>
      </c>
      <c r="AV265" s="42" t="n">
        <v>3876</v>
      </c>
      <c r="AW265" s="42" t="n">
        <v>1788</v>
      </c>
      <c r="AX265" s="42" t="n">
        <v>2734</v>
      </c>
      <c r="AY265" s="42" t="n">
        <v>1660</v>
      </c>
      <c r="AZ265" s="43" t="n">
        <f aca="false">AVERAGE(I265:AY265)</f>
        <v>2420.67441860465</v>
      </c>
      <c r="BA265" s="44" t="n">
        <f aca="false">(STDEV(I265:AY265))/(SQRT(COUNT(I265:AY265)))</f>
        <v>112.24532498055</v>
      </c>
      <c r="BB265" s="42" t="n">
        <v>3554</v>
      </c>
      <c r="BC265" s="42" t="n">
        <v>2235</v>
      </c>
      <c r="BD265" s="42" t="n">
        <v>4696</v>
      </c>
      <c r="BE265" s="42" t="n">
        <v>2587</v>
      </c>
      <c r="BF265" s="42" t="n">
        <v>3205</v>
      </c>
      <c r="BG265" s="42" t="n">
        <v>3306</v>
      </c>
      <c r="BH265" s="42" t="n">
        <v>1822</v>
      </c>
      <c r="BI265" s="42" t="n">
        <v>2887</v>
      </c>
      <c r="BJ265" s="42" t="n">
        <v>3445</v>
      </c>
      <c r="BK265" s="42" t="n">
        <v>2710</v>
      </c>
      <c r="BL265" s="42" t="n">
        <v>2215</v>
      </c>
      <c r="BM265" s="42" t="n">
        <v>2741</v>
      </c>
      <c r="BN265" s="44" t="n">
        <f aca="false">AVERAGE(BB265:BM265)</f>
        <v>2950.25</v>
      </c>
      <c r="BO265" s="44" t="n">
        <f aca="false">(STDEV(BB265:BM265))/(SQRT(COUNT(BB265:BM265)))</f>
        <v>220.381388595757</v>
      </c>
      <c r="BP265" s="45" t="n">
        <f aca="false">(AZ265-BN265)</f>
        <v>-529.575581395349</v>
      </c>
      <c r="BQ265" s="46" t="n">
        <f aca="false">TTEST(I265:AY265,BB265:BM265,2,2)</f>
        <v>0.0332035412978594</v>
      </c>
      <c r="BR265" s="47" t="n">
        <f aca="false">(AZ265/BN265)*100</f>
        <v>82.0498065792611</v>
      </c>
      <c r="BS265" s="35"/>
      <c r="BT265" s="36"/>
      <c r="BU265" s="48" t="s">
        <v>27</v>
      </c>
      <c r="BV265" s="37" t="n">
        <v>213733</v>
      </c>
    </row>
    <row r="266" customFormat="false" ht="12.75" hidden="false" customHeight="false" outlineLevel="0" collapsed="false">
      <c r="A266" s="37" t="n">
        <v>226842</v>
      </c>
      <c r="B266" s="37" t="n">
        <v>544485</v>
      </c>
      <c r="C266" s="37" t="n">
        <v>171</v>
      </c>
      <c r="D266" s="39" t="str">
        <f aca="false">HYPERLINK("http://128.120.136.21:8080/binbase-compound/bin/show/226842?db=rtx5","226842")</f>
        <v>226842</v>
      </c>
      <c r="E266" s="39" t="s">
        <v>392</v>
      </c>
      <c r="F266" s="40"/>
      <c r="G266" s="40"/>
      <c r="H266" s="41"/>
      <c r="I266" s="42" t="n">
        <v>40028</v>
      </c>
      <c r="J266" s="42" t="n">
        <v>79212</v>
      </c>
      <c r="K266" s="42" t="n">
        <v>24740</v>
      </c>
      <c r="L266" s="42" t="n">
        <v>42420</v>
      </c>
      <c r="M266" s="42" t="n">
        <v>8156</v>
      </c>
      <c r="N266" s="42" t="n">
        <v>34734</v>
      </c>
      <c r="O266" s="42" t="n">
        <v>19541</v>
      </c>
      <c r="P266" s="42" t="n">
        <v>59811</v>
      </c>
      <c r="Q266" s="42" t="n">
        <v>73903</v>
      </c>
      <c r="R266" s="42" t="n">
        <v>19320</v>
      </c>
      <c r="S266" s="42" t="n">
        <v>95903</v>
      </c>
      <c r="T266" s="42" t="n">
        <v>11538</v>
      </c>
      <c r="U266" s="42" t="n">
        <v>70361</v>
      </c>
      <c r="V266" s="42" t="n">
        <v>18427</v>
      </c>
      <c r="W266" s="42" t="n">
        <v>6650</v>
      </c>
      <c r="X266" s="42" t="n">
        <v>38417</v>
      </c>
      <c r="Y266" s="42" t="n">
        <v>2445</v>
      </c>
      <c r="Z266" s="42" t="n">
        <v>73370</v>
      </c>
      <c r="AA266" s="42" t="n">
        <v>59998</v>
      </c>
      <c r="AB266" s="42" t="n">
        <v>10074</v>
      </c>
      <c r="AC266" s="42" t="n">
        <v>31896</v>
      </c>
      <c r="AD266" s="42" t="n">
        <v>18008</v>
      </c>
      <c r="AE266" s="42" t="n">
        <v>82535</v>
      </c>
      <c r="AF266" s="42" t="n">
        <v>64172</v>
      </c>
      <c r="AG266" s="42" t="n">
        <v>9015</v>
      </c>
      <c r="AH266" s="42" t="n">
        <v>29664</v>
      </c>
      <c r="AI266" s="42" t="n">
        <v>78733</v>
      </c>
      <c r="AJ266" s="42" t="n">
        <v>16417</v>
      </c>
      <c r="AK266" s="42" t="n">
        <v>9588</v>
      </c>
      <c r="AL266" s="42" t="n">
        <v>4126</v>
      </c>
      <c r="AM266" s="42" t="n">
        <v>22062</v>
      </c>
      <c r="AN266" s="42" t="n">
        <v>40563</v>
      </c>
      <c r="AO266" s="42" t="n">
        <v>93297</v>
      </c>
      <c r="AP266" s="42" t="n">
        <v>3143</v>
      </c>
      <c r="AQ266" s="42" t="n">
        <v>15637</v>
      </c>
      <c r="AR266" s="42" t="n">
        <v>21903</v>
      </c>
      <c r="AS266" s="42" t="n">
        <v>56092</v>
      </c>
      <c r="AT266" s="42" t="n">
        <v>6238</v>
      </c>
      <c r="AU266" s="42" t="n">
        <v>46241</v>
      </c>
      <c r="AV266" s="42" t="n">
        <v>69447</v>
      </c>
      <c r="AW266" s="42" t="n">
        <v>17970</v>
      </c>
      <c r="AX266" s="42" t="n">
        <v>163934</v>
      </c>
      <c r="AY266" s="42" t="n">
        <v>18442</v>
      </c>
      <c r="AZ266" s="43" t="n">
        <f aca="false">AVERAGE(I266:AY266)</f>
        <v>39724.9069767442</v>
      </c>
      <c r="BA266" s="44" t="n">
        <f aca="false">(STDEV(I266:AY266))/(SQRT(COUNT(I266:AY266)))</f>
        <v>5144.33125247893</v>
      </c>
      <c r="BB266" s="42" t="n">
        <v>66890</v>
      </c>
      <c r="BC266" s="42" t="n">
        <v>64802</v>
      </c>
      <c r="BD266" s="42" t="n">
        <v>37536</v>
      </c>
      <c r="BE266" s="42" t="n">
        <v>19748</v>
      </c>
      <c r="BF266" s="42" t="n">
        <v>2244</v>
      </c>
      <c r="BG266" s="42" t="n">
        <v>33743</v>
      </c>
      <c r="BH266" s="42" t="n">
        <v>22263</v>
      </c>
      <c r="BI266" s="42" t="n">
        <v>38062</v>
      </c>
      <c r="BJ266" s="42" t="n">
        <v>122330</v>
      </c>
      <c r="BK266" s="42" t="n">
        <v>33378</v>
      </c>
      <c r="BL266" s="42" t="n">
        <v>72585</v>
      </c>
      <c r="BM266" s="42" t="n">
        <v>67519</v>
      </c>
      <c r="BN266" s="44" t="n">
        <f aca="false">AVERAGE(BB266:BM266)</f>
        <v>48425</v>
      </c>
      <c r="BO266" s="44" t="n">
        <f aca="false">(STDEV(BB266:BM266))/(SQRT(COUNT(BB266:BM266)))</f>
        <v>9263.33542096</v>
      </c>
      <c r="BP266" s="45" t="n">
        <f aca="false">(AZ266-BN266)</f>
        <v>-8700.09302325582</v>
      </c>
      <c r="BQ266" s="46" t="n">
        <f aca="false">TTEST(I266:AY266,BB266:BM266,2,2)</f>
        <v>0.428504273624996</v>
      </c>
      <c r="BR266" s="47" t="n">
        <f aca="false">(AZ266/BN266)*100</f>
        <v>82.0338812116555</v>
      </c>
      <c r="BS266" s="35"/>
      <c r="BT266" s="36"/>
      <c r="BU266" s="36"/>
      <c r="BV266" s="37" t="n">
        <v>226842</v>
      </c>
    </row>
    <row r="267" customFormat="false" ht="23.25" hidden="false" customHeight="false" outlineLevel="0" collapsed="false">
      <c r="A267" s="37" t="n">
        <v>224808</v>
      </c>
      <c r="B267" s="37" t="n">
        <v>458884</v>
      </c>
      <c r="C267" s="37" t="n">
        <v>181</v>
      </c>
      <c r="D267" s="39" t="str">
        <f aca="false">HYPERLINK("http://128.120.136.21:8080/binbase-compound/bin/show/224808?db=rtx5","224808")</f>
        <v>224808</v>
      </c>
      <c r="E267" s="39" t="s">
        <v>393</v>
      </c>
      <c r="F267" s="40"/>
      <c r="G267" s="40"/>
      <c r="H267" s="41"/>
      <c r="I267" s="42" t="n">
        <v>6332</v>
      </c>
      <c r="J267" s="42" t="n">
        <v>8571</v>
      </c>
      <c r="K267" s="42" t="n">
        <v>6965</v>
      </c>
      <c r="L267" s="42" t="n">
        <v>7673</v>
      </c>
      <c r="M267" s="42" t="n">
        <v>5646</v>
      </c>
      <c r="N267" s="42" t="n">
        <v>7833</v>
      </c>
      <c r="O267" s="42" t="n">
        <v>5267</v>
      </c>
      <c r="P267" s="42" t="n">
        <v>11039</v>
      </c>
      <c r="Q267" s="42" t="n">
        <v>6531</v>
      </c>
      <c r="R267" s="42" t="n">
        <v>5463</v>
      </c>
      <c r="S267" s="42" t="n">
        <v>9583</v>
      </c>
      <c r="T267" s="42" t="n">
        <v>5327</v>
      </c>
      <c r="U267" s="42" t="n">
        <v>8389</v>
      </c>
      <c r="V267" s="42" t="n">
        <v>4553</v>
      </c>
      <c r="W267" s="42" t="n">
        <v>3903</v>
      </c>
      <c r="X267" s="42" t="n">
        <v>5795</v>
      </c>
      <c r="Y267" s="42" t="n">
        <v>3168</v>
      </c>
      <c r="Z267" s="42" t="n">
        <v>8740</v>
      </c>
      <c r="AA267" s="42" t="n">
        <v>7565</v>
      </c>
      <c r="AB267" s="42" t="n">
        <v>3924</v>
      </c>
      <c r="AC267" s="42" t="n">
        <v>6668</v>
      </c>
      <c r="AD267" s="42" t="n">
        <v>5114</v>
      </c>
      <c r="AE267" s="42" t="n">
        <v>9993</v>
      </c>
      <c r="AF267" s="42" t="n">
        <v>9815</v>
      </c>
      <c r="AG267" s="42" t="n">
        <v>4143</v>
      </c>
      <c r="AH267" s="42" t="n">
        <v>4584</v>
      </c>
      <c r="AI267" s="42" t="n">
        <v>9510</v>
      </c>
      <c r="AJ267" s="42" t="n">
        <v>5419</v>
      </c>
      <c r="AK267" s="42" t="n">
        <v>4828</v>
      </c>
      <c r="AL267" s="42" t="n">
        <v>3453</v>
      </c>
      <c r="AM267" s="42" t="n">
        <v>5685</v>
      </c>
      <c r="AN267" s="42" t="n">
        <v>8134</v>
      </c>
      <c r="AO267" s="42" t="n">
        <v>7926</v>
      </c>
      <c r="AP267" s="42" t="n">
        <v>4285</v>
      </c>
      <c r="AQ267" s="42" t="n">
        <v>5204</v>
      </c>
      <c r="AR267" s="42" t="n">
        <v>7638</v>
      </c>
      <c r="AS267" s="42" t="n">
        <v>8434</v>
      </c>
      <c r="AT267" s="42" t="n">
        <v>4090</v>
      </c>
      <c r="AU267" s="42" t="n">
        <v>4806</v>
      </c>
      <c r="AV267" s="42" t="n">
        <v>7971</v>
      </c>
      <c r="AW267" s="42" t="n">
        <v>6050</v>
      </c>
      <c r="AX267" s="42" t="n">
        <v>11140</v>
      </c>
      <c r="AY267" s="42" t="n">
        <v>4102</v>
      </c>
      <c r="AZ267" s="43" t="n">
        <f aca="false">AVERAGE(I267:AY267)</f>
        <v>6540.90697674419</v>
      </c>
      <c r="BA267" s="44" t="n">
        <f aca="false">(STDEV(I267:AY267))/(SQRT(COUNT(I267:AY267)))</f>
        <v>326.820184191668</v>
      </c>
      <c r="BB267" s="42" t="n">
        <v>8674</v>
      </c>
      <c r="BC267" s="42" t="n">
        <v>9313</v>
      </c>
      <c r="BD267" s="42" t="n">
        <v>9283</v>
      </c>
      <c r="BE267" s="42" t="n">
        <v>5410</v>
      </c>
      <c r="BF267" s="42" t="n">
        <v>3821</v>
      </c>
      <c r="BG267" s="42" t="n">
        <v>6845</v>
      </c>
      <c r="BH267" s="42" t="n">
        <v>4953</v>
      </c>
      <c r="BI267" s="42" t="n">
        <v>9771</v>
      </c>
      <c r="BJ267" s="42" t="n">
        <v>10542</v>
      </c>
      <c r="BK267" s="42" t="n">
        <v>9992</v>
      </c>
      <c r="BL267" s="42" t="n">
        <v>8607</v>
      </c>
      <c r="BM267" s="42" t="n">
        <v>8472</v>
      </c>
      <c r="BN267" s="44" t="n">
        <f aca="false">AVERAGE(BB267:BM267)</f>
        <v>7973.58333333333</v>
      </c>
      <c r="BO267" s="44" t="n">
        <f aca="false">(STDEV(BB267:BM267))/(SQRT(COUNT(BB267:BM267)))</f>
        <v>632.238908362555</v>
      </c>
      <c r="BP267" s="45" t="n">
        <f aca="false">(AZ267-BN267)</f>
        <v>-1432.67635658915</v>
      </c>
      <c r="BQ267" s="46" t="n">
        <f aca="false">TTEST(I267:AY267,BB267:BM267,2,2)</f>
        <v>0.0465283593162031</v>
      </c>
      <c r="BR267" s="47" t="n">
        <f aca="false">(AZ267/BN267)*100</f>
        <v>82.0322144173262</v>
      </c>
      <c r="BS267" s="35"/>
      <c r="BT267" s="36"/>
      <c r="BU267" s="48" t="s">
        <v>27</v>
      </c>
      <c r="BV267" s="37" t="n">
        <v>224808</v>
      </c>
    </row>
    <row r="268" customFormat="false" ht="12.75" hidden="false" customHeight="false" outlineLevel="0" collapsed="false">
      <c r="A268" s="37" t="n">
        <v>226846</v>
      </c>
      <c r="B268" s="37" t="n">
        <v>442001</v>
      </c>
      <c r="C268" s="37" t="n">
        <v>258</v>
      </c>
      <c r="D268" s="39" t="str">
        <f aca="false">HYPERLINK("http://128.120.136.21:8080/binbase-compound/bin/show/226846?db=rtx5","226846")</f>
        <v>226846</v>
      </c>
      <c r="E268" s="39" t="s">
        <v>394</v>
      </c>
      <c r="F268" s="40"/>
      <c r="G268" s="40"/>
      <c r="H268" s="41"/>
      <c r="I268" s="42" t="n">
        <v>7982</v>
      </c>
      <c r="J268" s="42" t="n">
        <v>9203</v>
      </c>
      <c r="K268" s="42" t="n">
        <v>4005</v>
      </c>
      <c r="L268" s="42" t="n">
        <v>6166</v>
      </c>
      <c r="M268" s="42" t="n">
        <v>1407</v>
      </c>
      <c r="N268" s="42" t="n">
        <v>9858</v>
      </c>
      <c r="O268" s="42" t="n">
        <v>2966</v>
      </c>
      <c r="P268" s="42" t="n">
        <v>10069</v>
      </c>
      <c r="Q268" s="42" t="n">
        <v>4481</v>
      </c>
      <c r="R268" s="42" t="n">
        <v>3537</v>
      </c>
      <c r="S268" s="42" t="n">
        <v>11040</v>
      </c>
      <c r="T268" s="42" t="n">
        <v>3421</v>
      </c>
      <c r="U268" s="42" t="n">
        <v>7986</v>
      </c>
      <c r="V268" s="42" t="n">
        <v>2652</v>
      </c>
      <c r="W268" s="42" t="n">
        <v>1554</v>
      </c>
      <c r="X268" s="42" t="n">
        <v>4789</v>
      </c>
      <c r="Y268" s="42" t="n">
        <v>1407</v>
      </c>
      <c r="Z268" s="42" t="n">
        <v>8651</v>
      </c>
      <c r="AA268" s="42" t="n">
        <v>10893</v>
      </c>
      <c r="AB268" s="42" t="n">
        <v>3772</v>
      </c>
      <c r="AC268" s="42" t="n">
        <v>4472</v>
      </c>
      <c r="AD268" s="42" t="n">
        <v>2300</v>
      </c>
      <c r="AE268" s="42" t="n">
        <v>11672</v>
      </c>
      <c r="AF268" s="42" t="n">
        <v>12324</v>
      </c>
      <c r="AG268" s="42" t="n">
        <v>2794</v>
      </c>
      <c r="AH268" s="42" t="n">
        <v>4371</v>
      </c>
      <c r="AI268" s="42" t="n">
        <v>12073</v>
      </c>
      <c r="AJ268" s="42" t="n">
        <v>3494</v>
      </c>
      <c r="AK268" s="42" t="n">
        <v>1647</v>
      </c>
      <c r="AL268" s="42" t="n">
        <v>1441</v>
      </c>
      <c r="AM268" s="42" t="n">
        <v>2683</v>
      </c>
      <c r="AN268" s="42" t="n">
        <v>7614</v>
      </c>
      <c r="AO268" s="42" t="n">
        <v>7524</v>
      </c>
      <c r="AP268" s="42" t="n">
        <v>1414</v>
      </c>
      <c r="AQ268" s="42" t="n">
        <v>1806</v>
      </c>
      <c r="AR268" s="42" t="n">
        <v>5557</v>
      </c>
      <c r="AS268" s="42" t="n">
        <v>9423</v>
      </c>
      <c r="AT268" s="42" t="n">
        <v>1343</v>
      </c>
      <c r="AU268" s="42" t="n">
        <v>5463</v>
      </c>
      <c r="AV268" s="42" t="n">
        <v>9665</v>
      </c>
      <c r="AW268" s="42" t="n">
        <v>2489</v>
      </c>
      <c r="AX268" s="42" t="n">
        <v>14987</v>
      </c>
      <c r="AY268" s="42" t="n">
        <v>3333</v>
      </c>
      <c r="AZ268" s="43" t="n">
        <f aca="false">AVERAGE(I268:AY268)</f>
        <v>5714.60465116279</v>
      </c>
      <c r="BA268" s="44" t="n">
        <f aca="false">(STDEV(I268:AY268))/(SQRT(COUNT(I268:AY268)))</f>
        <v>574.64478520989</v>
      </c>
      <c r="BB268" s="42" t="n">
        <v>9664</v>
      </c>
      <c r="BC268" s="42" t="n">
        <v>8503</v>
      </c>
      <c r="BD268" s="42" t="n">
        <v>6943</v>
      </c>
      <c r="BE268" s="42" t="n">
        <v>3918</v>
      </c>
      <c r="BF268" s="42" t="n">
        <v>899</v>
      </c>
      <c r="BG268" s="42" t="n">
        <v>5478</v>
      </c>
      <c r="BH268" s="42" t="n">
        <v>2622</v>
      </c>
      <c r="BI268" s="42" t="n">
        <v>7697</v>
      </c>
      <c r="BJ268" s="42" t="n">
        <v>14602</v>
      </c>
      <c r="BK268" s="42" t="n">
        <v>6722</v>
      </c>
      <c r="BL268" s="42" t="n">
        <v>8155</v>
      </c>
      <c r="BM268" s="42" t="n">
        <v>8451</v>
      </c>
      <c r="BN268" s="44" t="n">
        <f aca="false">AVERAGE(BB268:BM268)</f>
        <v>6971.16666666667</v>
      </c>
      <c r="BO268" s="44" t="n">
        <f aca="false">(STDEV(BB268:BM268))/(SQRT(COUNT(BB268:BM268)))</f>
        <v>1027.45048419607</v>
      </c>
      <c r="BP268" s="45" t="n">
        <f aca="false">(AZ268-BN268)</f>
        <v>-1256.56201550388</v>
      </c>
      <c r="BQ268" s="46" t="n">
        <f aca="false">TTEST(I268:AY268,BB268:BM268,2,2)</f>
        <v>0.306284253640231</v>
      </c>
      <c r="BR268" s="47" t="n">
        <f aca="false">(AZ268/BN268)*100</f>
        <v>81.9748676858889</v>
      </c>
      <c r="BS268" s="35"/>
      <c r="BT268" s="36"/>
      <c r="BU268" s="36"/>
      <c r="BV268" s="37" t="n">
        <v>226846</v>
      </c>
    </row>
    <row r="269" customFormat="false" ht="12.75" hidden="false" customHeight="false" outlineLevel="0" collapsed="false">
      <c r="A269" s="37" t="n">
        <v>227391</v>
      </c>
      <c r="B269" s="37" t="n">
        <v>527630</v>
      </c>
      <c r="C269" s="37" t="n">
        <v>170</v>
      </c>
      <c r="D269" s="39" t="str">
        <f aca="false">HYPERLINK("http://128.120.136.21:8080/binbase-compound/bin/show/227391?db=rtx5","227391")</f>
        <v>227391</v>
      </c>
      <c r="E269" s="39" t="s">
        <v>395</v>
      </c>
      <c r="F269" s="40"/>
      <c r="G269" s="40"/>
      <c r="H269" s="41"/>
      <c r="I269" s="42" t="n">
        <v>2560</v>
      </c>
      <c r="J269" s="42" t="n">
        <v>2335</v>
      </c>
      <c r="K269" s="42" t="n">
        <v>1644</v>
      </c>
      <c r="L269" s="42" t="n">
        <v>1774</v>
      </c>
      <c r="M269" s="42" t="n">
        <v>1135</v>
      </c>
      <c r="N269" s="42" t="n">
        <v>1541</v>
      </c>
      <c r="O269" s="42" t="n">
        <v>1392</v>
      </c>
      <c r="P269" s="42" t="n">
        <v>2301</v>
      </c>
      <c r="Q269" s="42" t="n">
        <v>2105</v>
      </c>
      <c r="R269" s="42" t="n">
        <v>1461</v>
      </c>
      <c r="S269" s="42" t="n">
        <v>3468</v>
      </c>
      <c r="T269" s="42" t="n">
        <v>996</v>
      </c>
      <c r="U269" s="42" t="n">
        <v>2142</v>
      </c>
      <c r="V269" s="42" t="n">
        <v>1250</v>
      </c>
      <c r="W269" s="42" t="n">
        <v>1141</v>
      </c>
      <c r="X269" s="42" t="n">
        <v>1657</v>
      </c>
      <c r="Y269" s="42" t="n">
        <v>972</v>
      </c>
      <c r="Z269" s="42" t="n">
        <v>2585</v>
      </c>
      <c r="AA269" s="42" t="n">
        <v>1784</v>
      </c>
      <c r="AB269" s="42" t="n">
        <v>453</v>
      </c>
      <c r="AC269" s="42" t="n">
        <v>1110</v>
      </c>
      <c r="AD269" s="42" t="n">
        <v>926</v>
      </c>
      <c r="AE269" s="42" t="n">
        <v>2733</v>
      </c>
      <c r="AF269" s="42" t="n">
        <v>3146</v>
      </c>
      <c r="AG269" s="42" t="n">
        <v>1280</v>
      </c>
      <c r="AH269" s="42" t="n">
        <v>1158</v>
      </c>
      <c r="AI269" s="42" t="n">
        <v>3337</v>
      </c>
      <c r="AJ269" s="42" t="n">
        <v>1072</v>
      </c>
      <c r="AK269" s="42" t="n">
        <v>1088</v>
      </c>
      <c r="AL269" s="42" t="n">
        <v>958</v>
      </c>
      <c r="AM269" s="42" t="n">
        <v>1653</v>
      </c>
      <c r="AN269" s="42" t="n">
        <v>1591</v>
      </c>
      <c r="AO269" s="42" t="n">
        <v>2169</v>
      </c>
      <c r="AP269" s="42" t="n">
        <v>1172</v>
      </c>
      <c r="AQ269" s="42" t="n">
        <v>908</v>
      </c>
      <c r="AR269" s="42" t="n">
        <v>2009</v>
      </c>
      <c r="AS269" s="42" t="n">
        <v>1670</v>
      </c>
      <c r="AT269" s="42" t="n">
        <v>959</v>
      </c>
      <c r="AU269" s="42" t="n">
        <v>1722</v>
      </c>
      <c r="AV269" s="42" t="n">
        <v>2018</v>
      </c>
      <c r="AW269" s="42" t="n">
        <v>711</v>
      </c>
      <c r="AX269" s="42" t="n">
        <v>3583</v>
      </c>
      <c r="AY269" s="42" t="n">
        <v>985</v>
      </c>
      <c r="AZ269" s="43" t="n">
        <f aca="false">AVERAGE(I269:AY269)</f>
        <v>1689.62790697674</v>
      </c>
      <c r="BA269" s="44" t="n">
        <f aca="false">(STDEV(I269:AY269))/(SQRT(COUNT(I269:AY269)))</f>
        <v>117.358916139354</v>
      </c>
      <c r="BB269" s="42" t="n">
        <v>2276</v>
      </c>
      <c r="BC269" s="42" t="n">
        <v>2780</v>
      </c>
      <c r="BD269" s="42" t="n">
        <v>3176</v>
      </c>
      <c r="BE269" s="42" t="n">
        <v>1285</v>
      </c>
      <c r="BF269" s="42" t="n">
        <v>977</v>
      </c>
      <c r="BG269" s="42" t="n">
        <v>1359</v>
      </c>
      <c r="BH269" s="42" t="n">
        <v>1397</v>
      </c>
      <c r="BI269" s="42" t="n">
        <v>1984</v>
      </c>
      <c r="BJ269" s="42" t="n">
        <v>2822</v>
      </c>
      <c r="BK269" s="42" t="n">
        <v>1360</v>
      </c>
      <c r="BL269" s="42" t="n">
        <v>2773</v>
      </c>
      <c r="BM269" s="42" t="n">
        <v>2549</v>
      </c>
      <c r="BN269" s="44" t="n">
        <f aca="false">AVERAGE(BB269:BM269)</f>
        <v>2061.5</v>
      </c>
      <c r="BO269" s="44" t="n">
        <f aca="false">(STDEV(BB269:BM269))/(SQRT(COUNT(BB269:BM269)))</f>
        <v>219.13879301954</v>
      </c>
      <c r="BP269" s="45" t="n">
        <f aca="false">(AZ269-BN269)</f>
        <v>-371.872093023256</v>
      </c>
      <c r="BQ269" s="46" t="n">
        <f aca="false">TTEST(I269:AY269,BB269:BM269,2,2)</f>
        <v>0.143666571716056</v>
      </c>
      <c r="BR269" s="47" t="n">
        <f aca="false">(AZ269/BN269)*100</f>
        <v>81.9610917767036</v>
      </c>
      <c r="BS269" s="35"/>
      <c r="BT269" s="36"/>
      <c r="BU269" s="36"/>
      <c r="BV269" s="37" t="n">
        <v>227391</v>
      </c>
    </row>
    <row r="270" customFormat="false" ht="12.75" hidden="false" customHeight="false" outlineLevel="0" collapsed="false">
      <c r="A270" s="17" t="s">
        <v>396</v>
      </c>
      <c r="B270" s="37" t="n">
        <v>507734</v>
      </c>
      <c r="C270" s="37" t="n">
        <v>198</v>
      </c>
      <c r="D270" s="39" t="str">
        <f aca="false">HYPERLINK("http://128.120.136.21:8080/binbase-compound/bin/show/200425?db=rtx5","200425")</f>
        <v>200425</v>
      </c>
      <c r="E270" s="39" t="s">
        <v>397</v>
      </c>
      <c r="F270" s="40" t="str">
        <f aca="false">HYPERLINK("http://pubchem.ncbi.nlm.nih.gov/summary/summary.cgi?cid=51","51")</f>
        <v>51</v>
      </c>
      <c r="G270" s="40" t="str">
        <f aca="false">HYPERLINK("http://www.genome.ad.jp/dbget-bin/www_bget?compound+C00026","C00026")</f>
        <v>C00026</v>
      </c>
      <c r="H270" s="41"/>
      <c r="I270" s="42" t="n">
        <v>1557</v>
      </c>
      <c r="J270" s="42" t="n">
        <v>1268</v>
      </c>
      <c r="K270" s="42" t="n">
        <v>1523</v>
      </c>
      <c r="L270" s="42" t="n">
        <v>1499</v>
      </c>
      <c r="M270" s="42" t="n">
        <v>1850</v>
      </c>
      <c r="N270" s="42" t="n">
        <v>645</v>
      </c>
      <c r="O270" s="42" t="n">
        <v>5410</v>
      </c>
      <c r="P270" s="42" t="n">
        <v>1164</v>
      </c>
      <c r="Q270" s="42" t="n">
        <v>1542</v>
      </c>
      <c r="R270" s="42" t="n">
        <v>967</v>
      </c>
      <c r="S270" s="42" t="n">
        <v>1321</v>
      </c>
      <c r="T270" s="42" t="n">
        <v>1111</v>
      </c>
      <c r="U270" s="42" t="n">
        <v>995</v>
      </c>
      <c r="V270" s="42" t="n">
        <v>1320</v>
      </c>
      <c r="W270" s="42" t="n">
        <v>1206</v>
      </c>
      <c r="X270" s="42" t="n">
        <v>1051</v>
      </c>
      <c r="Y270" s="42" t="n">
        <v>1306</v>
      </c>
      <c r="Z270" s="42" t="n">
        <v>832</v>
      </c>
      <c r="AA270" s="42" t="n">
        <v>1137</v>
      </c>
      <c r="AB270" s="42" t="n">
        <v>1700</v>
      </c>
      <c r="AC270" s="42" t="n">
        <v>972</v>
      </c>
      <c r="AD270" s="42" t="n">
        <v>1796</v>
      </c>
      <c r="AE270" s="42" t="n">
        <v>1046</v>
      </c>
      <c r="AF270" s="42" t="n">
        <v>1028</v>
      </c>
      <c r="AG270" s="42" t="n">
        <v>1815</v>
      </c>
      <c r="AH270" s="42" t="n">
        <v>2464</v>
      </c>
      <c r="AI270" s="42" t="n">
        <v>1319</v>
      </c>
      <c r="AJ270" s="42" t="n">
        <v>1796</v>
      </c>
      <c r="AK270" s="42" t="n">
        <v>1286</v>
      </c>
      <c r="AL270" s="42" t="n">
        <v>796</v>
      </c>
      <c r="AM270" s="42" t="n">
        <v>1183</v>
      </c>
      <c r="AN270" s="42" t="n">
        <v>769</v>
      </c>
      <c r="AO270" s="42" t="n">
        <v>2976</v>
      </c>
      <c r="AP270" s="42" t="n">
        <v>1255</v>
      </c>
      <c r="AQ270" s="42" t="n">
        <v>1876</v>
      </c>
      <c r="AR270" s="42" t="n">
        <v>699</v>
      </c>
      <c r="AS270" s="42" t="n">
        <v>1095</v>
      </c>
      <c r="AT270" s="42" t="n">
        <v>802</v>
      </c>
      <c r="AU270" s="42" t="n">
        <v>1295</v>
      </c>
      <c r="AV270" s="42" t="n">
        <v>1283</v>
      </c>
      <c r="AW270" s="42" t="n">
        <v>404</v>
      </c>
      <c r="AX270" s="42" t="n">
        <v>1711</v>
      </c>
      <c r="AY270" s="42" t="n">
        <v>596</v>
      </c>
      <c r="AZ270" s="43" t="n">
        <f aca="false">AVERAGE(I270:AY270)</f>
        <v>1387.58139534884</v>
      </c>
      <c r="BA270" s="44" t="n">
        <f aca="false">(STDEV(I270:AY270))/(SQRT(COUNT(I270:AY270)))</f>
        <v>120.937488921061</v>
      </c>
      <c r="BB270" s="42" t="n">
        <v>2053</v>
      </c>
      <c r="BC270" s="42" t="n">
        <v>1147</v>
      </c>
      <c r="BD270" s="42" t="n">
        <v>2487</v>
      </c>
      <c r="BE270" s="42" t="n">
        <v>2852</v>
      </c>
      <c r="BF270" s="42" t="n">
        <v>2509</v>
      </c>
      <c r="BG270" s="42" t="n">
        <v>2204</v>
      </c>
      <c r="BH270" s="42" t="n">
        <v>1266</v>
      </c>
      <c r="BI270" s="42" t="n">
        <v>1111</v>
      </c>
      <c r="BJ270" s="42" t="n">
        <v>1216</v>
      </c>
      <c r="BK270" s="42" t="n">
        <v>1501</v>
      </c>
      <c r="BL270" s="42" t="n">
        <v>596</v>
      </c>
      <c r="BM270" s="42" t="n">
        <v>1399</v>
      </c>
      <c r="BN270" s="44" t="n">
        <f aca="false">AVERAGE(BB270:BM270)</f>
        <v>1695.08333333333</v>
      </c>
      <c r="BO270" s="44" t="n">
        <f aca="false">(STDEV(BB270:BM270))/(SQRT(COUNT(BB270:BM270)))</f>
        <v>202.328283285288</v>
      </c>
      <c r="BP270" s="45" t="n">
        <f aca="false">(AZ270-BN270)</f>
        <v>-307.501937984496</v>
      </c>
      <c r="BQ270" s="46" t="n">
        <f aca="false">TTEST(I270:AY270,BB270:BM270,2,2)</f>
        <v>0.229521969395213</v>
      </c>
      <c r="BR270" s="47" t="n">
        <f aca="false">(AZ270/BN270)*100</f>
        <v>81.8591846231063</v>
      </c>
      <c r="BS270" s="35"/>
      <c r="BT270" s="36"/>
      <c r="BU270" s="36"/>
      <c r="BV270" s="17" t="s">
        <v>396</v>
      </c>
    </row>
    <row r="271" customFormat="false" ht="12.75" hidden="false" customHeight="false" outlineLevel="0" collapsed="false">
      <c r="A271" s="37" t="n">
        <v>224571</v>
      </c>
      <c r="B271" s="37" t="n">
        <v>371691</v>
      </c>
      <c r="C271" s="37" t="n">
        <v>140</v>
      </c>
      <c r="D271" s="39" t="str">
        <f aca="false">HYPERLINK("http://128.120.136.21:8080/binbase-compound/bin/show/224571?db=rtx5","224571")</f>
        <v>224571</v>
      </c>
      <c r="E271" s="39" t="s">
        <v>398</v>
      </c>
      <c r="F271" s="40"/>
      <c r="G271" s="40"/>
      <c r="H271" s="41"/>
      <c r="I271" s="42" t="n">
        <v>19702</v>
      </c>
      <c r="J271" s="42" t="n">
        <v>38661</v>
      </c>
      <c r="K271" s="42" t="n">
        <v>21773</v>
      </c>
      <c r="L271" s="42" t="n">
        <v>25242</v>
      </c>
      <c r="M271" s="42" t="n">
        <v>16486</v>
      </c>
      <c r="N271" s="42" t="n">
        <v>23926</v>
      </c>
      <c r="O271" s="42" t="n">
        <v>16791</v>
      </c>
      <c r="P271" s="42" t="n">
        <v>47492</v>
      </c>
      <c r="Q271" s="42" t="n">
        <v>32320</v>
      </c>
      <c r="R271" s="42" t="n">
        <v>16947</v>
      </c>
      <c r="S271" s="42" t="n">
        <v>46350</v>
      </c>
      <c r="T271" s="42" t="n">
        <v>15062</v>
      </c>
      <c r="U271" s="42" t="n">
        <v>30849</v>
      </c>
      <c r="V271" s="42" t="n">
        <v>18206</v>
      </c>
      <c r="W271" s="42" t="n">
        <v>12988</v>
      </c>
      <c r="X271" s="42" t="n">
        <v>19584</v>
      </c>
      <c r="Y271" s="42" t="n">
        <v>11745</v>
      </c>
      <c r="Z271" s="42" t="n">
        <v>39208</v>
      </c>
      <c r="AA271" s="42" t="n">
        <v>34934</v>
      </c>
      <c r="AB271" s="42" t="n">
        <v>12459</v>
      </c>
      <c r="AC271" s="42" t="n">
        <v>22502</v>
      </c>
      <c r="AD271" s="42" t="n">
        <v>15607</v>
      </c>
      <c r="AE271" s="42" t="n">
        <v>48507</v>
      </c>
      <c r="AF271" s="42" t="n">
        <v>41469</v>
      </c>
      <c r="AG271" s="42" t="n">
        <v>13200</v>
      </c>
      <c r="AH271" s="42" t="n">
        <v>14871</v>
      </c>
      <c r="AI271" s="42" t="n">
        <v>41461</v>
      </c>
      <c r="AJ271" s="42" t="n">
        <v>13969</v>
      </c>
      <c r="AK271" s="42" t="n">
        <v>14333</v>
      </c>
      <c r="AL271" s="42" t="n">
        <v>11804</v>
      </c>
      <c r="AM271" s="42" t="n">
        <v>20238</v>
      </c>
      <c r="AN271" s="42" t="n">
        <v>25390</v>
      </c>
      <c r="AO271" s="42" t="n">
        <v>37274</v>
      </c>
      <c r="AP271" s="42" t="n">
        <v>15046</v>
      </c>
      <c r="AQ271" s="42" t="n">
        <v>16643</v>
      </c>
      <c r="AR271" s="42" t="n">
        <v>23323</v>
      </c>
      <c r="AS271" s="42" t="n">
        <v>33720</v>
      </c>
      <c r="AT271" s="42" t="n">
        <v>14101</v>
      </c>
      <c r="AU271" s="42" t="n">
        <v>24066</v>
      </c>
      <c r="AV271" s="42" t="n">
        <v>37714</v>
      </c>
      <c r="AW271" s="42" t="n">
        <v>18492</v>
      </c>
      <c r="AX271" s="42" t="n">
        <v>59221</v>
      </c>
      <c r="AY271" s="42" t="n">
        <v>12173</v>
      </c>
      <c r="AZ271" s="43" t="n">
        <f aca="false">AVERAGE(I271:AY271)</f>
        <v>25019.7441860465</v>
      </c>
      <c r="BA271" s="44" t="n">
        <f aca="false">(STDEV(I271:AY271))/(SQRT(COUNT(I271:AY271)))</f>
        <v>1875.67632397138</v>
      </c>
      <c r="BB271" s="42" t="n">
        <v>36889</v>
      </c>
      <c r="BC271" s="42" t="n">
        <v>43517</v>
      </c>
      <c r="BD271" s="42" t="n">
        <v>29450</v>
      </c>
      <c r="BE271" s="42" t="n">
        <v>17995</v>
      </c>
      <c r="BF271" s="42" t="n">
        <v>13314</v>
      </c>
      <c r="BG271" s="42" t="n">
        <v>22582</v>
      </c>
      <c r="BH271" s="42" t="n">
        <v>15115</v>
      </c>
      <c r="BI271" s="42" t="n">
        <v>30761</v>
      </c>
      <c r="BJ271" s="42" t="n">
        <v>53798</v>
      </c>
      <c r="BK271" s="42" t="n">
        <v>27567</v>
      </c>
      <c r="BL271" s="42" t="n">
        <v>37601</v>
      </c>
      <c r="BM271" s="42" t="n">
        <v>38190</v>
      </c>
      <c r="BN271" s="44" t="n">
        <f aca="false">AVERAGE(BB271:BM271)</f>
        <v>30564.9166666667</v>
      </c>
      <c r="BO271" s="44" t="n">
        <f aca="false">(STDEV(BB271:BM271))/(SQRT(COUNT(BB271:BM271)))</f>
        <v>3506.9928248588</v>
      </c>
      <c r="BP271" s="45" t="n">
        <f aca="false">(AZ271-BN271)</f>
        <v>-5545.17248062016</v>
      </c>
      <c r="BQ271" s="46" t="n">
        <f aca="false">TTEST(I271:AY271,BB271:BM271,2,2)</f>
        <v>0.17202982376073</v>
      </c>
      <c r="BR271" s="47" t="n">
        <f aca="false">(AZ271/BN271)*100</f>
        <v>81.8577209252869</v>
      </c>
      <c r="BS271" s="35"/>
      <c r="BT271" s="36"/>
      <c r="BU271" s="36"/>
      <c r="BV271" s="37" t="n">
        <v>224571</v>
      </c>
    </row>
    <row r="272" customFormat="false" ht="12.75" hidden="false" customHeight="false" outlineLevel="0" collapsed="false">
      <c r="A272" s="17" t="s">
        <v>399</v>
      </c>
      <c r="B272" s="37" t="n">
        <v>574994</v>
      </c>
      <c r="C272" s="37" t="n">
        <v>211</v>
      </c>
      <c r="D272" s="39" t="str">
        <f aca="false">HYPERLINK("http://128.120.136.21:8080/binbase-compound/bin/show/212582?db=rtx5","212582")</f>
        <v>212582</v>
      </c>
      <c r="E272" s="39" t="s">
        <v>400</v>
      </c>
      <c r="F272" s="40" t="str">
        <f aca="false">HYPERLINK("http://pubchem.ncbi.nlm.nih.gov/summary/summary.cgi?cid=2526","2526")</f>
        <v>2526</v>
      </c>
      <c r="G272" s="40" t="str">
        <f aca="false">HYPERLINK("http://www.genome.ad.jp/dbget-bin/www_bget?compound+C02979","C02979")</f>
        <v>C02979</v>
      </c>
      <c r="H272" s="41"/>
      <c r="I272" s="42" t="n">
        <v>501</v>
      </c>
      <c r="J272" s="42" t="n">
        <v>480</v>
      </c>
      <c r="K272" s="42" t="n">
        <v>579</v>
      </c>
      <c r="L272" s="42" t="n">
        <v>690</v>
      </c>
      <c r="M272" s="42" t="n">
        <v>734</v>
      </c>
      <c r="N272" s="42" t="n">
        <v>871</v>
      </c>
      <c r="O272" s="42" t="n">
        <v>574</v>
      </c>
      <c r="P272" s="42" t="n">
        <v>827</v>
      </c>
      <c r="Q272" s="42" t="n">
        <v>577</v>
      </c>
      <c r="R272" s="42" t="n">
        <v>853</v>
      </c>
      <c r="S272" s="42" t="n">
        <v>712</v>
      </c>
      <c r="T272" s="42" t="n">
        <v>808</v>
      </c>
      <c r="U272" s="42" t="n">
        <v>802</v>
      </c>
      <c r="V272" s="42" t="n">
        <v>801</v>
      </c>
      <c r="W272" s="42" t="n">
        <v>393</v>
      </c>
      <c r="X272" s="42" t="n">
        <v>572</v>
      </c>
      <c r="Y272" s="42" t="n">
        <v>584</v>
      </c>
      <c r="Z272" s="42" t="n">
        <v>603</v>
      </c>
      <c r="AA272" s="42" t="n">
        <v>743</v>
      </c>
      <c r="AB272" s="42" t="n">
        <v>705</v>
      </c>
      <c r="AC272" s="42" t="n">
        <v>705</v>
      </c>
      <c r="AD272" s="42" t="n">
        <v>804</v>
      </c>
      <c r="AE272" s="42" t="n">
        <v>510</v>
      </c>
      <c r="AF272" s="42" t="n">
        <v>873</v>
      </c>
      <c r="AG272" s="42" t="n">
        <v>687</v>
      </c>
      <c r="AH272" s="42" t="n">
        <v>574</v>
      </c>
      <c r="AI272" s="42" t="n">
        <v>648</v>
      </c>
      <c r="AJ272" s="42" t="n">
        <v>586</v>
      </c>
      <c r="AK272" s="42" t="n">
        <v>573</v>
      </c>
      <c r="AL272" s="42" t="n">
        <v>765</v>
      </c>
      <c r="AM272" s="42" t="n">
        <v>386</v>
      </c>
      <c r="AN272" s="42" t="n">
        <v>1176</v>
      </c>
      <c r="AO272" s="42" t="n">
        <v>1247</v>
      </c>
      <c r="AP272" s="42" t="n">
        <v>1020</v>
      </c>
      <c r="AQ272" s="42" t="n">
        <v>1142</v>
      </c>
      <c r="AR272" s="42" t="n">
        <v>730</v>
      </c>
      <c r="AS272" s="42" t="n">
        <v>519</v>
      </c>
      <c r="AT272" s="42" t="n">
        <v>733</v>
      </c>
      <c r="AU272" s="42" t="n">
        <v>428</v>
      </c>
      <c r="AV272" s="42" t="n">
        <v>549</v>
      </c>
      <c r="AW272" s="42" t="n">
        <v>1409</v>
      </c>
      <c r="AX272" s="42" t="n">
        <v>1022</v>
      </c>
      <c r="AY272" s="42" t="n">
        <v>512</v>
      </c>
      <c r="AZ272" s="43" t="n">
        <f aca="false">AVERAGE(I272:AY272)</f>
        <v>721.093023255814</v>
      </c>
      <c r="BA272" s="44" t="n">
        <f aca="false">(STDEV(I272:AY272))/(SQRT(COUNT(I272:AY272)))</f>
        <v>34.7168073898166</v>
      </c>
      <c r="BB272" s="42" t="n">
        <v>657</v>
      </c>
      <c r="BC272" s="42" t="n">
        <v>1842</v>
      </c>
      <c r="BD272" s="42" t="n">
        <v>788</v>
      </c>
      <c r="BE272" s="42" t="n">
        <v>1038</v>
      </c>
      <c r="BF272" s="42" t="n">
        <v>795</v>
      </c>
      <c r="BG272" s="42" t="n">
        <v>984</v>
      </c>
      <c r="BH272" s="42" t="n">
        <v>589</v>
      </c>
      <c r="BI272" s="42" t="n">
        <v>428</v>
      </c>
      <c r="BJ272" s="42" t="n">
        <v>656</v>
      </c>
      <c r="BK272" s="42" t="n">
        <v>925</v>
      </c>
      <c r="BL272" s="42" t="n">
        <v>604</v>
      </c>
      <c r="BM272" s="42" t="n">
        <v>1316</v>
      </c>
      <c r="BN272" s="44" t="n">
        <f aca="false">AVERAGE(BB272:BM272)</f>
        <v>885.166666666667</v>
      </c>
      <c r="BO272" s="44" t="n">
        <f aca="false">(STDEV(BB272:BM272))/(SQRT(COUNT(BB272:BM272)))</f>
        <v>111.252499688181</v>
      </c>
      <c r="BP272" s="45" t="n">
        <f aca="false">(AZ272-BN272)</f>
        <v>-164.073643410853</v>
      </c>
      <c r="BQ272" s="46" t="n">
        <f aca="false">TTEST(I272:AY272,BB272:BM272,2,2)</f>
        <v>0.0664104299076515</v>
      </c>
      <c r="BR272" s="47" t="n">
        <f aca="false">(AZ272/BN272)*100</f>
        <v>81.4640960183559</v>
      </c>
      <c r="BS272" s="35"/>
      <c r="BT272" s="36"/>
      <c r="BU272" s="36"/>
      <c r="BV272" s="17" t="s">
        <v>399</v>
      </c>
    </row>
    <row r="273" customFormat="false" ht="23.25" hidden="false" customHeight="false" outlineLevel="0" collapsed="false">
      <c r="A273" s="37" t="n">
        <v>200427</v>
      </c>
      <c r="B273" s="37" t="n">
        <v>452933</v>
      </c>
      <c r="C273" s="37" t="n">
        <v>154</v>
      </c>
      <c r="D273" s="39" t="str">
        <f aca="false">HYPERLINK("http://128.120.136.21:8080/binbase-compound/bin/show/200427?db=rtx5","200427")</f>
        <v>200427</v>
      </c>
      <c r="E273" s="39" t="s">
        <v>401</v>
      </c>
      <c r="F273" s="40"/>
      <c r="G273" s="40"/>
      <c r="H273" s="41"/>
      <c r="I273" s="42" t="n">
        <v>39953</v>
      </c>
      <c r="J273" s="42" t="n">
        <v>41463</v>
      </c>
      <c r="K273" s="42" t="n">
        <v>52575</v>
      </c>
      <c r="L273" s="42" t="n">
        <v>50482</v>
      </c>
      <c r="M273" s="42" t="n">
        <v>54107</v>
      </c>
      <c r="N273" s="42" t="n">
        <v>46799</v>
      </c>
      <c r="O273" s="42" t="n">
        <v>35229</v>
      </c>
      <c r="P273" s="42" t="n">
        <v>53567</v>
      </c>
      <c r="Q273" s="42" t="n">
        <v>35033</v>
      </c>
      <c r="R273" s="42" t="n">
        <v>42040</v>
      </c>
      <c r="S273" s="42" t="n">
        <v>40429</v>
      </c>
      <c r="T273" s="42" t="n">
        <v>29141</v>
      </c>
      <c r="U273" s="42" t="n">
        <v>42183</v>
      </c>
      <c r="V273" s="42" t="n">
        <v>33493</v>
      </c>
      <c r="W273" s="42" t="n">
        <v>19625</v>
      </c>
      <c r="X273" s="42" t="n">
        <v>38232</v>
      </c>
      <c r="Y273" s="42" t="n">
        <v>11804</v>
      </c>
      <c r="Z273" s="42" t="n">
        <v>45595</v>
      </c>
      <c r="AA273" s="42" t="n">
        <v>42960</v>
      </c>
      <c r="AB273" s="42" t="n">
        <v>22999</v>
      </c>
      <c r="AC273" s="42" t="n">
        <v>41213</v>
      </c>
      <c r="AD273" s="42" t="n">
        <v>31448</v>
      </c>
      <c r="AE273" s="42" t="n">
        <v>38232</v>
      </c>
      <c r="AF273" s="42" t="n">
        <v>52281</v>
      </c>
      <c r="AG273" s="42" t="n">
        <v>23505</v>
      </c>
      <c r="AH273" s="42" t="n">
        <v>30174</v>
      </c>
      <c r="AI273" s="42" t="n">
        <v>45248</v>
      </c>
      <c r="AJ273" s="42" t="n">
        <v>28180</v>
      </c>
      <c r="AK273" s="42" t="n">
        <v>39465</v>
      </c>
      <c r="AL273" s="42" t="n">
        <v>18590</v>
      </c>
      <c r="AM273" s="42" t="n">
        <v>42064</v>
      </c>
      <c r="AN273" s="42" t="n">
        <v>43401</v>
      </c>
      <c r="AO273" s="42" t="n">
        <v>39239</v>
      </c>
      <c r="AP273" s="42" t="n">
        <v>17318</v>
      </c>
      <c r="AQ273" s="42" t="n">
        <v>34766</v>
      </c>
      <c r="AR273" s="42" t="n">
        <v>50773</v>
      </c>
      <c r="AS273" s="42" t="n">
        <v>43255</v>
      </c>
      <c r="AT273" s="42" t="n">
        <v>26267</v>
      </c>
      <c r="AU273" s="42" t="n">
        <v>33918</v>
      </c>
      <c r="AV273" s="42" t="n">
        <v>46342</v>
      </c>
      <c r="AW273" s="42" t="n">
        <v>43160</v>
      </c>
      <c r="AX273" s="42" t="n">
        <v>47874</v>
      </c>
      <c r="AY273" s="42" t="n">
        <v>28145</v>
      </c>
      <c r="AZ273" s="43" t="n">
        <f aca="false">AVERAGE(I273:AY273)</f>
        <v>37734.1162790698</v>
      </c>
      <c r="BA273" s="44" t="n">
        <f aca="false">(STDEV(I273:AY273))/(SQRT(COUNT(I273:AY273)))</f>
        <v>1600.15146992374</v>
      </c>
      <c r="BB273" s="42" t="n">
        <v>48689</v>
      </c>
      <c r="BC273" s="42" t="n">
        <v>45026</v>
      </c>
      <c r="BD273" s="42" t="n">
        <v>56020</v>
      </c>
      <c r="BE273" s="42" t="n">
        <v>35031</v>
      </c>
      <c r="BF273" s="42" t="n">
        <v>18094</v>
      </c>
      <c r="BG273" s="42" t="n">
        <v>51766</v>
      </c>
      <c r="BH273" s="42" t="n">
        <v>33264</v>
      </c>
      <c r="BI273" s="42" t="n">
        <v>56271</v>
      </c>
      <c r="BJ273" s="42" t="n">
        <v>49326</v>
      </c>
      <c r="BK273" s="42" t="n">
        <v>74612</v>
      </c>
      <c r="BL273" s="42" t="n">
        <v>42245</v>
      </c>
      <c r="BM273" s="42" t="n">
        <v>46297</v>
      </c>
      <c r="BN273" s="44" t="n">
        <f aca="false">AVERAGE(BB273:BM273)</f>
        <v>46386.75</v>
      </c>
      <c r="BO273" s="44" t="n">
        <f aca="false">(STDEV(BB273:BM273))/(SQRT(COUNT(BB273:BM273)))</f>
        <v>4036.47351549442</v>
      </c>
      <c r="BP273" s="45" t="n">
        <f aca="false">(AZ273-BN273)</f>
        <v>-8652.63372093023</v>
      </c>
      <c r="BQ273" s="46" t="n">
        <f aca="false">TTEST(I273:AY273,BB273:BM273,2,2)</f>
        <v>0.0228537610805628</v>
      </c>
      <c r="BR273" s="47" t="n">
        <f aca="false">(AZ273/BN273)*100</f>
        <v>81.3467558711696</v>
      </c>
      <c r="BS273" s="35"/>
      <c r="BT273" s="36"/>
      <c r="BU273" s="48" t="s">
        <v>27</v>
      </c>
      <c r="BV273" s="37" t="n">
        <v>200427</v>
      </c>
    </row>
    <row r="274" customFormat="false" ht="12.75" hidden="false" customHeight="false" outlineLevel="0" collapsed="false">
      <c r="A274" s="37" t="n">
        <v>229962</v>
      </c>
      <c r="B274" s="37" t="n">
        <v>951858</v>
      </c>
      <c r="C274" s="37" t="n">
        <v>397</v>
      </c>
      <c r="D274" s="39" t="str">
        <f aca="false">HYPERLINK("http://128.120.136.21:8080/binbase-compound/bin/show/229962?db=rtx5","229962")</f>
        <v>229962</v>
      </c>
      <c r="E274" s="39" t="s">
        <v>402</v>
      </c>
      <c r="F274" s="40"/>
      <c r="G274" s="40"/>
      <c r="H274" s="41"/>
      <c r="I274" s="42" t="n">
        <v>2160</v>
      </c>
      <c r="J274" s="42" t="n">
        <v>108</v>
      </c>
      <c r="K274" s="42" t="n">
        <v>209</v>
      </c>
      <c r="L274" s="42" t="n">
        <v>202</v>
      </c>
      <c r="M274" s="42" t="n">
        <v>169</v>
      </c>
      <c r="N274" s="42" t="n">
        <v>236</v>
      </c>
      <c r="O274" s="42" t="n">
        <v>192</v>
      </c>
      <c r="P274" s="42" t="n">
        <v>218</v>
      </c>
      <c r="Q274" s="42" t="n">
        <v>467</v>
      </c>
      <c r="R274" s="42" t="n">
        <v>185</v>
      </c>
      <c r="S274" s="42" t="n">
        <v>128</v>
      </c>
      <c r="T274" s="42" t="n">
        <v>374</v>
      </c>
      <c r="U274" s="42" t="n">
        <v>332</v>
      </c>
      <c r="V274" s="42" t="n">
        <v>833</v>
      </c>
      <c r="W274" s="42" t="n">
        <v>382</v>
      </c>
      <c r="X274" s="42" t="n">
        <v>527</v>
      </c>
      <c r="Y274" s="42" t="n">
        <v>323</v>
      </c>
      <c r="Z274" s="42" t="n">
        <v>96</v>
      </c>
      <c r="AA274" s="42" t="n">
        <v>4156</v>
      </c>
      <c r="AB274" s="42" t="n">
        <v>184</v>
      </c>
      <c r="AC274" s="42" t="n">
        <v>825</v>
      </c>
      <c r="AD274" s="42" t="n">
        <v>334</v>
      </c>
      <c r="AE274" s="42" t="n">
        <v>348</v>
      </c>
      <c r="AF274" s="42" t="n">
        <v>439</v>
      </c>
      <c r="AG274" s="42" t="n">
        <v>1321</v>
      </c>
      <c r="AH274" s="42" t="n">
        <v>250</v>
      </c>
      <c r="AI274" s="42" t="n">
        <v>215</v>
      </c>
      <c r="AJ274" s="42" t="n">
        <v>162</v>
      </c>
      <c r="AK274" s="42" t="n">
        <v>255</v>
      </c>
      <c r="AL274" s="42" t="n">
        <v>329</v>
      </c>
      <c r="AM274" s="42" t="n">
        <v>749</v>
      </c>
      <c r="AN274" s="42" t="n">
        <v>78</v>
      </c>
      <c r="AO274" s="42" t="n">
        <v>990</v>
      </c>
      <c r="AP274" s="42" t="n">
        <v>1700</v>
      </c>
      <c r="AQ274" s="42" t="n">
        <v>595</v>
      </c>
      <c r="AR274" s="42" t="n">
        <v>657</v>
      </c>
      <c r="AS274" s="42" t="n">
        <v>258</v>
      </c>
      <c r="AT274" s="42" t="n">
        <v>292</v>
      </c>
      <c r="AU274" s="42" t="n">
        <v>295</v>
      </c>
      <c r="AV274" s="42" t="n">
        <v>130</v>
      </c>
      <c r="AW274" s="42" t="n">
        <v>196</v>
      </c>
      <c r="AX274" s="42" t="n">
        <v>226</v>
      </c>
      <c r="AY274" s="42" t="n">
        <v>1302</v>
      </c>
      <c r="AZ274" s="43" t="n">
        <f aca="false">AVERAGE(I274:AY274)</f>
        <v>544.813953488372</v>
      </c>
      <c r="BA274" s="44" t="n">
        <f aca="false">(STDEV(I274:AY274))/(SQRT(COUNT(I274:AY274)))</f>
        <v>109.478034001891</v>
      </c>
      <c r="BB274" s="42" t="n">
        <v>473</v>
      </c>
      <c r="BC274" s="42" t="n">
        <v>211</v>
      </c>
      <c r="BD274" s="42" t="n">
        <v>3946</v>
      </c>
      <c r="BE274" s="42" t="n">
        <v>691</v>
      </c>
      <c r="BF274" s="42" t="n">
        <v>361</v>
      </c>
      <c r="BG274" s="42" t="n">
        <v>607</v>
      </c>
      <c r="BH274" s="42" t="n">
        <v>112</v>
      </c>
      <c r="BI274" s="42" t="n">
        <v>215</v>
      </c>
      <c r="BJ274" s="42" t="n">
        <v>375</v>
      </c>
      <c r="BK274" s="42" t="n">
        <v>527</v>
      </c>
      <c r="BL274" s="42" t="n">
        <v>248</v>
      </c>
      <c r="BM274" s="42" t="n">
        <v>271</v>
      </c>
      <c r="BN274" s="44" t="n">
        <f aca="false">AVERAGE(BB274:BM274)</f>
        <v>669.75</v>
      </c>
      <c r="BO274" s="44" t="n">
        <f aca="false">(STDEV(BB274:BM274))/(SQRT(COUNT(BB274:BM274)))</f>
        <v>302.072440764955</v>
      </c>
      <c r="BP274" s="45" t="n">
        <f aca="false">(AZ274-BN274)</f>
        <v>-124.936046511628</v>
      </c>
      <c r="BQ274" s="46" t="n">
        <f aca="false">TTEST(I274:AY274,BB274:BM274,2,2)</f>
        <v>0.633222172501556</v>
      </c>
      <c r="BR274" s="47" t="n">
        <f aca="false">(AZ274/BN274)*100</f>
        <v>81.3458683819891</v>
      </c>
      <c r="BS274" s="35"/>
      <c r="BT274" s="36"/>
      <c r="BU274" s="36"/>
      <c r="BV274" s="37" t="n">
        <v>229962</v>
      </c>
    </row>
    <row r="275" customFormat="false" ht="12.75" hidden="false" customHeight="false" outlineLevel="0" collapsed="false">
      <c r="A275" s="37" t="n">
        <v>215504</v>
      </c>
      <c r="B275" s="37" t="n">
        <v>512079</v>
      </c>
      <c r="C275" s="37" t="n">
        <v>373</v>
      </c>
      <c r="D275" s="39" t="str">
        <f aca="false">HYPERLINK("http://128.120.136.21:8080/binbase-compound/bin/show/215504?db=rtx5","215504")</f>
        <v>215504</v>
      </c>
      <c r="E275" s="39" t="s">
        <v>403</v>
      </c>
      <c r="F275" s="40"/>
      <c r="G275" s="40"/>
      <c r="H275" s="41"/>
      <c r="I275" s="42" t="n">
        <v>912</v>
      </c>
      <c r="J275" s="42" t="n">
        <v>2049</v>
      </c>
      <c r="K275" s="42" t="n">
        <v>776</v>
      </c>
      <c r="L275" s="42" t="n">
        <v>1028</v>
      </c>
      <c r="M275" s="42" t="n">
        <v>321</v>
      </c>
      <c r="N275" s="42" t="n">
        <v>755</v>
      </c>
      <c r="O275" s="42" t="n">
        <v>808</v>
      </c>
      <c r="P275" s="42" t="n">
        <v>3007</v>
      </c>
      <c r="Q275" s="42" t="n">
        <v>2344</v>
      </c>
      <c r="R275" s="42" t="n">
        <v>604</v>
      </c>
      <c r="S275" s="42" t="n">
        <v>3121</v>
      </c>
      <c r="T275" s="42" t="n">
        <v>360</v>
      </c>
      <c r="U275" s="42" t="n">
        <v>2225</v>
      </c>
      <c r="V275" s="42" t="n">
        <v>1181</v>
      </c>
      <c r="W275" s="42" t="n">
        <v>201</v>
      </c>
      <c r="X275" s="42" t="n">
        <v>867</v>
      </c>
      <c r="Y275" s="42" t="n">
        <v>203</v>
      </c>
      <c r="Z275" s="42" t="n">
        <v>2106</v>
      </c>
      <c r="AA275" s="42" t="n">
        <v>2207</v>
      </c>
      <c r="AB275" s="42" t="n">
        <v>271</v>
      </c>
      <c r="AC275" s="42" t="n">
        <v>1083</v>
      </c>
      <c r="AD275" s="42" t="n">
        <v>767</v>
      </c>
      <c r="AE275" s="42" t="n">
        <v>3915</v>
      </c>
      <c r="AF275" s="42" t="n">
        <v>1571</v>
      </c>
      <c r="AG275" s="42" t="n">
        <v>264</v>
      </c>
      <c r="AH275" s="42" t="n">
        <v>631</v>
      </c>
      <c r="AI275" s="42" t="n">
        <v>2997</v>
      </c>
      <c r="AJ275" s="42" t="n">
        <v>517</v>
      </c>
      <c r="AK275" s="42" t="n">
        <v>296</v>
      </c>
      <c r="AL275" s="42" t="n">
        <v>197</v>
      </c>
      <c r="AM275" s="42" t="n">
        <v>993</v>
      </c>
      <c r="AN275" s="42" t="n">
        <v>1126</v>
      </c>
      <c r="AO275" s="42" t="n">
        <v>2967</v>
      </c>
      <c r="AP275" s="42" t="n">
        <v>237</v>
      </c>
      <c r="AQ275" s="42" t="n">
        <v>877</v>
      </c>
      <c r="AR275" s="42" t="n">
        <v>868</v>
      </c>
      <c r="AS275" s="42" t="n">
        <v>1516</v>
      </c>
      <c r="AT275" s="42" t="n">
        <v>206</v>
      </c>
      <c r="AU275" s="42" t="n">
        <v>1241</v>
      </c>
      <c r="AV275" s="42" t="n">
        <v>2733</v>
      </c>
      <c r="AW275" s="42" t="n">
        <v>1055</v>
      </c>
      <c r="AX275" s="42" t="n">
        <v>4464</v>
      </c>
      <c r="AY275" s="42" t="n">
        <v>387</v>
      </c>
      <c r="AZ275" s="43" t="n">
        <f aca="false">AVERAGE(I275:AY275)</f>
        <v>1308.23255813953</v>
      </c>
      <c r="BA275" s="44" t="n">
        <f aca="false">(STDEV(I275:AY275))/(SQRT(COUNT(I275:AY275)))</f>
        <v>166.933262429741</v>
      </c>
      <c r="BB275" s="42" t="n">
        <v>2365</v>
      </c>
      <c r="BC275" s="42" t="n">
        <v>2269</v>
      </c>
      <c r="BD275" s="42" t="n">
        <v>1734</v>
      </c>
      <c r="BE275" s="42" t="n">
        <v>455</v>
      </c>
      <c r="BF275" s="42" t="n">
        <v>233</v>
      </c>
      <c r="BG275" s="42" t="n">
        <v>1206</v>
      </c>
      <c r="BH275" s="42" t="n">
        <v>687</v>
      </c>
      <c r="BI275" s="42" t="n">
        <v>1834</v>
      </c>
      <c r="BJ275" s="42" t="n">
        <v>2296</v>
      </c>
      <c r="BK275" s="42" t="n">
        <v>1058</v>
      </c>
      <c r="BL275" s="42" t="n">
        <v>2883</v>
      </c>
      <c r="BM275" s="42" t="n">
        <v>2375</v>
      </c>
      <c r="BN275" s="44" t="n">
        <f aca="false">AVERAGE(BB275:BM275)</f>
        <v>1616.25</v>
      </c>
      <c r="BO275" s="44" t="n">
        <f aca="false">(STDEV(BB275:BM275))/(SQRT(COUNT(BB275:BM275)))</f>
        <v>250.692106371481</v>
      </c>
      <c r="BP275" s="45" t="n">
        <f aca="false">(AZ275-BN275)</f>
        <v>-308.017441860465</v>
      </c>
      <c r="BQ275" s="46" t="n">
        <f aca="false">TTEST(I275:AY275,BB275:BM275,2,2)</f>
        <v>0.373742508794643</v>
      </c>
      <c r="BR275" s="47" t="n">
        <f aca="false">(AZ275/BN275)*100</f>
        <v>80.9424629939387</v>
      </c>
      <c r="BS275" s="35"/>
      <c r="BT275" s="36"/>
      <c r="BU275" s="36"/>
      <c r="BV275" s="37" t="n">
        <v>215504</v>
      </c>
    </row>
    <row r="276" customFormat="false" ht="12.75" hidden="false" customHeight="false" outlineLevel="0" collapsed="false">
      <c r="A276" s="37" t="n">
        <v>217842</v>
      </c>
      <c r="B276" s="37" t="n">
        <v>447001</v>
      </c>
      <c r="C276" s="37" t="n">
        <v>265</v>
      </c>
      <c r="D276" s="39" t="str">
        <f aca="false">HYPERLINK("http://128.120.136.21:8080/binbase-compound/bin/show/217842?db=rtx5","217842")</f>
        <v>217842</v>
      </c>
      <c r="E276" s="39" t="s">
        <v>404</v>
      </c>
      <c r="F276" s="40"/>
      <c r="G276" s="40"/>
      <c r="H276" s="41"/>
      <c r="I276" s="42" t="n">
        <v>9553</v>
      </c>
      <c r="J276" s="42" t="n">
        <v>23225</v>
      </c>
      <c r="K276" s="42" t="n">
        <v>6445</v>
      </c>
      <c r="L276" s="42" t="n">
        <v>13059</v>
      </c>
      <c r="M276" s="42" t="n">
        <v>3429</v>
      </c>
      <c r="N276" s="42" t="n">
        <v>12116</v>
      </c>
      <c r="O276" s="42" t="n">
        <v>6667</v>
      </c>
      <c r="P276" s="42" t="n">
        <v>23074</v>
      </c>
      <c r="Q276" s="42" t="n">
        <v>21446</v>
      </c>
      <c r="R276" s="42" t="n">
        <v>6630</v>
      </c>
      <c r="S276" s="42" t="n">
        <v>37715</v>
      </c>
      <c r="T276" s="42" t="n">
        <v>4984</v>
      </c>
      <c r="U276" s="42" t="n">
        <v>18671</v>
      </c>
      <c r="V276" s="42" t="n">
        <v>5334</v>
      </c>
      <c r="W276" s="42" t="n">
        <v>3445</v>
      </c>
      <c r="X276" s="42" t="n">
        <v>10729</v>
      </c>
      <c r="Y276" s="42" t="n">
        <v>2852</v>
      </c>
      <c r="Z276" s="42" t="n">
        <v>22683</v>
      </c>
      <c r="AA276" s="42" t="n">
        <v>19621</v>
      </c>
      <c r="AB276" s="42" t="n">
        <v>4263</v>
      </c>
      <c r="AC276" s="42" t="n">
        <v>10755</v>
      </c>
      <c r="AD276" s="42" t="n">
        <v>5891</v>
      </c>
      <c r="AE276" s="42" t="n">
        <v>20165</v>
      </c>
      <c r="AF276" s="42" t="n">
        <v>26019</v>
      </c>
      <c r="AG276" s="42" t="n">
        <v>3642</v>
      </c>
      <c r="AH276" s="42" t="n">
        <v>7418</v>
      </c>
      <c r="AI276" s="42" t="n">
        <v>21023</v>
      </c>
      <c r="AJ276" s="42" t="n">
        <v>4479</v>
      </c>
      <c r="AK276" s="42" t="n">
        <v>3287</v>
      </c>
      <c r="AL276" s="42" t="n">
        <v>3009</v>
      </c>
      <c r="AM276" s="42" t="n">
        <v>5840</v>
      </c>
      <c r="AN276" s="42" t="n">
        <v>12126</v>
      </c>
      <c r="AO276" s="42" t="n">
        <v>21844</v>
      </c>
      <c r="AP276" s="42" t="n">
        <v>3394</v>
      </c>
      <c r="AQ276" s="42" t="n">
        <v>5676</v>
      </c>
      <c r="AR276" s="42" t="n">
        <v>6434</v>
      </c>
      <c r="AS276" s="42" t="n">
        <v>18701</v>
      </c>
      <c r="AT276" s="42" t="n">
        <v>4020</v>
      </c>
      <c r="AU276" s="42" t="n">
        <v>12528</v>
      </c>
      <c r="AV276" s="42" t="n">
        <v>21336</v>
      </c>
      <c r="AW276" s="42" t="n">
        <v>7202</v>
      </c>
      <c r="AX276" s="42" t="n">
        <v>46424</v>
      </c>
      <c r="AY276" s="42" t="n">
        <v>6266</v>
      </c>
      <c r="AZ276" s="43" t="n">
        <f aca="false">AVERAGE(I276:AY276)</f>
        <v>12405.1162790698</v>
      </c>
      <c r="BA276" s="44" t="n">
        <f aca="false">(STDEV(I276:AY276))/(SQRT(COUNT(I276:AY276)))</f>
        <v>1505.61820439942</v>
      </c>
      <c r="BB276" s="42" t="n">
        <v>18267</v>
      </c>
      <c r="BC276" s="42" t="n">
        <v>26409</v>
      </c>
      <c r="BD276" s="42" t="n">
        <v>9393</v>
      </c>
      <c r="BE276" s="42" t="n">
        <v>7193</v>
      </c>
      <c r="BF276" s="42" t="n">
        <v>2945</v>
      </c>
      <c r="BG276" s="42" t="n">
        <v>9446</v>
      </c>
      <c r="BH276" s="42" t="n">
        <v>6973</v>
      </c>
      <c r="BI276" s="42" t="n">
        <v>13516</v>
      </c>
      <c r="BJ276" s="42" t="n">
        <v>31934</v>
      </c>
      <c r="BK276" s="42" t="n">
        <v>10580</v>
      </c>
      <c r="BL276" s="42" t="n">
        <v>25598</v>
      </c>
      <c r="BM276" s="42" t="n">
        <v>22034</v>
      </c>
      <c r="BN276" s="44" t="n">
        <f aca="false">AVERAGE(BB276:BM276)</f>
        <v>15357.3333333333</v>
      </c>
      <c r="BO276" s="44" t="n">
        <f aca="false">(STDEV(BB276:BM276))/(SQRT(COUNT(BB276:BM276)))</f>
        <v>2672.23443087154</v>
      </c>
      <c r="BP276" s="45" t="n">
        <f aca="false">(AZ276-BN276)</f>
        <v>-2952.21705426357</v>
      </c>
      <c r="BQ276" s="46" t="n">
        <f aca="false">TTEST(I276:AY276,BB276:BM276,2,2)</f>
        <v>0.357819383536299</v>
      </c>
      <c r="BR276" s="47" t="n">
        <f aca="false">(AZ276/BN276)*100</f>
        <v>80.776499473019</v>
      </c>
      <c r="BS276" s="35"/>
      <c r="BT276" s="36"/>
      <c r="BU276" s="36"/>
      <c r="BV276" s="37" t="n">
        <v>217842</v>
      </c>
    </row>
    <row r="277" customFormat="false" ht="12.75" hidden="false" customHeight="false" outlineLevel="0" collapsed="false">
      <c r="A277" s="37" t="n">
        <v>281172</v>
      </c>
      <c r="B277" s="37" t="n">
        <v>589910</v>
      </c>
      <c r="C277" s="37" t="n">
        <v>140</v>
      </c>
      <c r="D277" s="39" t="str">
        <f aca="false">HYPERLINK("http://128.120.136.21:8080/binbase-compound/bin/show/281172?db=rtx5","281172")</f>
        <v>281172</v>
      </c>
      <c r="E277" s="39" t="s">
        <v>405</v>
      </c>
      <c r="F277" s="40"/>
      <c r="G277" s="40"/>
      <c r="H277" s="41"/>
      <c r="I277" s="42" t="n">
        <v>7646</v>
      </c>
      <c r="J277" s="42" t="n">
        <v>13090</v>
      </c>
      <c r="K277" s="42" t="n">
        <v>5740</v>
      </c>
      <c r="L277" s="42" t="n">
        <v>9017</v>
      </c>
      <c r="M277" s="42" t="n">
        <v>2122</v>
      </c>
      <c r="N277" s="42" t="n">
        <v>7455</v>
      </c>
      <c r="O277" s="42" t="n">
        <v>4821</v>
      </c>
      <c r="P277" s="42" t="n">
        <v>10942</v>
      </c>
      <c r="Q277" s="42" t="n">
        <v>13419</v>
      </c>
      <c r="R277" s="42" t="n">
        <v>4227</v>
      </c>
      <c r="S277" s="42" t="n">
        <v>16068</v>
      </c>
      <c r="T277" s="42" t="n">
        <v>3185</v>
      </c>
      <c r="U277" s="42" t="n">
        <v>11824</v>
      </c>
      <c r="V277" s="42" t="n">
        <v>4372</v>
      </c>
      <c r="W277" s="42" t="n">
        <v>1772</v>
      </c>
      <c r="X277" s="42" t="n">
        <v>7553</v>
      </c>
      <c r="Y277" s="42" t="n">
        <v>1567</v>
      </c>
      <c r="Z277" s="42" t="n">
        <v>13347</v>
      </c>
      <c r="AA277" s="42" t="n">
        <v>11271</v>
      </c>
      <c r="AB277" s="42" t="n">
        <v>2714</v>
      </c>
      <c r="AC277" s="42" t="n">
        <v>6215</v>
      </c>
      <c r="AD277" s="42" t="n">
        <v>3779</v>
      </c>
      <c r="AE277" s="42" t="n">
        <v>18562</v>
      </c>
      <c r="AF277" s="42" t="n">
        <v>11837</v>
      </c>
      <c r="AG277" s="42" t="n">
        <v>2454</v>
      </c>
      <c r="AH277" s="42" t="n">
        <v>6321</v>
      </c>
      <c r="AI277" s="42" t="n">
        <v>13901</v>
      </c>
      <c r="AJ277" s="42" t="n">
        <v>4427</v>
      </c>
      <c r="AK277" s="42" t="n">
        <v>2301</v>
      </c>
      <c r="AL277" s="42" t="n">
        <v>1571</v>
      </c>
      <c r="AM277" s="42" t="n">
        <v>5070</v>
      </c>
      <c r="AN277" s="42" t="n">
        <v>8107</v>
      </c>
      <c r="AO277" s="42" t="n">
        <v>15968</v>
      </c>
      <c r="AP277" s="42" t="n">
        <v>1203</v>
      </c>
      <c r="AQ277" s="42" t="n">
        <v>3636</v>
      </c>
      <c r="AR277" s="42" t="n">
        <v>4655</v>
      </c>
      <c r="AS277" s="42" t="n">
        <v>10424</v>
      </c>
      <c r="AT277" s="42" t="n">
        <v>1851</v>
      </c>
      <c r="AU277" s="42" t="n">
        <v>9120</v>
      </c>
      <c r="AV277" s="42" t="n">
        <v>12142</v>
      </c>
      <c r="AW277" s="42" t="n">
        <v>4521</v>
      </c>
      <c r="AX277" s="42" t="n">
        <v>27124</v>
      </c>
      <c r="AY277" s="42" t="n">
        <v>3617</v>
      </c>
      <c r="AZ277" s="43" t="n">
        <f aca="false">AVERAGE(I277:AY277)</f>
        <v>7696.69767441861</v>
      </c>
      <c r="BA277" s="44" t="n">
        <f aca="false">(STDEV(I277:AY277))/(SQRT(COUNT(I277:AY277)))</f>
        <v>848.10019436636</v>
      </c>
      <c r="BB277" s="42" t="n">
        <v>11583</v>
      </c>
      <c r="BC277" s="42" t="n">
        <v>12854</v>
      </c>
      <c r="BD277" s="42" t="n">
        <v>8452</v>
      </c>
      <c r="BE277" s="42" t="n">
        <v>4886</v>
      </c>
      <c r="BF277" s="42" t="n">
        <v>1177</v>
      </c>
      <c r="BG277" s="42" t="n">
        <v>7192</v>
      </c>
      <c r="BH277" s="42" t="n">
        <v>4948</v>
      </c>
      <c r="BI277" s="42" t="n">
        <v>7502</v>
      </c>
      <c r="BJ277" s="42" t="n">
        <v>21507</v>
      </c>
      <c r="BK277" s="42" t="n">
        <v>7396</v>
      </c>
      <c r="BL277" s="42" t="n">
        <v>12582</v>
      </c>
      <c r="BM277" s="42" t="n">
        <v>14271</v>
      </c>
      <c r="BN277" s="44" t="n">
        <f aca="false">AVERAGE(BB277:BM277)</f>
        <v>9529.16666666667</v>
      </c>
      <c r="BO277" s="44" t="n">
        <f aca="false">(STDEV(BB277:BM277))/(SQRT(COUNT(BB277:BM277)))</f>
        <v>1552.44974462813</v>
      </c>
      <c r="BP277" s="45" t="n">
        <f aca="false">(AZ277-BN277)</f>
        <v>-1832.46899224806</v>
      </c>
      <c r="BQ277" s="46" t="n">
        <f aca="false">TTEST(I277:AY277,BB277:BM277,2,2)</f>
        <v>0.314189649014917</v>
      </c>
      <c r="BR277" s="47" t="n">
        <f aca="false">(AZ277/BN277)*100</f>
        <v>80.7698925168546</v>
      </c>
      <c r="BS277" s="35"/>
      <c r="BT277" s="36"/>
      <c r="BU277" s="36"/>
      <c r="BV277" s="37" t="n">
        <v>281172</v>
      </c>
    </row>
    <row r="278" customFormat="false" ht="23.25" hidden="false" customHeight="false" outlineLevel="0" collapsed="false">
      <c r="A278" s="37" t="n">
        <v>224529</v>
      </c>
      <c r="B278" s="37" t="n">
        <v>549948</v>
      </c>
      <c r="C278" s="37" t="n">
        <v>275</v>
      </c>
      <c r="D278" s="39" t="str">
        <f aca="false">HYPERLINK("http://128.120.136.21:8080/binbase-compound/bin/show/224529?db=rtx5","224529")</f>
        <v>224529</v>
      </c>
      <c r="E278" s="39" t="s">
        <v>406</v>
      </c>
      <c r="F278" s="40"/>
      <c r="G278" s="40"/>
      <c r="H278" s="41"/>
      <c r="I278" s="42" t="n">
        <v>1711</v>
      </c>
      <c r="J278" s="42" t="n">
        <v>2699</v>
      </c>
      <c r="K278" s="42" t="n">
        <v>1866</v>
      </c>
      <c r="L278" s="42" t="n">
        <v>2140</v>
      </c>
      <c r="M278" s="42" t="n">
        <v>1667</v>
      </c>
      <c r="N278" s="42" t="n">
        <v>2051</v>
      </c>
      <c r="O278" s="42" t="n">
        <v>2827</v>
      </c>
      <c r="P278" s="42" t="n">
        <v>3297</v>
      </c>
      <c r="Q278" s="42" t="n">
        <v>2203</v>
      </c>
      <c r="R278" s="42" t="n">
        <v>1662</v>
      </c>
      <c r="S278" s="42" t="n">
        <v>3441</v>
      </c>
      <c r="T278" s="42" t="n">
        <v>1711</v>
      </c>
      <c r="U278" s="42" t="n">
        <v>2283</v>
      </c>
      <c r="V278" s="42" t="n">
        <v>1924</v>
      </c>
      <c r="W278" s="42" t="n">
        <v>1067</v>
      </c>
      <c r="X278" s="42" t="n">
        <v>1914</v>
      </c>
      <c r="Y278" s="42" t="n">
        <v>2039</v>
      </c>
      <c r="Z278" s="42" t="n">
        <v>2774</v>
      </c>
      <c r="AA278" s="42" t="n">
        <v>2376</v>
      </c>
      <c r="AB278" s="42" t="n">
        <v>1735</v>
      </c>
      <c r="AC278" s="42" t="n">
        <v>1714</v>
      </c>
      <c r="AD278" s="42" t="n">
        <v>1362</v>
      </c>
      <c r="AE278" s="42" t="n">
        <v>3352</v>
      </c>
      <c r="AF278" s="42" t="n">
        <v>3697</v>
      </c>
      <c r="AG278" s="42" t="n">
        <v>1568</v>
      </c>
      <c r="AH278" s="42" t="n">
        <v>1552</v>
      </c>
      <c r="AI278" s="42" t="n">
        <v>3016</v>
      </c>
      <c r="AJ278" s="42" t="n">
        <v>1480</v>
      </c>
      <c r="AK278" s="42" t="n">
        <v>1411</v>
      </c>
      <c r="AL278" s="42" t="n">
        <v>1716</v>
      </c>
      <c r="AM278" s="42" t="n">
        <v>1898</v>
      </c>
      <c r="AN278" s="42" t="n">
        <v>2022</v>
      </c>
      <c r="AO278" s="42" t="n">
        <v>2428</v>
      </c>
      <c r="AP278" s="42" t="n">
        <v>1610</v>
      </c>
      <c r="AQ278" s="42" t="n">
        <v>1820</v>
      </c>
      <c r="AR278" s="42" t="n">
        <v>2024</v>
      </c>
      <c r="AS278" s="42" t="n">
        <v>2473</v>
      </c>
      <c r="AT278" s="42" t="n">
        <v>1508</v>
      </c>
      <c r="AU278" s="42" t="n">
        <v>1550</v>
      </c>
      <c r="AV278" s="42" t="n">
        <v>2397</v>
      </c>
      <c r="AW278" s="42" t="n">
        <v>1865</v>
      </c>
      <c r="AX278" s="42" t="n">
        <v>3905</v>
      </c>
      <c r="AY278" s="42" t="n">
        <v>1242</v>
      </c>
      <c r="AZ278" s="43" t="n">
        <f aca="false">AVERAGE(I278:AY278)</f>
        <v>2116.20930232558</v>
      </c>
      <c r="BA278" s="44" t="n">
        <f aca="false">(STDEV(I278:AY278))/(SQRT(COUNT(I278:AY278)))</f>
        <v>103.485729930063</v>
      </c>
      <c r="BB278" s="42" t="n">
        <v>3182</v>
      </c>
      <c r="BC278" s="42" t="n">
        <v>3251</v>
      </c>
      <c r="BD278" s="42" t="n">
        <v>2923</v>
      </c>
      <c r="BE278" s="42" t="n">
        <v>2333</v>
      </c>
      <c r="BF278" s="42" t="n">
        <v>2015</v>
      </c>
      <c r="BG278" s="42" t="n">
        <v>1941</v>
      </c>
      <c r="BH278" s="42" t="n">
        <v>1477</v>
      </c>
      <c r="BI278" s="42" t="n">
        <v>2723</v>
      </c>
      <c r="BJ278" s="42" t="n">
        <v>3449</v>
      </c>
      <c r="BK278" s="42" t="n">
        <v>2489</v>
      </c>
      <c r="BL278" s="42" t="n">
        <v>2868</v>
      </c>
      <c r="BM278" s="42" t="n">
        <v>2814</v>
      </c>
      <c r="BN278" s="44" t="n">
        <f aca="false">AVERAGE(BB278:BM278)</f>
        <v>2622.08333333333</v>
      </c>
      <c r="BO278" s="44" t="n">
        <f aca="false">(STDEV(BB278:BM278))/(SQRT(COUNT(BB278:BM278)))</f>
        <v>170.46720373874</v>
      </c>
      <c r="BP278" s="45" t="n">
        <f aca="false">(AZ278-BN278)</f>
        <v>-505.874031007752</v>
      </c>
      <c r="BQ278" s="46" t="n">
        <f aca="false">TTEST(I278:AY278,BB278:BM278,2,2)</f>
        <v>0.0229076562079594</v>
      </c>
      <c r="BR278" s="47" t="n">
        <f aca="false">(AZ278/BN278)*100</f>
        <v>80.7071718668584</v>
      </c>
      <c r="BS278" s="35"/>
      <c r="BT278" s="36"/>
      <c r="BU278" s="48" t="s">
        <v>27</v>
      </c>
      <c r="BV278" s="37" t="n">
        <v>224529</v>
      </c>
    </row>
    <row r="279" customFormat="false" ht="12.75" hidden="false" customHeight="false" outlineLevel="0" collapsed="false">
      <c r="A279" s="37" t="n">
        <v>281106</v>
      </c>
      <c r="B279" s="37" t="n">
        <v>485548</v>
      </c>
      <c r="C279" s="37" t="n">
        <v>232</v>
      </c>
      <c r="D279" s="39" t="str">
        <f aca="false">HYPERLINK("http://128.120.136.21:8080/binbase-compound/bin/show/281106?db=rtx5","281106")</f>
        <v>281106</v>
      </c>
      <c r="E279" s="39" t="s">
        <v>407</v>
      </c>
      <c r="F279" s="40"/>
      <c r="G279" s="40"/>
      <c r="H279" s="41"/>
      <c r="I279" s="42" t="n">
        <v>47717</v>
      </c>
      <c r="J279" s="42" t="n">
        <v>34498</v>
      </c>
      <c r="K279" s="42" t="n">
        <v>82266</v>
      </c>
      <c r="L279" s="42" t="n">
        <v>45770</v>
      </c>
      <c r="M279" s="42" t="n">
        <v>91737</v>
      </c>
      <c r="N279" s="42" t="n">
        <v>50238</v>
      </c>
      <c r="O279" s="42" t="n">
        <v>93451</v>
      </c>
      <c r="P279" s="42" t="n">
        <v>62180</v>
      </c>
      <c r="Q279" s="42" t="n">
        <v>59209</v>
      </c>
      <c r="R279" s="42" t="n">
        <v>63676</v>
      </c>
      <c r="S279" s="42" t="n">
        <v>42097</v>
      </c>
      <c r="T279" s="42" t="n">
        <v>116643</v>
      </c>
      <c r="U279" s="42" t="n">
        <v>77375</v>
      </c>
      <c r="V279" s="42" t="n">
        <v>88061</v>
      </c>
      <c r="W279" s="42" t="n">
        <v>115359</v>
      </c>
      <c r="X279" s="42" t="n">
        <v>58583</v>
      </c>
      <c r="Y279" s="42" t="n">
        <v>54929</v>
      </c>
      <c r="Z279" s="42" t="n">
        <v>29457</v>
      </c>
      <c r="AA279" s="42" t="n">
        <v>79656</v>
      </c>
      <c r="AB279" s="42" t="n">
        <v>53278</v>
      </c>
      <c r="AC279" s="42" t="n">
        <v>56558</v>
      </c>
      <c r="AD279" s="42" t="n">
        <v>66164</v>
      </c>
      <c r="AE279" s="42" t="n">
        <v>41950</v>
      </c>
      <c r="AF279" s="42" t="n">
        <v>24545</v>
      </c>
      <c r="AG279" s="42" t="n">
        <v>127498</v>
      </c>
      <c r="AH279" s="42" t="n">
        <v>76635</v>
      </c>
      <c r="AI279" s="42" t="n">
        <v>69834</v>
      </c>
      <c r="AJ279" s="42" t="n">
        <v>117760</v>
      </c>
      <c r="AK279" s="42" t="n">
        <v>114314</v>
      </c>
      <c r="AL279" s="42" t="n">
        <v>66588</v>
      </c>
      <c r="AM279" s="42" t="n">
        <v>61019</v>
      </c>
      <c r="AN279" s="42" t="n">
        <v>58629</v>
      </c>
      <c r="AO279" s="42" t="n">
        <v>61268</v>
      </c>
      <c r="AP279" s="42" t="n">
        <v>82990</v>
      </c>
      <c r="AQ279" s="42" t="n">
        <v>46060</v>
      </c>
      <c r="AR279" s="42" t="n">
        <v>62822</v>
      </c>
      <c r="AS279" s="42" t="n">
        <v>33714</v>
      </c>
      <c r="AT279" s="42" t="n">
        <v>89922</v>
      </c>
      <c r="AU279" s="42" t="n">
        <v>51388</v>
      </c>
      <c r="AV279" s="42" t="n">
        <v>55975</v>
      </c>
      <c r="AW279" s="42" t="n">
        <v>58512</v>
      </c>
      <c r="AX279" s="42" t="n">
        <v>107262</v>
      </c>
      <c r="AY279" s="42" t="n">
        <v>40348</v>
      </c>
      <c r="AZ279" s="43" t="n">
        <f aca="false">AVERAGE(I279:AY279)</f>
        <v>67858.9534883721</v>
      </c>
      <c r="BA279" s="44" t="n">
        <f aca="false">(STDEV(I279:AY279))/(SQRT(COUNT(I279:AY279)))</f>
        <v>3943.46416100055</v>
      </c>
      <c r="BB279" s="42" t="n">
        <v>115776</v>
      </c>
      <c r="BC279" s="42" t="n">
        <v>75469</v>
      </c>
      <c r="BD279" s="42" t="n">
        <v>86327</v>
      </c>
      <c r="BE279" s="42" t="n">
        <v>93349</v>
      </c>
      <c r="BF279" s="42" t="n">
        <v>164369</v>
      </c>
      <c r="BG279" s="42" t="n">
        <v>70876</v>
      </c>
      <c r="BH279" s="42" t="n">
        <v>62721</v>
      </c>
      <c r="BI279" s="42" t="n">
        <v>75594</v>
      </c>
      <c r="BJ279" s="42" t="n">
        <v>62501</v>
      </c>
      <c r="BK279" s="42" t="n">
        <v>59082</v>
      </c>
      <c r="BL279" s="42" t="n">
        <v>37927</v>
      </c>
      <c r="BM279" s="42" t="n">
        <v>106130</v>
      </c>
      <c r="BN279" s="44" t="n">
        <f aca="false">AVERAGE(BB279:BM279)</f>
        <v>84176.75</v>
      </c>
      <c r="BO279" s="44" t="n">
        <f aca="false">(STDEV(BB279:BM279))/(SQRT(COUNT(BB279:BM279)))</f>
        <v>9544.70349248575</v>
      </c>
      <c r="BP279" s="45" t="n">
        <f aca="false">(AZ279-BN279)</f>
        <v>-16317.7965116279</v>
      </c>
      <c r="BQ279" s="46" t="n">
        <f aca="false">TTEST(I279:AY279,BB279:BM279,2,2)</f>
        <v>0.0748990044533223</v>
      </c>
      <c r="BR279" s="47" t="n">
        <f aca="false">(AZ279/BN279)*100</f>
        <v>80.6148413764752</v>
      </c>
      <c r="BS279" s="35"/>
      <c r="BT279" s="36"/>
      <c r="BU279" s="36"/>
      <c r="BV279" s="37" t="n">
        <v>281106</v>
      </c>
    </row>
    <row r="280" customFormat="false" ht="12.75" hidden="false" customHeight="false" outlineLevel="0" collapsed="false">
      <c r="A280" s="37" t="n">
        <v>239995</v>
      </c>
      <c r="B280" s="37" t="n">
        <v>655244</v>
      </c>
      <c r="C280" s="37" t="n">
        <v>287</v>
      </c>
      <c r="D280" s="39" t="str">
        <f aca="false">HYPERLINK("http://128.120.136.21:8080/binbase-compound/bin/show/239995?db=rtx5","239995")</f>
        <v>239995</v>
      </c>
      <c r="E280" s="39" t="s">
        <v>408</v>
      </c>
      <c r="F280" s="40"/>
      <c r="G280" s="40"/>
      <c r="H280" s="41"/>
      <c r="I280" s="42" t="n">
        <v>1621</v>
      </c>
      <c r="J280" s="42" t="n">
        <v>2901</v>
      </c>
      <c r="K280" s="42" t="n">
        <v>926</v>
      </c>
      <c r="L280" s="42" t="n">
        <v>1804</v>
      </c>
      <c r="M280" s="42" t="n">
        <v>536</v>
      </c>
      <c r="N280" s="42" t="n">
        <v>1621</v>
      </c>
      <c r="O280" s="42" t="n">
        <v>882</v>
      </c>
      <c r="P280" s="42" t="n">
        <v>2312</v>
      </c>
      <c r="Q280" s="42" t="n">
        <v>2704</v>
      </c>
      <c r="R280" s="42" t="n">
        <v>827</v>
      </c>
      <c r="S280" s="42" t="n">
        <v>2668</v>
      </c>
      <c r="T280" s="42" t="n">
        <v>645</v>
      </c>
      <c r="U280" s="42" t="n">
        <v>1555</v>
      </c>
      <c r="V280" s="42" t="n">
        <v>811</v>
      </c>
      <c r="W280" s="42" t="n">
        <v>424</v>
      </c>
      <c r="X280" s="42" t="n">
        <v>1461</v>
      </c>
      <c r="Y280" s="42" t="n">
        <v>263</v>
      </c>
      <c r="Z280" s="42" t="n">
        <v>2821</v>
      </c>
      <c r="AA280" s="42" t="n">
        <v>2466</v>
      </c>
      <c r="AB280" s="42" t="n">
        <v>677</v>
      </c>
      <c r="AC280" s="42" t="n">
        <v>1281</v>
      </c>
      <c r="AD280" s="42" t="n">
        <v>899</v>
      </c>
      <c r="AE280" s="42" t="n">
        <v>3614</v>
      </c>
      <c r="AF280" s="42" t="n">
        <v>2127</v>
      </c>
      <c r="AG280" s="42" t="n">
        <v>569</v>
      </c>
      <c r="AH280" s="42" t="n">
        <v>1289</v>
      </c>
      <c r="AI280" s="42" t="n">
        <v>2948</v>
      </c>
      <c r="AJ280" s="42" t="n">
        <v>883</v>
      </c>
      <c r="AK280" s="42" t="n">
        <v>521</v>
      </c>
      <c r="AL280" s="42" t="n">
        <v>400</v>
      </c>
      <c r="AM280" s="42" t="n">
        <v>1015</v>
      </c>
      <c r="AN280" s="42" t="n">
        <v>1189</v>
      </c>
      <c r="AO280" s="42" t="n">
        <v>2776</v>
      </c>
      <c r="AP280" s="42" t="n">
        <v>346</v>
      </c>
      <c r="AQ280" s="42" t="n">
        <v>909</v>
      </c>
      <c r="AR280" s="42" t="n">
        <v>649</v>
      </c>
      <c r="AS280" s="42" t="n">
        <v>2361</v>
      </c>
      <c r="AT280" s="42" t="n">
        <v>397</v>
      </c>
      <c r="AU280" s="42" t="n">
        <v>1408</v>
      </c>
      <c r="AV280" s="42" t="n">
        <v>2818</v>
      </c>
      <c r="AW280" s="42" t="n">
        <v>701</v>
      </c>
      <c r="AX280" s="42" t="n">
        <v>4298</v>
      </c>
      <c r="AY280" s="42" t="n">
        <v>752</v>
      </c>
      <c r="AZ280" s="43" t="n">
        <f aca="false">AVERAGE(I280:AY280)</f>
        <v>1490.11627906977</v>
      </c>
      <c r="BA280" s="44" t="n">
        <f aca="false">(STDEV(I280:AY280))/(SQRT(COUNT(I280:AY280)))</f>
        <v>153.988717602067</v>
      </c>
      <c r="BB280" s="42" t="n">
        <v>2624</v>
      </c>
      <c r="BC280" s="42" t="n">
        <v>2574</v>
      </c>
      <c r="BD280" s="42" t="n">
        <v>1440</v>
      </c>
      <c r="BE280" s="42" t="n">
        <v>1119</v>
      </c>
      <c r="BF280" s="42" t="n">
        <v>455</v>
      </c>
      <c r="BG280" s="42" t="n">
        <v>1351</v>
      </c>
      <c r="BH280" s="42" t="n">
        <v>702</v>
      </c>
      <c r="BI280" s="42" t="n">
        <v>1083</v>
      </c>
      <c r="BJ280" s="42" t="n">
        <v>4408</v>
      </c>
      <c r="BK280" s="42" t="n">
        <v>1145</v>
      </c>
      <c r="BL280" s="42" t="n">
        <v>2254</v>
      </c>
      <c r="BM280" s="42" t="n">
        <v>3030</v>
      </c>
      <c r="BN280" s="44" t="n">
        <f aca="false">AVERAGE(BB280:BM280)</f>
        <v>1848.75</v>
      </c>
      <c r="BO280" s="44" t="n">
        <f aca="false">(STDEV(BB280:BM280))/(SQRT(COUNT(BB280:BM280)))</f>
        <v>331.695806356586</v>
      </c>
      <c r="BP280" s="45" t="n">
        <f aca="false">(AZ280-BN280)</f>
        <v>-358.633720930233</v>
      </c>
      <c r="BQ280" s="46" t="n">
        <f aca="false">TTEST(I280:AY280,BB280:BM280,2,2)</f>
        <v>0.295746597011759</v>
      </c>
      <c r="BR280" s="47" t="n">
        <f aca="false">(AZ280/BN280)*100</f>
        <v>80.601286224193</v>
      </c>
      <c r="BS280" s="35"/>
      <c r="BT280" s="36"/>
      <c r="BU280" s="36"/>
      <c r="BV280" s="37" t="n">
        <v>239995</v>
      </c>
    </row>
    <row r="281" customFormat="false" ht="23.25" hidden="false" customHeight="false" outlineLevel="0" collapsed="false">
      <c r="A281" s="37" t="n">
        <v>281122</v>
      </c>
      <c r="B281" s="37" t="n">
        <v>234713</v>
      </c>
      <c r="C281" s="37" t="n">
        <v>105</v>
      </c>
      <c r="D281" s="39" t="str">
        <f aca="false">HYPERLINK("http://128.120.136.21:8080/binbase-compound/bin/show/281122?db=rtx5","281122")</f>
        <v>281122</v>
      </c>
      <c r="E281" s="39" t="s">
        <v>409</v>
      </c>
      <c r="F281" s="40"/>
      <c r="G281" s="40"/>
      <c r="H281" s="41"/>
      <c r="I281" s="42" t="n">
        <v>63781</v>
      </c>
      <c r="J281" s="42" t="n">
        <v>64889</v>
      </c>
      <c r="K281" s="42" t="n">
        <v>99590</v>
      </c>
      <c r="L281" s="42" t="n">
        <v>102025</v>
      </c>
      <c r="M281" s="42" t="n">
        <v>77466</v>
      </c>
      <c r="N281" s="42" t="n">
        <v>73009</v>
      </c>
      <c r="O281" s="42" t="n">
        <v>109392</v>
      </c>
      <c r="P281" s="42" t="n">
        <v>110244</v>
      </c>
      <c r="Q281" s="42" t="n">
        <v>83159</v>
      </c>
      <c r="R281" s="42" t="n">
        <v>107276</v>
      </c>
      <c r="S281" s="42" t="n">
        <v>90416</v>
      </c>
      <c r="T281" s="42" t="n">
        <v>110924</v>
      </c>
      <c r="U281" s="42" t="n">
        <v>85577</v>
      </c>
      <c r="V281" s="42" t="n">
        <v>84048</v>
      </c>
      <c r="W281" s="42" t="n">
        <v>92406</v>
      </c>
      <c r="X281" s="42" t="n">
        <v>80876</v>
      </c>
      <c r="Y281" s="42" t="n">
        <v>95200</v>
      </c>
      <c r="Z281" s="42" t="n">
        <v>68537</v>
      </c>
      <c r="AA281" s="42" t="n">
        <v>88467</v>
      </c>
      <c r="AB281" s="42" t="n">
        <v>96502</v>
      </c>
      <c r="AC281" s="42" t="n">
        <v>80298</v>
      </c>
      <c r="AD281" s="42" t="n">
        <v>108634</v>
      </c>
      <c r="AE281" s="42" t="n">
        <v>80513</v>
      </c>
      <c r="AF281" s="42" t="n">
        <v>91892</v>
      </c>
      <c r="AG281" s="42" t="n">
        <v>84676</v>
      </c>
      <c r="AH281" s="42" t="n">
        <v>96287</v>
      </c>
      <c r="AI281" s="42" t="n">
        <v>80191</v>
      </c>
      <c r="AJ281" s="42" t="n">
        <v>76586</v>
      </c>
      <c r="AK281" s="42" t="n">
        <v>50993</v>
      </c>
      <c r="AL281" s="42" t="n">
        <v>84182</v>
      </c>
      <c r="AM281" s="42" t="n">
        <v>51054</v>
      </c>
      <c r="AN281" s="42" t="n">
        <v>76815</v>
      </c>
      <c r="AO281" s="42" t="n">
        <v>68952</v>
      </c>
      <c r="AP281" s="42" t="n">
        <v>110633</v>
      </c>
      <c r="AQ281" s="42" t="n">
        <v>110378</v>
      </c>
      <c r="AR281" s="42" t="n">
        <v>69113</v>
      </c>
      <c r="AS281" s="42" t="n">
        <v>80709</v>
      </c>
      <c r="AT281" s="42" t="n">
        <v>108349</v>
      </c>
      <c r="AU281" s="42" t="n">
        <v>89311</v>
      </c>
      <c r="AV281" s="42" t="n">
        <v>90562</v>
      </c>
      <c r="AW281" s="42" t="n">
        <v>96504</v>
      </c>
      <c r="AX281" s="42" t="n">
        <v>62973</v>
      </c>
      <c r="AY281" s="42" t="n">
        <v>42854</v>
      </c>
      <c r="AZ281" s="43" t="n">
        <f aca="false">AVERAGE(I281:AY281)</f>
        <v>85494.023255814</v>
      </c>
      <c r="BA281" s="44" t="n">
        <f aca="false">(STDEV(I281:AY281))/(SQRT(COUNT(I281:AY281)))</f>
        <v>2645.26258956672</v>
      </c>
      <c r="BB281" s="42" t="n">
        <v>92193</v>
      </c>
      <c r="BC281" s="42" t="n">
        <v>113489</v>
      </c>
      <c r="BD281" s="42" t="n">
        <v>93101</v>
      </c>
      <c r="BE281" s="42" t="n">
        <v>190477</v>
      </c>
      <c r="BF281" s="42" t="n">
        <v>117417</v>
      </c>
      <c r="BG281" s="42" t="n">
        <v>90886</v>
      </c>
      <c r="BH281" s="42" t="n">
        <v>88704</v>
      </c>
      <c r="BI281" s="42" t="n">
        <v>109243</v>
      </c>
      <c r="BJ281" s="42" t="n">
        <v>120336</v>
      </c>
      <c r="BK281" s="42" t="n">
        <v>95245</v>
      </c>
      <c r="BL281" s="42" t="n">
        <v>64786</v>
      </c>
      <c r="BM281" s="42" t="n">
        <v>97493</v>
      </c>
      <c r="BN281" s="44" t="n">
        <f aca="false">AVERAGE(BB281:BM281)</f>
        <v>106114.166666667</v>
      </c>
      <c r="BO281" s="44" t="n">
        <f aca="false">(STDEV(BB281:BM281))/(SQRT(COUNT(BB281:BM281)))</f>
        <v>8837.72604085646</v>
      </c>
      <c r="BP281" s="45" t="n">
        <f aca="false">(AZ281-BN281)</f>
        <v>-20620.1434108527</v>
      </c>
      <c r="BQ281" s="46" t="n">
        <f aca="false">TTEST(I281:AY281,BB281:BM281,2,2)</f>
        <v>0.00371933722667008</v>
      </c>
      <c r="BR281" s="47" t="n">
        <f aca="false">(AZ281/BN281)*100</f>
        <v>80.5679636766821</v>
      </c>
      <c r="BS281" s="35"/>
      <c r="BT281" s="36"/>
      <c r="BU281" s="48" t="s">
        <v>27</v>
      </c>
      <c r="BV281" s="37" t="n">
        <v>281122</v>
      </c>
    </row>
    <row r="282" customFormat="false" ht="12.75" hidden="false" customHeight="false" outlineLevel="0" collapsed="false">
      <c r="A282" s="37" t="n">
        <v>222058</v>
      </c>
      <c r="B282" s="37" t="n">
        <v>477647</v>
      </c>
      <c r="C282" s="37" t="n">
        <v>366</v>
      </c>
      <c r="D282" s="39" t="str">
        <f aca="false">HYPERLINK("http://128.120.136.21:8080/binbase-compound/bin/show/222058?db=rtx5","222058")</f>
        <v>222058</v>
      </c>
      <c r="E282" s="39" t="s">
        <v>410</v>
      </c>
      <c r="F282" s="40"/>
      <c r="G282" s="40"/>
      <c r="H282" s="41"/>
      <c r="I282" s="42" t="n">
        <v>3171</v>
      </c>
      <c r="J282" s="42" t="n">
        <v>5604</v>
      </c>
      <c r="K282" s="42" t="n">
        <v>3542</v>
      </c>
      <c r="L282" s="42" t="n">
        <v>4452</v>
      </c>
      <c r="M282" s="42" t="n">
        <v>2497</v>
      </c>
      <c r="N282" s="42" t="n">
        <v>3212</v>
      </c>
      <c r="O282" s="42" t="n">
        <v>2565</v>
      </c>
      <c r="P282" s="42" t="n">
        <v>7892</v>
      </c>
      <c r="Q282" s="42" t="n">
        <v>4103</v>
      </c>
      <c r="R282" s="42" t="n">
        <v>2894</v>
      </c>
      <c r="S282" s="42" t="n">
        <v>7728</v>
      </c>
      <c r="T282" s="42" t="n">
        <v>2997</v>
      </c>
      <c r="U282" s="42" t="n">
        <v>7969</v>
      </c>
      <c r="V282" s="42" t="n">
        <v>3316</v>
      </c>
      <c r="W282" s="42" t="n">
        <v>2233</v>
      </c>
      <c r="X282" s="42" t="n">
        <v>3333</v>
      </c>
      <c r="Y282" s="42" t="n">
        <v>1962</v>
      </c>
      <c r="Z282" s="42" t="n">
        <v>5068</v>
      </c>
      <c r="AA282" s="42" t="n">
        <v>3992</v>
      </c>
      <c r="AB282" s="42" t="n">
        <v>1955</v>
      </c>
      <c r="AC282" s="42" t="n">
        <v>3385</v>
      </c>
      <c r="AD282" s="42" t="n">
        <v>2308</v>
      </c>
      <c r="AE282" s="42" t="n">
        <v>8673</v>
      </c>
      <c r="AF282" s="42" t="n">
        <v>6938</v>
      </c>
      <c r="AG282" s="42" t="n">
        <v>2140</v>
      </c>
      <c r="AH282" s="42" t="n">
        <v>2153</v>
      </c>
      <c r="AI282" s="42" t="n">
        <v>6431</v>
      </c>
      <c r="AJ282" s="42" t="n">
        <v>2648</v>
      </c>
      <c r="AK282" s="42" t="n">
        <v>2079</v>
      </c>
      <c r="AL282" s="42" t="n">
        <v>1886</v>
      </c>
      <c r="AM282" s="42" t="n">
        <v>2901</v>
      </c>
      <c r="AN282" s="42" t="n">
        <v>6120</v>
      </c>
      <c r="AO282" s="42" t="n">
        <v>5826</v>
      </c>
      <c r="AP282" s="42" t="n">
        <v>2367</v>
      </c>
      <c r="AQ282" s="42" t="n">
        <v>2372</v>
      </c>
      <c r="AR282" s="42" t="n">
        <v>5259</v>
      </c>
      <c r="AS282" s="42" t="n">
        <v>4753</v>
      </c>
      <c r="AT282" s="42" t="n">
        <v>2153</v>
      </c>
      <c r="AU282" s="42" t="n">
        <v>3812</v>
      </c>
      <c r="AV282" s="42" t="n">
        <v>4159</v>
      </c>
      <c r="AW282" s="42" t="n">
        <v>2967</v>
      </c>
      <c r="AX282" s="42" t="n">
        <v>11370</v>
      </c>
      <c r="AY282" s="42" t="n">
        <v>2110</v>
      </c>
      <c r="AZ282" s="43" t="n">
        <f aca="false">AVERAGE(I282:AY282)</f>
        <v>4076.62790697674</v>
      </c>
      <c r="BA282" s="44" t="n">
        <f aca="false">(STDEV(I282:AY282))/(SQRT(COUNT(I282:AY282)))</f>
        <v>336.355626451329</v>
      </c>
      <c r="BB282" s="42" t="n">
        <v>5928</v>
      </c>
      <c r="BC282" s="42" t="n">
        <v>6021</v>
      </c>
      <c r="BD282" s="42" t="n">
        <v>5752</v>
      </c>
      <c r="BE282" s="42" t="n">
        <v>2790</v>
      </c>
      <c r="BF282" s="42" t="n">
        <v>2220</v>
      </c>
      <c r="BG282" s="42" t="n">
        <v>3211</v>
      </c>
      <c r="BH282" s="42" t="n">
        <v>2895</v>
      </c>
      <c r="BI282" s="42" t="n">
        <v>6761</v>
      </c>
      <c r="BJ282" s="42" t="n">
        <v>7618</v>
      </c>
      <c r="BK282" s="42" t="n">
        <v>5388</v>
      </c>
      <c r="BL282" s="42" t="n">
        <v>6847</v>
      </c>
      <c r="BM282" s="42" t="n">
        <v>5352</v>
      </c>
      <c r="BN282" s="44" t="n">
        <f aca="false">AVERAGE(BB282:BM282)</f>
        <v>5065.25</v>
      </c>
      <c r="BO282" s="44" t="n">
        <f aca="false">(STDEV(BB282:BM282))/(SQRT(COUNT(BB282:BM282)))</f>
        <v>524.425993926751</v>
      </c>
      <c r="BP282" s="45" t="n">
        <f aca="false">(AZ282-BN282)</f>
        <v>-988.622093023256</v>
      </c>
      <c r="BQ282" s="46" t="n">
        <f aca="false">TTEST(I282:AY282,BB282:BM282,2,2)</f>
        <v>0.161129138536118</v>
      </c>
      <c r="BR282" s="47" t="n">
        <f aca="false">(AZ282/BN282)*100</f>
        <v>80.4822645866787</v>
      </c>
      <c r="BS282" s="35"/>
      <c r="BT282" s="36"/>
      <c r="BU282" s="36"/>
      <c r="BV282" s="37" t="n">
        <v>222058</v>
      </c>
    </row>
    <row r="283" customFormat="false" ht="12.75" hidden="false" customHeight="false" outlineLevel="0" collapsed="false">
      <c r="A283" s="37" t="n">
        <v>219021</v>
      </c>
      <c r="B283" s="37" t="n">
        <v>335520</v>
      </c>
      <c r="C283" s="37" t="n">
        <v>228</v>
      </c>
      <c r="D283" s="39" t="str">
        <f aca="false">HYPERLINK("http://128.120.136.21:8080/binbase-compound/bin/show/219021?db=rtx5","219021")</f>
        <v>219021</v>
      </c>
      <c r="E283" s="39" t="s">
        <v>411</v>
      </c>
      <c r="F283" s="40"/>
      <c r="G283" s="40"/>
      <c r="H283" s="41"/>
      <c r="I283" s="42" t="n">
        <v>863621</v>
      </c>
      <c r="J283" s="42" t="n">
        <v>1227522</v>
      </c>
      <c r="K283" s="42" t="n">
        <v>518941</v>
      </c>
      <c r="L283" s="42" t="n">
        <v>894656</v>
      </c>
      <c r="M283" s="42" t="n">
        <v>191868</v>
      </c>
      <c r="N283" s="42" t="n">
        <v>701236</v>
      </c>
      <c r="O283" s="42" t="n">
        <v>530780</v>
      </c>
      <c r="P283" s="42" t="n">
        <v>1039910</v>
      </c>
      <c r="Q283" s="42" t="n">
        <v>1439877</v>
      </c>
      <c r="R283" s="42" t="n">
        <v>484619</v>
      </c>
      <c r="S283" s="42" t="n">
        <v>1618677</v>
      </c>
      <c r="T283" s="42" t="n">
        <v>284411</v>
      </c>
      <c r="U283" s="42" t="n">
        <v>1326128</v>
      </c>
      <c r="V283" s="42" t="n">
        <v>393348</v>
      </c>
      <c r="W283" s="42" t="n">
        <v>156831</v>
      </c>
      <c r="X283" s="42" t="n">
        <v>810348</v>
      </c>
      <c r="Y283" s="42" t="n">
        <v>83491</v>
      </c>
      <c r="Z283" s="42" t="n">
        <v>1332481</v>
      </c>
      <c r="AA283" s="42" t="n">
        <v>1072832</v>
      </c>
      <c r="AB283" s="42" t="n">
        <v>272878</v>
      </c>
      <c r="AC283" s="42" t="n">
        <v>606016</v>
      </c>
      <c r="AD283" s="42" t="n">
        <v>338352</v>
      </c>
      <c r="AE283" s="42" t="n">
        <v>1714105</v>
      </c>
      <c r="AF283" s="42" t="n">
        <v>1062146</v>
      </c>
      <c r="AG283" s="42" t="n">
        <v>236574</v>
      </c>
      <c r="AH283" s="42" t="n">
        <v>706943</v>
      </c>
      <c r="AI283" s="42" t="n">
        <v>1276459</v>
      </c>
      <c r="AJ283" s="42" t="n">
        <v>403964</v>
      </c>
      <c r="AK283" s="42" t="n">
        <v>202840</v>
      </c>
      <c r="AL283" s="42" t="n">
        <v>114557</v>
      </c>
      <c r="AM283" s="42" t="n">
        <v>459602</v>
      </c>
      <c r="AN283" s="42" t="n">
        <v>770542</v>
      </c>
      <c r="AO283" s="42" t="n">
        <v>1526977</v>
      </c>
      <c r="AP283" s="42" t="n">
        <v>103616</v>
      </c>
      <c r="AQ283" s="42" t="n">
        <v>378596</v>
      </c>
      <c r="AR283" s="42" t="n">
        <v>392086</v>
      </c>
      <c r="AS283" s="42" t="n">
        <v>1044014</v>
      </c>
      <c r="AT283" s="42" t="n">
        <v>182101</v>
      </c>
      <c r="AU283" s="42" t="n">
        <v>957845</v>
      </c>
      <c r="AV283" s="42" t="n">
        <v>1253410</v>
      </c>
      <c r="AW283" s="42" t="n">
        <v>436968</v>
      </c>
      <c r="AX283" s="42" t="n">
        <v>2354026</v>
      </c>
      <c r="AY283" s="42" t="n">
        <v>382408</v>
      </c>
      <c r="AZ283" s="43" t="n">
        <f aca="false">AVERAGE(I283:AY283)</f>
        <v>747641.906976744</v>
      </c>
      <c r="BA283" s="44" t="n">
        <f aca="false">(STDEV(I283:AY283))/(SQRT(COUNT(I283:AY283)))</f>
        <v>80403.4533342911</v>
      </c>
      <c r="BB283" s="42" t="n">
        <v>1129425</v>
      </c>
      <c r="BC283" s="42" t="n">
        <v>1183669</v>
      </c>
      <c r="BD283" s="42" t="n">
        <v>708917</v>
      </c>
      <c r="BE283" s="42" t="n">
        <v>544210</v>
      </c>
      <c r="BF283" s="42" t="n">
        <v>72232</v>
      </c>
      <c r="BG283" s="42" t="n">
        <v>723291</v>
      </c>
      <c r="BH283" s="42" t="n">
        <v>561707</v>
      </c>
      <c r="BI283" s="42" t="n">
        <v>797863</v>
      </c>
      <c r="BJ283" s="42" t="n">
        <v>2136198</v>
      </c>
      <c r="BK283" s="42" t="n">
        <v>750126</v>
      </c>
      <c r="BL283" s="42" t="n">
        <v>1149599</v>
      </c>
      <c r="BM283" s="42" t="n">
        <v>1398649</v>
      </c>
      <c r="BN283" s="44" t="n">
        <f aca="false">AVERAGE(BB283:BM283)</f>
        <v>929657.166666667</v>
      </c>
      <c r="BO283" s="44" t="n">
        <f aca="false">(STDEV(BB283:BM283))/(SQRT(COUNT(BB283:BM283)))</f>
        <v>150467.625858664</v>
      </c>
      <c r="BP283" s="45" t="n">
        <f aca="false">(AZ283-BN283)</f>
        <v>-182015.259689922</v>
      </c>
      <c r="BQ283" s="46" t="n">
        <f aca="false">TTEST(I283:AY283,BB283:BM283,2,2)</f>
        <v>0.293995734249611</v>
      </c>
      <c r="BR283" s="47" t="n">
        <f aca="false">(AZ283/BN283)*100</f>
        <v>80.4212492286218</v>
      </c>
      <c r="BS283" s="35"/>
      <c r="BT283" s="36"/>
      <c r="BU283" s="36"/>
      <c r="BV283" s="37" t="n">
        <v>219021</v>
      </c>
    </row>
    <row r="284" customFormat="false" ht="12.75" hidden="false" customHeight="false" outlineLevel="0" collapsed="false">
      <c r="A284" s="37" t="n">
        <v>226927</v>
      </c>
      <c r="B284" s="37" t="n">
        <v>824957</v>
      </c>
      <c r="C284" s="37" t="n">
        <v>445</v>
      </c>
      <c r="D284" s="39" t="str">
        <f aca="false">HYPERLINK("http://128.120.136.21:8080/binbase-compound/bin/show/226927?db=rtx5","226927")</f>
        <v>226927</v>
      </c>
      <c r="E284" s="39" t="s">
        <v>412</v>
      </c>
      <c r="F284" s="40"/>
      <c r="G284" s="40"/>
      <c r="H284" s="41"/>
      <c r="I284" s="42" t="n">
        <v>3392</v>
      </c>
      <c r="J284" s="42" t="n">
        <v>752</v>
      </c>
      <c r="K284" s="42" t="n">
        <v>4274</v>
      </c>
      <c r="L284" s="42" t="n">
        <v>5187</v>
      </c>
      <c r="M284" s="42" t="n">
        <v>3467</v>
      </c>
      <c r="N284" s="42" t="n">
        <v>4510</v>
      </c>
      <c r="O284" s="42" t="n">
        <v>6841</v>
      </c>
      <c r="P284" s="42" t="n">
        <v>3046</v>
      </c>
      <c r="Q284" s="42" t="n">
        <v>429</v>
      </c>
      <c r="R284" s="42" t="n">
        <v>8626</v>
      </c>
      <c r="S284" s="42" t="n">
        <v>2179</v>
      </c>
      <c r="T284" s="42" t="n">
        <v>5604</v>
      </c>
      <c r="U284" s="42" t="n">
        <v>7754</v>
      </c>
      <c r="V284" s="42" t="n">
        <v>1491</v>
      </c>
      <c r="W284" s="42" t="n">
        <v>5018</v>
      </c>
      <c r="X284" s="42" t="n">
        <v>1939</v>
      </c>
      <c r="Y284" s="42" t="n">
        <v>1978</v>
      </c>
      <c r="Z284" s="42" t="n">
        <v>2793</v>
      </c>
      <c r="AA284" s="42" t="n">
        <v>2261</v>
      </c>
      <c r="AB284" s="42" t="n">
        <v>5028</v>
      </c>
      <c r="AC284" s="42" t="n">
        <v>3199</v>
      </c>
      <c r="AD284" s="42" t="n">
        <v>2162</v>
      </c>
      <c r="AE284" s="42" t="n">
        <v>925</v>
      </c>
      <c r="AF284" s="42" t="n">
        <v>1771</v>
      </c>
      <c r="AG284" s="42" t="n">
        <v>6177</v>
      </c>
      <c r="AH284" s="42" t="n">
        <v>2369</v>
      </c>
      <c r="AI284" s="42" t="n">
        <v>1309</v>
      </c>
      <c r="AJ284" s="42" t="n">
        <v>6269</v>
      </c>
      <c r="AK284" s="42" t="n">
        <v>1182</v>
      </c>
      <c r="AL284" s="42" t="n">
        <v>3425</v>
      </c>
      <c r="AM284" s="42" t="n">
        <v>1586</v>
      </c>
      <c r="AN284" s="42" t="n">
        <v>7533</v>
      </c>
      <c r="AO284" s="42" t="n">
        <v>4907</v>
      </c>
      <c r="AP284" s="42" t="n">
        <v>3573</v>
      </c>
      <c r="AQ284" s="42" t="n">
        <v>918</v>
      </c>
      <c r="AR284" s="42" t="n">
        <v>8426</v>
      </c>
      <c r="AS284" s="42" t="n">
        <v>1713</v>
      </c>
      <c r="AT284" s="42" t="n">
        <v>5005</v>
      </c>
      <c r="AU284" s="42" t="n">
        <v>1510</v>
      </c>
      <c r="AV284" s="42" t="n">
        <v>1064</v>
      </c>
      <c r="AW284" s="42" t="n">
        <v>9228</v>
      </c>
      <c r="AX284" s="42" t="n">
        <v>2742</v>
      </c>
      <c r="AY284" s="42" t="n">
        <v>847</v>
      </c>
      <c r="AZ284" s="43" t="n">
        <f aca="false">AVERAGE(I284:AY284)</f>
        <v>3590.90697674419</v>
      </c>
      <c r="BA284" s="44" t="n">
        <f aca="false">(STDEV(I284:AY284))/(SQRT(COUNT(I284:AY284)))</f>
        <v>368.240330627599</v>
      </c>
      <c r="BB284" s="42" t="n">
        <v>577</v>
      </c>
      <c r="BC284" s="42" t="n">
        <v>3329</v>
      </c>
      <c r="BD284" s="42" t="n">
        <v>4023</v>
      </c>
      <c r="BE284" s="42" t="n">
        <v>3929</v>
      </c>
      <c r="BF284" s="42" t="n">
        <v>1534</v>
      </c>
      <c r="BG284" s="42" t="n">
        <v>3384</v>
      </c>
      <c r="BH284" s="42" t="n">
        <v>9222</v>
      </c>
      <c r="BI284" s="42" t="n">
        <v>6446</v>
      </c>
      <c r="BJ284" s="42" t="n">
        <v>2570</v>
      </c>
      <c r="BK284" s="42" t="n">
        <v>14199</v>
      </c>
      <c r="BL284" s="42" t="n">
        <v>2146</v>
      </c>
      <c r="BM284" s="42" t="n">
        <v>2500</v>
      </c>
      <c r="BN284" s="44" t="n">
        <f aca="false">AVERAGE(BB284:BM284)</f>
        <v>4488.25</v>
      </c>
      <c r="BO284" s="44" t="n">
        <f aca="false">(STDEV(BB284:BM284))/(SQRT(COUNT(BB284:BM284)))</f>
        <v>1103.63281748657</v>
      </c>
      <c r="BP284" s="45" t="n">
        <f aca="false">(AZ284-BN284)</f>
        <v>-897.343023255814</v>
      </c>
      <c r="BQ284" s="46" t="n">
        <f aca="false">TTEST(I284:AY284,BB284:BM284,2,2)</f>
        <v>0.324997763275551</v>
      </c>
      <c r="BR284" s="47" t="n">
        <f aca="false">(AZ284/BN284)*100</f>
        <v>80.0068395642887</v>
      </c>
      <c r="BS284" s="35"/>
      <c r="BT284" s="36"/>
      <c r="BU284" s="36"/>
      <c r="BV284" s="37" t="n">
        <v>226927</v>
      </c>
    </row>
    <row r="285" customFormat="false" ht="12.75" hidden="false" customHeight="false" outlineLevel="0" collapsed="false">
      <c r="A285" s="37" t="n">
        <v>240265</v>
      </c>
      <c r="B285" s="37" t="n">
        <v>672366</v>
      </c>
      <c r="C285" s="37" t="n">
        <v>139</v>
      </c>
      <c r="D285" s="39" t="str">
        <f aca="false">HYPERLINK("http://128.120.136.21:8080/binbase-compound/bin/show/240265?db=rtx5","240265")</f>
        <v>240265</v>
      </c>
      <c r="E285" s="39" t="s">
        <v>413</v>
      </c>
      <c r="F285" s="40"/>
      <c r="G285" s="40"/>
      <c r="H285" s="41"/>
      <c r="I285" s="42" t="n">
        <v>2847</v>
      </c>
      <c r="J285" s="42" t="n">
        <v>7229</v>
      </c>
      <c r="K285" s="42" t="n">
        <v>2916</v>
      </c>
      <c r="L285" s="42" t="n">
        <v>3617</v>
      </c>
      <c r="M285" s="42" t="n">
        <v>1322</v>
      </c>
      <c r="N285" s="42" t="n">
        <v>3199</v>
      </c>
      <c r="O285" s="42" t="n">
        <v>3154</v>
      </c>
      <c r="P285" s="42" t="n">
        <v>7532</v>
      </c>
      <c r="Q285" s="42" t="n">
        <v>5579</v>
      </c>
      <c r="R285" s="42" t="n">
        <v>3027</v>
      </c>
      <c r="S285" s="42" t="n">
        <v>10756</v>
      </c>
      <c r="T285" s="42" t="n">
        <v>970</v>
      </c>
      <c r="U285" s="42" t="n">
        <v>13892</v>
      </c>
      <c r="V285" s="42" t="n">
        <v>1809</v>
      </c>
      <c r="W285" s="42" t="n">
        <v>923</v>
      </c>
      <c r="X285" s="42" t="n">
        <v>2833</v>
      </c>
      <c r="Y285" s="42" t="n">
        <v>946</v>
      </c>
      <c r="Z285" s="42" t="n">
        <v>7403</v>
      </c>
      <c r="AA285" s="42" t="n">
        <v>4922</v>
      </c>
      <c r="AB285" s="42" t="n">
        <v>1216</v>
      </c>
      <c r="AC285" s="42" t="n">
        <v>3682</v>
      </c>
      <c r="AD285" s="42" t="n">
        <v>1900</v>
      </c>
      <c r="AE285" s="42" t="n">
        <v>12119</v>
      </c>
      <c r="AF285" s="42" t="n">
        <v>6149</v>
      </c>
      <c r="AG285" s="42" t="n">
        <v>954</v>
      </c>
      <c r="AH285" s="42" t="n">
        <v>2618</v>
      </c>
      <c r="AI285" s="42" t="n">
        <v>6807</v>
      </c>
      <c r="AJ285" s="42" t="n">
        <v>1827</v>
      </c>
      <c r="AK285" s="42" t="n">
        <v>3751</v>
      </c>
      <c r="AL285" s="42" t="n">
        <v>2331</v>
      </c>
      <c r="AM285" s="42" t="n">
        <v>2046</v>
      </c>
      <c r="AN285" s="42" t="n">
        <v>7127</v>
      </c>
      <c r="AO285" s="42" t="n">
        <v>12319</v>
      </c>
      <c r="AP285" s="42" t="n">
        <v>1856</v>
      </c>
      <c r="AQ285" s="42" t="n">
        <v>2071</v>
      </c>
      <c r="AR285" s="42" t="n">
        <v>3197</v>
      </c>
      <c r="AS285" s="42" t="n">
        <v>5203</v>
      </c>
      <c r="AT285" s="42" t="n">
        <v>1069</v>
      </c>
      <c r="AU285" s="42" t="n">
        <v>6928</v>
      </c>
      <c r="AV285" s="42" t="n">
        <v>6021</v>
      </c>
      <c r="AW285" s="42" t="n">
        <v>4101</v>
      </c>
      <c r="AX285" s="42" t="n">
        <v>20109</v>
      </c>
      <c r="AY285" s="42" t="n">
        <v>1662</v>
      </c>
      <c r="AZ285" s="43" t="n">
        <f aca="false">AVERAGE(I285:AY285)</f>
        <v>4696.25581395349</v>
      </c>
      <c r="BA285" s="44" t="n">
        <f aca="false">(STDEV(I285:AY285))/(SQRT(COUNT(I285:AY285)))</f>
        <v>620.61825271812</v>
      </c>
      <c r="BB285" s="42" t="n">
        <v>5082</v>
      </c>
      <c r="BC285" s="42" t="n">
        <v>7027</v>
      </c>
      <c r="BD285" s="42" t="n">
        <v>5081</v>
      </c>
      <c r="BE285" s="42" t="n">
        <v>2007</v>
      </c>
      <c r="BF285" s="42" t="n">
        <v>655</v>
      </c>
      <c r="BG285" s="42" t="n">
        <v>2914</v>
      </c>
      <c r="BH285" s="42" t="n">
        <v>3810</v>
      </c>
      <c r="BI285" s="42" t="n">
        <v>6002</v>
      </c>
      <c r="BJ285" s="42" t="n">
        <v>15593</v>
      </c>
      <c r="BK285" s="42" t="n">
        <v>5385</v>
      </c>
      <c r="BL285" s="42" t="n">
        <v>7907</v>
      </c>
      <c r="BM285" s="42" t="n">
        <v>9062</v>
      </c>
      <c r="BN285" s="44" t="n">
        <f aca="false">AVERAGE(BB285:BM285)</f>
        <v>5877.08333333333</v>
      </c>
      <c r="BO285" s="44" t="n">
        <f aca="false">(STDEV(BB285:BM285))/(SQRT(COUNT(BB285:BM285)))</f>
        <v>1124.14834065302</v>
      </c>
      <c r="BP285" s="45" t="n">
        <f aca="false">(AZ285-BN285)</f>
        <v>-1180.82751937984</v>
      </c>
      <c r="BQ285" s="46" t="n">
        <f aca="false">TTEST(I285:AY285,BB285:BM285,2,2)</f>
        <v>0.373976683709015</v>
      </c>
      <c r="BR285" s="47" t="n">
        <f aca="false">(AZ285/BN285)*100</f>
        <v>79.9079330272129</v>
      </c>
      <c r="BS285" s="35"/>
      <c r="BT285" s="36"/>
      <c r="BU285" s="36"/>
      <c r="BV285" s="37" t="n">
        <v>240265</v>
      </c>
    </row>
    <row r="286" customFormat="false" ht="12.75" hidden="false" customHeight="false" outlineLevel="0" collapsed="false">
      <c r="A286" s="37" t="n">
        <v>226843</v>
      </c>
      <c r="B286" s="37" t="n">
        <v>551430</v>
      </c>
      <c r="C286" s="37" t="n">
        <v>171</v>
      </c>
      <c r="D286" s="39" t="str">
        <f aca="false">HYPERLINK("http://128.120.136.21:8080/binbase-compound/bin/show/226843?db=rtx5","226843")</f>
        <v>226843</v>
      </c>
      <c r="E286" s="39" t="s">
        <v>414</v>
      </c>
      <c r="F286" s="40"/>
      <c r="G286" s="40"/>
      <c r="H286" s="41"/>
      <c r="I286" s="42" t="n">
        <v>34661</v>
      </c>
      <c r="J286" s="42" t="n">
        <v>43941</v>
      </c>
      <c r="K286" s="42" t="n">
        <v>18522</v>
      </c>
      <c r="L286" s="42" t="n">
        <v>32580</v>
      </c>
      <c r="M286" s="42" t="n">
        <v>6317</v>
      </c>
      <c r="N286" s="42" t="n">
        <v>27067</v>
      </c>
      <c r="O286" s="42" t="n">
        <v>15509</v>
      </c>
      <c r="P286" s="42" t="n">
        <v>29998</v>
      </c>
      <c r="Q286" s="42" t="n">
        <v>51528</v>
      </c>
      <c r="R286" s="42" t="n">
        <v>15816</v>
      </c>
      <c r="S286" s="42" t="n">
        <v>57801</v>
      </c>
      <c r="T286" s="42" t="n">
        <v>8234</v>
      </c>
      <c r="U286" s="42" t="n">
        <v>44081</v>
      </c>
      <c r="V286" s="42" t="n">
        <v>9408</v>
      </c>
      <c r="W286" s="42" t="n">
        <v>4037</v>
      </c>
      <c r="X286" s="42" t="n">
        <v>29619</v>
      </c>
      <c r="Y286" s="42" t="n">
        <v>2337</v>
      </c>
      <c r="Z286" s="42" t="n">
        <v>49568</v>
      </c>
      <c r="AA286" s="42" t="n">
        <v>32134</v>
      </c>
      <c r="AB286" s="42" t="n">
        <v>7912</v>
      </c>
      <c r="AC286" s="42" t="n">
        <v>21063</v>
      </c>
      <c r="AD286" s="42" t="n">
        <v>12035</v>
      </c>
      <c r="AE286" s="42" t="n">
        <v>57600</v>
      </c>
      <c r="AF286" s="42" t="n">
        <v>33294</v>
      </c>
      <c r="AG286" s="42" t="n">
        <v>7257</v>
      </c>
      <c r="AH286" s="42" t="n">
        <v>24290</v>
      </c>
      <c r="AI286" s="42" t="n">
        <v>50154</v>
      </c>
      <c r="AJ286" s="42" t="n">
        <v>12992</v>
      </c>
      <c r="AK286" s="42" t="n">
        <v>5999</v>
      </c>
      <c r="AL286" s="42" t="n">
        <v>3194</v>
      </c>
      <c r="AM286" s="42" t="n">
        <v>14889</v>
      </c>
      <c r="AN286" s="42" t="n">
        <v>26557</v>
      </c>
      <c r="AO286" s="42" t="n">
        <v>36469</v>
      </c>
      <c r="AP286" s="42" t="n">
        <v>2832</v>
      </c>
      <c r="AQ286" s="42" t="n">
        <v>9311</v>
      </c>
      <c r="AR286" s="42" t="n">
        <v>13763</v>
      </c>
      <c r="AS286" s="42" t="n">
        <v>36526</v>
      </c>
      <c r="AT286" s="42" t="n">
        <v>5682</v>
      </c>
      <c r="AU286" s="42" t="n">
        <v>26687</v>
      </c>
      <c r="AV286" s="42" t="n">
        <v>39885</v>
      </c>
      <c r="AW286" s="42" t="n">
        <v>6056</v>
      </c>
      <c r="AX286" s="42" t="n">
        <v>95738</v>
      </c>
      <c r="AY286" s="42" t="n">
        <v>13754</v>
      </c>
      <c r="AZ286" s="43" t="n">
        <f aca="false">AVERAGE(I286:AY286)</f>
        <v>25048.7674418605</v>
      </c>
      <c r="BA286" s="44" t="n">
        <f aca="false">(STDEV(I286:AY286))/(SQRT(COUNT(I286:AY286)))</f>
        <v>3000.23583972167</v>
      </c>
      <c r="BB286" s="42" t="n">
        <v>31253</v>
      </c>
      <c r="BC286" s="42" t="n">
        <v>39163</v>
      </c>
      <c r="BD286" s="42" t="n">
        <v>25330</v>
      </c>
      <c r="BE286" s="42" t="n">
        <v>18681</v>
      </c>
      <c r="BF286" s="42" t="n">
        <v>1489</v>
      </c>
      <c r="BG286" s="42" t="n">
        <v>24616</v>
      </c>
      <c r="BH286" s="42" t="n">
        <v>19467</v>
      </c>
      <c r="BI286" s="42" t="n">
        <v>22310</v>
      </c>
      <c r="BJ286" s="42" t="n">
        <v>80201</v>
      </c>
      <c r="BK286" s="42" t="n">
        <v>21987</v>
      </c>
      <c r="BL286" s="42" t="n">
        <v>41415</v>
      </c>
      <c r="BM286" s="42" t="n">
        <v>50254</v>
      </c>
      <c r="BN286" s="44" t="n">
        <f aca="false">AVERAGE(BB286:BM286)</f>
        <v>31347.1666666667</v>
      </c>
      <c r="BO286" s="44" t="n">
        <f aca="false">(STDEV(BB286:BM286))/(SQRT(COUNT(BB286:BM286)))</f>
        <v>5740.93555599441</v>
      </c>
      <c r="BP286" s="45" t="n">
        <f aca="false">(AZ286-BN286)</f>
        <v>-6298.3992248062</v>
      </c>
      <c r="BQ286" s="46" t="n">
        <f aca="false">TTEST(I286:AY286,BB286:BM286,2,2)</f>
        <v>0.332335664875323</v>
      </c>
      <c r="BR286" s="47" t="n">
        <f aca="false">(AZ286/BN286)*100</f>
        <v>79.9075964606917</v>
      </c>
      <c r="BS286" s="35"/>
      <c r="BT286" s="36"/>
      <c r="BU286" s="36"/>
      <c r="BV286" s="37" t="n">
        <v>226843</v>
      </c>
    </row>
    <row r="287" customFormat="false" ht="12.75" hidden="false" customHeight="false" outlineLevel="0" collapsed="false">
      <c r="A287" s="37" t="n">
        <v>227345</v>
      </c>
      <c r="B287" s="37" t="n">
        <v>395995</v>
      </c>
      <c r="C287" s="37" t="n">
        <v>186</v>
      </c>
      <c r="D287" s="39" t="str">
        <f aca="false">HYPERLINK("http://128.120.136.21:8080/binbase-compound/bin/show/227345?db=rtx5","227345")</f>
        <v>227345</v>
      </c>
      <c r="E287" s="39" t="s">
        <v>415</v>
      </c>
      <c r="F287" s="40"/>
      <c r="G287" s="40"/>
      <c r="H287" s="41"/>
      <c r="I287" s="42" t="n">
        <v>12207</v>
      </c>
      <c r="J287" s="42" t="n">
        <v>24551</v>
      </c>
      <c r="K287" s="42" t="n">
        <v>9317</v>
      </c>
      <c r="L287" s="42" t="n">
        <v>14214</v>
      </c>
      <c r="M287" s="42" t="n">
        <v>6842</v>
      </c>
      <c r="N287" s="42" t="n">
        <v>17200</v>
      </c>
      <c r="O287" s="42" t="n">
        <v>7325</v>
      </c>
      <c r="P287" s="42" t="n">
        <v>16101</v>
      </c>
      <c r="Q287" s="42" t="n">
        <v>17793</v>
      </c>
      <c r="R287" s="42" t="n">
        <v>7103</v>
      </c>
      <c r="S287" s="42" t="n">
        <v>28436</v>
      </c>
      <c r="T287" s="42" t="n">
        <v>6493</v>
      </c>
      <c r="U287" s="42" t="n">
        <v>16684</v>
      </c>
      <c r="V287" s="42" t="n">
        <v>6754</v>
      </c>
      <c r="W287" s="42" t="n">
        <v>4978</v>
      </c>
      <c r="X287" s="42" t="n">
        <v>12818</v>
      </c>
      <c r="Y287" s="42" t="n">
        <v>3480</v>
      </c>
      <c r="Z287" s="42" t="n">
        <v>25197</v>
      </c>
      <c r="AA287" s="42" t="n">
        <v>18491</v>
      </c>
      <c r="AB287" s="42" t="n">
        <v>6109</v>
      </c>
      <c r="AC287" s="42" t="n">
        <v>11698</v>
      </c>
      <c r="AD287" s="42" t="n">
        <v>7470</v>
      </c>
      <c r="AE287" s="42" t="n">
        <v>10823</v>
      </c>
      <c r="AF287" s="42" t="n">
        <v>22387</v>
      </c>
      <c r="AG287" s="42" t="n">
        <v>5265</v>
      </c>
      <c r="AH287" s="42" t="n">
        <v>8795</v>
      </c>
      <c r="AI287" s="42" t="n">
        <v>23422</v>
      </c>
      <c r="AJ287" s="42" t="n">
        <v>5781</v>
      </c>
      <c r="AK287" s="42" t="n">
        <v>6905</v>
      </c>
      <c r="AL287" s="42" t="n">
        <v>3918</v>
      </c>
      <c r="AM287" s="42" t="n">
        <v>10111</v>
      </c>
      <c r="AN287" s="42" t="n">
        <v>13215</v>
      </c>
      <c r="AO287" s="42" t="n">
        <v>19688</v>
      </c>
      <c r="AP287" s="42" t="n">
        <v>4616</v>
      </c>
      <c r="AQ287" s="42" t="n">
        <v>7270</v>
      </c>
      <c r="AR287" s="42" t="n">
        <v>8247</v>
      </c>
      <c r="AS287" s="42" t="n">
        <v>21369</v>
      </c>
      <c r="AT287" s="42" t="n">
        <v>5398</v>
      </c>
      <c r="AU287" s="42" t="n">
        <v>11323</v>
      </c>
      <c r="AV287" s="42" t="n">
        <v>20748</v>
      </c>
      <c r="AW287" s="42" t="n">
        <v>9452</v>
      </c>
      <c r="AX287" s="42" t="n">
        <v>36988</v>
      </c>
      <c r="AY287" s="42" t="n">
        <v>8087</v>
      </c>
      <c r="AZ287" s="43" t="n">
        <f aca="false">AVERAGE(I287:AY287)</f>
        <v>12676.023255814</v>
      </c>
      <c r="BA287" s="44" t="n">
        <f aca="false">(STDEV(I287:AY287))/(SQRT(COUNT(I287:AY287)))</f>
        <v>1171.59862650402</v>
      </c>
      <c r="BB287" s="42" t="n">
        <v>21726</v>
      </c>
      <c r="BC287" s="42" t="n">
        <v>18940</v>
      </c>
      <c r="BD287" s="42" t="n">
        <v>16899</v>
      </c>
      <c r="BE287" s="42" t="n">
        <v>9007</v>
      </c>
      <c r="BF287" s="42" t="n">
        <v>3738</v>
      </c>
      <c r="BG287" s="42" t="n">
        <v>13206</v>
      </c>
      <c r="BH287" s="42" t="n">
        <v>7786</v>
      </c>
      <c r="BI287" s="42" t="n">
        <v>14850</v>
      </c>
      <c r="BJ287" s="42" t="n">
        <v>25645</v>
      </c>
      <c r="BK287" s="42" t="n">
        <v>12499</v>
      </c>
      <c r="BL287" s="42" t="n">
        <v>22459</v>
      </c>
      <c r="BM287" s="42" t="n">
        <v>23797</v>
      </c>
      <c r="BN287" s="44" t="n">
        <f aca="false">AVERAGE(BB287:BM287)</f>
        <v>15879.3333333333</v>
      </c>
      <c r="BO287" s="44" t="n">
        <f aca="false">(STDEV(BB287:BM287))/(SQRT(COUNT(BB287:BM287)))</f>
        <v>1995.67048933941</v>
      </c>
      <c r="BP287" s="45" t="n">
        <f aca="false">(AZ287-BN287)</f>
        <v>-3203.31007751938</v>
      </c>
      <c r="BQ287" s="46" t="n">
        <f aca="false">TTEST(I287:AY287,BB287:BM287,2,2)</f>
        <v>0.198172266056845</v>
      </c>
      <c r="BR287" s="47" t="n">
        <f aca="false">(AZ287/BN287)*100</f>
        <v>79.8271752958602</v>
      </c>
      <c r="BS287" s="35"/>
      <c r="BT287" s="36"/>
      <c r="BU287" s="36"/>
      <c r="BV287" s="37" t="n">
        <v>227345</v>
      </c>
    </row>
    <row r="288" customFormat="false" ht="23.25" hidden="false" customHeight="false" outlineLevel="0" collapsed="false">
      <c r="A288" s="37" t="n">
        <v>226841</v>
      </c>
      <c r="B288" s="37" t="n">
        <v>759286</v>
      </c>
      <c r="C288" s="37" t="n">
        <v>232</v>
      </c>
      <c r="D288" s="39" t="str">
        <f aca="false">HYPERLINK("http://128.120.136.21:8080/binbase-compound/bin/show/226841?db=rtx5","226841")</f>
        <v>226841</v>
      </c>
      <c r="E288" s="39" t="s">
        <v>416</v>
      </c>
      <c r="F288" s="40"/>
      <c r="G288" s="40"/>
      <c r="H288" s="41"/>
      <c r="I288" s="42" t="n">
        <v>25962</v>
      </c>
      <c r="J288" s="42" t="n">
        <v>17489</v>
      </c>
      <c r="K288" s="42" t="n">
        <v>26383</v>
      </c>
      <c r="L288" s="42" t="n">
        <v>16084</v>
      </c>
      <c r="M288" s="42" t="n">
        <v>27407</v>
      </c>
      <c r="N288" s="42" t="n">
        <v>13034</v>
      </c>
      <c r="O288" s="42" t="n">
        <v>25419</v>
      </c>
      <c r="P288" s="42" t="n">
        <v>12855</v>
      </c>
      <c r="Q288" s="42" t="n">
        <v>21395</v>
      </c>
      <c r="R288" s="42" t="n">
        <v>18271</v>
      </c>
      <c r="S288" s="42" t="n">
        <v>20430</v>
      </c>
      <c r="T288" s="42" t="n">
        <v>29719</v>
      </c>
      <c r="U288" s="42" t="n">
        <v>18857</v>
      </c>
      <c r="V288" s="42" t="n">
        <v>4996</v>
      </c>
      <c r="W288" s="42" t="n">
        <v>19054</v>
      </c>
      <c r="X288" s="42" t="n">
        <v>17631</v>
      </c>
      <c r="Y288" s="42" t="n">
        <v>27450</v>
      </c>
      <c r="Z288" s="42" t="n">
        <v>19592</v>
      </c>
      <c r="AA288" s="42" t="n">
        <v>18665</v>
      </c>
      <c r="AB288" s="42" t="n">
        <v>26478</v>
      </c>
      <c r="AC288" s="42" t="n">
        <v>14499</v>
      </c>
      <c r="AD288" s="42" t="n">
        <v>6829</v>
      </c>
      <c r="AE288" s="42" t="n">
        <v>30726</v>
      </c>
      <c r="AF288" s="42" t="n">
        <v>22575</v>
      </c>
      <c r="AG288" s="42" t="n">
        <v>38945</v>
      </c>
      <c r="AH288" s="42" t="n">
        <v>25959</v>
      </c>
      <c r="AI288" s="42" t="n">
        <v>25673</v>
      </c>
      <c r="AJ288" s="42" t="n">
        <v>28786</v>
      </c>
      <c r="AK288" s="42" t="n">
        <v>19496</v>
      </c>
      <c r="AL288" s="42" t="n">
        <v>14854</v>
      </c>
      <c r="AM288" s="42" t="n">
        <v>17875</v>
      </c>
      <c r="AN288" s="42" t="n">
        <v>14412</v>
      </c>
      <c r="AO288" s="42" t="n">
        <v>28112</v>
      </c>
      <c r="AP288" s="42" t="n">
        <v>15946</v>
      </c>
      <c r="AQ288" s="42" t="n">
        <v>12880</v>
      </c>
      <c r="AR288" s="42" t="n">
        <v>13134</v>
      </c>
      <c r="AS288" s="42" t="n">
        <v>17865</v>
      </c>
      <c r="AT288" s="42" t="n">
        <v>18410</v>
      </c>
      <c r="AU288" s="42" t="n">
        <v>8623</v>
      </c>
      <c r="AV288" s="42" t="n">
        <v>15750</v>
      </c>
      <c r="AW288" s="42" t="n">
        <v>16096</v>
      </c>
      <c r="AX288" s="42" t="n">
        <v>33914</v>
      </c>
      <c r="AY288" s="42" t="n">
        <v>8036</v>
      </c>
      <c r="AZ288" s="43" t="n">
        <f aca="false">AVERAGE(I288:AY288)</f>
        <v>19920.1395348837</v>
      </c>
      <c r="BA288" s="44" t="n">
        <f aca="false">(STDEV(I288:AY288))/(SQRT(COUNT(I288:AY288)))</f>
        <v>1126.4751016224</v>
      </c>
      <c r="BB288" s="42" t="n">
        <v>19584</v>
      </c>
      <c r="BC288" s="42" t="n">
        <v>23806</v>
      </c>
      <c r="BD288" s="42" t="n">
        <v>29298</v>
      </c>
      <c r="BE288" s="42" t="n">
        <v>26202</v>
      </c>
      <c r="BF288" s="42" t="n">
        <v>30052</v>
      </c>
      <c r="BG288" s="42" t="n">
        <v>23712</v>
      </c>
      <c r="BH288" s="42" t="n">
        <v>21701</v>
      </c>
      <c r="BI288" s="42" t="n">
        <v>14394</v>
      </c>
      <c r="BJ288" s="42" t="n">
        <v>20411</v>
      </c>
      <c r="BK288" s="42" t="n">
        <v>38536</v>
      </c>
      <c r="BL288" s="42" t="n">
        <v>21453</v>
      </c>
      <c r="BM288" s="42" t="n">
        <v>30473</v>
      </c>
      <c r="BN288" s="44" t="n">
        <f aca="false">AVERAGE(BB288:BM288)</f>
        <v>24968.5</v>
      </c>
      <c r="BO288" s="44" t="n">
        <f aca="false">(STDEV(BB288:BM288))/(SQRT(COUNT(BB288:BM288)))</f>
        <v>1842.33430857308</v>
      </c>
      <c r="BP288" s="45" t="n">
        <f aca="false">(AZ288-BN288)</f>
        <v>-5048.36046511628</v>
      </c>
      <c r="BQ288" s="46" t="n">
        <f aca="false">TTEST(I288:AY288,BB288:BM288,2,2)</f>
        <v>0.036080882834601</v>
      </c>
      <c r="BR288" s="47" t="n">
        <f aca="false">(AZ288/BN288)*100</f>
        <v>79.781082303237</v>
      </c>
      <c r="BS288" s="35"/>
      <c r="BT288" s="36"/>
      <c r="BU288" s="48" t="s">
        <v>27</v>
      </c>
      <c r="BV288" s="37" t="n">
        <v>226841</v>
      </c>
    </row>
    <row r="289" customFormat="false" ht="12.75" hidden="false" customHeight="false" outlineLevel="0" collapsed="false">
      <c r="A289" s="37" t="n">
        <v>281166</v>
      </c>
      <c r="B289" s="37" t="n">
        <v>934476</v>
      </c>
      <c r="C289" s="37" t="n">
        <v>290</v>
      </c>
      <c r="D289" s="39" t="str">
        <f aca="false">HYPERLINK("http://128.120.136.21:8080/binbase-compound/bin/show/281166?db=rtx5","281166")</f>
        <v>281166</v>
      </c>
      <c r="E289" s="39" t="s">
        <v>417</v>
      </c>
      <c r="F289" s="40"/>
      <c r="G289" s="40"/>
      <c r="H289" s="41"/>
      <c r="I289" s="42" t="n">
        <v>1484</v>
      </c>
      <c r="J289" s="42" t="n">
        <v>4442</v>
      </c>
      <c r="K289" s="42" t="n">
        <v>1370</v>
      </c>
      <c r="L289" s="42" t="n">
        <v>1912</v>
      </c>
      <c r="M289" s="42" t="n">
        <v>543</v>
      </c>
      <c r="N289" s="42" t="n">
        <v>1923</v>
      </c>
      <c r="O289" s="42" t="n">
        <v>608</v>
      </c>
      <c r="P289" s="42" t="n">
        <v>4307</v>
      </c>
      <c r="Q289" s="42" t="n">
        <v>3545</v>
      </c>
      <c r="R289" s="42" t="n">
        <v>715</v>
      </c>
      <c r="S289" s="42" t="n">
        <v>7938</v>
      </c>
      <c r="T289" s="42" t="n">
        <v>295</v>
      </c>
      <c r="U289" s="42" t="n">
        <v>3048</v>
      </c>
      <c r="V289" s="42" t="n">
        <v>1352</v>
      </c>
      <c r="W289" s="42" t="n">
        <v>312</v>
      </c>
      <c r="X289" s="42" t="n">
        <v>1023</v>
      </c>
      <c r="Y289" s="42" t="n">
        <v>229</v>
      </c>
      <c r="Z289" s="42" t="n">
        <v>4409</v>
      </c>
      <c r="AA289" s="42" t="n">
        <v>3441</v>
      </c>
      <c r="AB289" s="42" t="n">
        <v>253</v>
      </c>
      <c r="AC289" s="42" t="n">
        <v>931</v>
      </c>
      <c r="AD289" s="42" t="n">
        <v>589</v>
      </c>
      <c r="AE289" s="42" t="n">
        <v>4175</v>
      </c>
      <c r="AF289" s="42" t="n">
        <v>5717</v>
      </c>
      <c r="AG289" s="42" t="n">
        <v>347</v>
      </c>
      <c r="AH289" s="42" t="n">
        <v>623</v>
      </c>
      <c r="AI289" s="42" t="n">
        <v>4273</v>
      </c>
      <c r="AJ289" s="42" t="n">
        <v>444</v>
      </c>
      <c r="AK289" s="42" t="n">
        <v>522</v>
      </c>
      <c r="AL289" s="42" t="n">
        <v>189</v>
      </c>
      <c r="AM289" s="42" t="n">
        <v>1642</v>
      </c>
      <c r="AN289" s="42" t="n">
        <v>2873</v>
      </c>
      <c r="AO289" s="42" t="n">
        <v>3957</v>
      </c>
      <c r="AP289" s="42" t="n">
        <v>283</v>
      </c>
      <c r="AQ289" s="42" t="n">
        <v>561</v>
      </c>
      <c r="AR289" s="42" t="n">
        <v>1590</v>
      </c>
      <c r="AS289" s="42" t="n">
        <v>3608</v>
      </c>
      <c r="AT289" s="42" t="n">
        <v>272</v>
      </c>
      <c r="AU289" s="42" t="n">
        <v>1395</v>
      </c>
      <c r="AV289" s="42" t="n">
        <v>3784</v>
      </c>
      <c r="AW289" s="42" t="n">
        <v>492</v>
      </c>
      <c r="AX289" s="42" t="n">
        <v>7497</v>
      </c>
      <c r="AY289" s="42" t="n">
        <v>444</v>
      </c>
      <c r="AZ289" s="43" t="n">
        <f aca="false">AVERAGE(I289:AY289)</f>
        <v>2078.06976744186</v>
      </c>
      <c r="BA289" s="44" t="n">
        <f aca="false">(STDEV(I289:AY289))/(SQRT(COUNT(I289:AY289)))</f>
        <v>307.399229264003</v>
      </c>
      <c r="BB289" s="42" t="n">
        <v>2786</v>
      </c>
      <c r="BC289" s="42" t="n">
        <v>4641</v>
      </c>
      <c r="BD289" s="42" t="n">
        <v>3410</v>
      </c>
      <c r="BE289" s="42" t="n">
        <v>627</v>
      </c>
      <c r="BF289" s="42" t="n">
        <v>356</v>
      </c>
      <c r="BG289" s="42" t="n">
        <v>1087</v>
      </c>
      <c r="BH289" s="42" t="n">
        <v>624</v>
      </c>
      <c r="BI289" s="42" t="n">
        <v>2238</v>
      </c>
      <c r="BJ289" s="42" t="n">
        <v>4967</v>
      </c>
      <c r="BK289" s="42" t="n">
        <v>870</v>
      </c>
      <c r="BL289" s="42" t="n">
        <v>5606</v>
      </c>
      <c r="BM289" s="42" t="n">
        <v>4070</v>
      </c>
      <c r="BN289" s="44" t="n">
        <f aca="false">AVERAGE(BB289:BM289)</f>
        <v>2606.83333333333</v>
      </c>
      <c r="BO289" s="44" t="n">
        <f aca="false">(STDEV(BB289:BM289))/(SQRT(COUNT(BB289:BM289)))</f>
        <v>549.80296516575</v>
      </c>
      <c r="BP289" s="45" t="n">
        <f aca="false">(AZ289-BN289)</f>
        <v>-528.763565891473</v>
      </c>
      <c r="BQ289" s="46" t="n">
        <f aca="false">TTEST(I289:AY289,BB289:BM289,2,2)</f>
        <v>0.420103669250286</v>
      </c>
      <c r="BR289" s="47" t="n">
        <f aca="false">(AZ289/BN289)*100</f>
        <v>79.7162496301462</v>
      </c>
      <c r="BS289" s="35"/>
      <c r="BT289" s="36"/>
      <c r="BU289" s="36"/>
      <c r="BV289" s="37" t="n">
        <v>281166</v>
      </c>
    </row>
    <row r="290" customFormat="false" ht="12.75" hidden="false" customHeight="false" outlineLevel="0" collapsed="false">
      <c r="A290" s="37" t="n">
        <v>222169</v>
      </c>
      <c r="B290" s="37" t="n">
        <v>975088</v>
      </c>
      <c r="C290" s="37" t="n">
        <v>144</v>
      </c>
      <c r="D290" s="39" t="str">
        <f aca="false">HYPERLINK("http://128.120.136.21:8080/binbase-compound/bin/show/222169?db=rtx5","222169")</f>
        <v>222169</v>
      </c>
      <c r="E290" s="39" t="s">
        <v>418</v>
      </c>
      <c r="F290" s="40"/>
      <c r="G290" s="40"/>
      <c r="H290" s="41"/>
      <c r="I290" s="42" t="n">
        <v>19521</v>
      </c>
      <c r="J290" s="42" t="n">
        <v>12509</v>
      </c>
      <c r="K290" s="42" t="n">
        <v>6440</v>
      </c>
      <c r="L290" s="42" t="n">
        <v>6203</v>
      </c>
      <c r="M290" s="42" t="n">
        <v>6416</v>
      </c>
      <c r="N290" s="42" t="n">
        <v>11404</v>
      </c>
      <c r="O290" s="42" t="n">
        <v>6448</v>
      </c>
      <c r="P290" s="42" t="n">
        <v>4075</v>
      </c>
      <c r="Q290" s="42" t="n">
        <v>9107</v>
      </c>
      <c r="R290" s="42" t="n">
        <v>4059</v>
      </c>
      <c r="S290" s="42" t="n">
        <v>8938</v>
      </c>
      <c r="T290" s="42" t="n">
        <v>3816</v>
      </c>
      <c r="U290" s="42" t="n">
        <v>7381</v>
      </c>
      <c r="V290" s="42" t="n">
        <v>37162</v>
      </c>
      <c r="W290" s="42" t="n">
        <v>16568</v>
      </c>
      <c r="X290" s="42" t="n">
        <v>3141</v>
      </c>
      <c r="Y290" s="42" t="n">
        <v>6537</v>
      </c>
      <c r="Z290" s="42" t="n">
        <v>38314</v>
      </c>
      <c r="AA290" s="42" t="n">
        <v>15096</v>
      </c>
      <c r="AB290" s="42" t="n">
        <v>14159</v>
      </c>
      <c r="AC290" s="42" t="n">
        <v>18193</v>
      </c>
      <c r="AD290" s="42" t="n">
        <v>9297</v>
      </c>
      <c r="AE290" s="42" t="n">
        <v>16974</v>
      </c>
      <c r="AF290" s="42" t="n">
        <v>2678</v>
      </c>
      <c r="AG290" s="42" t="n">
        <v>5429</v>
      </c>
      <c r="AH290" s="42" t="n">
        <v>33382</v>
      </c>
      <c r="AI290" s="42" t="n">
        <v>14345</v>
      </c>
      <c r="AJ290" s="42" t="n">
        <v>2601</v>
      </c>
      <c r="AK290" s="42" t="n">
        <v>24695</v>
      </c>
      <c r="AL290" s="42" t="n">
        <v>8019</v>
      </c>
      <c r="AM290" s="42" t="n">
        <v>9675</v>
      </c>
      <c r="AN290" s="42" t="n">
        <v>15291</v>
      </c>
      <c r="AO290" s="42" t="n">
        <v>29956</v>
      </c>
      <c r="AP290" s="42" t="n">
        <v>22322</v>
      </c>
      <c r="AQ290" s="42" t="n">
        <v>12184</v>
      </c>
      <c r="AR290" s="42" t="n">
        <v>12315</v>
      </c>
      <c r="AS290" s="42" t="n">
        <v>11973</v>
      </c>
      <c r="AT290" s="42" t="n">
        <v>7278</v>
      </c>
      <c r="AU290" s="42" t="n">
        <v>38306</v>
      </c>
      <c r="AV290" s="42" t="n">
        <v>52968</v>
      </c>
      <c r="AW290" s="42" t="n">
        <v>13930</v>
      </c>
      <c r="AX290" s="42" t="n">
        <v>15407</v>
      </c>
      <c r="AY290" s="42" t="n">
        <v>7045</v>
      </c>
      <c r="AZ290" s="43" t="n">
        <f aca="false">AVERAGE(I290:AY290)</f>
        <v>14454.8139534884</v>
      </c>
      <c r="BA290" s="44" t="n">
        <f aca="false">(STDEV(I290:AY290))/(SQRT(COUNT(I290:AY290)))</f>
        <v>1734.27323309114</v>
      </c>
      <c r="BB290" s="42" t="n">
        <v>35921</v>
      </c>
      <c r="BC290" s="42" t="n">
        <v>12083</v>
      </c>
      <c r="BD290" s="42" t="n">
        <v>28274</v>
      </c>
      <c r="BE290" s="42" t="n">
        <v>25304</v>
      </c>
      <c r="BF290" s="42" t="n">
        <v>13880</v>
      </c>
      <c r="BG290" s="42" t="n">
        <v>37695</v>
      </c>
      <c r="BH290" s="42" t="n">
        <v>6444</v>
      </c>
      <c r="BI290" s="42" t="n">
        <v>4108</v>
      </c>
      <c r="BJ290" s="42" t="n">
        <v>30735</v>
      </c>
      <c r="BK290" s="42" t="n">
        <v>9062</v>
      </c>
      <c r="BL290" s="42" t="n">
        <v>3871</v>
      </c>
      <c r="BM290" s="42" t="n">
        <v>10236</v>
      </c>
      <c r="BN290" s="44" t="n">
        <f aca="false">AVERAGE(BB290:BM290)</f>
        <v>18134.4166666667</v>
      </c>
      <c r="BO290" s="44" t="n">
        <f aca="false">(STDEV(BB290:BM290))/(SQRT(COUNT(BB290:BM290)))</f>
        <v>3639.25612499424</v>
      </c>
      <c r="BP290" s="45" t="n">
        <f aca="false">(AZ290-BN290)</f>
        <v>-3679.6027131783</v>
      </c>
      <c r="BQ290" s="46" t="n">
        <f aca="false">TTEST(I290:AY290,BB290:BM290,2,2)</f>
        <v>0.337286247716501</v>
      </c>
      <c r="BR290" s="47" t="n">
        <f aca="false">(AZ290/BN290)*100</f>
        <v>79.7092854939091</v>
      </c>
      <c r="BS290" s="35"/>
      <c r="BT290" s="36"/>
      <c r="BU290" s="36"/>
      <c r="BV290" s="37" t="n">
        <v>222169</v>
      </c>
    </row>
    <row r="291" customFormat="false" ht="12.75" hidden="false" customHeight="false" outlineLevel="0" collapsed="false">
      <c r="A291" s="37" t="n">
        <v>223500</v>
      </c>
      <c r="B291" s="37" t="n">
        <v>516216</v>
      </c>
      <c r="C291" s="37" t="n">
        <v>269</v>
      </c>
      <c r="D291" s="39" t="str">
        <f aca="false">HYPERLINK("http://128.120.136.21:8080/binbase-compound/bin/show/223500?db=rtx5","223500")</f>
        <v>223500</v>
      </c>
      <c r="E291" s="39" t="s">
        <v>419</v>
      </c>
      <c r="F291" s="40"/>
      <c r="G291" s="40"/>
      <c r="H291" s="41"/>
      <c r="I291" s="42" t="n">
        <v>7498</v>
      </c>
      <c r="J291" s="42" t="n">
        <v>8792</v>
      </c>
      <c r="K291" s="42" t="n">
        <v>6381</v>
      </c>
      <c r="L291" s="42" t="n">
        <v>9568</v>
      </c>
      <c r="M291" s="42" t="n">
        <v>3679</v>
      </c>
      <c r="N291" s="42" t="n">
        <v>7984</v>
      </c>
      <c r="O291" s="42" t="n">
        <v>4987</v>
      </c>
      <c r="P291" s="42" t="n">
        <v>10166</v>
      </c>
      <c r="Q291" s="42" t="n">
        <v>9013</v>
      </c>
      <c r="R291" s="42" t="n">
        <v>5157</v>
      </c>
      <c r="S291" s="42" t="n">
        <v>12685</v>
      </c>
      <c r="T291" s="42" t="n">
        <v>3351</v>
      </c>
      <c r="U291" s="42" t="n">
        <v>10920</v>
      </c>
      <c r="V291" s="42" t="n">
        <v>4302</v>
      </c>
      <c r="W291" s="42" t="n">
        <v>2258</v>
      </c>
      <c r="X291" s="42" t="n">
        <v>6982</v>
      </c>
      <c r="Y291" s="42" t="n">
        <v>1754</v>
      </c>
      <c r="Z291" s="42" t="n">
        <v>9774</v>
      </c>
      <c r="AA291" s="42" t="n">
        <v>9128</v>
      </c>
      <c r="AB291" s="42" t="n">
        <v>2866</v>
      </c>
      <c r="AC291" s="42" t="n">
        <v>6705</v>
      </c>
      <c r="AD291" s="42" t="n">
        <v>4742</v>
      </c>
      <c r="AE291" s="42" t="n">
        <v>11909</v>
      </c>
      <c r="AF291" s="42" t="n">
        <v>9968</v>
      </c>
      <c r="AG291" s="42" t="n">
        <v>2799</v>
      </c>
      <c r="AH291" s="42" t="n">
        <v>5250</v>
      </c>
      <c r="AI291" s="42" t="n">
        <v>10268</v>
      </c>
      <c r="AJ291" s="42" t="n">
        <v>3916</v>
      </c>
      <c r="AK291" s="42" t="n">
        <v>2965</v>
      </c>
      <c r="AL291" s="42" t="n">
        <v>1768</v>
      </c>
      <c r="AM291" s="42" t="n">
        <v>4016</v>
      </c>
      <c r="AN291" s="42" t="n">
        <v>7703</v>
      </c>
      <c r="AO291" s="42" t="n">
        <v>10831</v>
      </c>
      <c r="AP291" s="42" t="n">
        <v>1917</v>
      </c>
      <c r="AQ291" s="42" t="n">
        <v>4083</v>
      </c>
      <c r="AR291" s="42" t="n">
        <v>5465</v>
      </c>
      <c r="AS291" s="42" t="n">
        <v>9371</v>
      </c>
      <c r="AT291" s="42" t="n">
        <v>2221</v>
      </c>
      <c r="AU291" s="42" t="n">
        <v>6460</v>
      </c>
      <c r="AV291" s="42" t="n">
        <v>9587</v>
      </c>
      <c r="AW291" s="42" t="n">
        <v>5353</v>
      </c>
      <c r="AX291" s="42" t="n">
        <v>16959</v>
      </c>
      <c r="AY291" s="42" t="n">
        <v>4094</v>
      </c>
      <c r="AZ291" s="43" t="n">
        <f aca="false">AVERAGE(I291:AY291)</f>
        <v>6641.74418604651</v>
      </c>
      <c r="BA291" s="44" t="n">
        <f aca="false">(STDEV(I291:AY291))/(SQRT(COUNT(I291:AY291)))</f>
        <v>534.134577146904</v>
      </c>
      <c r="BB291" s="42" t="n">
        <v>8510</v>
      </c>
      <c r="BC291" s="42" t="n">
        <v>11670</v>
      </c>
      <c r="BD291" s="42" t="n">
        <v>7131</v>
      </c>
      <c r="BE291" s="42" t="n">
        <v>5031</v>
      </c>
      <c r="BF291" s="42" t="n">
        <v>1780</v>
      </c>
      <c r="BG291" s="42" t="n">
        <v>7125</v>
      </c>
      <c r="BH291" s="42" t="n">
        <v>5557</v>
      </c>
      <c r="BI291" s="42" t="n">
        <v>8701</v>
      </c>
      <c r="BJ291" s="42" t="n">
        <v>15422</v>
      </c>
      <c r="BK291" s="42" t="n">
        <v>8651</v>
      </c>
      <c r="BL291" s="42" t="n">
        <v>9790</v>
      </c>
      <c r="BM291" s="42" t="n">
        <v>10706</v>
      </c>
      <c r="BN291" s="44" t="n">
        <f aca="false">AVERAGE(BB291:BM291)</f>
        <v>8339.5</v>
      </c>
      <c r="BO291" s="44" t="n">
        <f aca="false">(STDEV(BB291:BM291))/(SQRT(COUNT(BB291:BM291)))</f>
        <v>1007.04373456833</v>
      </c>
      <c r="BP291" s="45" t="n">
        <f aca="false">(AZ291-BN291)</f>
        <v>-1697.75581395349</v>
      </c>
      <c r="BQ291" s="46" t="n">
        <f aca="false">TTEST(I291:AY291,BB291:BM291,2,2)</f>
        <v>0.143225238970792</v>
      </c>
      <c r="BR291" s="47" t="n">
        <f aca="false">(AZ291/BN291)*100</f>
        <v>79.6419951561426</v>
      </c>
      <c r="BS291" s="35"/>
      <c r="BT291" s="36"/>
      <c r="BU291" s="36"/>
      <c r="BV291" s="37" t="n">
        <v>223500</v>
      </c>
    </row>
    <row r="292" customFormat="false" ht="12.75" hidden="false" customHeight="false" outlineLevel="0" collapsed="false">
      <c r="A292" s="37" t="n">
        <v>199773</v>
      </c>
      <c r="B292" s="37" t="n">
        <v>755246</v>
      </c>
      <c r="C292" s="37" t="n">
        <v>215</v>
      </c>
      <c r="D292" s="39" t="str">
        <f aca="false">HYPERLINK("http://128.120.136.21:8080/binbase-compound/bin/show/199773?db=rtx5","199773")</f>
        <v>199773</v>
      </c>
      <c r="E292" s="39" t="s">
        <v>420</v>
      </c>
      <c r="F292" s="40"/>
      <c r="G292" s="40"/>
      <c r="H292" s="41"/>
      <c r="I292" s="42" t="n">
        <v>60239</v>
      </c>
      <c r="J292" s="42" t="n">
        <v>55356</v>
      </c>
      <c r="K292" s="42" t="n">
        <v>135960</v>
      </c>
      <c r="L292" s="42" t="n">
        <v>61445</v>
      </c>
      <c r="M292" s="42" t="n">
        <v>141055</v>
      </c>
      <c r="N292" s="42" t="n">
        <v>77944</v>
      </c>
      <c r="O292" s="42" t="n">
        <v>113282</v>
      </c>
      <c r="P292" s="42" t="n">
        <v>135452</v>
      </c>
      <c r="Q292" s="42" t="n">
        <v>108315</v>
      </c>
      <c r="R292" s="42" t="n">
        <v>82836</v>
      </c>
      <c r="S292" s="42" t="n">
        <v>60628</v>
      </c>
      <c r="T292" s="42" t="n">
        <v>110545</v>
      </c>
      <c r="U292" s="42" t="n">
        <v>161735</v>
      </c>
      <c r="V292" s="42" t="n">
        <v>76869</v>
      </c>
      <c r="W292" s="42" t="n">
        <v>231585</v>
      </c>
      <c r="X292" s="42" t="n">
        <v>78252</v>
      </c>
      <c r="Y292" s="42" t="n">
        <v>57549</v>
      </c>
      <c r="Z292" s="42" t="n">
        <v>48240</v>
      </c>
      <c r="AA292" s="42" t="n">
        <v>104943</v>
      </c>
      <c r="AB292" s="42" t="n">
        <v>64989</v>
      </c>
      <c r="AC292" s="42" t="n">
        <v>75323</v>
      </c>
      <c r="AD292" s="42" t="n">
        <v>120142</v>
      </c>
      <c r="AE292" s="42" t="n">
        <v>75892</v>
      </c>
      <c r="AF292" s="42" t="n">
        <v>30429</v>
      </c>
      <c r="AG292" s="42" t="n">
        <v>270753</v>
      </c>
      <c r="AH292" s="42" t="n">
        <v>131875</v>
      </c>
      <c r="AI292" s="42" t="n">
        <v>119170</v>
      </c>
      <c r="AJ292" s="42" t="n">
        <v>181781</v>
      </c>
      <c r="AK292" s="42" t="n">
        <v>111254</v>
      </c>
      <c r="AL292" s="42" t="n">
        <v>98587</v>
      </c>
      <c r="AM292" s="42" t="n">
        <v>106063</v>
      </c>
      <c r="AN292" s="42" t="n">
        <v>91734</v>
      </c>
      <c r="AO292" s="42" t="n">
        <v>184145</v>
      </c>
      <c r="AP292" s="42" t="n">
        <v>103752</v>
      </c>
      <c r="AQ292" s="42" t="n">
        <v>93454</v>
      </c>
      <c r="AR292" s="42" t="n">
        <v>82112</v>
      </c>
      <c r="AS292" s="42" t="n">
        <v>49594</v>
      </c>
      <c r="AT292" s="42" t="n">
        <v>129663</v>
      </c>
      <c r="AU292" s="42" t="n">
        <v>127724</v>
      </c>
      <c r="AV292" s="42" t="n">
        <v>93696</v>
      </c>
      <c r="AW292" s="42" t="n">
        <v>88595</v>
      </c>
      <c r="AX292" s="42" t="n">
        <v>203837</v>
      </c>
      <c r="AY292" s="42" t="n">
        <v>51425</v>
      </c>
      <c r="AZ292" s="43" t="n">
        <f aca="false">AVERAGE(I292:AY292)</f>
        <v>106702.76744186</v>
      </c>
      <c r="BA292" s="44" t="n">
        <f aca="false">(STDEV(I292:AY292))/(SQRT(COUNT(I292:AY292)))</f>
        <v>7689.04588453195</v>
      </c>
      <c r="BB292" s="42" t="n">
        <v>123518</v>
      </c>
      <c r="BC292" s="42" t="n">
        <v>113925</v>
      </c>
      <c r="BD292" s="42" t="n">
        <v>201733</v>
      </c>
      <c r="BE292" s="42" t="n">
        <v>107739</v>
      </c>
      <c r="BF292" s="42" t="n">
        <v>263579</v>
      </c>
      <c r="BG292" s="42" t="n">
        <v>86398</v>
      </c>
      <c r="BH292" s="42" t="n">
        <v>122273</v>
      </c>
      <c r="BI292" s="42" t="n">
        <v>98256</v>
      </c>
      <c r="BJ292" s="42" t="n">
        <v>143953</v>
      </c>
      <c r="BK292" s="42" t="n">
        <v>62403</v>
      </c>
      <c r="BL292" s="42" t="n">
        <v>53130</v>
      </c>
      <c r="BM292" s="42" t="n">
        <v>235735</v>
      </c>
      <c r="BN292" s="44" t="n">
        <f aca="false">AVERAGE(BB292:BM292)</f>
        <v>134386.833333333</v>
      </c>
      <c r="BO292" s="44" t="n">
        <f aca="false">(STDEV(BB292:BM292))/(SQRT(COUNT(BB292:BM292)))</f>
        <v>19143.6881622121</v>
      </c>
      <c r="BP292" s="45" t="n">
        <f aca="false">(AZ292-BN292)</f>
        <v>-27684.0658914729</v>
      </c>
      <c r="BQ292" s="46" t="n">
        <f aca="false">TTEST(I292:AY292,BB292:BM292,2,2)</f>
        <v>0.123008970742316</v>
      </c>
      <c r="BR292" s="47" t="n">
        <f aca="false">(AZ292/BN292)*100</f>
        <v>79.3997185551614</v>
      </c>
      <c r="BS292" s="35"/>
      <c r="BT292" s="36"/>
      <c r="BU292" s="36"/>
      <c r="BV292" s="37" t="n">
        <v>199773</v>
      </c>
    </row>
    <row r="293" customFormat="false" ht="12.75" hidden="false" customHeight="false" outlineLevel="0" collapsed="false">
      <c r="A293" s="37" t="n">
        <v>226844</v>
      </c>
      <c r="B293" s="37" t="n">
        <v>641635</v>
      </c>
      <c r="C293" s="37" t="n">
        <v>301</v>
      </c>
      <c r="D293" s="39" t="str">
        <f aca="false">HYPERLINK("http://128.120.136.21:8080/binbase-compound/bin/show/226844?db=rtx5","226844")</f>
        <v>226844</v>
      </c>
      <c r="E293" s="39" t="s">
        <v>421</v>
      </c>
      <c r="F293" s="40"/>
      <c r="G293" s="40"/>
      <c r="H293" s="41"/>
      <c r="I293" s="42" t="n">
        <v>28355</v>
      </c>
      <c r="J293" s="42" t="n">
        <v>44661</v>
      </c>
      <c r="K293" s="42" t="n">
        <v>20175</v>
      </c>
      <c r="L293" s="42" t="n">
        <v>30705</v>
      </c>
      <c r="M293" s="42" t="n">
        <v>8546</v>
      </c>
      <c r="N293" s="42" t="n">
        <v>26148</v>
      </c>
      <c r="O293" s="42" t="n">
        <v>14007</v>
      </c>
      <c r="P293" s="42" t="n">
        <v>35807</v>
      </c>
      <c r="Q293" s="42" t="n">
        <v>44840</v>
      </c>
      <c r="R293" s="42" t="n">
        <v>14050</v>
      </c>
      <c r="S293" s="42" t="n">
        <v>38290</v>
      </c>
      <c r="T293" s="42" t="n">
        <v>14200</v>
      </c>
      <c r="U293" s="42" t="n">
        <v>25228</v>
      </c>
      <c r="V293" s="42" t="n">
        <v>13380</v>
      </c>
      <c r="W293" s="42" t="n">
        <v>8370</v>
      </c>
      <c r="X293" s="42" t="n">
        <v>28387</v>
      </c>
      <c r="Y293" s="42" t="n">
        <v>6186</v>
      </c>
      <c r="Z293" s="42" t="n">
        <v>43738</v>
      </c>
      <c r="AA293" s="42" t="n">
        <v>42442</v>
      </c>
      <c r="AB293" s="42" t="n">
        <v>13364</v>
      </c>
      <c r="AC293" s="42" t="n">
        <v>24163</v>
      </c>
      <c r="AD293" s="42" t="n">
        <v>16254</v>
      </c>
      <c r="AE293" s="42" t="n">
        <v>53046</v>
      </c>
      <c r="AF293" s="42" t="n">
        <v>25778</v>
      </c>
      <c r="AG293" s="42" t="n">
        <v>11050</v>
      </c>
      <c r="AH293" s="42" t="n">
        <v>26177</v>
      </c>
      <c r="AI293" s="42" t="n">
        <v>46566</v>
      </c>
      <c r="AJ293" s="42" t="n">
        <v>17471</v>
      </c>
      <c r="AK293" s="42" t="n">
        <v>7980</v>
      </c>
      <c r="AL293" s="42" t="n">
        <v>6757</v>
      </c>
      <c r="AM293" s="42" t="n">
        <v>15855</v>
      </c>
      <c r="AN293" s="42" t="n">
        <v>19114</v>
      </c>
      <c r="AO293" s="42" t="n">
        <v>38824</v>
      </c>
      <c r="AP293" s="42" t="n">
        <v>6871</v>
      </c>
      <c r="AQ293" s="42" t="n">
        <v>15172</v>
      </c>
      <c r="AR293" s="42" t="n">
        <v>11479</v>
      </c>
      <c r="AS293" s="42" t="n">
        <v>37524</v>
      </c>
      <c r="AT293" s="42" t="n">
        <v>9795</v>
      </c>
      <c r="AU293" s="42" t="n">
        <v>31107</v>
      </c>
      <c r="AV293" s="42" t="n">
        <v>46540</v>
      </c>
      <c r="AW293" s="42" t="n">
        <v>13592</v>
      </c>
      <c r="AX293" s="42" t="n">
        <v>63822</v>
      </c>
      <c r="AY293" s="42" t="n">
        <v>14866</v>
      </c>
      <c r="AZ293" s="43" t="n">
        <f aca="false">AVERAGE(I293:AY293)</f>
        <v>24667.023255814</v>
      </c>
      <c r="BA293" s="44" t="n">
        <f aca="false">(STDEV(I293:AY293))/(SQRT(COUNT(I293:AY293)))</f>
        <v>2242.80948769719</v>
      </c>
      <c r="BB293" s="42" t="n">
        <v>38413</v>
      </c>
      <c r="BC293" s="42" t="n">
        <v>44351</v>
      </c>
      <c r="BD293" s="42" t="n">
        <v>21683</v>
      </c>
      <c r="BE293" s="42" t="n">
        <v>20747</v>
      </c>
      <c r="BF293" s="42" t="n">
        <v>4834</v>
      </c>
      <c r="BG293" s="42" t="n">
        <v>27588</v>
      </c>
      <c r="BH293" s="42" t="n">
        <v>13995</v>
      </c>
      <c r="BI293" s="42" t="n">
        <v>20679</v>
      </c>
      <c r="BJ293" s="42" t="n">
        <v>72742</v>
      </c>
      <c r="BK293" s="42" t="n">
        <v>23396</v>
      </c>
      <c r="BL293" s="42" t="n">
        <v>34364</v>
      </c>
      <c r="BM293" s="42" t="n">
        <v>50151</v>
      </c>
      <c r="BN293" s="44" t="n">
        <f aca="false">AVERAGE(BB293:BM293)</f>
        <v>31078.5833333333</v>
      </c>
      <c r="BO293" s="44" t="n">
        <f aca="false">(STDEV(BB293:BM293))/(SQRT(COUNT(BB293:BM293)))</f>
        <v>5291.03387310442</v>
      </c>
      <c r="BP293" s="45" t="n">
        <f aca="false">(AZ293-BN293)</f>
        <v>-6411.56007751938</v>
      </c>
      <c r="BQ293" s="46" t="n">
        <f aca="false">TTEST(I293:AY293,BB293:BM293,2,2)</f>
        <v>0.211517788843897</v>
      </c>
      <c r="BR293" s="47" t="n">
        <f aca="false">(AZ293/BN293)*100</f>
        <v>79.3698444721492</v>
      </c>
      <c r="BS293" s="35"/>
      <c r="BT293" s="36"/>
      <c r="BU293" s="36"/>
      <c r="BV293" s="37" t="n">
        <v>226844</v>
      </c>
    </row>
    <row r="294" customFormat="false" ht="23.25" hidden="false" customHeight="false" outlineLevel="0" collapsed="false">
      <c r="A294" s="17" t="s">
        <v>422</v>
      </c>
      <c r="B294" s="37" t="n">
        <v>342787</v>
      </c>
      <c r="C294" s="37" t="n">
        <v>174</v>
      </c>
      <c r="D294" s="39" t="str">
        <f aca="false">HYPERLINK("http://128.120.136.21:8080/binbase-compound/bin/show/213251?db=rtx5","213251")</f>
        <v>213251</v>
      </c>
      <c r="E294" s="39" t="s">
        <v>423</v>
      </c>
      <c r="F294" s="40" t="str">
        <f aca="false">HYPERLINK("http://pubchem.ncbi.nlm.nih.gov/summary/summary.cgi?cid=700","700")</f>
        <v>700</v>
      </c>
      <c r="G294" s="40" t="str">
        <f aca="false">HYPERLINK("http://www.genome.ad.jp/dbget-bin/www_bget?compound+C00189","C00189")</f>
        <v>C00189</v>
      </c>
      <c r="H294" s="41"/>
      <c r="I294" s="42" t="n">
        <v>383703</v>
      </c>
      <c r="J294" s="42" t="n">
        <v>446341</v>
      </c>
      <c r="K294" s="42" t="n">
        <v>546797</v>
      </c>
      <c r="L294" s="42" t="n">
        <v>516263</v>
      </c>
      <c r="M294" s="42" t="n">
        <v>509847</v>
      </c>
      <c r="N294" s="42" t="n">
        <v>496566</v>
      </c>
      <c r="O294" s="42" t="n">
        <v>345064</v>
      </c>
      <c r="P294" s="42" t="n">
        <v>519821</v>
      </c>
      <c r="Q294" s="42" t="n">
        <v>412573</v>
      </c>
      <c r="R294" s="42" t="n">
        <v>421986</v>
      </c>
      <c r="S294" s="42" t="n">
        <v>438718</v>
      </c>
      <c r="T294" s="42" t="n">
        <v>243087</v>
      </c>
      <c r="U294" s="42" t="n">
        <v>444148</v>
      </c>
      <c r="V294" s="42" t="n">
        <v>399102</v>
      </c>
      <c r="W294" s="42" t="n">
        <v>156489</v>
      </c>
      <c r="X294" s="42" t="n">
        <v>366649</v>
      </c>
      <c r="Y294" s="42" t="n">
        <v>89917</v>
      </c>
      <c r="Z294" s="42" t="n">
        <v>498800</v>
      </c>
      <c r="AA294" s="42" t="n">
        <v>501297</v>
      </c>
      <c r="AB294" s="42" t="n">
        <v>182894</v>
      </c>
      <c r="AC294" s="42" t="n">
        <v>439967</v>
      </c>
      <c r="AD294" s="42" t="n">
        <v>283908</v>
      </c>
      <c r="AE294" s="42" t="n">
        <v>430198</v>
      </c>
      <c r="AF294" s="42" t="n">
        <v>466103</v>
      </c>
      <c r="AG294" s="42" t="n">
        <v>186713</v>
      </c>
      <c r="AH294" s="42" t="n">
        <v>276559</v>
      </c>
      <c r="AI294" s="42" t="n">
        <v>500903</v>
      </c>
      <c r="AJ294" s="42" t="n">
        <v>215578</v>
      </c>
      <c r="AK294" s="42" t="n">
        <v>384018</v>
      </c>
      <c r="AL294" s="42" t="n">
        <v>144831</v>
      </c>
      <c r="AM294" s="42" t="n">
        <v>434912</v>
      </c>
      <c r="AN294" s="42" t="n">
        <v>460900</v>
      </c>
      <c r="AO294" s="42" t="n">
        <v>384198</v>
      </c>
      <c r="AP294" s="42" t="n">
        <v>135543</v>
      </c>
      <c r="AQ294" s="42" t="n">
        <v>333157</v>
      </c>
      <c r="AR294" s="42" t="n">
        <v>544143</v>
      </c>
      <c r="AS294" s="42" t="n">
        <v>493944</v>
      </c>
      <c r="AT294" s="42" t="n">
        <v>212292</v>
      </c>
      <c r="AU294" s="42" t="n">
        <v>373902</v>
      </c>
      <c r="AV294" s="42" t="n">
        <v>494571</v>
      </c>
      <c r="AW294" s="42" t="n">
        <v>432814</v>
      </c>
      <c r="AX294" s="42" t="n">
        <v>522188</v>
      </c>
      <c r="AY294" s="42" t="n">
        <v>277785</v>
      </c>
      <c r="AZ294" s="43" t="n">
        <f aca="false">AVERAGE(I294:AY294)</f>
        <v>380213.697674419</v>
      </c>
      <c r="BA294" s="44" t="n">
        <f aca="false">(STDEV(I294:AY294))/(SQRT(COUNT(I294:AY294)))</f>
        <v>19510.554223951</v>
      </c>
      <c r="BB294" s="42" t="n">
        <v>526092</v>
      </c>
      <c r="BC294" s="42" t="n">
        <v>534078</v>
      </c>
      <c r="BD294" s="42" t="n">
        <v>560164</v>
      </c>
      <c r="BE294" s="42" t="n">
        <v>323237</v>
      </c>
      <c r="BF294" s="42" t="n">
        <v>137333</v>
      </c>
      <c r="BG294" s="42" t="n">
        <v>518674</v>
      </c>
      <c r="BH294" s="42" t="n">
        <v>337486</v>
      </c>
      <c r="BI294" s="42" t="n">
        <v>609933</v>
      </c>
      <c r="BJ294" s="42" t="n">
        <v>579771</v>
      </c>
      <c r="BK294" s="42" t="n">
        <v>659885</v>
      </c>
      <c r="BL294" s="42" t="n">
        <v>461703</v>
      </c>
      <c r="BM294" s="42" t="n">
        <v>509108</v>
      </c>
      <c r="BN294" s="44" t="n">
        <f aca="false">AVERAGE(BB294:BM294)</f>
        <v>479788.666666667</v>
      </c>
      <c r="BO294" s="44" t="n">
        <f aca="false">(STDEV(BB294:BM294))/(SQRT(COUNT(BB294:BM294)))</f>
        <v>42252.2519626368</v>
      </c>
      <c r="BP294" s="45" t="n">
        <f aca="false">(AZ294-BN294)</f>
        <v>-99574.9689922481</v>
      </c>
      <c r="BQ294" s="46" t="n">
        <f aca="false">TTEST(I294:AY294,BB294:BM294,2,2)</f>
        <v>0.0247532327537541</v>
      </c>
      <c r="BR294" s="47" t="n">
        <f aca="false">(AZ294/BN294)*100</f>
        <v>79.2460773023161</v>
      </c>
      <c r="BS294" s="35"/>
      <c r="BT294" s="36"/>
      <c r="BU294" s="48" t="s">
        <v>27</v>
      </c>
      <c r="BV294" s="17" t="s">
        <v>422</v>
      </c>
    </row>
    <row r="295" customFormat="false" ht="12.75" hidden="false" customHeight="false" outlineLevel="0" collapsed="false">
      <c r="A295" s="37" t="n">
        <v>224792</v>
      </c>
      <c r="B295" s="37" t="n">
        <v>436689</v>
      </c>
      <c r="C295" s="37" t="n">
        <v>155</v>
      </c>
      <c r="D295" s="39" t="str">
        <f aca="false">HYPERLINK("http://128.120.136.21:8080/binbase-compound/bin/show/224792?db=rtx5","224792")</f>
        <v>224792</v>
      </c>
      <c r="E295" s="39" t="s">
        <v>424</v>
      </c>
      <c r="F295" s="40"/>
      <c r="G295" s="40"/>
      <c r="H295" s="41"/>
      <c r="I295" s="42" t="n">
        <v>28912</v>
      </c>
      <c r="J295" s="42" t="n">
        <v>46711</v>
      </c>
      <c r="K295" s="42" t="n">
        <v>25577</v>
      </c>
      <c r="L295" s="42" t="n">
        <v>34756</v>
      </c>
      <c r="M295" s="42" t="n">
        <v>20357</v>
      </c>
      <c r="N295" s="42" t="n">
        <v>27623</v>
      </c>
      <c r="O295" s="42" t="n">
        <v>24357</v>
      </c>
      <c r="P295" s="42" t="n">
        <v>48102</v>
      </c>
      <c r="Q295" s="42" t="n">
        <v>47319</v>
      </c>
      <c r="R295" s="42" t="n">
        <v>25136</v>
      </c>
      <c r="S295" s="42" t="n">
        <v>74534</v>
      </c>
      <c r="T295" s="42" t="n">
        <v>18941</v>
      </c>
      <c r="U295" s="42" t="n">
        <v>45832</v>
      </c>
      <c r="V295" s="42" t="n">
        <v>16949</v>
      </c>
      <c r="W295" s="42" t="n">
        <v>16286</v>
      </c>
      <c r="X295" s="42" t="n">
        <v>29467</v>
      </c>
      <c r="Y295" s="42" t="n">
        <v>12394</v>
      </c>
      <c r="Z295" s="42" t="n">
        <v>43204</v>
      </c>
      <c r="AA295" s="42" t="n">
        <v>43420</v>
      </c>
      <c r="AB295" s="42" t="n">
        <v>17983</v>
      </c>
      <c r="AC295" s="42" t="n">
        <v>24971</v>
      </c>
      <c r="AD295" s="42" t="n">
        <v>21064</v>
      </c>
      <c r="AE295" s="42" t="n">
        <v>62286</v>
      </c>
      <c r="AF295" s="42" t="n">
        <v>53398</v>
      </c>
      <c r="AG295" s="42" t="n">
        <v>16222</v>
      </c>
      <c r="AH295" s="42" t="n">
        <v>24514</v>
      </c>
      <c r="AI295" s="42" t="n">
        <v>46416</v>
      </c>
      <c r="AJ295" s="42" t="n">
        <v>20191</v>
      </c>
      <c r="AK295" s="42" t="n">
        <v>16258</v>
      </c>
      <c r="AL295" s="42" t="n">
        <v>14924</v>
      </c>
      <c r="AM295" s="42" t="n">
        <v>24929</v>
      </c>
      <c r="AN295" s="42" t="n">
        <v>33236</v>
      </c>
      <c r="AO295" s="42" t="n">
        <v>53098</v>
      </c>
      <c r="AP295" s="42" t="n">
        <v>17473</v>
      </c>
      <c r="AQ295" s="42" t="n">
        <v>19857</v>
      </c>
      <c r="AR295" s="42" t="n">
        <v>26028</v>
      </c>
      <c r="AS295" s="42" t="n">
        <v>40085</v>
      </c>
      <c r="AT295" s="42" t="n">
        <v>15864</v>
      </c>
      <c r="AU295" s="42" t="n">
        <v>28590</v>
      </c>
      <c r="AV295" s="42" t="n">
        <v>44843</v>
      </c>
      <c r="AW295" s="42" t="n">
        <v>22623</v>
      </c>
      <c r="AX295" s="42" t="n">
        <v>87388</v>
      </c>
      <c r="AY295" s="42" t="n">
        <v>16958</v>
      </c>
      <c r="AZ295" s="43" t="n">
        <f aca="false">AVERAGE(I295:AY295)</f>
        <v>32071.5348837209</v>
      </c>
      <c r="BA295" s="44" t="n">
        <f aca="false">(STDEV(I295:AY295))/(SQRT(COUNT(I295:AY295)))</f>
        <v>2580.63567596836</v>
      </c>
      <c r="BB295" s="42" t="n">
        <v>45036</v>
      </c>
      <c r="BC295" s="42" t="n">
        <v>52024</v>
      </c>
      <c r="BD295" s="42" t="n">
        <v>43635</v>
      </c>
      <c r="BE295" s="42" t="n">
        <v>29277</v>
      </c>
      <c r="BF295" s="42" t="n">
        <v>14307</v>
      </c>
      <c r="BG295" s="42" t="n">
        <v>26084</v>
      </c>
      <c r="BH295" s="42" t="n">
        <v>23583</v>
      </c>
      <c r="BI295" s="42" t="n">
        <v>41534</v>
      </c>
      <c r="BJ295" s="42" t="n">
        <v>73465</v>
      </c>
      <c r="BK295" s="42" t="n">
        <v>36371</v>
      </c>
      <c r="BL295" s="42" t="n">
        <v>54541</v>
      </c>
      <c r="BM295" s="42" t="n">
        <v>46361</v>
      </c>
      <c r="BN295" s="44" t="n">
        <f aca="false">AVERAGE(BB295:BM295)</f>
        <v>40518.1666666667</v>
      </c>
      <c r="BO295" s="44" t="n">
        <f aca="false">(STDEV(BB295:BM295))/(SQRT(COUNT(BB295:BM295)))</f>
        <v>4610.22174881343</v>
      </c>
      <c r="BP295" s="45" t="n">
        <f aca="false">(AZ295-BN295)</f>
        <v>-8446.63178294573</v>
      </c>
      <c r="BQ295" s="46" t="n">
        <f aca="false">TTEST(I295:AY295,BB295:BM295,2,2)</f>
        <v>0.127933352403023</v>
      </c>
      <c r="BR295" s="47" t="n">
        <f aca="false">(AZ295/BN295)*100</f>
        <v>79.1534699671035</v>
      </c>
      <c r="BS295" s="35"/>
      <c r="BT295" s="36"/>
      <c r="BU295" s="36"/>
      <c r="BV295" s="37" t="n">
        <v>224792</v>
      </c>
    </row>
    <row r="296" customFormat="false" ht="23.25" hidden="false" customHeight="false" outlineLevel="0" collapsed="false">
      <c r="A296" s="37" t="n">
        <v>204425</v>
      </c>
      <c r="B296" s="37" t="n">
        <v>448206</v>
      </c>
      <c r="C296" s="37" t="n">
        <v>350</v>
      </c>
      <c r="D296" s="39" t="str">
        <f aca="false">HYPERLINK("http://128.120.136.21:8080/binbase-compound/bin/show/204425?db=rtx5","204425")</f>
        <v>204425</v>
      </c>
      <c r="E296" s="39" t="s">
        <v>425</v>
      </c>
      <c r="F296" s="40"/>
      <c r="G296" s="40"/>
      <c r="H296" s="41"/>
      <c r="I296" s="42" t="n">
        <v>10495</v>
      </c>
      <c r="J296" s="42" t="n">
        <v>10764</v>
      </c>
      <c r="K296" s="42" t="n">
        <v>14873</v>
      </c>
      <c r="L296" s="42" t="n">
        <v>17697</v>
      </c>
      <c r="M296" s="42" t="n">
        <v>10093</v>
      </c>
      <c r="N296" s="42" t="n">
        <v>11011</v>
      </c>
      <c r="O296" s="42" t="n">
        <v>5599</v>
      </c>
      <c r="P296" s="42" t="n">
        <v>9656</v>
      </c>
      <c r="Q296" s="42" t="n">
        <v>9779</v>
      </c>
      <c r="R296" s="42" t="n">
        <v>8122</v>
      </c>
      <c r="S296" s="42" t="n">
        <v>12441</v>
      </c>
      <c r="T296" s="42" t="n">
        <v>15768</v>
      </c>
      <c r="U296" s="42" t="n">
        <v>12961</v>
      </c>
      <c r="V296" s="42" t="n">
        <v>16011</v>
      </c>
      <c r="W296" s="42" t="n">
        <v>11167</v>
      </c>
      <c r="X296" s="42" t="n">
        <v>12280</v>
      </c>
      <c r="Y296" s="42" t="n">
        <v>10717</v>
      </c>
      <c r="Z296" s="42" t="n">
        <v>9438</v>
      </c>
      <c r="AA296" s="42" t="n">
        <v>8733</v>
      </c>
      <c r="AB296" s="42" t="n">
        <v>9415</v>
      </c>
      <c r="AC296" s="42" t="n">
        <v>10325</v>
      </c>
      <c r="AD296" s="42" t="n">
        <v>11769</v>
      </c>
      <c r="AE296" s="42" t="n">
        <v>12298</v>
      </c>
      <c r="AF296" s="42" t="n">
        <v>10422</v>
      </c>
      <c r="AG296" s="42" t="n">
        <v>10196</v>
      </c>
      <c r="AH296" s="42" t="n">
        <v>8795</v>
      </c>
      <c r="AI296" s="42" t="n">
        <v>11990</v>
      </c>
      <c r="AJ296" s="42" t="n">
        <v>15722</v>
      </c>
      <c r="AK296" s="42" t="n">
        <v>9319</v>
      </c>
      <c r="AL296" s="42" t="n">
        <v>8601</v>
      </c>
      <c r="AM296" s="42" t="n">
        <v>9917</v>
      </c>
      <c r="AN296" s="42" t="n">
        <v>11930</v>
      </c>
      <c r="AO296" s="42" t="n">
        <v>4323</v>
      </c>
      <c r="AP296" s="42" t="n">
        <v>14691</v>
      </c>
      <c r="AQ296" s="42" t="n">
        <v>10012</v>
      </c>
      <c r="AR296" s="42" t="n">
        <v>13145</v>
      </c>
      <c r="AS296" s="42" t="n">
        <v>10658</v>
      </c>
      <c r="AT296" s="42" t="n">
        <v>12653</v>
      </c>
      <c r="AU296" s="42" t="n">
        <v>10752</v>
      </c>
      <c r="AV296" s="42" t="n">
        <v>8646</v>
      </c>
      <c r="AW296" s="42" t="n">
        <v>11010</v>
      </c>
      <c r="AX296" s="42" t="n">
        <v>14487</v>
      </c>
      <c r="AY296" s="42" t="n">
        <v>7699</v>
      </c>
      <c r="AZ296" s="43" t="n">
        <f aca="false">AVERAGE(I296:AY296)</f>
        <v>11078.6046511628</v>
      </c>
      <c r="BA296" s="44" t="n">
        <f aca="false">(STDEV(I296:AY296))/(SQRT(COUNT(I296:AY296)))</f>
        <v>410.839956309609</v>
      </c>
      <c r="BB296" s="42" t="n">
        <v>14139</v>
      </c>
      <c r="BC296" s="42" t="n">
        <v>13024</v>
      </c>
      <c r="BD296" s="42" t="n">
        <v>15462</v>
      </c>
      <c r="BE296" s="42" t="n">
        <v>16045</v>
      </c>
      <c r="BF296" s="42" t="n">
        <v>13400</v>
      </c>
      <c r="BG296" s="42" t="n">
        <v>11602</v>
      </c>
      <c r="BH296" s="42" t="n">
        <v>8900</v>
      </c>
      <c r="BI296" s="42" t="n">
        <v>14162</v>
      </c>
      <c r="BJ296" s="42" t="n">
        <v>17454</v>
      </c>
      <c r="BK296" s="42" t="n">
        <v>20469</v>
      </c>
      <c r="BL296" s="42" t="n">
        <v>11295</v>
      </c>
      <c r="BM296" s="42" t="n">
        <v>12007</v>
      </c>
      <c r="BN296" s="44" t="n">
        <f aca="false">AVERAGE(BB296:BM296)</f>
        <v>13996.5833333333</v>
      </c>
      <c r="BO296" s="44" t="n">
        <f aca="false">(STDEV(BB296:BM296))/(SQRT(COUNT(BB296:BM296)))</f>
        <v>889.777912862065</v>
      </c>
      <c r="BP296" s="45" t="n">
        <f aca="false">(AZ296-BN296)</f>
        <v>-2917.97868217054</v>
      </c>
      <c r="BQ296" s="46" t="n">
        <f aca="false">TTEST(I296:AY296,BB296:BM296,2,2)</f>
        <v>0.00221650286893551</v>
      </c>
      <c r="BR296" s="47" t="n">
        <f aca="false">(AZ296/BN296)*100</f>
        <v>79.1522072731759</v>
      </c>
      <c r="BS296" s="35"/>
      <c r="BT296" s="36"/>
      <c r="BU296" s="48" t="s">
        <v>27</v>
      </c>
      <c r="BV296" s="37" t="n">
        <v>204425</v>
      </c>
    </row>
    <row r="297" customFormat="false" ht="23.25" hidden="false" customHeight="false" outlineLevel="0" collapsed="false">
      <c r="A297" s="37" t="n">
        <v>200429</v>
      </c>
      <c r="B297" s="37" t="n">
        <v>438443</v>
      </c>
      <c r="C297" s="37" t="n">
        <v>174</v>
      </c>
      <c r="D297" s="39" t="str">
        <f aca="false">HYPERLINK("http://128.120.136.21:8080/binbase-compound/bin/show/200429?db=rtx5","200429")</f>
        <v>200429</v>
      </c>
      <c r="E297" s="39" t="s">
        <v>426</v>
      </c>
      <c r="F297" s="40"/>
      <c r="G297" s="40"/>
      <c r="H297" s="41"/>
      <c r="I297" s="42" t="n">
        <v>29360</v>
      </c>
      <c r="J297" s="42" t="n">
        <v>33667</v>
      </c>
      <c r="K297" s="42" t="n">
        <v>41009</v>
      </c>
      <c r="L297" s="42" t="n">
        <v>37878</v>
      </c>
      <c r="M297" s="42" t="n">
        <v>38645</v>
      </c>
      <c r="N297" s="42" t="n">
        <v>37230</v>
      </c>
      <c r="O297" s="42" t="n">
        <v>24598</v>
      </c>
      <c r="P297" s="42" t="n">
        <v>44575</v>
      </c>
      <c r="Q297" s="42" t="n">
        <v>28661</v>
      </c>
      <c r="R297" s="42" t="n">
        <v>31002</v>
      </c>
      <c r="S297" s="42" t="n">
        <v>32481</v>
      </c>
      <c r="T297" s="42" t="n">
        <v>18696</v>
      </c>
      <c r="U297" s="42" t="n">
        <v>31573</v>
      </c>
      <c r="V297" s="42" t="n">
        <v>25918</v>
      </c>
      <c r="W297" s="42" t="n">
        <v>12869</v>
      </c>
      <c r="X297" s="42" t="n">
        <v>28249</v>
      </c>
      <c r="Y297" s="42" t="n">
        <v>6897</v>
      </c>
      <c r="Z297" s="42" t="n">
        <v>37312</v>
      </c>
      <c r="AA297" s="42" t="n">
        <v>35301</v>
      </c>
      <c r="AB297" s="42" t="n">
        <v>14213</v>
      </c>
      <c r="AC297" s="42" t="n">
        <v>31501</v>
      </c>
      <c r="AD297" s="42" t="n">
        <v>21778</v>
      </c>
      <c r="AE297" s="42" t="n">
        <v>30601</v>
      </c>
      <c r="AF297" s="42" t="n">
        <v>41459</v>
      </c>
      <c r="AG297" s="42" t="n">
        <v>14943</v>
      </c>
      <c r="AH297" s="42" t="n">
        <v>20579</v>
      </c>
      <c r="AI297" s="42" t="n">
        <v>36369</v>
      </c>
      <c r="AJ297" s="42" t="n">
        <v>17961</v>
      </c>
      <c r="AK297" s="42" t="n">
        <v>28464</v>
      </c>
      <c r="AL297" s="42" t="n">
        <v>11581</v>
      </c>
      <c r="AM297" s="42" t="n">
        <v>33786</v>
      </c>
      <c r="AN297" s="42" t="n">
        <v>34318</v>
      </c>
      <c r="AO297" s="42" t="n">
        <v>31163</v>
      </c>
      <c r="AP297" s="42" t="n">
        <v>10905</v>
      </c>
      <c r="AQ297" s="42" t="n">
        <v>24350</v>
      </c>
      <c r="AR297" s="42" t="n">
        <v>40392</v>
      </c>
      <c r="AS297" s="42" t="n">
        <v>34961</v>
      </c>
      <c r="AT297" s="42" t="n">
        <v>16265</v>
      </c>
      <c r="AU297" s="42" t="n">
        <v>25920</v>
      </c>
      <c r="AV297" s="42" t="n">
        <v>39571</v>
      </c>
      <c r="AW297" s="42" t="n">
        <v>31330</v>
      </c>
      <c r="AX297" s="42" t="n">
        <v>38295</v>
      </c>
      <c r="AY297" s="42" t="n">
        <v>21105</v>
      </c>
      <c r="AZ297" s="43" t="n">
        <f aca="false">AVERAGE(I297:AY297)</f>
        <v>28551.8837209302</v>
      </c>
      <c r="BA297" s="44" t="n">
        <f aca="false">(STDEV(I297:AY297))/(SQRT(COUNT(I297:AY297)))</f>
        <v>1459.43785853038</v>
      </c>
      <c r="BB297" s="42" t="n">
        <v>39281</v>
      </c>
      <c r="BC297" s="42" t="n">
        <v>37308</v>
      </c>
      <c r="BD297" s="42" t="n">
        <v>44155</v>
      </c>
      <c r="BE297" s="42" t="n">
        <v>23792</v>
      </c>
      <c r="BF297" s="42" t="n">
        <v>11138</v>
      </c>
      <c r="BG297" s="42" t="n">
        <v>39401</v>
      </c>
      <c r="BH297" s="42" t="n">
        <v>24258</v>
      </c>
      <c r="BI297" s="42" t="n">
        <v>44578</v>
      </c>
      <c r="BJ297" s="42" t="n">
        <v>40171</v>
      </c>
      <c r="BK297" s="42" t="n">
        <v>58019</v>
      </c>
      <c r="BL297" s="42" t="n">
        <v>33984</v>
      </c>
      <c r="BM297" s="42" t="n">
        <v>37134</v>
      </c>
      <c r="BN297" s="44" t="n">
        <f aca="false">AVERAGE(BB297:BM297)</f>
        <v>36101.5833333333</v>
      </c>
      <c r="BO297" s="44" t="n">
        <f aca="false">(STDEV(BB297:BM297))/(SQRT(COUNT(BB297:BM297)))</f>
        <v>3456.01977113262</v>
      </c>
      <c r="BP297" s="45" t="n">
        <f aca="false">(AZ297-BN297)</f>
        <v>-7549.6996124031</v>
      </c>
      <c r="BQ297" s="46" t="n">
        <f aca="false">TTEST(I297:AY297,BB297:BM297,2,2)</f>
        <v>0.0262791283009054</v>
      </c>
      <c r="BR297" s="47" t="n">
        <f aca="false">(AZ297/BN297)*100</f>
        <v>79.0876218843501</v>
      </c>
      <c r="BS297" s="35"/>
      <c r="BT297" s="36"/>
      <c r="BU297" s="48" t="s">
        <v>27</v>
      </c>
      <c r="BV297" s="37" t="n">
        <v>200429</v>
      </c>
    </row>
    <row r="298" customFormat="false" ht="23.25" hidden="false" customHeight="false" outlineLevel="0" collapsed="false">
      <c r="A298" s="37" t="n">
        <v>281147</v>
      </c>
      <c r="B298" s="37" t="n">
        <v>329324</v>
      </c>
      <c r="C298" s="37" t="n">
        <v>106</v>
      </c>
      <c r="D298" s="39" t="str">
        <f aca="false">HYPERLINK("http://128.120.136.21:8080/binbase-compound/bin/show/281147?db=rtx5","281147")</f>
        <v>281147</v>
      </c>
      <c r="E298" s="39" t="s">
        <v>427</v>
      </c>
      <c r="F298" s="40"/>
      <c r="G298" s="40"/>
      <c r="H298" s="41"/>
      <c r="I298" s="42" t="n">
        <v>11722</v>
      </c>
      <c r="J298" s="42" t="n">
        <v>17737</v>
      </c>
      <c r="K298" s="42" t="n">
        <v>11134</v>
      </c>
      <c r="L298" s="42" t="n">
        <v>15239</v>
      </c>
      <c r="M298" s="42" t="n">
        <v>8853</v>
      </c>
      <c r="N298" s="42" t="n">
        <v>12809</v>
      </c>
      <c r="O298" s="42" t="n">
        <v>10732</v>
      </c>
      <c r="P298" s="42" t="n">
        <v>20245</v>
      </c>
      <c r="Q298" s="42" t="n">
        <v>16650</v>
      </c>
      <c r="R298" s="42" t="n">
        <v>10466</v>
      </c>
      <c r="S298" s="42" t="n">
        <v>25468</v>
      </c>
      <c r="T298" s="42" t="n">
        <v>8835</v>
      </c>
      <c r="U298" s="42" t="n">
        <v>17627</v>
      </c>
      <c r="V298" s="42" t="n">
        <v>11277</v>
      </c>
      <c r="W298" s="42" t="n">
        <v>7737</v>
      </c>
      <c r="X298" s="42" t="n">
        <v>11231</v>
      </c>
      <c r="Y298" s="42" t="n">
        <v>6168</v>
      </c>
      <c r="Z298" s="42" t="n">
        <v>18374</v>
      </c>
      <c r="AA298" s="42" t="n">
        <v>16755</v>
      </c>
      <c r="AB298" s="42" t="n">
        <v>7087</v>
      </c>
      <c r="AC298" s="42" t="n">
        <v>11495</v>
      </c>
      <c r="AD298" s="42" t="n">
        <v>9674</v>
      </c>
      <c r="AE298" s="42" t="n">
        <v>20042</v>
      </c>
      <c r="AF298" s="42" t="n">
        <v>21186</v>
      </c>
      <c r="AG298" s="42" t="n">
        <v>7302</v>
      </c>
      <c r="AH298" s="42" t="n">
        <v>9296</v>
      </c>
      <c r="AI298" s="42" t="n">
        <v>19306</v>
      </c>
      <c r="AJ298" s="42" t="n">
        <v>8147</v>
      </c>
      <c r="AK298" s="42" t="n">
        <v>8153</v>
      </c>
      <c r="AL298" s="42" t="n">
        <v>6486</v>
      </c>
      <c r="AM298" s="42" t="n">
        <v>10923</v>
      </c>
      <c r="AN298" s="42" t="n">
        <v>14249</v>
      </c>
      <c r="AO298" s="42" t="n">
        <v>18430</v>
      </c>
      <c r="AP298" s="42" t="n">
        <v>8184</v>
      </c>
      <c r="AQ298" s="42" t="n">
        <v>9991</v>
      </c>
      <c r="AR298" s="42" t="n">
        <v>11574</v>
      </c>
      <c r="AS298" s="42" t="n">
        <v>17132</v>
      </c>
      <c r="AT298" s="42" t="n">
        <v>8090</v>
      </c>
      <c r="AU298" s="42" t="n">
        <v>16556</v>
      </c>
      <c r="AV298" s="42" t="n">
        <v>18778</v>
      </c>
      <c r="AW298" s="42" t="n">
        <v>10993</v>
      </c>
      <c r="AX298" s="42" t="n">
        <v>27219</v>
      </c>
      <c r="AY298" s="42" t="n">
        <v>6855</v>
      </c>
      <c r="AZ298" s="43" t="n">
        <f aca="false">AVERAGE(I298:AY298)</f>
        <v>13167.6046511628</v>
      </c>
      <c r="BA298" s="44" t="n">
        <f aca="false">(STDEV(I298:AY298))/(SQRT(COUNT(I298:AY298)))</f>
        <v>809.951286518678</v>
      </c>
      <c r="BB298" s="42" t="n">
        <v>19269</v>
      </c>
      <c r="BC298" s="42" t="n">
        <v>21591</v>
      </c>
      <c r="BD298" s="42" t="n">
        <v>17449</v>
      </c>
      <c r="BE298" s="42" t="n">
        <v>10845</v>
      </c>
      <c r="BF298" s="42" t="n">
        <v>8320</v>
      </c>
      <c r="BG298" s="42" t="n">
        <v>12325</v>
      </c>
      <c r="BH298" s="42" t="n">
        <v>10073</v>
      </c>
      <c r="BI298" s="42" t="n">
        <v>18734</v>
      </c>
      <c r="BJ298" s="42" t="n">
        <v>27459</v>
      </c>
      <c r="BK298" s="42" t="n">
        <v>14895</v>
      </c>
      <c r="BL298" s="42" t="n">
        <v>19485</v>
      </c>
      <c r="BM298" s="42" t="n">
        <v>20332</v>
      </c>
      <c r="BN298" s="44" t="n">
        <f aca="false">AVERAGE(BB298:BM298)</f>
        <v>16731.4166666667</v>
      </c>
      <c r="BO298" s="44" t="n">
        <f aca="false">(STDEV(BB298:BM298))/(SQRT(COUNT(BB298:BM298)))</f>
        <v>1611.35386544102</v>
      </c>
      <c r="BP298" s="45" t="n">
        <f aca="false">(AZ298-BN298)</f>
        <v>-3563.81201550388</v>
      </c>
      <c r="BQ298" s="46" t="n">
        <f aca="false">TTEST(I298:AY298,BB298:BM298,2,2)</f>
        <v>0.0470417284663343</v>
      </c>
      <c r="BR298" s="47" t="n">
        <f aca="false">(AZ298/BN298)*100</f>
        <v>78.6998788775375</v>
      </c>
      <c r="BS298" s="35"/>
      <c r="BT298" s="36"/>
      <c r="BU298" s="48" t="s">
        <v>27</v>
      </c>
      <c r="BV298" s="37" t="n">
        <v>281147</v>
      </c>
    </row>
    <row r="299" customFormat="false" ht="12.75" hidden="false" customHeight="false" outlineLevel="0" collapsed="false">
      <c r="A299" s="17" t="s">
        <v>428</v>
      </c>
      <c r="B299" s="37" t="n">
        <v>259625</v>
      </c>
      <c r="C299" s="37" t="n">
        <v>147</v>
      </c>
      <c r="D299" s="39" t="str">
        <f aca="false">HYPERLINK("http://128.120.136.21:8080/binbase-compound/bin/show/207563?db=rtx5","207563")</f>
        <v>207563</v>
      </c>
      <c r="E299" s="39" t="s">
        <v>429</v>
      </c>
      <c r="F299" s="40" t="str">
        <f aca="false">HYPERLINK("http://pubchem.ncbi.nlm.nih.gov/summary/summary.cgi?cid=971","971")</f>
        <v>971</v>
      </c>
      <c r="G299" s="40" t="str">
        <f aca="false">HYPERLINK("http://www.genome.ad.jp/dbget-bin/www_bget?compound+C00209","C00209")</f>
        <v>C00209</v>
      </c>
      <c r="H299" s="41"/>
      <c r="I299" s="42" t="n">
        <v>2378972</v>
      </c>
      <c r="J299" s="42" t="n">
        <v>3312600</v>
      </c>
      <c r="K299" s="42" t="n">
        <v>1748379</v>
      </c>
      <c r="L299" s="42" t="n">
        <v>2471741</v>
      </c>
      <c r="M299" s="42" t="n">
        <v>766511</v>
      </c>
      <c r="N299" s="42" t="n">
        <v>2132060</v>
      </c>
      <c r="O299" s="42" t="n">
        <v>1785556</v>
      </c>
      <c r="P299" s="42" t="n">
        <v>2744028</v>
      </c>
      <c r="Q299" s="42" t="n">
        <v>3710379</v>
      </c>
      <c r="R299" s="42" t="n">
        <v>1152413</v>
      </c>
      <c r="S299" s="42" t="n">
        <v>3859089</v>
      </c>
      <c r="T299" s="42" t="n">
        <v>927264</v>
      </c>
      <c r="U299" s="42" t="n">
        <v>2994474</v>
      </c>
      <c r="V299" s="42" t="n">
        <v>1210342</v>
      </c>
      <c r="W299" s="42" t="n">
        <v>355822</v>
      </c>
      <c r="X299" s="42" t="n">
        <v>2225267</v>
      </c>
      <c r="Y299" s="42" t="n">
        <v>403561</v>
      </c>
      <c r="Z299" s="42" t="n">
        <v>3560695</v>
      </c>
      <c r="AA299" s="42" t="n">
        <v>2742708</v>
      </c>
      <c r="AB299" s="42" t="n">
        <v>1028277</v>
      </c>
      <c r="AC299" s="42" t="n">
        <v>1877473</v>
      </c>
      <c r="AD299" s="42" t="n">
        <v>1294192</v>
      </c>
      <c r="AE299" s="42" t="n">
        <v>3346389</v>
      </c>
      <c r="AF299" s="42" t="n">
        <v>2544358</v>
      </c>
      <c r="AG299" s="42" t="n">
        <v>816292</v>
      </c>
      <c r="AH299" s="42" t="n">
        <v>2096778</v>
      </c>
      <c r="AI299" s="42" t="n">
        <v>3391977</v>
      </c>
      <c r="AJ299" s="42" t="n">
        <v>1305177</v>
      </c>
      <c r="AK299" s="42" t="n">
        <v>607468</v>
      </c>
      <c r="AL299" s="42" t="n">
        <v>466164</v>
      </c>
      <c r="AM299" s="42" t="n">
        <v>1347893</v>
      </c>
      <c r="AN299" s="42" t="n">
        <v>2146024</v>
      </c>
      <c r="AO299" s="42" t="n">
        <v>2628972</v>
      </c>
      <c r="AP299" s="42" t="n">
        <v>422223</v>
      </c>
      <c r="AQ299" s="42" t="n">
        <v>1320148</v>
      </c>
      <c r="AR299" s="42" t="n">
        <v>629837</v>
      </c>
      <c r="AS299" s="42" t="n">
        <v>3190636</v>
      </c>
      <c r="AT299" s="42" t="n">
        <v>631197</v>
      </c>
      <c r="AU299" s="42" t="n">
        <v>3084443</v>
      </c>
      <c r="AV299" s="42" t="n">
        <v>3053218</v>
      </c>
      <c r="AW299" s="42" t="n">
        <v>1528233</v>
      </c>
      <c r="AX299" s="42" t="n">
        <v>1461842</v>
      </c>
      <c r="AY299" s="42" t="n">
        <v>5703268</v>
      </c>
      <c r="AZ299" s="43" t="n">
        <f aca="false">AVERAGE(I299:AY299)</f>
        <v>2009403.25581395</v>
      </c>
      <c r="BA299" s="44" t="n">
        <f aca="false">(STDEV(I299:AY299))/(SQRT(COUNT(I299:AY299)))</f>
        <v>181667.676790308</v>
      </c>
      <c r="BB299" s="42" t="n">
        <v>2703475</v>
      </c>
      <c r="BC299" s="42" t="n">
        <v>3622606</v>
      </c>
      <c r="BD299" s="42" t="n">
        <v>2120131</v>
      </c>
      <c r="BE299" s="42" t="n">
        <v>1851259</v>
      </c>
      <c r="BF299" s="42" t="n">
        <v>298037</v>
      </c>
      <c r="BG299" s="42" t="n">
        <v>2192441</v>
      </c>
      <c r="BH299" s="42" t="n">
        <v>1957796</v>
      </c>
      <c r="BI299" s="42" t="n">
        <v>1944131</v>
      </c>
      <c r="BJ299" s="42" t="n">
        <v>4774864</v>
      </c>
      <c r="BK299" s="42" t="n">
        <v>2537716</v>
      </c>
      <c r="BL299" s="42" t="n">
        <v>2580635</v>
      </c>
      <c r="BM299" s="42" t="n">
        <v>4057769</v>
      </c>
      <c r="BN299" s="44" t="n">
        <f aca="false">AVERAGE(BB299:BM299)</f>
        <v>2553405</v>
      </c>
      <c r="BO299" s="44" t="n">
        <f aca="false">(STDEV(BB299:BM299))/(SQRT(COUNT(BB299:BM299)))</f>
        <v>336969.230354669</v>
      </c>
      <c r="BP299" s="45" t="n">
        <f aca="false">(AZ299-BN299)</f>
        <v>-544001.744186047</v>
      </c>
      <c r="BQ299" s="46" t="n">
        <f aca="false">TTEST(I299:AY299,BB299:BM299,2,2)</f>
        <v>0.165990476986048</v>
      </c>
      <c r="BR299" s="47" t="n">
        <f aca="false">(AZ299/BN299)*100</f>
        <v>78.6950466461041</v>
      </c>
      <c r="BS299" s="35"/>
      <c r="BT299" s="36"/>
      <c r="BU299" s="36"/>
      <c r="BV299" s="17" t="s">
        <v>428</v>
      </c>
    </row>
    <row r="300" customFormat="false" ht="12.75" hidden="false" customHeight="false" outlineLevel="0" collapsed="false">
      <c r="A300" s="37" t="n">
        <v>281189</v>
      </c>
      <c r="B300" s="37" t="n">
        <v>226160</v>
      </c>
      <c r="C300" s="37" t="n">
        <v>105</v>
      </c>
      <c r="D300" s="39" t="str">
        <f aca="false">HYPERLINK("http://128.120.136.21:8080/binbase-compound/bin/show/281189?db=rtx5","281189")</f>
        <v>281189</v>
      </c>
      <c r="E300" s="39" t="s">
        <v>430</v>
      </c>
      <c r="F300" s="40"/>
      <c r="G300" s="40"/>
      <c r="H300" s="41"/>
      <c r="I300" s="42" t="n">
        <v>207830</v>
      </c>
      <c r="J300" s="42" t="n">
        <v>104734</v>
      </c>
      <c r="K300" s="42" t="n">
        <v>334062</v>
      </c>
      <c r="L300" s="42" t="n">
        <v>437933</v>
      </c>
      <c r="M300" s="42" t="n">
        <v>343146</v>
      </c>
      <c r="N300" s="42" t="n">
        <v>521859</v>
      </c>
      <c r="O300" s="42" t="n">
        <v>705149</v>
      </c>
      <c r="P300" s="42" t="n">
        <v>702747</v>
      </c>
      <c r="Q300" s="42" t="n">
        <v>260717</v>
      </c>
      <c r="R300" s="42" t="n">
        <v>332991</v>
      </c>
      <c r="S300" s="42" t="n">
        <v>288007</v>
      </c>
      <c r="T300" s="42" t="n">
        <v>20754</v>
      </c>
      <c r="U300" s="42" t="n">
        <v>250665</v>
      </c>
      <c r="V300" s="42" t="n">
        <v>164256</v>
      </c>
      <c r="W300" s="42" t="n">
        <v>274809</v>
      </c>
      <c r="X300" s="42" t="n">
        <v>329931</v>
      </c>
      <c r="Y300" s="42" t="n">
        <v>276749</v>
      </c>
      <c r="Z300" s="42" t="n">
        <v>391353</v>
      </c>
      <c r="AA300" s="42" t="n">
        <v>317678</v>
      </c>
      <c r="AB300" s="42" t="n">
        <v>244851</v>
      </c>
      <c r="AC300" s="42" t="n">
        <v>249367</v>
      </c>
      <c r="AD300" s="42" t="n">
        <v>248660</v>
      </c>
      <c r="AE300" s="42" t="n">
        <v>307157</v>
      </c>
      <c r="AF300" s="42" t="n">
        <v>248233</v>
      </c>
      <c r="AG300" s="42" t="n">
        <v>251463</v>
      </c>
      <c r="AH300" s="42" t="n">
        <v>317993</v>
      </c>
      <c r="AI300" s="42" t="n">
        <v>236922</v>
      </c>
      <c r="AJ300" s="42" t="n">
        <v>242416</v>
      </c>
      <c r="AK300" s="42" t="n">
        <v>80025</v>
      </c>
      <c r="AL300" s="42" t="n">
        <v>184960</v>
      </c>
      <c r="AM300" s="42" t="n">
        <v>283540</v>
      </c>
      <c r="AN300" s="42" t="n">
        <v>254878</v>
      </c>
      <c r="AO300" s="42" t="n">
        <v>125975</v>
      </c>
      <c r="AP300" s="42" t="n">
        <v>322311</v>
      </c>
      <c r="AQ300" s="42" t="n">
        <v>339482</v>
      </c>
      <c r="AR300" s="42" t="n">
        <v>59105</v>
      </c>
      <c r="AS300" s="42" t="n">
        <v>266665</v>
      </c>
      <c r="AT300" s="42" t="n">
        <v>463062</v>
      </c>
      <c r="AU300" s="42" t="n">
        <v>263399</v>
      </c>
      <c r="AV300" s="42" t="n">
        <v>232202</v>
      </c>
      <c r="AW300" s="42" t="n">
        <v>61180</v>
      </c>
      <c r="AX300" s="42" t="n">
        <v>465021</v>
      </c>
      <c r="AY300" s="42" t="n">
        <v>120062</v>
      </c>
      <c r="AZ300" s="43" t="n">
        <f aca="false">AVERAGE(I300:AY300)</f>
        <v>282193</v>
      </c>
      <c r="BA300" s="44" t="n">
        <f aca="false">(STDEV(I300:AY300))/(SQRT(COUNT(I300:AY300)))</f>
        <v>21929.1278135071</v>
      </c>
      <c r="BB300" s="42" t="n">
        <v>345389</v>
      </c>
      <c r="BC300" s="42" t="n">
        <v>639676</v>
      </c>
      <c r="BD300" s="42" t="n">
        <v>365470</v>
      </c>
      <c r="BE300" s="42" t="n">
        <v>429834</v>
      </c>
      <c r="BF300" s="42" t="n">
        <v>348600</v>
      </c>
      <c r="BG300" s="42" t="n">
        <v>466503</v>
      </c>
      <c r="BH300" s="42" t="n">
        <v>285174</v>
      </c>
      <c r="BI300" s="42" t="n">
        <v>290986</v>
      </c>
      <c r="BJ300" s="42" t="n">
        <v>329401</v>
      </c>
      <c r="BK300" s="42" t="n">
        <v>309177</v>
      </c>
      <c r="BL300" s="42" t="n">
        <v>231055</v>
      </c>
      <c r="BM300" s="42" t="n">
        <v>264877</v>
      </c>
      <c r="BN300" s="44" t="n">
        <f aca="false">AVERAGE(BB300:BM300)</f>
        <v>358845.166666667</v>
      </c>
      <c r="BO300" s="44" t="n">
        <f aca="false">(STDEV(BB300:BM300))/(SQRT(COUNT(BB300:BM300)))</f>
        <v>31903.2672447731</v>
      </c>
      <c r="BP300" s="45" t="n">
        <f aca="false">(AZ300-BN300)</f>
        <v>-76652.1666666667</v>
      </c>
      <c r="BQ300" s="46" t="n">
        <f aca="false">TTEST(I300:AY300,BB300:BM300,2,2)</f>
        <v>0.0937060132079742</v>
      </c>
      <c r="BR300" s="47" t="n">
        <f aca="false">(AZ300/BN300)*100</f>
        <v>78.6392088324073</v>
      </c>
      <c r="BS300" s="35"/>
      <c r="BT300" s="36"/>
      <c r="BU300" s="36"/>
      <c r="BV300" s="37" t="n">
        <v>281189</v>
      </c>
    </row>
    <row r="301" customFormat="false" ht="23.25" hidden="false" customHeight="false" outlineLevel="0" collapsed="false">
      <c r="A301" s="37" t="n">
        <v>241114</v>
      </c>
      <c r="B301" s="37" t="n">
        <v>425547</v>
      </c>
      <c r="C301" s="37" t="n">
        <v>238</v>
      </c>
      <c r="D301" s="39" t="str">
        <f aca="false">HYPERLINK("http://128.120.136.21:8080/binbase-compound/bin/show/241114?db=rtx5","241114")</f>
        <v>241114</v>
      </c>
      <c r="E301" s="39" t="s">
        <v>431</v>
      </c>
      <c r="F301" s="40"/>
      <c r="G301" s="40"/>
      <c r="H301" s="41"/>
      <c r="I301" s="42" t="n">
        <v>1576</v>
      </c>
      <c r="J301" s="42" t="n">
        <v>1733</v>
      </c>
      <c r="K301" s="42" t="n">
        <v>1582</v>
      </c>
      <c r="L301" s="42" t="n">
        <v>1819</v>
      </c>
      <c r="M301" s="42" t="n">
        <v>1846</v>
      </c>
      <c r="N301" s="42" t="n">
        <v>1915</v>
      </c>
      <c r="O301" s="42" t="n">
        <v>1653</v>
      </c>
      <c r="P301" s="42" t="n">
        <v>1258</v>
      </c>
      <c r="Q301" s="42" t="n">
        <v>1854</v>
      </c>
      <c r="R301" s="42" t="n">
        <v>1374</v>
      </c>
      <c r="S301" s="42" t="n">
        <v>1841</v>
      </c>
      <c r="T301" s="42" t="n">
        <v>1657</v>
      </c>
      <c r="U301" s="42" t="n">
        <v>1283</v>
      </c>
      <c r="V301" s="42" t="n">
        <v>1190</v>
      </c>
      <c r="W301" s="42" t="n">
        <v>1323</v>
      </c>
      <c r="X301" s="42" t="n">
        <v>1559</v>
      </c>
      <c r="Y301" s="42" t="n">
        <v>1310</v>
      </c>
      <c r="Z301" s="42" t="n">
        <v>1891</v>
      </c>
      <c r="AA301" s="42" t="n">
        <v>1830</v>
      </c>
      <c r="AB301" s="42" t="n">
        <v>1610</v>
      </c>
      <c r="AC301" s="42" t="n">
        <v>1430</v>
      </c>
      <c r="AD301" s="42" t="n">
        <v>1741</v>
      </c>
      <c r="AE301" s="42" t="n">
        <v>1333</v>
      </c>
      <c r="AF301" s="42" t="n">
        <v>1593</v>
      </c>
      <c r="AG301" s="42" t="n">
        <v>1339</v>
      </c>
      <c r="AH301" s="42" t="n">
        <v>1480</v>
      </c>
      <c r="AI301" s="42" t="n">
        <v>1592</v>
      </c>
      <c r="AJ301" s="42" t="n">
        <v>2290</v>
      </c>
      <c r="AK301" s="42" t="n">
        <v>1403</v>
      </c>
      <c r="AL301" s="42" t="n">
        <v>764</v>
      </c>
      <c r="AM301" s="42" t="n">
        <v>2035</v>
      </c>
      <c r="AN301" s="42" t="n">
        <v>1174</v>
      </c>
      <c r="AO301" s="42" t="n">
        <v>1813</v>
      </c>
      <c r="AP301" s="42" t="n">
        <v>1462</v>
      </c>
      <c r="AQ301" s="42" t="n">
        <v>1813</v>
      </c>
      <c r="AR301" s="42" t="n">
        <v>1390</v>
      </c>
      <c r="AS301" s="42" t="n">
        <v>1912</v>
      </c>
      <c r="AT301" s="42" t="n">
        <v>1115</v>
      </c>
      <c r="AU301" s="42" t="n">
        <v>1440</v>
      </c>
      <c r="AV301" s="42" t="n">
        <v>1937</v>
      </c>
      <c r="AW301" s="42" t="n">
        <v>2195</v>
      </c>
      <c r="AX301" s="42" t="n">
        <v>1750</v>
      </c>
      <c r="AY301" s="42" t="n">
        <v>981</v>
      </c>
      <c r="AZ301" s="43" t="n">
        <f aca="false">AVERAGE(I301:AY301)</f>
        <v>1583.39534883721</v>
      </c>
      <c r="BA301" s="44" t="n">
        <f aca="false">(STDEV(I301:AY301))/(SQRT(COUNT(I301:AY301)))</f>
        <v>48.5243273295471</v>
      </c>
      <c r="BB301" s="42" t="n">
        <v>2056</v>
      </c>
      <c r="BC301" s="42" t="n">
        <v>1915</v>
      </c>
      <c r="BD301" s="42" t="n">
        <v>2368</v>
      </c>
      <c r="BE301" s="42" t="n">
        <v>1783</v>
      </c>
      <c r="BF301" s="42" t="n">
        <v>1169</v>
      </c>
      <c r="BG301" s="42" t="n">
        <v>2129</v>
      </c>
      <c r="BH301" s="42" t="n">
        <v>1664</v>
      </c>
      <c r="BI301" s="42" t="n">
        <v>1791</v>
      </c>
      <c r="BJ301" s="42" t="n">
        <v>2837</v>
      </c>
      <c r="BK301" s="42" t="n">
        <v>2216</v>
      </c>
      <c r="BL301" s="42" t="n">
        <v>1748</v>
      </c>
      <c r="BM301" s="42" t="n">
        <v>2502</v>
      </c>
      <c r="BN301" s="44" t="n">
        <f aca="false">AVERAGE(BB301:BM301)</f>
        <v>2014.83333333333</v>
      </c>
      <c r="BO301" s="44" t="n">
        <f aca="false">(STDEV(BB301:BM301))/(SQRT(COUNT(BB301:BM301)))</f>
        <v>126.633139502273</v>
      </c>
      <c r="BP301" s="45" t="n">
        <f aca="false">(AZ301-BN301)</f>
        <v>-431.437984496124</v>
      </c>
      <c r="BQ301" s="46" t="n">
        <f aca="false">TTEST(I301:AY301,BB301:BM301,2,2)</f>
        <v>0.000360983108070888</v>
      </c>
      <c r="BR301" s="47" t="n">
        <f aca="false">(AZ301/BN301)*100</f>
        <v>78.5869144927062</v>
      </c>
      <c r="BS301" s="35"/>
      <c r="BT301" s="36"/>
      <c r="BU301" s="48" t="s">
        <v>27</v>
      </c>
      <c r="BV301" s="37" t="n">
        <v>241114</v>
      </c>
    </row>
    <row r="302" customFormat="false" ht="23.25" hidden="false" customHeight="false" outlineLevel="0" collapsed="false">
      <c r="A302" s="37" t="n">
        <v>215682</v>
      </c>
      <c r="B302" s="37" t="n">
        <v>433076</v>
      </c>
      <c r="C302" s="37" t="n">
        <v>174</v>
      </c>
      <c r="D302" s="39" t="str">
        <f aca="false">HYPERLINK("http://128.120.136.21:8080/binbase-compound/bin/show/215682?db=rtx5","215682")</f>
        <v>215682</v>
      </c>
      <c r="E302" s="39" t="s">
        <v>432</v>
      </c>
      <c r="F302" s="40"/>
      <c r="G302" s="40"/>
      <c r="H302" s="41"/>
      <c r="I302" s="42" t="n">
        <v>30896</v>
      </c>
      <c r="J302" s="42" t="n">
        <v>34838</v>
      </c>
      <c r="K302" s="42" t="n">
        <v>41160</v>
      </c>
      <c r="L302" s="42" t="n">
        <v>39751</v>
      </c>
      <c r="M302" s="42" t="n">
        <v>41191</v>
      </c>
      <c r="N302" s="42" t="n">
        <v>38033</v>
      </c>
      <c r="O302" s="42" t="n">
        <v>26663</v>
      </c>
      <c r="P302" s="42" t="n">
        <v>44473</v>
      </c>
      <c r="Q302" s="42" t="n">
        <v>29384</v>
      </c>
      <c r="R302" s="42" t="n">
        <v>31162</v>
      </c>
      <c r="S302" s="42" t="n">
        <v>32258</v>
      </c>
      <c r="T302" s="42" t="n">
        <v>20377</v>
      </c>
      <c r="U302" s="42" t="n">
        <v>32404</v>
      </c>
      <c r="V302" s="42" t="n">
        <v>28889</v>
      </c>
      <c r="W302" s="42" t="n">
        <v>14111</v>
      </c>
      <c r="X302" s="42" t="n">
        <v>29213</v>
      </c>
      <c r="Y302" s="42" t="n">
        <v>8033</v>
      </c>
      <c r="Z302" s="42" t="n">
        <v>37330</v>
      </c>
      <c r="AA302" s="42" t="n">
        <v>35933</v>
      </c>
      <c r="AB302" s="42" t="n">
        <v>16527</v>
      </c>
      <c r="AC302" s="42" t="n">
        <v>33671</v>
      </c>
      <c r="AD302" s="42" t="n">
        <v>23438</v>
      </c>
      <c r="AE302" s="42" t="n">
        <v>30535</v>
      </c>
      <c r="AF302" s="42" t="n">
        <v>42452</v>
      </c>
      <c r="AG302" s="42" t="n">
        <v>14952</v>
      </c>
      <c r="AH302" s="42" t="n">
        <v>22046</v>
      </c>
      <c r="AI302" s="42" t="n">
        <v>36327</v>
      </c>
      <c r="AJ302" s="42" t="n">
        <v>19749</v>
      </c>
      <c r="AK302" s="42" t="n">
        <v>30688</v>
      </c>
      <c r="AL302" s="42" t="n">
        <v>12845</v>
      </c>
      <c r="AM302" s="42" t="n">
        <v>34524</v>
      </c>
      <c r="AN302" s="42" t="n">
        <v>35279</v>
      </c>
      <c r="AO302" s="42" t="n">
        <v>32282</v>
      </c>
      <c r="AP302" s="42" t="n">
        <v>12262</v>
      </c>
      <c r="AQ302" s="42" t="n">
        <v>25688</v>
      </c>
      <c r="AR302" s="42" t="n">
        <v>41632</v>
      </c>
      <c r="AS302" s="42" t="n">
        <v>35627</v>
      </c>
      <c r="AT302" s="42" t="n">
        <v>18840</v>
      </c>
      <c r="AU302" s="42" t="n">
        <v>26710</v>
      </c>
      <c r="AV302" s="42" t="n">
        <v>39295</v>
      </c>
      <c r="AW302" s="42" t="n">
        <v>33971</v>
      </c>
      <c r="AX302" s="42" t="n">
        <v>40288</v>
      </c>
      <c r="AY302" s="42" t="n">
        <v>22512</v>
      </c>
      <c r="AZ302" s="43" t="n">
        <f aca="false">AVERAGE(I302:AY302)</f>
        <v>29726.488372093</v>
      </c>
      <c r="BA302" s="44" t="n">
        <f aca="false">(STDEV(I302:AY302))/(SQRT(COUNT(I302:AY302)))</f>
        <v>1423.22261067133</v>
      </c>
      <c r="BB302" s="42" t="n">
        <v>41030</v>
      </c>
      <c r="BC302" s="42" t="n">
        <v>38178</v>
      </c>
      <c r="BD302" s="42" t="n">
        <v>46210</v>
      </c>
      <c r="BE302" s="42" t="n">
        <v>25640</v>
      </c>
      <c r="BF302" s="42" t="n">
        <v>12481</v>
      </c>
      <c r="BG302" s="42" t="n">
        <v>41771</v>
      </c>
      <c r="BH302" s="42" t="n">
        <v>25522</v>
      </c>
      <c r="BI302" s="42" t="n">
        <v>47414</v>
      </c>
      <c r="BJ302" s="42" t="n">
        <v>40246</v>
      </c>
      <c r="BK302" s="42" t="n">
        <v>61712</v>
      </c>
      <c r="BL302" s="42" t="n">
        <v>35497</v>
      </c>
      <c r="BM302" s="42" t="n">
        <v>38242</v>
      </c>
      <c r="BN302" s="44" t="n">
        <f aca="false">AVERAGE(BB302:BM302)</f>
        <v>37828.5833333333</v>
      </c>
      <c r="BO302" s="44" t="n">
        <f aca="false">(STDEV(BB302:BM302))/(SQRT(COUNT(BB302:BM302)))</f>
        <v>3601.79289836354</v>
      </c>
      <c r="BP302" s="45" t="n">
        <f aca="false">(AZ302-BN302)</f>
        <v>-8102.09496124031</v>
      </c>
      <c r="BQ302" s="46" t="n">
        <f aca="false">TTEST(I302:AY302,BB302:BM302,2,2)</f>
        <v>0.0169631027196019</v>
      </c>
      <c r="BR302" s="47" t="n">
        <f aca="false">(AZ302/BN302)*100</f>
        <v>78.5820819938002</v>
      </c>
      <c r="BS302" s="35"/>
      <c r="BT302" s="36"/>
      <c r="BU302" s="48" t="s">
        <v>27</v>
      </c>
      <c r="BV302" s="37" t="n">
        <v>215682</v>
      </c>
    </row>
    <row r="303" customFormat="false" ht="12.75" hidden="false" customHeight="false" outlineLevel="0" collapsed="false">
      <c r="A303" s="37" t="n">
        <v>239852</v>
      </c>
      <c r="B303" s="37" t="n">
        <v>712000</v>
      </c>
      <c r="C303" s="37" t="n">
        <v>373</v>
      </c>
      <c r="D303" s="39" t="str">
        <f aca="false">HYPERLINK("http://128.120.136.21:8080/binbase-compound/bin/show/239852?db=rtx5","239852")</f>
        <v>239852</v>
      </c>
      <c r="E303" s="39" t="s">
        <v>433</v>
      </c>
      <c r="F303" s="40"/>
      <c r="G303" s="40"/>
      <c r="H303" s="41"/>
      <c r="I303" s="42" t="n">
        <v>2304</v>
      </c>
      <c r="J303" s="42" t="n">
        <v>3472</v>
      </c>
      <c r="K303" s="42" t="n">
        <v>1345</v>
      </c>
      <c r="L303" s="42" t="n">
        <v>2457</v>
      </c>
      <c r="M303" s="42" t="n">
        <v>615</v>
      </c>
      <c r="N303" s="42" t="n">
        <v>1565</v>
      </c>
      <c r="O303" s="42" t="n">
        <v>971</v>
      </c>
      <c r="P303" s="42" t="n">
        <v>1301</v>
      </c>
      <c r="Q303" s="42" t="n">
        <v>3690</v>
      </c>
      <c r="R303" s="42" t="n">
        <v>834</v>
      </c>
      <c r="S303" s="42" t="n">
        <v>1474</v>
      </c>
      <c r="T303" s="42" t="n">
        <v>1213</v>
      </c>
      <c r="U303" s="42" t="n">
        <v>773</v>
      </c>
      <c r="V303" s="42" t="n">
        <v>1363</v>
      </c>
      <c r="W303" s="42" t="n">
        <v>644</v>
      </c>
      <c r="X303" s="42" t="n">
        <v>2353</v>
      </c>
      <c r="Y303" s="42" t="n">
        <v>490</v>
      </c>
      <c r="Z303" s="42" t="n">
        <v>2893</v>
      </c>
      <c r="AA303" s="42" t="n">
        <v>3811</v>
      </c>
      <c r="AB303" s="42" t="n">
        <v>1134</v>
      </c>
      <c r="AC303" s="42" t="n">
        <v>1473</v>
      </c>
      <c r="AD303" s="42" t="n">
        <v>1377</v>
      </c>
      <c r="AE303" s="42" t="n">
        <v>2101</v>
      </c>
      <c r="AF303" s="42" t="n">
        <v>525</v>
      </c>
      <c r="AG303" s="42" t="n">
        <v>1190</v>
      </c>
      <c r="AH303" s="42" t="n">
        <v>1892</v>
      </c>
      <c r="AI303" s="42" t="n">
        <v>2529</v>
      </c>
      <c r="AJ303" s="42" t="n">
        <v>1536</v>
      </c>
      <c r="AK303" s="42" t="n">
        <v>869</v>
      </c>
      <c r="AL303" s="42" t="n">
        <v>394</v>
      </c>
      <c r="AM303" s="42" t="n">
        <v>1876</v>
      </c>
      <c r="AN303" s="42" t="n">
        <v>454</v>
      </c>
      <c r="AO303" s="42" t="n">
        <v>2839</v>
      </c>
      <c r="AP303" s="42" t="n">
        <v>398</v>
      </c>
      <c r="AQ303" s="42" t="n">
        <v>1204</v>
      </c>
      <c r="AR303" s="42" t="n">
        <v>448</v>
      </c>
      <c r="AS303" s="42" t="n">
        <v>2411</v>
      </c>
      <c r="AT303" s="42" t="n">
        <v>438</v>
      </c>
      <c r="AU303" s="42" t="n">
        <v>1934</v>
      </c>
      <c r="AV303" s="42" t="n">
        <v>3063</v>
      </c>
      <c r="AW303" s="42" t="n">
        <v>857</v>
      </c>
      <c r="AX303" s="42" t="n">
        <v>1921</v>
      </c>
      <c r="AY303" s="42" t="n">
        <v>1270</v>
      </c>
      <c r="AZ303" s="43" t="n">
        <f aca="false">AVERAGE(I303:AY303)</f>
        <v>1574.44186046512</v>
      </c>
      <c r="BA303" s="44" t="n">
        <f aca="false">(STDEV(I303:AY303))/(SQRT(COUNT(I303:AY303)))</f>
        <v>143.207302374199</v>
      </c>
      <c r="BB303" s="42" t="n">
        <v>3640</v>
      </c>
      <c r="BC303" s="42" t="n">
        <v>2902</v>
      </c>
      <c r="BD303" s="42" t="n">
        <v>2132</v>
      </c>
      <c r="BE303" s="42" t="n">
        <v>1737</v>
      </c>
      <c r="BF303" s="42" t="n">
        <v>327</v>
      </c>
      <c r="BG303" s="42" t="n">
        <v>2381</v>
      </c>
      <c r="BH303" s="42" t="n">
        <v>871</v>
      </c>
      <c r="BI303" s="42" t="n">
        <v>766</v>
      </c>
      <c r="BJ303" s="42" t="n">
        <v>3215</v>
      </c>
      <c r="BK303" s="42" t="n">
        <v>1283</v>
      </c>
      <c r="BL303" s="42" t="n">
        <v>1574</v>
      </c>
      <c r="BM303" s="42" t="n">
        <v>3245</v>
      </c>
      <c r="BN303" s="44" t="n">
        <f aca="false">AVERAGE(BB303:BM303)</f>
        <v>2006.08333333333</v>
      </c>
      <c r="BO303" s="44" t="n">
        <f aca="false">(STDEV(BB303:BM303))/(SQRT(COUNT(BB303:BM303)))</f>
        <v>314.457865808262</v>
      </c>
      <c r="BP303" s="45" t="n">
        <f aca="false">(AZ303-BN303)</f>
        <v>-431.641472868217</v>
      </c>
      <c r="BQ303" s="46" t="n">
        <f aca="false">TTEST(I303:AY303,BB303:BM303,2,2)</f>
        <v>0.179599823902388</v>
      </c>
      <c r="BR303" s="47" t="n">
        <f aca="false">(AZ303/BN303)*100</f>
        <v>78.4833727644307</v>
      </c>
      <c r="BS303" s="35"/>
      <c r="BT303" s="36"/>
      <c r="BU303" s="36"/>
      <c r="BV303" s="37" t="n">
        <v>239852</v>
      </c>
    </row>
    <row r="304" customFormat="false" ht="12.75" hidden="false" customHeight="false" outlineLevel="0" collapsed="false">
      <c r="A304" s="17" t="s">
        <v>434</v>
      </c>
      <c r="B304" s="37" t="n">
        <v>704220</v>
      </c>
      <c r="C304" s="37" t="n">
        <v>318</v>
      </c>
      <c r="D304" s="39" t="str">
        <f aca="false">HYPERLINK("http://128.120.136.21:8080/binbase-compound/bin/show/208840?db=rtx5","208840")</f>
        <v>208840</v>
      </c>
      <c r="E304" s="39" t="s">
        <v>435</v>
      </c>
      <c r="F304" s="40" t="str">
        <f aca="false">HYPERLINK("http://pubchem.ncbi.nlm.nih.gov/summary/summary.cgi?cid=119054","119054")</f>
        <v>119054</v>
      </c>
      <c r="G304" s="40" t="str">
        <f aca="false">HYPERLINK("http://www.genome.ad.jp/dbget-bin/www_bget?compound+n/a","n/a")</f>
        <v>n/a</v>
      </c>
      <c r="H304" s="41"/>
      <c r="I304" s="42" t="n">
        <v>241</v>
      </c>
      <c r="J304" s="42" t="n">
        <v>378</v>
      </c>
      <c r="K304" s="42" t="n">
        <v>775</v>
      </c>
      <c r="L304" s="42" t="n">
        <v>467</v>
      </c>
      <c r="M304" s="42" t="n">
        <v>939</v>
      </c>
      <c r="N304" s="42" t="n">
        <v>441</v>
      </c>
      <c r="O304" s="42" t="n">
        <v>1717</v>
      </c>
      <c r="P304" s="42" t="n">
        <v>957</v>
      </c>
      <c r="Q304" s="42" t="n">
        <v>698</v>
      </c>
      <c r="R304" s="42" t="n">
        <v>1942</v>
      </c>
      <c r="S304" s="42" t="n">
        <v>1638</v>
      </c>
      <c r="T304" s="42" t="n">
        <v>574</v>
      </c>
      <c r="U304" s="42" t="n">
        <v>477</v>
      </c>
      <c r="V304" s="42" t="n">
        <v>2962</v>
      </c>
      <c r="W304" s="42" t="n">
        <v>589</v>
      </c>
      <c r="X304" s="42" t="n">
        <v>2313</v>
      </c>
      <c r="Y304" s="42" t="n">
        <v>1171</v>
      </c>
      <c r="Z304" s="42" t="n">
        <v>2025</v>
      </c>
      <c r="AA304" s="42" t="n">
        <v>3742</v>
      </c>
      <c r="AB304" s="42" t="n">
        <v>3507</v>
      </c>
      <c r="AC304" s="42" t="n">
        <v>6301</v>
      </c>
      <c r="AD304" s="42" t="n">
        <v>742</v>
      </c>
      <c r="AE304" s="42" t="n">
        <v>300</v>
      </c>
      <c r="AF304" s="42" t="n">
        <v>560</v>
      </c>
      <c r="AG304" s="42" t="n">
        <v>998</v>
      </c>
      <c r="AH304" s="42" t="n">
        <v>2525</v>
      </c>
      <c r="AI304" s="42" t="n">
        <v>1253</v>
      </c>
      <c r="AJ304" s="42" t="n">
        <v>3332</v>
      </c>
      <c r="AK304" s="42" t="n">
        <v>1376</v>
      </c>
      <c r="AL304" s="42" t="n">
        <v>1401</v>
      </c>
      <c r="AM304" s="42" t="n">
        <v>1066</v>
      </c>
      <c r="AN304" s="42" t="n">
        <v>1473</v>
      </c>
      <c r="AO304" s="42" t="n">
        <v>1586</v>
      </c>
      <c r="AP304" s="42" t="n">
        <v>3751</v>
      </c>
      <c r="AQ304" s="42" t="n">
        <v>750</v>
      </c>
      <c r="AR304" s="42" t="n">
        <v>2200</v>
      </c>
      <c r="AS304" s="42" t="n">
        <v>2402</v>
      </c>
      <c r="AT304" s="42" t="n">
        <v>4291</v>
      </c>
      <c r="AU304" s="42" t="n">
        <v>1038</v>
      </c>
      <c r="AV304" s="42" t="n">
        <v>1262</v>
      </c>
      <c r="AW304" s="42" t="n">
        <v>4696</v>
      </c>
      <c r="AX304" s="42" t="n">
        <v>4393</v>
      </c>
      <c r="AY304" s="42" t="n">
        <v>942</v>
      </c>
      <c r="AZ304" s="43" t="n">
        <f aca="false">AVERAGE(I304:AY304)</f>
        <v>1771.88372093023</v>
      </c>
      <c r="BA304" s="44" t="n">
        <f aca="false">(STDEV(I304:AY304))/(SQRT(COUNT(I304:AY304)))</f>
        <v>215.205539830031</v>
      </c>
      <c r="BB304" s="42" t="n">
        <v>1586</v>
      </c>
      <c r="BC304" s="42" t="n">
        <v>417</v>
      </c>
      <c r="BD304" s="42" t="n">
        <v>1065</v>
      </c>
      <c r="BE304" s="42" t="n">
        <v>3989</v>
      </c>
      <c r="BF304" s="42" t="n">
        <v>1724</v>
      </c>
      <c r="BG304" s="42" t="n">
        <v>3503</v>
      </c>
      <c r="BH304" s="42" t="n">
        <v>724</v>
      </c>
      <c r="BI304" s="42" t="n">
        <v>1072</v>
      </c>
      <c r="BJ304" s="42" t="n">
        <v>661</v>
      </c>
      <c r="BK304" s="42" t="n">
        <v>2517</v>
      </c>
      <c r="BL304" s="42" t="n">
        <v>5323</v>
      </c>
      <c r="BM304" s="42" t="n">
        <v>4524</v>
      </c>
      <c r="BN304" s="44" t="n">
        <f aca="false">AVERAGE(BB304:BM304)</f>
        <v>2258.75</v>
      </c>
      <c r="BO304" s="44" t="n">
        <f aca="false">(STDEV(BB304:BM304))/(SQRT(COUNT(BB304:BM304)))</f>
        <v>484.626318477037</v>
      </c>
      <c r="BP304" s="45" t="n">
        <f aca="false">(AZ304-BN304)</f>
        <v>-486.866279069767</v>
      </c>
      <c r="BQ304" s="46" t="n">
        <f aca="false">TTEST(I304:AY304,BB304:BM304,2,2)</f>
        <v>0.315214240404071</v>
      </c>
      <c r="BR304" s="47" t="n">
        <f aca="false">(AZ304/BN304)*100</f>
        <v>78.4453224540225</v>
      </c>
      <c r="BS304" s="35"/>
      <c r="BT304" s="36"/>
      <c r="BU304" s="36"/>
      <c r="BV304" s="17" t="s">
        <v>434</v>
      </c>
    </row>
    <row r="305" customFormat="false" ht="23.25" hidden="false" customHeight="false" outlineLevel="0" collapsed="false">
      <c r="A305" s="37" t="n">
        <v>221431</v>
      </c>
      <c r="B305" s="37" t="n">
        <v>427636</v>
      </c>
      <c r="C305" s="37" t="n">
        <v>174</v>
      </c>
      <c r="D305" s="39" t="str">
        <f aca="false">HYPERLINK("http://128.120.136.21:8080/binbase-compound/bin/show/221431?db=rtx5","221431")</f>
        <v>221431</v>
      </c>
      <c r="E305" s="39" t="s">
        <v>436</v>
      </c>
      <c r="F305" s="40"/>
      <c r="G305" s="40"/>
      <c r="H305" s="41"/>
      <c r="I305" s="42" t="n">
        <v>14378</v>
      </c>
      <c r="J305" s="42" t="n">
        <v>16346</v>
      </c>
      <c r="K305" s="42" t="n">
        <v>19977</v>
      </c>
      <c r="L305" s="42" t="n">
        <v>18691</v>
      </c>
      <c r="M305" s="42" t="n">
        <v>18967</v>
      </c>
      <c r="N305" s="42" t="n">
        <v>18315</v>
      </c>
      <c r="O305" s="42" t="n">
        <v>12675</v>
      </c>
      <c r="P305" s="42" t="n">
        <v>21025</v>
      </c>
      <c r="Q305" s="42" t="n">
        <v>14114</v>
      </c>
      <c r="R305" s="42" t="n">
        <v>14897</v>
      </c>
      <c r="S305" s="42" t="n">
        <v>15959</v>
      </c>
      <c r="T305" s="42" t="n">
        <v>8907</v>
      </c>
      <c r="U305" s="42" t="n">
        <v>16335</v>
      </c>
      <c r="V305" s="42" t="n">
        <v>13142</v>
      </c>
      <c r="W305" s="42" t="n">
        <v>6171</v>
      </c>
      <c r="X305" s="42" t="n">
        <v>13914</v>
      </c>
      <c r="Y305" s="42" t="n">
        <v>3667</v>
      </c>
      <c r="Z305" s="42" t="n">
        <v>17941</v>
      </c>
      <c r="AA305" s="42" t="n">
        <v>17890</v>
      </c>
      <c r="AB305" s="42" t="n">
        <v>7192</v>
      </c>
      <c r="AC305" s="42" t="n">
        <v>15669</v>
      </c>
      <c r="AD305" s="42" t="n">
        <v>10805</v>
      </c>
      <c r="AE305" s="42" t="n">
        <v>15841</v>
      </c>
      <c r="AF305" s="42" t="n">
        <v>20724</v>
      </c>
      <c r="AG305" s="42" t="n">
        <v>7661</v>
      </c>
      <c r="AH305" s="42" t="n">
        <v>9914</v>
      </c>
      <c r="AI305" s="42" t="n">
        <v>17809</v>
      </c>
      <c r="AJ305" s="42" t="n">
        <v>9281</v>
      </c>
      <c r="AK305" s="42" t="n">
        <v>13973</v>
      </c>
      <c r="AL305" s="42" t="n">
        <v>5813</v>
      </c>
      <c r="AM305" s="42" t="n">
        <v>16497</v>
      </c>
      <c r="AN305" s="42" t="n">
        <v>17124</v>
      </c>
      <c r="AO305" s="42" t="n">
        <v>15777</v>
      </c>
      <c r="AP305" s="42" t="n">
        <v>5704</v>
      </c>
      <c r="AQ305" s="42" t="n">
        <v>12346</v>
      </c>
      <c r="AR305" s="42" t="n">
        <v>19318</v>
      </c>
      <c r="AS305" s="42" t="n">
        <v>17371</v>
      </c>
      <c r="AT305" s="42" t="n">
        <v>8524</v>
      </c>
      <c r="AU305" s="42" t="n">
        <v>13210</v>
      </c>
      <c r="AV305" s="42" t="n">
        <v>18658</v>
      </c>
      <c r="AW305" s="42" t="n">
        <v>15908</v>
      </c>
      <c r="AX305" s="42" t="n">
        <v>19120</v>
      </c>
      <c r="AY305" s="42" t="n">
        <v>10462</v>
      </c>
      <c r="AZ305" s="43" t="n">
        <f aca="false">AVERAGE(I305:AY305)</f>
        <v>14139.8139534884</v>
      </c>
      <c r="BA305" s="44" t="n">
        <f aca="false">(STDEV(I305:AY305))/(SQRT(COUNT(I305:AY305)))</f>
        <v>700.464000034407</v>
      </c>
      <c r="BB305" s="42" t="n">
        <v>20303</v>
      </c>
      <c r="BC305" s="42" t="n">
        <v>18289</v>
      </c>
      <c r="BD305" s="42" t="n">
        <v>22150</v>
      </c>
      <c r="BE305" s="42" t="n">
        <v>12294</v>
      </c>
      <c r="BF305" s="42" t="n">
        <v>5709</v>
      </c>
      <c r="BG305" s="42" t="n">
        <v>19550</v>
      </c>
      <c r="BH305" s="42" t="n">
        <v>12126</v>
      </c>
      <c r="BI305" s="42" t="n">
        <v>22241</v>
      </c>
      <c r="BJ305" s="42" t="n">
        <v>19889</v>
      </c>
      <c r="BK305" s="42" t="n">
        <v>28549</v>
      </c>
      <c r="BL305" s="42" t="n">
        <v>16726</v>
      </c>
      <c r="BM305" s="42" t="n">
        <v>18587</v>
      </c>
      <c r="BN305" s="44" t="n">
        <f aca="false">AVERAGE(BB305:BM305)</f>
        <v>18034.4166666667</v>
      </c>
      <c r="BO305" s="44" t="n">
        <f aca="false">(STDEV(BB305:BM305))/(SQRT(COUNT(BB305:BM305)))</f>
        <v>1692.07725331525</v>
      </c>
      <c r="BP305" s="45" t="n">
        <f aca="false">(AZ305-BN305)</f>
        <v>-3894.6027131783</v>
      </c>
      <c r="BQ305" s="46" t="n">
        <f aca="false">TTEST(I305:AY305,BB305:BM305,2,2)</f>
        <v>0.0179463183790582</v>
      </c>
      <c r="BR305" s="47" t="n">
        <f aca="false">(AZ305/BN305)*100</f>
        <v>78.4046094466878</v>
      </c>
      <c r="BS305" s="35"/>
      <c r="BT305" s="36"/>
      <c r="BU305" s="48" t="s">
        <v>27</v>
      </c>
      <c r="BV305" s="37" t="n">
        <v>221431</v>
      </c>
    </row>
    <row r="306" customFormat="false" ht="12.75" hidden="false" customHeight="false" outlineLevel="0" collapsed="false">
      <c r="A306" s="37" t="n">
        <v>234491</v>
      </c>
      <c r="B306" s="37" t="n">
        <v>489261</v>
      </c>
      <c r="C306" s="37" t="n">
        <v>226</v>
      </c>
      <c r="D306" s="39" t="str">
        <f aca="false">HYPERLINK("http://128.120.136.21:8080/binbase-compound/bin/show/234491?db=rtx5","234491")</f>
        <v>234491</v>
      </c>
      <c r="E306" s="39" t="s">
        <v>437</v>
      </c>
      <c r="F306" s="40"/>
      <c r="G306" s="40"/>
      <c r="H306" s="41"/>
      <c r="I306" s="42" t="n">
        <v>3930</v>
      </c>
      <c r="J306" s="42" t="n">
        <v>7327</v>
      </c>
      <c r="K306" s="42" t="n">
        <v>3241</v>
      </c>
      <c r="L306" s="42" t="n">
        <v>4576</v>
      </c>
      <c r="M306" s="42" t="n">
        <v>1370</v>
      </c>
      <c r="N306" s="42" t="n">
        <v>4485</v>
      </c>
      <c r="O306" s="42" t="n">
        <v>2805</v>
      </c>
      <c r="P306" s="42" t="n">
        <v>8061</v>
      </c>
      <c r="Q306" s="42" t="n">
        <v>6344</v>
      </c>
      <c r="R306" s="42" t="n">
        <v>2624</v>
      </c>
      <c r="S306" s="42" t="n">
        <v>8938</v>
      </c>
      <c r="T306" s="42" t="n">
        <v>1341</v>
      </c>
      <c r="U306" s="42" t="n">
        <v>6214</v>
      </c>
      <c r="V306" s="42" t="n">
        <v>1888</v>
      </c>
      <c r="W306" s="42" t="n">
        <v>824</v>
      </c>
      <c r="X306" s="42" t="n">
        <v>3852</v>
      </c>
      <c r="Y306" s="42" t="n">
        <v>418</v>
      </c>
      <c r="Z306" s="42" t="n">
        <v>7127</v>
      </c>
      <c r="AA306" s="42" t="n">
        <v>6051</v>
      </c>
      <c r="AB306" s="42" t="n">
        <v>1251</v>
      </c>
      <c r="AC306" s="42" t="n">
        <v>4310</v>
      </c>
      <c r="AD306" s="42" t="n">
        <v>1733</v>
      </c>
      <c r="AE306" s="42" t="n">
        <v>11067</v>
      </c>
      <c r="AF306" s="42" t="n">
        <v>6570</v>
      </c>
      <c r="AG306" s="42" t="n">
        <v>843</v>
      </c>
      <c r="AH306" s="42" t="n">
        <v>2882</v>
      </c>
      <c r="AI306" s="42" t="n">
        <v>7775</v>
      </c>
      <c r="AJ306" s="42" t="n">
        <v>1747</v>
      </c>
      <c r="AK306" s="42" t="n">
        <v>1048</v>
      </c>
      <c r="AL306" s="42" t="n">
        <v>567</v>
      </c>
      <c r="AM306" s="42" t="n">
        <v>2034</v>
      </c>
      <c r="AN306" s="42" t="n">
        <v>4368</v>
      </c>
      <c r="AO306" s="42" t="n">
        <v>8420</v>
      </c>
      <c r="AP306" s="42" t="n">
        <v>618</v>
      </c>
      <c r="AQ306" s="42" t="n">
        <v>2173</v>
      </c>
      <c r="AR306" s="42" t="n">
        <v>2314</v>
      </c>
      <c r="AS306" s="42" t="n">
        <v>5921</v>
      </c>
      <c r="AT306" s="42" t="n">
        <v>1078</v>
      </c>
      <c r="AU306" s="42" t="n">
        <v>4244</v>
      </c>
      <c r="AV306" s="42" t="n">
        <v>7542</v>
      </c>
      <c r="AW306" s="42" t="n">
        <v>2874</v>
      </c>
      <c r="AX306" s="42" t="n">
        <v>13530</v>
      </c>
      <c r="AY306" s="42" t="n">
        <v>2150</v>
      </c>
      <c r="AZ306" s="43" t="n">
        <f aca="false">AVERAGE(I306:AY306)</f>
        <v>4150.58139534884</v>
      </c>
      <c r="BA306" s="44" t="n">
        <f aca="false">(STDEV(I306:AY306))/(SQRT(COUNT(I306:AY306)))</f>
        <v>472.435176323547</v>
      </c>
      <c r="BB306" s="42" t="n">
        <v>6420</v>
      </c>
      <c r="BC306" s="42" t="n">
        <v>7485</v>
      </c>
      <c r="BD306" s="42" t="n">
        <v>3268</v>
      </c>
      <c r="BE306" s="42" t="n">
        <v>2030</v>
      </c>
      <c r="BF306" s="42" t="n">
        <v>572</v>
      </c>
      <c r="BG306" s="42" t="n">
        <v>3789</v>
      </c>
      <c r="BH306" s="42" t="n">
        <v>2743</v>
      </c>
      <c r="BI306" s="42" t="n">
        <v>4679</v>
      </c>
      <c r="BJ306" s="42" t="n">
        <v>13253</v>
      </c>
      <c r="BK306" s="42" t="n">
        <v>5598</v>
      </c>
      <c r="BL306" s="42" t="n">
        <v>6719</v>
      </c>
      <c r="BM306" s="42" t="n">
        <v>7000</v>
      </c>
      <c r="BN306" s="44" t="n">
        <f aca="false">AVERAGE(BB306:BM306)</f>
        <v>5296.33333333333</v>
      </c>
      <c r="BO306" s="44" t="n">
        <f aca="false">(STDEV(BB306:BM306))/(SQRT(COUNT(BB306:BM306)))</f>
        <v>956.057072701534</v>
      </c>
      <c r="BP306" s="45" t="n">
        <f aca="false">(AZ306-BN306)</f>
        <v>-1145.7519379845</v>
      </c>
      <c r="BQ306" s="46" t="n">
        <f aca="false">TTEST(I306:AY306,BB306:BM306,2,2)</f>
        <v>0.269294883953294</v>
      </c>
      <c r="BR306" s="47" t="n">
        <f aca="false">(AZ306/BN306)*100</f>
        <v>78.3670727298541</v>
      </c>
      <c r="BS306" s="35"/>
      <c r="BT306" s="36"/>
      <c r="BU306" s="36"/>
      <c r="BV306" s="37" t="n">
        <v>234491</v>
      </c>
    </row>
    <row r="307" customFormat="false" ht="12.75" hidden="false" customHeight="false" outlineLevel="0" collapsed="false">
      <c r="A307" s="37" t="n">
        <v>281150</v>
      </c>
      <c r="B307" s="37" t="n">
        <v>388815</v>
      </c>
      <c r="C307" s="37" t="n">
        <v>112</v>
      </c>
      <c r="D307" s="39" t="str">
        <f aca="false">HYPERLINK("http://128.120.136.21:8080/binbase-compound/bin/show/281150?db=rtx5","281150")</f>
        <v>281150</v>
      </c>
      <c r="E307" s="39" t="s">
        <v>438</v>
      </c>
      <c r="F307" s="40"/>
      <c r="G307" s="40"/>
      <c r="H307" s="41"/>
      <c r="I307" s="42" t="n">
        <v>2985</v>
      </c>
      <c r="J307" s="42" t="n">
        <v>5852</v>
      </c>
      <c r="K307" s="42" t="n">
        <v>1973</v>
      </c>
      <c r="L307" s="42" t="n">
        <v>3895</v>
      </c>
      <c r="M307" s="42" t="n">
        <v>1649</v>
      </c>
      <c r="N307" s="42" t="n">
        <v>3057</v>
      </c>
      <c r="O307" s="42" t="n">
        <v>2037</v>
      </c>
      <c r="P307" s="42" t="n">
        <v>5994</v>
      </c>
      <c r="Q307" s="42" t="n">
        <v>5445</v>
      </c>
      <c r="R307" s="42" t="n">
        <v>2271</v>
      </c>
      <c r="S307" s="42" t="n">
        <v>9239</v>
      </c>
      <c r="T307" s="42" t="n">
        <v>1392</v>
      </c>
      <c r="U307" s="42" t="n">
        <v>4763</v>
      </c>
      <c r="V307" s="42" t="n">
        <v>2461</v>
      </c>
      <c r="W307" s="42" t="n">
        <v>1313</v>
      </c>
      <c r="X307" s="42" t="n">
        <v>2649</v>
      </c>
      <c r="Y307" s="42" t="n">
        <v>1176</v>
      </c>
      <c r="Z307" s="42" t="n">
        <v>6068</v>
      </c>
      <c r="AA307" s="42" t="n">
        <v>4849</v>
      </c>
      <c r="AB307" s="42" t="n">
        <v>1451</v>
      </c>
      <c r="AC307" s="42" t="n">
        <v>2656</v>
      </c>
      <c r="AD307" s="42" t="n">
        <v>2024</v>
      </c>
      <c r="AE307" s="42" t="n">
        <v>8349</v>
      </c>
      <c r="AF307" s="42" t="n">
        <v>6794</v>
      </c>
      <c r="AG307" s="42" t="n">
        <v>1391</v>
      </c>
      <c r="AH307" s="42" t="n">
        <v>1772</v>
      </c>
      <c r="AI307" s="42" t="n">
        <v>5534</v>
      </c>
      <c r="AJ307" s="42" t="n">
        <v>1668</v>
      </c>
      <c r="AK307" s="42" t="n">
        <v>1071</v>
      </c>
      <c r="AL307" s="42" t="n">
        <v>1131</v>
      </c>
      <c r="AM307" s="42" t="n">
        <v>2479</v>
      </c>
      <c r="AN307" s="42" t="n">
        <v>3452</v>
      </c>
      <c r="AO307" s="42" t="n">
        <v>6730</v>
      </c>
      <c r="AP307" s="42" t="n">
        <v>1312</v>
      </c>
      <c r="AQ307" s="42" t="n">
        <v>1531</v>
      </c>
      <c r="AR307" s="42" t="n">
        <v>2577</v>
      </c>
      <c r="AS307" s="42" t="n">
        <v>4744</v>
      </c>
      <c r="AT307" s="42" t="n">
        <v>1359</v>
      </c>
      <c r="AU307" s="42" t="n">
        <v>3413</v>
      </c>
      <c r="AV307" s="42" t="n">
        <v>5562</v>
      </c>
      <c r="AW307" s="42" t="n">
        <v>2061</v>
      </c>
      <c r="AX307" s="42" t="n">
        <v>11361</v>
      </c>
      <c r="AY307" s="42" t="n">
        <v>1653</v>
      </c>
      <c r="AZ307" s="43" t="n">
        <f aca="false">AVERAGE(I307:AY307)</f>
        <v>3514.95348837209</v>
      </c>
      <c r="BA307" s="44" t="n">
        <f aca="false">(STDEV(I307:AY307))/(SQRT(COUNT(I307:AY307)))</f>
        <v>373.160153958327</v>
      </c>
      <c r="BB307" s="42" t="n">
        <v>5168</v>
      </c>
      <c r="BC307" s="42" t="n">
        <v>6762</v>
      </c>
      <c r="BD307" s="42" t="n">
        <v>4229</v>
      </c>
      <c r="BE307" s="42" t="n">
        <v>1755</v>
      </c>
      <c r="BF307" s="42" t="n">
        <v>1271</v>
      </c>
      <c r="BG307" s="42" t="n">
        <v>2697</v>
      </c>
      <c r="BH307" s="42" t="n">
        <v>2179</v>
      </c>
      <c r="BI307" s="42" t="n">
        <v>4504</v>
      </c>
      <c r="BJ307" s="42" t="n">
        <v>9394</v>
      </c>
      <c r="BK307" s="42" t="n">
        <v>3574</v>
      </c>
      <c r="BL307" s="42" t="n">
        <v>6617</v>
      </c>
      <c r="BM307" s="42" t="n">
        <v>5729</v>
      </c>
      <c r="BN307" s="44" t="n">
        <f aca="false">AVERAGE(BB307:BM307)</f>
        <v>4489.91666666667</v>
      </c>
      <c r="BO307" s="44" t="n">
        <f aca="false">(STDEV(BB307:BM307))/(SQRT(COUNT(BB307:BM307)))</f>
        <v>691.042596791839</v>
      </c>
      <c r="BP307" s="45" t="n">
        <f aca="false">(AZ307-BN307)</f>
        <v>-974.963178294574</v>
      </c>
      <c r="BQ307" s="46" t="n">
        <f aca="false">TTEST(I307:AY307,BB307:BM307,2,2)</f>
        <v>0.225664229180498</v>
      </c>
      <c r="BR307" s="47" t="n">
        <f aca="false">(AZ307/BN307)*100</f>
        <v>78.2854950174746</v>
      </c>
      <c r="BS307" s="35"/>
      <c r="BT307" s="36"/>
      <c r="BU307" s="36"/>
      <c r="BV307" s="37" t="n">
        <v>281150</v>
      </c>
    </row>
    <row r="308" customFormat="false" ht="12.75" hidden="false" customHeight="false" outlineLevel="0" collapsed="false">
      <c r="A308" s="37" t="n">
        <v>281148</v>
      </c>
      <c r="B308" s="37" t="n">
        <v>783627</v>
      </c>
      <c r="C308" s="37" t="n">
        <v>331</v>
      </c>
      <c r="D308" s="39" t="str">
        <f aca="false">HYPERLINK("http://128.120.136.21:8080/binbase-compound/bin/show/281148?db=rtx5","281148")</f>
        <v>281148</v>
      </c>
      <c r="E308" s="39" t="s">
        <v>439</v>
      </c>
      <c r="F308" s="40"/>
      <c r="G308" s="40"/>
      <c r="H308" s="41"/>
      <c r="I308" s="42" t="n">
        <v>1852</v>
      </c>
      <c r="J308" s="42" t="n">
        <v>3124</v>
      </c>
      <c r="K308" s="42" t="n">
        <v>1546</v>
      </c>
      <c r="L308" s="42" t="n">
        <v>2087</v>
      </c>
      <c r="M308" s="42" t="n">
        <v>862</v>
      </c>
      <c r="N308" s="42" t="n">
        <v>1368</v>
      </c>
      <c r="O308" s="42" t="n">
        <v>1451</v>
      </c>
      <c r="P308" s="42" t="n">
        <v>2254</v>
      </c>
      <c r="Q308" s="42" t="n">
        <v>1777</v>
      </c>
      <c r="R308" s="42" t="n">
        <v>1825</v>
      </c>
      <c r="S308" s="42" t="n">
        <v>3403</v>
      </c>
      <c r="T308" s="42" t="n">
        <v>408</v>
      </c>
      <c r="U308" s="42" t="n">
        <v>3254</v>
      </c>
      <c r="V308" s="42" t="n">
        <v>962</v>
      </c>
      <c r="W308" s="42" t="n">
        <v>424</v>
      </c>
      <c r="X308" s="42" t="n">
        <v>1159</v>
      </c>
      <c r="Y308" s="42" t="n">
        <v>466</v>
      </c>
      <c r="Z308" s="42" t="n">
        <v>3082</v>
      </c>
      <c r="AA308" s="42" t="n">
        <v>2293</v>
      </c>
      <c r="AB308" s="42" t="n">
        <v>654</v>
      </c>
      <c r="AC308" s="42" t="n">
        <v>1923</v>
      </c>
      <c r="AD308" s="42" t="n">
        <v>1371</v>
      </c>
      <c r="AE308" s="42" t="n">
        <v>4059</v>
      </c>
      <c r="AF308" s="42" t="n">
        <v>2024</v>
      </c>
      <c r="AG308" s="42" t="n">
        <v>589</v>
      </c>
      <c r="AH308" s="42" t="n">
        <v>1253</v>
      </c>
      <c r="AI308" s="42" t="n">
        <v>1713</v>
      </c>
      <c r="AJ308" s="42" t="n">
        <v>1067</v>
      </c>
      <c r="AK308" s="42" t="n">
        <v>358</v>
      </c>
      <c r="AL308" s="42" t="n">
        <v>526</v>
      </c>
      <c r="AM308" s="42" t="n">
        <v>1099</v>
      </c>
      <c r="AN308" s="42" t="n">
        <v>2368</v>
      </c>
      <c r="AO308" s="42" t="n">
        <v>3900</v>
      </c>
      <c r="AP308" s="42" t="n">
        <v>505</v>
      </c>
      <c r="AQ308" s="42" t="n">
        <v>945</v>
      </c>
      <c r="AR308" s="42" t="n">
        <v>1111</v>
      </c>
      <c r="AS308" s="42" t="n">
        <v>2393</v>
      </c>
      <c r="AT308" s="42" t="n">
        <v>724</v>
      </c>
      <c r="AU308" s="42" t="n">
        <v>2571</v>
      </c>
      <c r="AV308" s="42" t="n">
        <v>2816</v>
      </c>
      <c r="AW308" s="42" t="n">
        <v>1419</v>
      </c>
      <c r="AX308" s="42" t="n">
        <v>5617</v>
      </c>
      <c r="AY308" s="42" t="n">
        <v>885</v>
      </c>
      <c r="AZ308" s="43" t="n">
        <f aca="false">AVERAGE(I308:AY308)</f>
        <v>1755.51162790698</v>
      </c>
      <c r="BA308" s="44" t="n">
        <f aca="false">(STDEV(I308:AY308))/(SQRT(COUNT(I308:AY308)))</f>
        <v>176.059647008176</v>
      </c>
      <c r="BB308" s="42" t="n">
        <v>1926</v>
      </c>
      <c r="BC308" s="42" t="n">
        <v>3096</v>
      </c>
      <c r="BD308" s="42" t="n">
        <v>1715</v>
      </c>
      <c r="BE308" s="42" t="n">
        <v>1157</v>
      </c>
      <c r="BF308" s="42" t="n">
        <v>347</v>
      </c>
      <c r="BG308" s="42" t="n">
        <v>1563</v>
      </c>
      <c r="BH308" s="42" t="n">
        <v>1503</v>
      </c>
      <c r="BI308" s="42" t="n">
        <v>1483</v>
      </c>
      <c r="BJ308" s="42" t="n">
        <v>6512</v>
      </c>
      <c r="BK308" s="42" t="n">
        <v>2358</v>
      </c>
      <c r="BL308" s="42" t="n">
        <v>2310</v>
      </c>
      <c r="BM308" s="42" t="n">
        <v>2949</v>
      </c>
      <c r="BN308" s="44" t="n">
        <f aca="false">AVERAGE(BB308:BM308)</f>
        <v>2243.25</v>
      </c>
      <c r="BO308" s="44" t="n">
        <f aca="false">(STDEV(BB308:BM308))/(SQRT(COUNT(BB308:BM308)))</f>
        <v>445.594633777737</v>
      </c>
      <c r="BP308" s="45" t="n">
        <f aca="false">(AZ308-BN308)</f>
        <v>-487.738372093023</v>
      </c>
      <c r="BQ308" s="46" t="n">
        <f aca="false">TTEST(I308:AY308,BB308:BM308,2,2)</f>
        <v>0.2356055977464</v>
      </c>
      <c r="BR308" s="47" t="n">
        <f aca="false">(AZ308/BN308)*100</f>
        <v>78.2575115527461</v>
      </c>
      <c r="BS308" s="35"/>
      <c r="BT308" s="36"/>
      <c r="BU308" s="36"/>
      <c r="BV308" s="37" t="n">
        <v>281148</v>
      </c>
    </row>
    <row r="309" customFormat="false" ht="12.75" hidden="false" customHeight="false" outlineLevel="0" collapsed="false">
      <c r="A309" s="37" t="n">
        <v>217867</v>
      </c>
      <c r="B309" s="37" t="n">
        <v>400245</v>
      </c>
      <c r="C309" s="37" t="n">
        <v>154</v>
      </c>
      <c r="D309" s="39" t="str">
        <f aca="false">HYPERLINK("http://128.120.136.21:8080/binbase-compound/bin/show/217867?db=rtx5","217867")</f>
        <v>217867</v>
      </c>
      <c r="E309" s="39" t="s">
        <v>440</v>
      </c>
      <c r="F309" s="40"/>
      <c r="G309" s="40"/>
      <c r="H309" s="41"/>
      <c r="I309" s="42" t="n">
        <v>14414</v>
      </c>
      <c r="J309" s="42" t="n">
        <v>23766</v>
      </c>
      <c r="K309" s="42" t="n">
        <v>12506</v>
      </c>
      <c r="L309" s="42" t="n">
        <v>18661</v>
      </c>
      <c r="M309" s="42" t="n">
        <v>8846</v>
      </c>
      <c r="N309" s="42" t="n">
        <v>16263</v>
      </c>
      <c r="O309" s="42" t="n">
        <v>11553</v>
      </c>
      <c r="P309" s="42" t="n">
        <v>25650</v>
      </c>
      <c r="Q309" s="42" t="n">
        <v>23151</v>
      </c>
      <c r="R309" s="42" t="n">
        <v>10896</v>
      </c>
      <c r="S309" s="42" t="n">
        <v>33935</v>
      </c>
      <c r="T309" s="42" t="n">
        <v>8818</v>
      </c>
      <c r="U309" s="42" t="n">
        <v>22406</v>
      </c>
      <c r="V309" s="42" t="n">
        <v>11724</v>
      </c>
      <c r="W309" s="42" t="n">
        <v>6042</v>
      </c>
      <c r="X309" s="42" t="n">
        <v>14199</v>
      </c>
      <c r="Y309" s="42" t="n">
        <v>5100</v>
      </c>
      <c r="Z309" s="42" t="n">
        <v>23693</v>
      </c>
      <c r="AA309" s="42" t="n">
        <v>21887</v>
      </c>
      <c r="AB309" s="42" t="n">
        <v>7250</v>
      </c>
      <c r="AC309" s="42" t="n">
        <v>13955</v>
      </c>
      <c r="AD309" s="42" t="n">
        <v>9765</v>
      </c>
      <c r="AE309" s="42" t="n">
        <v>32667</v>
      </c>
      <c r="AF309" s="42" t="n">
        <v>26008</v>
      </c>
      <c r="AG309" s="42" t="n">
        <v>7148</v>
      </c>
      <c r="AH309" s="42" t="n">
        <v>11268</v>
      </c>
      <c r="AI309" s="42" t="n">
        <v>24499</v>
      </c>
      <c r="AJ309" s="42" t="n">
        <v>9181</v>
      </c>
      <c r="AK309" s="42" t="n">
        <v>7738</v>
      </c>
      <c r="AL309" s="42" t="n">
        <v>5512</v>
      </c>
      <c r="AM309" s="42" t="n">
        <v>10877</v>
      </c>
      <c r="AN309" s="42" t="n">
        <v>17167</v>
      </c>
      <c r="AO309" s="42" t="n">
        <v>25315</v>
      </c>
      <c r="AP309" s="42" t="n">
        <v>6396</v>
      </c>
      <c r="AQ309" s="42" t="n">
        <v>9656</v>
      </c>
      <c r="AR309" s="42" t="n">
        <v>12272</v>
      </c>
      <c r="AS309" s="42" t="n">
        <v>21474</v>
      </c>
      <c r="AT309" s="42" t="n">
        <v>7157</v>
      </c>
      <c r="AU309" s="42" t="n">
        <v>17906</v>
      </c>
      <c r="AV309" s="42" t="n">
        <v>23329</v>
      </c>
      <c r="AW309" s="42" t="n">
        <v>11809</v>
      </c>
      <c r="AX309" s="42" t="n">
        <v>41380</v>
      </c>
      <c r="AY309" s="42" t="n">
        <v>8638</v>
      </c>
      <c r="AZ309" s="43" t="n">
        <f aca="false">AVERAGE(I309:AY309)</f>
        <v>15857.6046511628</v>
      </c>
      <c r="BA309" s="44" t="n">
        <f aca="false">(STDEV(I309:AY309))/(SQRT(COUNT(I309:AY309)))</f>
        <v>1311.77550046099</v>
      </c>
      <c r="BB309" s="42" t="n">
        <v>23001</v>
      </c>
      <c r="BC309" s="42" t="n">
        <v>27218</v>
      </c>
      <c r="BD309" s="42" t="n">
        <v>18361</v>
      </c>
      <c r="BE309" s="42" t="n">
        <v>11581</v>
      </c>
      <c r="BF309" s="42" t="n">
        <v>5634</v>
      </c>
      <c r="BG309" s="42" t="n">
        <v>14740</v>
      </c>
      <c r="BH309" s="42" t="n">
        <v>11809</v>
      </c>
      <c r="BI309" s="42" t="n">
        <v>20176</v>
      </c>
      <c r="BJ309" s="42" t="n">
        <v>41514</v>
      </c>
      <c r="BK309" s="42" t="n">
        <v>17631</v>
      </c>
      <c r="BL309" s="42" t="n">
        <v>25306</v>
      </c>
      <c r="BM309" s="42" t="n">
        <v>26195</v>
      </c>
      <c r="BN309" s="44" t="n">
        <f aca="false">AVERAGE(BB309:BM309)</f>
        <v>20263.8333333333</v>
      </c>
      <c r="BO309" s="44" t="n">
        <f aca="false">(STDEV(BB309:BM309))/(SQRT(COUNT(BB309:BM309)))</f>
        <v>2710.81607648049</v>
      </c>
      <c r="BP309" s="45" t="n">
        <f aca="false">(AZ309-BN309)</f>
        <v>-4406.22868217054</v>
      </c>
      <c r="BQ309" s="46" t="n">
        <f aca="false">TTEST(I309:AY309,BB309:BM309,2,2)</f>
        <v>0.129837836962145</v>
      </c>
      <c r="BR309" s="47" t="n">
        <f aca="false">(AZ309/BN309)*100</f>
        <v>78.2557001447379</v>
      </c>
      <c r="BS309" s="35"/>
      <c r="BT309" s="36"/>
      <c r="BU309" s="36"/>
      <c r="BV309" s="37" t="n">
        <v>217867</v>
      </c>
    </row>
    <row r="310" customFormat="false" ht="12.75" hidden="false" customHeight="false" outlineLevel="0" collapsed="false">
      <c r="A310" s="37" t="n">
        <v>223708</v>
      </c>
      <c r="B310" s="37" t="n">
        <v>354552</v>
      </c>
      <c r="C310" s="37" t="n">
        <v>273</v>
      </c>
      <c r="D310" s="39" t="str">
        <f aca="false">HYPERLINK("http://128.120.136.21:8080/binbase-compound/bin/show/223708?db=rtx5","223708")</f>
        <v>223708</v>
      </c>
      <c r="E310" s="39" t="s">
        <v>441</v>
      </c>
      <c r="F310" s="40"/>
      <c r="G310" s="40"/>
      <c r="H310" s="41"/>
      <c r="I310" s="42" t="n">
        <v>8025</v>
      </c>
      <c r="J310" s="42" t="n">
        <v>13764</v>
      </c>
      <c r="K310" s="42" t="n">
        <v>13437</v>
      </c>
      <c r="L310" s="42" t="n">
        <v>9817</v>
      </c>
      <c r="M310" s="42" t="n">
        <v>13643</v>
      </c>
      <c r="N310" s="42" t="n">
        <v>11111</v>
      </c>
      <c r="O310" s="42" t="n">
        <v>6279</v>
      </c>
      <c r="P310" s="42" t="n">
        <v>15148</v>
      </c>
      <c r="Q310" s="42" t="n">
        <v>6658</v>
      </c>
      <c r="R310" s="42" t="n">
        <v>5201</v>
      </c>
      <c r="S310" s="42" t="n">
        <v>11375</v>
      </c>
      <c r="T310" s="42" t="n">
        <v>7434</v>
      </c>
      <c r="U310" s="42" t="n">
        <v>13149</v>
      </c>
      <c r="V310" s="42" t="n">
        <v>11690</v>
      </c>
      <c r="W310" s="42" t="n">
        <v>6202</v>
      </c>
      <c r="X310" s="42" t="n">
        <v>5198</v>
      </c>
      <c r="Y310" s="42" t="n">
        <v>5805</v>
      </c>
      <c r="Z310" s="42" t="n">
        <v>11425</v>
      </c>
      <c r="AA310" s="42" t="n">
        <v>10651</v>
      </c>
      <c r="AB310" s="42" t="n">
        <v>4049</v>
      </c>
      <c r="AC310" s="42" t="n">
        <v>6975</v>
      </c>
      <c r="AD310" s="42" t="n">
        <v>5732</v>
      </c>
      <c r="AE310" s="42" t="n">
        <v>5977</v>
      </c>
      <c r="AF310" s="42" t="n">
        <v>15087</v>
      </c>
      <c r="AG310" s="42" t="n">
        <v>6787</v>
      </c>
      <c r="AH310" s="42" t="n">
        <v>3695</v>
      </c>
      <c r="AI310" s="42" t="n">
        <v>12701</v>
      </c>
      <c r="AJ310" s="42" t="n">
        <v>9296</v>
      </c>
      <c r="AK310" s="42" t="n">
        <v>14007</v>
      </c>
      <c r="AL310" s="42" t="n">
        <v>4639</v>
      </c>
      <c r="AM310" s="42" t="n">
        <v>17809</v>
      </c>
      <c r="AN310" s="42" t="n">
        <v>12719</v>
      </c>
      <c r="AO310" s="42" t="n">
        <v>10279</v>
      </c>
      <c r="AP310" s="42" t="n">
        <v>6893</v>
      </c>
      <c r="AQ310" s="42" t="n">
        <v>6628</v>
      </c>
      <c r="AR310" s="42" t="n">
        <v>21257</v>
      </c>
      <c r="AS310" s="42" t="n">
        <v>10269</v>
      </c>
      <c r="AT310" s="42" t="n">
        <v>4765</v>
      </c>
      <c r="AU310" s="42" t="n">
        <v>6648</v>
      </c>
      <c r="AV310" s="42" t="n">
        <v>9674</v>
      </c>
      <c r="AW310" s="42" t="n">
        <v>7439</v>
      </c>
      <c r="AX310" s="42" t="n">
        <v>11274</v>
      </c>
      <c r="AY310" s="42" t="n">
        <v>3661</v>
      </c>
      <c r="AZ310" s="43" t="n">
        <f aca="false">AVERAGE(I310:AY310)</f>
        <v>9401.67441860465</v>
      </c>
      <c r="BA310" s="44" t="n">
        <f aca="false">(STDEV(I310:AY310))/(SQRT(COUNT(I310:AY310)))</f>
        <v>619.561189265076</v>
      </c>
      <c r="BB310" s="42" t="n">
        <v>16208</v>
      </c>
      <c r="BC310" s="42" t="n">
        <v>9103</v>
      </c>
      <c r="BD310" s="42" t="n">
        <v>24147</v>
      </c>
      <c r="BE310" s="42" t="n">
        <v>5959</v>
      </c>
      <c r="BF310" s="42" t="n">
        <v>5746</v>
      </c>
      <c r="BG310" s="42" t="n">
        <v>11846</v>
      </c>
      <c r="BH310" s="42" t="n">
        <v>5575</v>
      </c>
      <c r="BI310" s="42" t="n">
        <v>17911</v>
      </c>
      <c r="BJ310" s="42" t="n">
        <v>11176</v>
      </c>
      <c r="BK310" s="42" t="n">
        <v>13283</v>
      </c>
      <c r="BL310" s="42" t="n">
        <v>9981</v>
      </c>
      <c r="BM310" s="42" t="n">
        <v>13468</v>
      </c>
      <c r="BN310" s="44" t="n">
        <f aca="false">AVERAGE(BB310:BM310)</f>
        <v>12033.5833333333</v>
      </c>
      <c r="BO310" s="44" t="n">
        <f aca="false">(STDEV(BB310:BM310))/(SQRT(COUNT(BB310:BM310)))</f>
        <v>1590.79467685624</v>
      </c>
      <c r="BP310" s="45" t="n">
        <f aca="false">(AZ310-BN310)</f>
        <v>-2631.90891472868</v>
      </c>
      <c r="BQ310" s="46" t="n">
        <f aca="false">TTEST(I310:AY310,BB310:BM310,2,2)</f>
        <v>0.072712935270066</v>
      </c>
      <c r="BR310" s="47" t="n">
        <f aca="false">(AZ310/BN310)*100</f>
        <v>78.128635155264</v>
      </c>
      <c r="BS310" s="35"/>
      <c r="BT310" s="36"/>
      <c r="BU310" s="36"/>
      <c r="BV310" s="37" t="n">
        <v>223708</v>
      </c>
    </row>
    <row r="311" customFormat="false" ht="12.75" hidden="false" customHeight="false" outlineLevel="0" collapsed="false">
      <c r="A311" s="37" t="n">
        <v>223938</v>
      </c>
      <c r="B311" s="37" t="n">
        <v>492335</v>
      </c>
      <c r="C311" s="37" t="n">
        <v>184</v>
      </c>
      <c r="D311" s="39" t="str">
        <f aca="false">HYPERLINK("http://128.120.136.21:8080/binbase-compound/bin/show/223938?db=rtx5","223938")</f>
        <v>223938</v>
      </c>
      <c r="E311" s="39" t="s">
        <v>442</v>
      </c>
      <c r="F311" s="40"/>
      <c r="G311" s="40"/>
      <c r="H311" s="41"/>
      <c r="I311" s="42" t="n">
        <v>9600</v>
      </c>
      <c r="J311" s="42" t="n">
        <v>19348</v>
      </c>
      <c r="K311" s="42" t="n">
        <v>9643</v>
      </c>
      <c r="L311" s="42" t="n">
        <v>12850</v>
      </c>
      <c r="M311" s="42" t="n">
        <v>6921</v>
      </c>
      <c r="N311" s="42" t="n">
        <v>11509</v>
      </c>
      <c r="O311" s="42" t="n">
        <v>6954</v>
      </c>
      <c r="P311" s="42" t="n">
        <v>22001</v>
      </c>
      <c r="Q311" s="42" t="n">
        <v>16947</v>
      </c>
      <c r="R311" s="42" t="n">
        <v>7535</v>
      </c>
      <c r="S311" s="42" t="n">
        <v>28765</v>
      </c>
      <c r="T311" s="42" t="n">
        <v>6263</v>
      </c>
      <c r="U311" s="42" t="n">
        <v>16736</v>
      </c>
      <c r="V311" s="42" t="n">
        <v>7523</v>
      </c>
      <c r="W311" s="42" t="n">
        <v>5585</v>
      </c>
      <c r="X311" s="42" t="n">
        <v>10086</v>
      </c>
      <c r="Y311" s="42" t="n">
        <v>5298</v>
      </c>
      <c r="Z311" s="42" t="n">
        <v>19179</v>
      </c>
      <c r="AA311" s="42" t="n">
        <v>16986</v>
      </c>
      <c r="AB311" s="42" t="n">
        <v>5140</v>
      </c>
      <c r="AC311" s="42" t="n">
        <v>10315</v>
      </c>
      <c r="AD311" s="42" t="n">
        <v>7286</v>
      </c>
      <c r="AE311" s="42" t="n">
        <v>17637</v>
      </c>
      <c r="AF311" s="42" t="n">
        <v>23452</v>
      </c>
      <c r="AG311" s="42" t="n">
        <v>5883</v>
      </c>
      <c r="AH311" s="42" t="n">
        <v>6434</v>
      </c>
      <c r="AI311" s="42" t="n">
        <v>20589</v>
      </c>
      <c r="AJ311" s="42" t="n">
        <v>5994</v>
      </c>
      <c r="AK311" s="42" t="n">
        <v>6677</v>
      </c>
      <c r="AL311" s="42" t="n">
        <v>4682</v>
      </c>
      <c r="AM311" s="42" t="n">
        <v>8979</v>
      </c>
      <c r="AN311" s="42" t="n">
        <v>12612</v>
      </c>
      <c r="AO311" s="42" t="n">
        <v>19599</v>
      </c>
      <c r="AP311" s="42" t="n">
        <v>6270</v>
      </c>
      <c r="AQ311" s="42" t="n">
        <v>6611</v>
      </c>
      <c r="AR311" s="42" t="n">
        <v>9838</v>
      </c>
      <c r="AS311" s="42" t="n">
        <v>17688</v>
      </c>
      <c r="AT311" s="42" t="n">
        <v>5498</v>
      </c>
      <c r="AU311" s="42" t="n">
        <v>10876</v>
      </c>
      <c r="AV311" s="42" t="n">
        <v>18248</v>
      </c>
      <c r="AW311" s="42" t="n">
        <v>8919</v>
      </c>
      <c r="AX311" s="42" t="n">
        <v>34792</v>
      </c>
      <c r="AY311" s="42" t="n">
        <v>6534</v>
      </c>
      <c r="AZ311" s="43" t="n">
        <f aca="false">AVERAGE(I311:AY311)</f>
        <v>12099.5813953488</v>
      </c>
      <c r="BA311" s="44" t="n">
        <f aca="false">(STDEV(I311:AY311))/(SQRT(COUNT(I311:AY311)))</f>
        <v>1074.94829988871</v>
      </c>
      <c r="BB311" s="42" t="n">
        <v>19999</v>
      </c>
      <c r="BC311" s="42" t="n">
        <v>22747</v>
      </c>
      <c r="BD311" s="42" t="n">
        <v>15041</v>
      </c>
      <c r="BE311" s="42" t="n">
        <v>7885</v>
      </c>
      <c r="BF311" s="42" t="n">
        <v>6237</v>
      </c>
      <c r="BG311" s="42" t="n">
        <v>10248</v>
      </c>
      <c r="BH311" s="42" t="n">
        <v>7851</v>
      </c>
      <c r="BI311" s="42" t="n">
        <v>16442</v>
      </c>
      <c r="BJ311" s="42" t="n">
        <v>25935</v>
      </c>
      <c r="BK311" s="42" t="n">
        <v>12784</v>
      </c>
      <c r="BL311" s="42" t="n">
        <v>22146</v>
      </c>
      <c r="BM311" s="42" t="n">
        <v>18590</v>
      </c>
      <c r="BN311" s="44" t="n">
        <f aca="false">AVERAGE(BB311:BM311)</f>
        <v>15492.0833333333</v>
      </c>
      <c r="BO311" s="44" t="n">
        <f aca="false">(STDEV(BB311:BM311))/(SQRT(COUNT(BB311:BM311)))</f>
        <v>1894.41503507712</v>
      </c>
      <c r="BP311" s="45" t="n">
        <f aca="false">(AZ311-BN311)</f>
        <v>-3392.5019379845</v>
      </c>
      <c r="BQ311" s="46" t="n">
        <f aca="false">TTEST(I311:AY311,BB311:BM311,2,2)</f>
        <v>0.140853191921831</v>
      </c>
      <c r="BR311" s="47" t="n">
        <f aca="false">(AZ311/BN311)*100</f>
        <v>78.1017061102101</v>
      </c>
      <c r="BS311" s="35"/>
      <c r="BT311" s="36"/>
      <c r="BU311" s="36"/>
      <c r="BV311" s="37" t="n">
        <v>223938</v>
      </c>
    </row>
    <row r="312" customFormat="false" ht="23.25" hidden="false" customHeight="false" outlineLevel="0" collapsed="false">
      <c r="A312" s="37" t="n">
        <v>213526</v>
      </c>
      <c r="B312" s="37" t="n">
        <v>284610</v>
      </c>
      <c r="C312" s="37" t="n">
        <v>201</v>
      </c>
      <c r="D312" s="39" t="str">
        <f aca="false">HYPERLINK("http://128.120.136.21:8080/binbase-compound/bin/show/213526?db=rtx5","213526")</f>
        <v>213526</v>
      </c>
      <c r="E312" s="39" t="s">
        <v>443</v>
      </c>
      <c r="F312" s="40"/>
      <c r="G312" s="40"/>
      <c r="H312" s="41"/>
      <c r="I312" s="42" t="n">
        <v>10131</v>
      </c>
      <c r="J312" s="42" t="n">
        <v>10521</v>
      </c>
      <c r="K312" s="42" t="n">
        <v>13494</v>
      </c>
      <c r="L312" s="42" t="n">
        <v>15169</v>
      </c>
      <c r="M312" s="42" t="n">
        <v>13554</v>
      </c>
      <c r="N312" s="42" t="n">
        <v>14660</v>
      </c>
      <c r="O312" s="42" t="n">
        <v>21029</v>
      </c>
      <c r="P312" s="42" t="n">
        <v>18143</v>
      </c>
      <c r="Q312" s="42" t="n">
        <v>11441</v>
      </c>
      <c r="R312" s="42" t="n">
        <v>23262</v>
      </c>
      <c r="S312" s="42" t="n">
        <v>11944</v>
      </c>
      <c r="T312" s="42" t="n">
        <v>18821</v>
      </c>
      <c r="U312" s="42" t="n">
        <v>15709</v>
      </c>
      <c r="V312" s="42" t="n">
        <v>14520</v>
      </c>
      <c r="W312" s="42" t="n">
        <v>18182</v>
      </c>
      <c r="X312" s="42" t="n">
        <v>15653</v>
      </c>
      <c r="Y312" s="42" t="n">
        <v>16139</v>
      </c>
      <c r="Z312" s="42" t="n">
        <v>14625</v>
      </c>
      <c r="AA312" s="42" t="n">
        <v>15784</v>
      </c>
      <c r="AB312" s="42" t="n">
        <v>16563</v>
      </c>
      <c r="AC312" s="42" t="n">
        <v>14934</v>
      </c>
      <c r="AD312" s="42" t="n">
        <v>14266</v>
      </c>
      <c r="AE312" s="42" t="n">
        <v>14321</v>
      </c>
      <c r="AF312" s="42" t="n">
        <v>16231</v>
      </c>
      <c r="AG312" s="42" t="n">
        <v>16348</v>
      </c>
      <c r="AH312" s="42" t="n">
        <v>13714</v>
      </c>
      <c r="AI312" s="42" t="n">
        <v>13851</v>
      </c>
      <c r="AJ312" s="42" t="n">
        <v>15911</v>
      </c>
      <c r="AK312" s="42" t="n">
        <v>14413</v>
      </c>
      <c r="AL312" s="42" t="n">
        <v>15551</v>
      </c>
      <c r="AM312" s="42" t="n">
        <v>13252</v>
      </c>
      <c r="AN312" s="42" t="n">
        <v>16486</v>
      </c>
      <c r="AO312" s="42" t="n">
        <v>26029</v>
      </c>
      <c r="AP312" s="42" t="n">
        <v>24723</v>
      </c>
      <c r="AQ312" s="42" t="n">
        <v>18259</v>
      </c>
      <c r="AR312" s="42" t="n">
        <v>19544</v>
      </c>
      <c r="AS312" s="42" t="n">
        <v>14121</v>
      </c>
      <c r="AT312" s="42" t="n">
        <v>20888</v>
      </c>
      <c r="AU312" s="42" t="n">
        <v>12016</v>
      </c>
      <c r="AV312" s="42" t="n">
        <v>11348</v>
      </c>
      <c r="AW312" s="42" t="n">
        <v>21821</v>
      </c>
      <c r="AX312" s="42" t="n">
        <v>11087</v>
      </c>
      <c r="AY312" s="42" t="n">
        <v>11276</v>
      </c>
      <c r="AZ312" s="43" t="n">
        <f aca="false">AVERAGE(I312:AY312)</f>
        <v>15807.7674418605</v>
      </c>
      <c r="BA312" s="44" t="n">
        <f aca="false">(STDEV(I312:AY312))/(SQRT(COUNT(I312:AY312)))</f>
        <v>567.665959007351</v>
      </c>
      <c r="BB312" s="42" t="n">
        <v>15239</v>
      </c>
      <c r="BC312" s="42" t="n">
        <v>17461</v>
      </c>
      <c r="BD312" s="42" t="n">
        <v>19271</v>
      </c>
      <c r="BE312" s="42" t="n">
        <v>27394</v>
      </c>
      <c r="BF312" s="42" t="n">
        <v>21791</v>
      </c>
      <c r="BG312" s="42" t="n">
        <v>17844</v>
      </c>
      <c r="BH312" s="42" t="n">
        <v>17352</v>
      </c>
      <c r="BI312" s="42" t="n">
        <v>26685</v>
      </c>
      <c r="BJ312" s="42" t="n">
        <v>19018</v>
      </c>
      <c r="BK312" s="42" t="n">
        <v>25899</v>
      </c>
      <c r="BL312" s="42" t="n">
        <v>15243</v>
      </c>
      <c r="BM312" s="42" t="n">
        <v>19708</v>
      </c>
      <c r="BN312" s="44" t="n">
        <f aca="false">AVERAGE(BB312:BM312)</f>
        <v>20242.0833333333</v>
      </c>
      <c r="BO312" s="44" t="n">
        <f aca="false">(STDEV(BB312:BM312))/(SQRT(COUNT(BB312:BM312)))</f>
        <v>1235.97296637552</v>
      </c>
      <c r="BP312" s="45" t="n">
        <f aca="false">(AZ312-BN312)</f>
        <v>-4434.31589147287</v>
      </c>
      <c r="BQ312" s="46" t="n">
        <f aca="false">TTEST(I312:AY312,BB312:BM312,2,2)</f>
        <v>0.00086270391859915</v>
      </c>
      <c r="BR312" s="47" t="n">
        <f aca="false">(AZ312/BN312)*100</f>
        <v>78.0935795073488</v>
      </c>
      <c r="BS312" s="35"/>
      <c r="BT312" s="36"/>
      <c r="BU312" s="48" t="s">
        <v>27</v>
      </c>
      <c r="BV312" s="37" t="n">
        <v>213526</v>
      </c>
    </row>
    <row r="313" customFormat="false" ht="12.75" hidden="false" customHeight="false" outlineLevel="0" collapsed="false">
      <c r="A313" s="37" t="n">
        <v>226858</v>
      </c>
      <c r="B313" s="37" t="n">
        <v>356536</v>
      </c>
      <c r="C313" s="37" t="n">
        <v>241</v>
      </c>
      <c r="D313" s="39" t="str">
        <f aca="false">HYPERLINK("http://128.120.136.21:8080/binbase-compound/bin/show/226858?db=rtx5","226858")</f>
        <v>226858</v>
      </c>
      <c r="E313" s="39" t="s">
        <v>444</v>
      </c>
      <c r="F313" s="40"/>
      <c r="G313" s="40"/>
      <c r="H313" s="41"/>
      <c r="I313" s="42" t="n">
        <v>5379</v>
      </c>
      <c r="J313" s="42" t="n">
        <v>6764</v>
      </c>
      <c r="K313" s="42" t="n">
        <v>2308</v>
      </c>
      <c r="L313" s="42" t="n">
        <v>5294</v>
      </c>
      <c r="M313" s="42" t="n">
        <v>982</v>
      </c>
      <c r="N313" s="42" t="n">
        <v>3115</v>
      </c>
      <c r="O313" s="42" t="n">
        <v>2572</v>
      </c>
      <c r="P313" s="42" t="n">
        <v>3485</v>
      </c>
      <c r="Q313" s="42" t="n">
        <v>8707</v>
      </c>
      <c r="R313" s="42" t="n">
        <v>2236</v>
      </c>
      <c r="S313" s="42" t="n">
        <v>4142</v>
      </c>
      <c r="T313" s="42" t="n">
        <v>2182</v>
      </c>
      <c r="U313" s="42" t="n">
        <v>4777</v>
      </c>
      <c r="V313" s="42" t="n">
        <v>2018</v>
      </c>
      <c r="W313" s="42" t="n">
        <v>953</v>
      </c>
      <c r="X313" s="42" t="n">
        <v>4828</v>
      </c>
      <c r="Y313" s="42" t="n">
        <v>903</v>
      </c>
      <c r="Z313" s="42" t="n">
        <v>6789</v>
      </c>
      <c r="AA313" s="42" t="n">
        <v>7397</v>
      </c>
      <c r="AB313" s="42" t="n">
        <v>2260</v>
      </c>
      <c r="AC313" s="42" t="n">
        <v>2877</v>
      </c>
      <c r="AD313" s="42" t="n">
        <v>2315</v>
      </c>
      <c r="AE313" s="42" t="n">
        <v>6833</v>
      </c>
      <c r="AF313" s="42" t="n">
        <v>2495</v>
      </c>
      <c r="AG313" s="42" t="n">
        <v>1785</v>
      </c>
      <c r="AH313" s="42" t="n">
        <v>4036</v>
      </c>
      <c r="AI313" s="42" t="n">
        <v>6306</v>
      </c>
      <c r="AJ313" s="42" t="n">
        <v>2938</v>
      </c>
      <c r="AK313" s="42" t="n">
        <v>1129</v>
      </c>
      <c r="AL313" s="42" t="n">
        <v>885</v>
      </c>
      <c r="AM313" s="42" t="n">
        <v>2947</v>
      </c>
      <c r="AN313" s="42" t="n">
        <v>2832</v>
      </c>
      <c r="AO313" s="42" t="n">
        <v>8885</v>
      </c>
      <c r="AP313" s="42" t="n">
        <v>872</v>
      </c>
      <c r="AQ313" s="42" t="n">
        <v>1748</v>
      </c>
      <c r="AR313" s="42" t="n">
        <v>1420</v>
      </c>
      <c r="AS313" s="42" t="n">
        <v>5282</v>
      </c>
      <c r="AT313" s="42" t="n">
        <v>1056</v>
      </c>
      <c r="AU313" s="42" t="n">
        <v>4609</v>
      </c>
      <c r="AV313" s="42" t="n">
        <v>7465</v>
      </c>
      <c r="AW313" s="42" t="n">
        <v>2123</v>
      </c>
      <c r="AX313" s="42" t="n">
        <v>10066</v>
      </c>
      <c r="AY313" s="42" t="n">
        <v>2326</v>
      </c>
      <c r="AZ313" s="43" t="n">
        <f aca="false">AVERAGE(I313:AY313)</f>
        <v>3728.39534883721</v>
      </c>
      <c r="BA313" s="44" t="n">
        <f aca="false">(STDEV(I313:AY313))/(SQRT(COUNT(I313:AY313)))</f>
        <v>376.115947727014</v>
      </c>
      <c r="BB313" s="42" t="n">
        <v>7747</v>
      </c>
      <c r="BC313" s="42" t="n">
        <v>3901</v>
      </c>
      <c r="BD313" s="42" t="n">
        <v>3386</v>
      </c>
      <c r="BE313" s="42" t="n">
        <v>2985</v>
      </c>
      <c r="BF313" s="42" t="n">
        <v>692</v>
      </c>
      <c r="BG313" s="42" t="n">
        <v>5359</v>
      </c>
      <c r="BH313" s="42" t="n">
        <v>2468</v>
      </c>
      <c r="BI313" s="42" t="n">
        <v>3139</v>
      </c>
      <c r="BJ313" s="42" t="n">
        <v>11184</v>
      </c>
      <c r="BK313" s="42" t="n">
        <v>3845</v>
      </c>
      <c r="BL313" s="42" t="n">
        <v>5088</v>
      </c>
      <c r="BM313" s="42" t="n">
        <v>7523</v>
      </c>
      <c r="BN313" s="44" t="n">
        <f aca="false">AVERAGE(BB313:BM313)</f>
        <v>4776.41666666667</v>
      </c>
      <c r="BO313" s="44" t="n">
        <f aca="false">(STDEV(BB313:BM313))/(SQRT(COUNT(BB313:BM313)))</f>
        <v>822.645404466529</v>
      </c>
      <c r="BP313" s="45" t="n">
        <f aca="false">(AZ313-BN313)</f>
        <v>-1048.02131782946</v>
      </c>
      <c r="BQ313" s="46" t="n">
        <f aca="false">TTEST(I313:AY313,BB313:BM313,2,2)</f>
        <v>0.213719851364675</v>
      </c>
      <c r="BR313" s="47" t="n">
        <f aca="false">(AZ313/BN313)*100</f>
        <v>78.0584192927866</v>
      </c>
      <c r="BS313" s="35"/>
      <c r="BT313" s="36"/>
      <c r="BU313" s="36"/>
      <c r="BV313" s="37" t="n">
        <v>226858</v>
      </c>
    </row>
    <row r="314" customFormat="false" ht="12.75" hidden="false" customHeight="false" outlineLevel="0" collapsed="false">
      <c r="A314" s="37" t="n">
        <v>227366</v>
      </c>
      <c r="B314" s="37" t="n">
        <v>283401</v>
      </c>
      <c r="C314" s="37" t="n">
        <v>159</v>
      </c>
      <c r="D314" s="39" t="str">
        <f aca="false">HYPERLINK("http://128.120.136.21:8080/binbase-compound/bin/show/227366?db=rtx5","227366")</f>
        <v>227366</v>
      </c>
      <c r="E314" s="39" t="s">
        <v>445</v>
      </c>
      <c r="F314" s="40"/>
      <c r="G314" s="40"/>
      <c r="H314" s="41"/>
      <c r="I314" s="42" t="n">
        <v>8338</v>
      </c>
      <c r="J314" s="42" t="n">
        <v>16186</v>
      </c>
      <c r="K314" s="42" t="n">
        <v>6876</v>
      </c>
      <c r="L314" s="42" t="n">
        <v>10048</v>
      </c>
      <c r="M314" s="42" t="n">
        <v>6223</v>
      </c>
      <c r="N314" s="42" t="n">
        <v>9846</v>
      </c>
      <c r="O314" s="42" t="n">
        <v>5223</v>
      </c>
      <c r="P314" s="42" t="n">
        <v>15354</v>
      </c>
      <c r="Q314" s="42" t="n">
        <v>14058</v>
      </c>
      <c r="R314" s="42" t="n">
        <v>6088</v>
      </c>
      <c r="S314" s="42" t="n">
        <v>19707</v>
      </c>
      <c r="T314" s="42" t="n">
        <v>5690</v>
      </c>
      <c r="U314" s="42" t="n">
        <v>10210</v>
      </c>
      <c r="V314" s="42" t="n">
        <v>4139</v>
      </c>
      <c r="W314" s="42" t="n">
        <v>4874</v>
      </c>
      <c r="X314" s="42" t="n">
        <v>7738</v>
      </c>
      <c r="Y314" s="42" t="n">
        <v>3667</v>
      </c>
      <c r="Z314" s="42" t="n">
        <v>13254</v>
      </c>
      <c r="AA314" s="42" t="n">
        <v>14091</v>
      </c>
      <c r="AB314" s="42" t="n">
        <v>3107</v>
      </c>
      <c r="AC314" s="42" t="n">
        <v>6776</v>
      </c>
      <c r="AD314" s="42" t="n">
        <v>4490</v>
      </c>
      <c r="AE314" s="42" t="n">
        <v>16633</v>
      </c>
      <c r="AF314" s="42" t="n">
        <v>14518</v>
      </c>
      <c r="AG314" s="42" t="n">
        <v>5264</v>
      </c>
      <c r="AH314" s="42" t="n">
        <v>5383</v>
      </c>
      <c r="AI314" s="42" t="n">
        <v>13311</v>
      </c>
      <c r="AJ314" s="42" t="n">
        <v>5945</v>
      </c>
      <c r="AK314" s="42" t="n">
        <v>5916</v>
      </c>
      <c r="AL314" s="42" t="n">
        <v>4192</v>
      </c>
      <c r="AM314" s="42" t="n">
        <v>7778</v>
      </c>
      <c r="AN314" s="42" t="n">
        <v>6596</v>
      </c>
      <c r="AO314" s="42" t="n">
        <v>11475</v>
      </c>
      <c r="AP314" s="42" t="n">
        <v>5378</v>
      </c>
      <c r="AQ314" s="42" t="n">
        <v>6078</v>
      </c>
      <c r="AR314" s="42" t="n">
        <v>11155</v>
      </c>
      <c r="AS314" s="42" t="n">
        <v>12965</v>
      </c>
      <c r="AT314" s="42" t="n">
        <v>5284</v>
      </c>
      <c r="AU314" s="42" t="n">
        <v>9400</v>
      </c>
      <c r="AV314" s="42" t="n">
        <v>14871</v>
      </c>
      <c r="AW314" s="42" t="n">
        <v>5555</v>
      </c>
      <c r="AX314" s="42" t="n">
        <v>21791</v>
      </c>
      <c r="AY314" s="42" t="n">
        <v>5766</v>
      </c>
      <c r="AZ314" s="43" t="n">
        <f aca="false">AVERAGE(I314:AY314)</f>
        <v>9098.53488372093</v>
      </c>
      <c r="BA314" s="44" t="n">
        <f aca="false">(STDEV(I314:AY314))/(SQRT(COUNT(I314:AY314)))</f>
        <v>714.60987378019</v>
      </c>
      <c r="BB314" s="42" t="n">
        <v>13998</v>
      </c>
      <c r="BC314" s="42" t="n">
        <v>17087</v>
      </c>
      <c r="BD314" s="42" t="n">
        <v>9184</v>
      </c>
      <c r="BE314" s="42" t="n">
        <v>10463</v>
      </c>
      <c r="BF314" s="42" t="n">
        <v>4336</v>
      </c>
      <c r="BG314" s="42" t="n">
        <v>8240</v>
      </c>
      <c r="BH314" s="42" t="n">
        <v>6308</v>
      </c>
      <c r="BI314" s="42" t="n">
        <v>7363</v>
      </c>
      <c r="BJ314" s="42" t="n">
        <v>24314</v>
      </c>
      <c r="BK314" s="42" t="n">
        <v>8912</v>
      </c>
      <c r="BL314" s="42" t="n">
        <v>14781</v>
      </c>
      <c r="BM314" s="42" t="n">
        <v>15415</v>
      </c>
      <c r="BN314" s="44" t="n">
        <f aca="false">AVERAGE(BB314:BM314)</f>
        <v>11700.0833333333</v>
      </c>
      <c r="BO314" s="44" t="n">
        <f aca="false">(STDEV(BB314:BM314))/(SQRT(COUNT(BB314:BM314)))</f>
        <v>1620.00760594143</v>
      </c>
      <c r="BP314" s="45" t="n">
        <f aca="false">(AZ314-BN314)</f>
        <v>-2601.5484496124</v>
      </c>
      <c r="BQ314" s="46" t="n">
        <f aca="false">TTEST(I314:AY314,BB314:BM314,2,2)</f>
        <v>0.109311266858288</v>
      </c>
      <c r="BR314" s="47" t="n">
        <f aca="false">(AZ314/BN314)*100</f>
        <v>77.7647015367776</v>
      </c>
      <c r="BS314" s="35"/>
      <c r="BT314" s="36"/>
      <c r="BU314" s="36"/>
      <c r="BV314" s="37" t="n">
        <v>227366</v>
      </c>
    </row>
    <row r="315" customFormat="false" ht="12.75" hidden="false" customHeight="false" outlineLevel="0" collapsed="false">
      <c r="A315" s="17" t="s">
        <v>446</v>
      </c>
      <c r="B315" s="37" t="n">
        <v>370518</v>
      </c>
      <c r="C315" s="37" t="n">
        <v>247</v>
      </c>
      <c r="D315" s="39" t="str">
        <f aca="false">HYPERLINK("http://128.120.136.21:8080/binbase-compound/bin/show/199210?db=rtx5","199210")</f>
        <v>199210</v>
      </c>
      <c r="E315" s="39" t="s">
        <v>447</v>
      </c>
      <c r="F315" s="40" t="str">
        <f aca="false">HYPERLINK("http://pubchem.ncbi.nlm.nih.gov/summary/summary.cgi?cid=1110","1110")</f>
        <v>1110</v>
      </c>
      <c r="G315" s="40" t="str">
        <f aca="false">HYPERLINK("http://www.genome.ad.jp/dbget-bin/www_bget?compound+C00042","C00042")</f>
        <v>C00042</v>
      </c>
      <c r="H315" s="41"/>
      <c r="I315" s="42" t="n">
        <v>3619</v>
      </c>
      <c r="J315" s="42" t="n">
        <v>6086</v>
      </c>
      <c r="K315" s="42" t="n">
        <v>3356</v>
      </c>
      <c r="L315" s="42" t="n">
        <v>2137</v>
      </c>
      <c r="M315" s="42" t="n">
        <v>3306</v>
      </c>
      <c r="N315" s="42" t="n">
        <v>5010</v>
      </c>
      <c r="O315" s="42" t="n">
        <v>3596</v>
      </c>
      <c r="P315" s="42" t="n">
        <v>5252</v>
      </c>
      <c r="Q315" s="42" t="n">
        <v>5992</v>
      </c>
      <c r="R315" s="42" t="n">
        <v>2732</v>
      </c>
      <c r="S315" s="42" t="n">
        <v>8958</v>
      </c>
      <c r="T315" s="42" t="n">
        <v>3406</v>
      </c>
      <c r="U315" s="42" t="n">
        <v>2941</v>
      </c>
      <c r="V315" s="42" t="n">
        <v>3364</v>
      </c>
      <c r="W315" s="42" t="n">
        <v>3209</v>
      </c>
      <c r="X315" s="42" t="n">
        <v>4867</v>
      </c>
      <c r="Y315" s="42" t="n">
        <v>2331</v>
      </c>
      <c r="Z315" s="42" t="n">
        <v>5705</v>
      </c>
      <c r="AA315" s="42" t="n">
        <v>3164</v>
      </c>
      <c r="AB315" s="42" t="n">
        <v>3394</v>
      </c>
      <c r="AC315" s="42" t="n">
        <v>5299</v>
      </c>
      <c r="AD315" s="42" t="n">
        <v>4944</v>
      </c>
      <c r="AE315" s="42" t="n">
        <v>3975</v>
      </c>
      <c r="AF315" s="42" t="n">
        <v>9350</v>
      </c>
      <c r="AG315" s="42" t="n">
        <v>2373</v>
      </c>
      <c r="AH315" s="42" t="n">
        <v>3318</v>
      </c>
      <c r="AI315" s="42" t="n">
        <v>8609</v>
      </c>
      <c r="AJ315" s="42" t="n">
        <v>2687</v>
      </c>
      <c r="AK315" s="42" t="n">
        <v>4267</v>
      </c>
      <c r="AL315" s="42" t="n">
        <v>2494</v>
      </c>
      <c r="AM315" s="42" t="n">
        <v>3900</v>
      </c>
      <c r="AN315" s="42" t="n">
        <v>2691</v>
      </c>
      <c r="AO315" s="42" t="n">
        <v>8557</v>
      </c>
      <c r="AP315" s="42" t="n">
        <v>2672</v>
      </c>
      <c r="AQ315" s="42" t="n">
        <v>4551</v>
      </c>
      <c r="AR315" s="42" t="n">
        <v>4175</v>
      </c>
      <c r="AS315" s="42" t="n">
        <v>5690</v>
      </c>
      <c r="AT315" s="42" t="n">
        <v>5062</v>
      </c>
      <c r="AU315" s="42" t="n">
        <v>1765</v>
      </c>
      <c r="AV315" s="42" t="n">
        <v>3994</v>
      </c>
      <c r="AW315" s="42" t="n">
        <v>5116</v>
      </c>
      <c r="AX315" s="42" t="n">
        <v>11984</v>
      </c>
      <c r="AY315" s="42" t="n">
        <v>2317</v>
      </c>
      <c r="AZ315" s="43" t="n">
        <f aca="false">AVERAGE(I315:AY315)</f>
        <v>4470.11627906977</v>
      </c>
      <c r="BA315" s="44" t="n">
        <f aca="false">(STDEV(I315:AY315))/(SQRT(COUNT(I315:AY315)))</f>
        <v>335.507340015237</v>
      </c>
      <c r="BB315" s="42" t="n">
        <v>6489</v>
      </c>
      <c r="BC315" s="42" t="n">
        <v>7666</v>
      </c>
      <c r="BD315" s="42" t="n">
        <v>5220</v>
      </c>
      <c r="BE315" s="42" t="n">
        <v>6070</v>
      </c>
      <c r="BF315" s="42" t="n">
        <v>5293</v>
      </c>
      <c r="BG315" s="42" t="n">
        <v>3188</v>
      </c>
      <c r="BH315" s="42" t="n">
        <v>3439</v>
      </c>
      <c r="BI315" s="42" t="n">
        <v>3715</v>
      </c>
      <c r="BJ315" s="42" t="n">
        <v>11353</v>
      </c>
      <c r="BK315" s="42" t="n">
        <v>5935</v>
      </c>
      <c r="BL315" s="42" t="n">
        <v>6290</v>
      </c>
      <c r="BM315" s="42" t="n">
        <v>4628</v>
      </c>
      <c r="BN315" s="44" t="n">
        <f aca="false">AVERAGE(BB315:BM315)</f>
        <v>5773.83333333333</v>
      </c>
      <c r="BO315" s="44" t="n">
        <f aca="false">(STDEV(BB315:BM315))/(SQRT(COUNT(BB315:BM315)))</f>
        <v>638.574511365476</v>
      </c>
      <c r="BP315" s="45" t="n">
        <f aca="false">(AZ315-BN315)</f>
        <v>-1303.71705426357</v>
      </c>
      <c r="BQ315" s="46" t="n">
        <f aca="false">TTEST(I315:AY315,BB315:BM315,2,2)</f>
        <v>0.0754967734660143</v>
      </c>
      <c r="BR315" s="47" t="n">
        <f aca="false">(AZ315/BN315)*100</f>
        <v>77.4202513478007</v>
      </c>
      <c r="BS315" s="35"/>
      <c r="BT315" s="36"/>
      <c r="BU315" s="36"/>
      <c r="BV315" s="17" t="s">
        <v>446</v>
      </c>
    </row>
    <row r="316" customFormat="false" ht="12.75" hidden="false" customHeight="false" outlineLevel="0" collapsed="false">
      <c r="A316" s="37" t="n">
        <v>215355</v>
      </c>
      <c r="B316" s="37" t="n">
        <v>338105</v>
      </c>
      <c r="C316" s="37" t="n">
        <v>188</v>
      </c>
      <c r="D316" s="39" t="str">
        <f aca="false">HYPERLINK("http://128.120.136.21:8080/binbase-compound/bin/show/215355?db=rtx5","215355")</f>
        <v>215355</v>
      </c>
      <c r="E316" s="39" t="s">
        <v>448</v>
      </c>
      <c r="F316" s="40"/>
      <c r="G316" s="40"/>
      <c r="H316" s="41"/>
      <c r="I316" s="42" t="n">
        <v>18245</v>
      </c>
      <c r="J316" s="42" t="n">
        <v>34172</v>
      </c>
      <c r="K316" s="42" t="n">
        <v>15447</v>
      </c>
      <c r="L316" s="42" t="n">
        <v>22236</v>
      </c>
      <c r="M316" s="42" t="n">
        <v>10449</v>
      </c>
      <c r="N316" s="42" t="n">
        <v>20571</v>
      </c>
      <c r="O316" s="42" t="n">
        <v>15199</v>
      </c>
      <c r="P316" s="42" t="n">
        <v>35529</v>
      </c>
      <c r="Q316" s="42" t="n">
        <v>32657</v>
      </c>
      <c r="R316" s="42" t="n">
        <v>14563</v>
      </c>
      <c r="S316" s="42" t="n">
        <v>49690</v>
      </c>
      <c r="T316" s="42" t="n">
        <v>10699</v>
      </c>
      <c r="U316" s="42" t="n">
        <v>29013</v>
      </c>
      <c r="V316" s="42" t="n">
        <v>12750</v>
      </c>
      <c r="W316" s="42" t="n">
        <v>8236</v>
      </c>
      <c r="X316" s="42" t="n">
        <v>18751</v>
      </c>
      <c r="Y316" s="42" t="n">
        <v>6591</v>
      </c>
      <c r="Z316" s="42" t="n">
        <v>35430</v>
      </c>
      <c r="AA316" s="42" t="n">
        <v>32813</v>
      </c>
      <c r="AB316" s="42" t="n">
        <v>9318</v>
      </c>
      <c r="AC316" s="42" t="n">
        <v>18429</v>
      </c>
      <c r="AD316" s="42" t="n">
        <v>11906</v>
      </c>
      <c r="AE316" s="42" t="n">
        <v>30400</v>
      </c>
      <c r="AF316" s="42" t="n">
        <v>37176</v>
      </c>
      <c r="AG316" s="42" t="n">
        <v>8879</v>
      </c>
      <c r="AH316" s="42" t="n">
        <v>15573</v>
      </c>
      <c r="AI316" s="42" t="n">
        <v>34560</v>
      </c>
      <c r="AJ316" s="42" t="n">
        <v>10039</v>
      </c>
      <c r="AK316" s="42" t="n">
        <v>10544</v>
      </c>
      <c r="AL316" s="42" t="n">
        <v>7053</v>
      </c>
      <c r="AM316" s="42" t="n">
        <v>16113</v>
      </c>
      <c r="AN316" s="42" t="n">
        <v>21762</v>
      </c>
      <c r="AO316" s="42" t="n">
        <v>34661</v>
      </c>
      <c r="AP316" s="42" t="n">
        <v>8694</v>
      </c>
      <c r="AQ316" s="42" t="n">
        <v>13451</v>
      </c>
      <c r="AR316" s="42" t="n">
        <v>16691</v>
      </c>
      <c r="AS316" s="42" t="n">
        <v>30348</v>
      </c>
      <c r="AT316" s="42" t="n">
        <v>8944</v>
      </c>
      <c r="AU316" s="42" t="n">
        <v>19292</v>
      </c>
      <c r="AV316" s="42" t="n">
        <v>35522</v>
      </c>
      <c r="AW316" s="42" t="n">
        <v>17714</v>
      </c>
      <c r="AX316" s="42" t="n">
        <v>57024</v>
      </c>
      <c r="AY316" s="42" t="n">
        <v>10715</v>
      </c>
      <c r="AZ316" s="43" t="n">
        <f aca="false">AVERAGE(I316:AY316)</f>
        <v>21112.7674418605</v>
      </c>
      <c r="BA316" s="44" t="n">
        <f aca="false">(STDEV(I316:AY316))/(SQRT(COUNT(I316:AY316)))</f>
        <v>1851.38726736823</v>
      </c>
      <c r="BB316" s="42" t="n">
        <v>33051</v>
      </c>
      <c r="BC316" s="42" t="n">
        <v>38880</v>
      </c>
      <c r="BD316" s="42" t="n">
        <v>26664</v>
      </c>
      <c r="BE316" s="42" t="n">
        <v>16023</v>
      </c>
      <c r="BF316" s="42" t="n">
        <v>7721</v>
      </c>
      <c r="BG316" s="42" t="n">
        <v>20391</v>
      </c>
      <c r="BH316" s="42" t="n">
        <v>14671</v>
      </c>
      <c r="BI316" s="42" t="n">
        <v>27631</v>
      </c>
      <c r="BJ316" s="42" t="n">
        <v>49993</v>
      </c>
      <c r="BK316" s="42" t="n">
        <v>20636</v>
      </c>
      <c r="BL316" s="42" t="n">
        <v>36345</v>
      </c>
      <c r="BM316" s="42" t="n">
        <v>36309</v>
      </c>
      <c r="BN316" s="44" t="n">
        <f aca="false">AVERAGE(BB316:BM316)</f>
        <v>27359.5833333333</v>
      </c>
      <c r="BO316" s="44" t="n">
        <f aca="false">(STDEV(BB316:BM316))/(SQRT(COUNT(BB316:BM316)))</f>
        <v>3489.95419666551</v>
      </c>
      <c r="BP316" s="45" t="n">
        <f aca="false">(AZ316-BN316)</f>
        <v>-6246.81589147287</v>
      </c>
      <c r="BQ316" s="46" t="n">
        <f aca="false">TTEST(I316:AY316,BB316:BM316,2,2)</f>
        <v>0.120649535352427</v>
      </c>
      <c r="BR316" s="47" t="n">
        <f aca="false">(AZ316/BN316)*100</f>
        <v>77.1677228583298</v>
      </c>
      <c r="BS316" s="35"/>
      <c r="BT316" s="36"/>
      <c r="BU316" s="36"/>
      <c r="BV316" s="37" t="n">
        <v>215355</v>
      </c>
    </row>
    <row r="317" customFormat="false" ht="12.75" hidden="false" customHeight="false" outlineLevel="0" collapsed="false">
      <c r="A317" s="37" t="n">
        <v>221562</v>
      </c>
      <c r="B317" s="37" t="n">
        <v>273779</v>
      </c>
      <c r="C317" s="37" t="n">
        <v>98</v>
      </c>
      <c r="D317" s="39" t="str">
        <f aca="false">HYPERLINK("http://128.120.136.21:8080/binbase-compound/bin/show/221562?db=rtx5","221562")</f>
        <v>221562</v>
      </c>
      <c r="E317" s="39" t="s">
        <v>449</v>
      </c>
      <c r="F317" s="40"/>
      <c r="G317" s="40"/>
      <c r="H317" s="41"/>
      <c r="I317" s="42" t="n">
        <v>337989</v>
      </c>
      <c r="J317" s="42" t="n">
        <v>381150</v>
      </c>
      <c r="K317" s="42" t="n">
        <v>190745</v>
      </c>
      <c r="L317" s="42" t="n">
        <v>306006</v>
      </c>
      <c r="M317" s="42" t="n">
        <v>175324</v>
      </c>
      <c r="N317" s="42" t="n">
        <v>315909</v>
      </c>
      <c r="O317" s="42" t="n">
        <v>144156</v>
      </c>
      <c r="P317" s="42" t="n">
        <v>247285</v>
      </c>
      <c r="Q317" s="42" t="n">
        <v>287303</v>
      </c>
      <c r="R317" s="42" t="n">
        <v>161491</v>
      </c>
      <c r="S317" s="42" t="n">
        <v>383726</v>
      </c>
      <c r="T317" s="42" t="n">
        <v>164598</v>
      </c>
      <c r="U317" s="42" t="n">
        <v>372179</v>
      </c>
      <c r="V317" s="42" t="n">
        <v>225303</v>
      </c>
      <c r="W317" s="42" t="n">
        <v>130555</v>
      </c>
      <c r="X317" s="42" t="n">
        <v>252545</v>
      </c>
      <c r="Y317" s="42" t="n">
        <v>83158</v>
      </c>
      <c r="Z317" s="42" t="n">
        <v>388803</v>
      </c>
      <c r="AA317" s="42" t="n">
        <v>291451</v>
      </c>
      <c r="AB317" s="42" t="n">
        <v>118259</v>
      </c>
      <c r="AC317" s="42" t="n">
        <v>210585</v>
      </c>
      <c r="AD317" s="42" t="n">
        <v>142114</v>
      </c>
      <c r="AE317" s="42" t="n">
        <v>375048</v>
      </c>
      <c r="AF317" s="42" t="n">
        <v>358624</v>
      </c>
      <c r="AG317" s="42" t="n">
        <v>153245</v>
      </c>
      <c r="AH317" s="42" t="n">
        <v>162058</v>
      </c>
      <c r="AI317" s="42" t="n">
        <v>395901</v>
      </c>
      <c r="AJ317" s="42" t="n">
        <v>225962</v>
      </c>
      <c r="AK317" s="42" t="n">
        <v>154210</v>
      </c>
      <c r="AL317" s="42" t="n">
        <v>102881</v>
      </c>
      <c r="AM317" s="42" t="n">
        <v>267232</v>
      </c>
      <c r="AN317" s="42" t="n">
        <v>368156</v>
      </c>
      <c r="AO317" s="42" t="n">
        <v>289715</v>
      </c>
      <c r="AP317" s="42" t="n">
        <v>127837</v>
      </c>
      <c r="AQ317" s="42" t="n">
        <v>124953</v>
      </c>
      <c r="AR317" s="42" t="n">
        <v>299222</v>
      </c>
      <c r="AS317" s="42" t="n">
        <v>382928</v>
      </c>
      <c r="AT317" s="42" t="n">
        <v>143426</v>
      </c>
      <c r="AU317" s="42" t="n">
        <v>279008</v>
      </c>
      <c r="AV317" s="42" t="n">
        <v>302131</v>
      </c>
      <c r="AW317" s="42" t="n">
        <v>167984</v>
      </c>
      <c r="AX317" s="42" t="n">
        <v>613354</v>
      </c>
      <c r="AY317" s="42" t="n">
        <v>183268</v>
      </c>
      <c r="AZ317" s="43" t="n">
        <f aca="false">AVERAGE(I317:AY317)</f>
        <v>250878.534883721</v>
      </c>
      <c r="BA317" s="44" t="n">
        <f aca="false">(STDEV(I317:AY317))/(SQRT(COUNT(I317:AY317)))</f>
        <v>16937.403178536</v>
      </c>
      <c r="BB317" s="42" t="n">
        <v>349085</v>
      </c>
      <c r="BC317" s="42" t="n">
        <v>228108</v>
      </c>
      <c r="BD317" s="42" t="n">
        <v>399336</v>
      </c>
      <c r="BE317" s="42" t="n">
        <v>222662</v>
      </c>
      <c r="BF317" s="42" t="n">
        <v>86449</v>
      </c>
      <c r="BG317" s="42" t="n">
        <v>268482</v>
      </c>
      <c r="BH317" s="42" t="n">
        <v>184272</v>
      </c>
      <c r="BI317" s="42" t="n">
        <v>344703</v>
      </c>
      <c r="BJ317" s="42" t="n">
        <v>669460</v>
      </c>
      <c r="BK317" s="42" t="n">
        <v>356171</v>
      </c>
      <c r="BL317" s="42" t="n">
        <v>423484</v>
      </c>
      <c r="BM317" s="42" t="n">
        <v>369299</v>
      </c>
      <c r="BN317" s="44" t="n">
        <f aca="false">AVERAGE(BB317:BM317)</f>
        <v>325125.916666667</v>
      </c>
      <c r="BO317" s="44" t="n">
        <f aca="false">(STDEV(BB317:BM317))/(SQRT(COUNT(BB317:BM317)))</f>
        <v>42421.5968782873</v>
      </c>
      <c r="BP317" s="45" t="n">
        <f aca="false">(AZ317-BN317)</f>
        <v>-74247.3817829458</v>
      </c>
      <c r="BQ317" s="46" t="n">
        <f aca="false">TTEST(I317:AY317,BB317:BM317,2,2)</f>
        <v>0.0622652914387329</v>
      </c>
      <c r="BR317" s="47" t="n">
        <f aca="false">(AZ317/BN317)*100</f>
        <v>77.1634994391827</v>
      </c>
      <c r="BS317" s="35"/>
      <c r="BT317" s="36"/>
      <c r="BU317" s="36"/>
      <c r="BV317" s="37" t="n">
        <v>221562</v>
      </c>
    </row>
    <row r="318" customFormat="false" ht="12.75" hidden="false" customHeight="false" outlineLevel="0" collapsed="false">
      <c r="A318" s="37" t="n">
        <v>228309</v>
      </c>
      <c r="B318" s="37" t="n">
        <v>595001</v>
      </c>
      <c r="C318" s="37" t="n">
        <v>156</v>
      </c>
      <c r="D318" s="39" t="str">
        <f aca="false">HYPERLINK("http://128.120.136.21:8080/binbase-compound/bin/show/228309?db=rtx5","228309")</f>
        <v>228309</v>
      </c>
      <c r="E318" s="39" t="s">
        <v>450</v>
      </c>
      <c r="F318" s="40"/>
      <c r="G318" s="40"/>
      <c r="H318" s="41"/>
      <c r="I318" s="42" t="n">
        <v>8886</v>
      </c>
      <c r="J318" s="42" t="n">
        <v>5232</v>
      </c>
      <c r="K318" s="42" t="n">
        <v>1658</v>
      </c>
      <c r="L318" s="42" t="n">
        <v>9211</v>
      </c>
      <c r="M318" s="42" t="n">
        <v>1476</v>
      </c>
      <c r="N318" s="42" t="n">
        <v>1612</v>
      </c>
      <c r="O318" s="42" t="n">
        <v>8965</v>
      </c>
      <c r="P318" s="42" t="n">
        <v>1731</v>
      </c>
      <c r="Q318" s="42" t="n">
        <v>1017</v>
      </c>
      <c r="R318" s="42" t="n">
        <v>1897</v>
      </c>
      <c r="S318" s="42" t="n">
        <v>6192</v>
      </c>
      <c r="T318" s="42" t="n">
        <v>8711</v>
      </c>
      <c r="U318" s="42" t="n">
        <v>6185</v>
      </c>
      <c r="V318" s="42" t="n">
        <v>6197</v>
      </c>
      <c r="W318" s="42" t="n">
        <v>9182</v>
      </c>
      <c r="X318" s="42" t="n">
        <v>7945</v>
      </c>
      <c r="Y318" s="42" t="n">
        <v>6513</v>
      </c>
      <c r="Z318" s="42" t="n">
        <v>6860</v>
      </c>
      <c r="AA318" s="42" t="n">
        <v>2151</v>
      </c>
      <c r="AB318" s="42" t="n">
        <v>8878</v>
      </c>
      <c r="AC318" s="42" t="n">
        <v>1298</v>
      </c>
      <c r="AD318" s="42" t="n">
        <v>9701</v>
      </c>
      <c r="AE318" s="42" t="n">
        <v>5052</v>
      </c>
      <c r="AF318" s="42" t="n">
        <v>6894</v>
      </c>
      <c r="AG318" s="42" t="n">
        <v>10474</v>
      </c>
      <c r="AH318" s="42" t="n">
        <v>1291</v>
      </c>
      <c r="AI318" s="42" t="n">
        <v>2004</v>
      </c>
      <c r="AJ318" s="42" t="n">
        <v>9856</v>
      </c>
      <c r="AK318" s="42" t="n">
        <v>7725</v>
      </c>
      <c r="AL318" s="42" t="n">
        <v>7630</v>
      </c>
      <c r="AM318" s="42" t="n">
        <v>902</v>
      </c>
      <c r="AN318" s="42" t="n">
        <v>6145</v>
      </c>
      <c r="AO318" s="42" t="n">
        <v>4710</v>
      </c>
      <c r="AP318" s="42" t="n">
        <v>8683</v>
      </c>
      <c r="AQ318" s="42" t="n">
        <v>1423</v>
      </c>
      <c r="AR318" s="42" t="n">
        <v>6881</v>
      </c>
      <c r="AS318" s="42" t="n">
        <v>6356</v>
      </c>
      <c r="AT318" s="42" t="n">
        <v>9818</v>
      </c>
      <c r="AU318" s="42" t="n">
        <v>5964</v>
      </c>
      <c r="AV318" s="42" t="n">
        <v>9642</v>
      </c>
      <c r="AW318" s="42" t="n">
        <v>7166</v>
      </c>
      <c r="AX318" s="42" t="n">
        <v>1946</v>
      </c>
      <c r="AY318" s="42" t="n">
        <v>598</v>
      </c>
      <c r="AZ318" s="43" t="n">
        <f aca="false">AVERAGE(I318:AY318)</f>
        <v>5643.20930232558</v>
      </c>
      <c r="BA318" s="44" t="n">
        <f aca="false">(STDEV(I318:AY318))/(SQRT(COUNT(I318:AY318)))</f>
        <v>490.319652509382</v>
      </c>
      <c r="BB318" s="42" t="n">
        <v>5340</v>
      </c>
      <c r="BC318" s="42" t="n">
        <v>7062</v>
      </c>
      <c r="BD318" s="42" t="n">
        <v>2340</v>
      </c>
      <c r="BE318" s="42" t="n">
        <v>9967</v>
      </c>
      <c r="BF318" s="42" t="n">
        <v>6907</v>
      </c>
      <c r="BG318" s="42" t="n">
        <v>8649</v>
      </c>
      <c r="BH318" s="42" t="n">
        <v>8845</v>
      </c>
      <c r="BI318" s="42" t="n">
        <v>8363</v>
      </c>
      <c r="BJ318" s="42" t="n">
        <v>8122</v>
      </c>
      <c r="BK318" s="42" t="n">
        <v>9264</v>
      </c>
      <c r="BL318" s="42" t="n">
        <v>5007</v>
      </c>
      <c r="BM318" s="42" t="n">
        <v>7954</v>
      </c>
      <c r="BN318" s="44" t="n">
        <f aca="false">AVERAGE(BB318:BM318)</f>
        <v>7318.33333333333</v>
      </c>
      <c r="BO318" s="44" t="n">
        <f aca="false">(STDEV(BB318:BM318))/(SQRT(COUNT(BB318:BM318)))</f>
        <v>623.519389668781</v>
      </c>
      <c r="BP318" s="45" t="n">
        <f aca="false">(AZ318-BN318)</f>
        <v>-1675.12403100775</v>
      </c>
      <c r="BQ318" s="46" t="n">
        <f aca="false">TTEST(I318:AY318,BB318:BM318,2,2)</f>
        <v>0.0958977854027439</v>
      </c>
      <c r="BR318" s="47" t="n">
        <f aca="false">(AZ318/BN318)*100</f>
        <v>77.1105803096185</v>
      </c>
      <c r="BS318" s="35"/>
      <c r="BT318" s="36"/>
      <c r="BU318" s="36"/>
      <c r="BV318" s="37" t="n">
        <v>228309</v>
      </c>
    </row>
    <row r="319" customFormat="false" ht="12.75" hidden="false" customHeight="false" outlineLevel="0" collapsed="false">
      <c r="A319" s="37" t="n">
        <v>226903</v>
      </c>
      <c r="B319" s="37" t="n">
        <v>833661</v>
      </c>
      <c r="C319" s="37" t="n">
        <v>313</v>
      </c>
      <c r="D319" s="39" t="str">
        <f aca="false">HYPERLINK("http://128.120.136.21:8080/binbase-compound/bin/show/226903?db=rtx5","226903")</f>
        <v>226903</v>
      </c>
      <c r="E319" s="39" t="s">
        <v>451</v>
      </c>
      <c r="F319" s="40"/>
      <c r="G319" s="40"/>
      <c r="H319" s="41"/>
      <c r="I319" s="42" t="n">
        <v>3639</v>
      </c>
      <c r="J319" s="42" t="n">
        <v>1292</v>
      </c>
      <c r="K319" s="42" t="n">
        <v>6290</v>
      </c>
      <c r="L319" s="42" t="n">
        <v>6271</v>
      </c>
      <c r="M319" s="42" t="n">
        <v>5274</v>
      </c>
      <c r="N319" s="42" t="n">
        <v>5617</v>
      </c>
      <c r="O319" s="42" t="n">
        <v>9718</v>
      </c>
      <c r="P319" s="42" t="n">
        <v>4647</v>
      </c>
      <c r="Q319" s="42" t="n">
        <v>764</v>
      </c>
      <c r="R319" s="42" t="n">
        <v>11960</v>
      </c>
      <c r="S319" s="42" t="n">
        <v>4740</v>
      </c>
      <c r="T319" s="42" t="n">
        <v>7684</v>
      </c>
      <c r="U319" s="42" t="n">
        <v>12322</v>
      </c>
      <c r="V319" s="42" t="n">
        <v>2053</v>
      </c>
      <c r="W319" s="42" t="n">
        <v>6710</v>
      </c>
      <c r="X319" s="42" t="n">
        <v>2315</v>
      </c>
      <c r="Y319" s="42" t="n">
        <v>2815</v>
      </c>
      <c r="Z319" s="42" t="n">
        <v>3503</v>
      </c>
      <c r="AA319" s="42" t="n">
        <v>2173</v>
      </c>
      <c r="AB319" s="42" t="n">
        <v>6824</v>
      </c>
      <c r="AC319" s="42" t="n">
        <v>3881</v>
      </c>
      <c r="AD319" s="42" t="n">
        <v>3026</v>
      </c>
      <c r="AE319" s="42" t="n">
        <v>1315</v>
      </c>
      <c r="AF319" s="42" t="n">
        <v>4542</v>
      </c>
      <c r="AG319" s="42" t="n">
        <v>7590</v>
      </c>
      <c r="AH319" s="42" t="n">
        <v>2840</v>
      </c>
      <c r="AI319" s="42" t="n">
        <v>2397</v>
      </c>
      <c r="AJ319" s="42" t="n">
        <v>8123</v>
      </c>
      <c r="AK319" s="42" t="n">
        <v>2074</v>
      </c>
      <c r="AL319" s="42" t="n">
        <v>4193</v>
      </c>
      <c r="AM319" s="42" t="n">
        <v>1968</v>
      </c>
      <c r="AN319" s="42" t="n">
        <v>11498</v>
      </c>
      <c r="AO319" s="42" t="n">
        <v>6168</v>
      </c>
      <c r="AP319" s="42" t="n">
        <v>4191</v>
      </c>
      <c r="AQ319" s="42" t="n">
        <v>1829</v>
      </c>
      <c r="AR319" s="42" t="n">
        <v>12908</v>
      </c>
      <c r="AS319" s="42" t="n">
        <v>2521</v>
      </c>
      <c r="AT319" s="42" t="n">
        <v>6102</v>
      </c>
      <c r="AU319" s="42" t="n">
        <v>1824</v>
      </c>
      <c r="AV319" s="42" t="n">
        <v>1379</v>
      </c>
      <c r="AW319" s="42" t="n">
        <v>12622</v>
      </c>
      <c r="AX319" s="42" t="n">
        <v>5315</v>
      </c>
      <c r="AY319" s="42" t="n">
        <v>1134</v>
      </c>
      <c r="AZ319" s="43" t="n">
        <f aca="false">AVERAGE(I319:AY319)</f>
        <v>5024.44186046512</v>
      </c>
      <c r="BA319" s="44" t="n">
        <f aca="false">(STDEV(I319:AY319))/(SQRT(COUNT(I319:AY319)))</f>
        <v>521.888023298038</v>
      </c>
      <c r="BB319" s="42" t="n">
        <v>1149</v>
      </c>
      <c r="BC319" s="42" t="n">
        <v>4550</v>
      </c>
      <c r="BD319" s="42" t="n">
        <v>6172</v>
      </c>
      <c r="BE319" s="42" t="n">
        <v>4870</v>
      </c>
      <c r="BF319" s="42" t="n">
        <v>3105</v>
      </c>
      <c r="BG319" s="42" t="n">
        <v>3148</v>
      </c>
      <c r="BH319" s="42" t="n">
        <v>14697</v>
      </c>
      <c r="BI319" s="42" t="n">
        <v>10418</v>
      </c>
      <c r="BJ319" s="42" t="n">
        <v>3407</v>
      </c>
      <c r="BK319" s="42" t="n">
        <v>19714</v>
      </c>
      <c r="BL319" s="42" t="n">
        <v>3897</v>
      </c>
      <c r="BM319" s="42" t="n">
        <v>3105</v>
      </c>
      <c r="BN319" s="44" t="n">
        <f aca="false">AVERAGE(BB319:BM319)</f>
        <v>6519.33333333333</v>
      </c>
      <c r="BO319" s="44" t="n">
        <f aca="false">(STDEV(BB319:BM319))/(SQRT(COUNT(BB319:BM319)))</f>
        <v>1611.92817125731</v>
      </c>
      <c r="BP319" s="45" t="n">
        <f aca="false">(AZ319-BN319)</f>
        <v>-1494.89147286822</v>
      </c>
      <c r="BQ319" s="46" t="n">
        <f aca="false">TTEST(I319:AY319,BB319:BM319,2,2)</f>
        <v>0.253812130804326</v>
      </c>
      <c r="BR319" s="47" t="n">
        <f aca="false">(AZ319/BN319)*100</f>
        <v>77.0698720799435</v>
      </c>
      <c r="BS319" s="35"/>
      <c r="BT319" s="36"/>
      <c r="BU319" s="36"/>
      <c r="BV319" s="37" t="n">
        <v>226903</v>
      </c>
    </row>
    <row r="320" customFormat="false" ht="12.75" hidden="false" customHeight="false" outlineLevel="0" collapsed="false">
      <c r="A320" s="37" t="n">
        <v>200624</v>
      </c>
      <c r="B320" s="37" t="n">
        <v>421877</v>
      </c>
      <c r="C320" s="37" t="n">
        <v>373</v>
      </c>
      <c r="D320" s="39" t="str">
        <f aca="false">HYPERLINK("http://128.120.136.21:8080/binbase-compound/bin/show/200624?db=rtx5","200624")</f>
        <v>200624</v>
      </c>
      <c r="E320" s="39" t="s">
        <v>452</v>
      </c>
      <c r="F320" s="40"/>
      <c r="G320" s="40"/>
      <c r="H320" s="41"/>
      <c r="I320" s="42" t="n">
        <v>19508</v>
      </c>
      <c r="J320" s="42" t="n">
        <v>41168</v>
      </c>
      <c r="K320" s="42" t="n">
        <v>20137</v>
      </c>
      <c r="L320" s="42" t="n">
        <v>21999</v>
      </c>
      <c r="M320" s="42" t="n">
        <v>11577</v>
      </c>
      <c r="N320" s="42" t="n">
        <v>11804</v>
      </c>
      <c r="O320" s="42" t="n">
        <v>24205</v>
      </c>
      <c r="P320" s="42" t="n">
        <v>73295</v>
      </c>
      <c r="Q320" s="42" t="n">
        <v>43404</v>
      </c>
      <c r="R320" s="42" t="n">
        <v>20360</v>
      </c>
      <c r="S320" s="42" t="n">
        <v>98431</v>
      </c>
      <c r="T320" s="42" t="n">
        <v>12926</v>
      </c>
      <c r="U320" s="42" t="n">
        <v>46102</v>
      </c>
      <c r="V320" s="42" t="n">
        <v>17947</v>
      </c>
      <c r="W320" s="42" t="n">
        <v>10069</v>
      </c>
      <c r="X320" s="42" t="n">
        <v>22860</v>
      </c>
      <c r="Y320" s="42" t="n">
        <v>6534</v>
      </c>
      <c r="Z320" s="42" t="n">
        <v>37757</v>
      </c>
      <c r="AA320" s="42" t="n">
        <v>55090</v>
      </c>
      <c r="AB320" s="42" t="n">
        <v>14946</v>
      </c>
      <c r="AC320" s="42" t="n">
        <v>20319</v>
      </c>
      <c r="AD320" s="42" t="n">
        <v>19362</v>
      </c>
      <c r="AE320" s="42" t="n">
        <v>100961</v>
      </c>
      <c r="AF320" s="42" t="n">
        <v>39775</v>
      </c>
      <c r="AG320" s="42" t="n">
        <v>11613</v>
      </c>
      <c r="AH320" s="42" t="n">
        <v>17609</v>
      </c>
      <c r="AI320" s="42" t="n">
        <v>54603</v>
      </c>
      <c r="AJ320" s="42" t="n">
        <v>11808</v>
      </c>
      <c r="AK320" s="42" t="n">
        <v>6159</v>
      </c>
      <c r="AL320" s="42" t="n">
        <v>9537</v>
      </c>
      <c r="AM320" s="42" t="n">
        <v>19748</v>
      </c>
      <c r="AN320" s="42" t="n">
        <v>25880</v>
      </c>
      <c r="AO320" s="42" t="n">
        <v>91531</v>
      </c>
      <c r="AP320" s="42" t="n">
        <v>9213</v>
      </c>
      <c r="AQ320" s="42" t="n">
        <v>18136</v>
      </c>
      <c r="AR320" s="42" t="n">
        <v>23551</v>
      </c>
      <c r="AS320" s="42" t="n">
        <v>34325</v>
      </c>
      <c r="AT320" s="42" t="n">
        <v>10003</v>
      </c>
      <c r="AU320" s="42" t="n">
        <v>36085</v>
      </c>
      <c r="AV320" s="42" t="n">
        <v>54733</v>
      </c>
      <c r="AW320" s="42" t="n">
        <v>31377</v>
      </c>
      <c r="AX320" s="42" t="n">
        <v>102924</v>
      </c>
      <c r="AY320" s="42" t="n">
        <v>9107</v>
      </c>
      <c r="AZ320" s="43" t="n">
        <f aca="false">AVERAGE(I320:AY320)</f>
        <v>31825.0697674419</v>
      </c>
      <c r="BA320" s="44" t="n">
        <f aca="false">(STDEV(I320:AY320))/(SQRT(COUNT(I320:AY320)))</f>
        <v>4041.39783669134</v>
      </c>
      <c r="BB320" s="42" t="n">
        <v>49147</v>
      </c>
      <c r="BC320" s="42" t="n">
        <v>71561</v>
      </c>
      <c r="BD320" s="42" t="n">
        <v>41978</v>
      </c>
      <c r="BE320" s="42" t="n">
        <v>18931</v>
      </c>
      <c r="BF320" s="42" t="n">
        <v>5483</v>
      </c>
      <c r="BG320" s="42" t="n">
        <v>20543</v>
      </c>
      <c r="BH320" s="42" t="n">
        <v>16213</v>
      </c>
      <c r="BI320" s="42" t="n">
        <v>37921</v>
      </c>
      <c r="BJ320" s="42" t="n">
        <v>84720</v>
      </c>
      <c r="BK320" s="42" t="n">
        <v>24617</v>
      </c>
      <c r="BL320" s="42" t="n">
        <v>76589</v>
      </c>
      <c r="BM320" s="42" t="n">
        <v>48138</v>
      </c>
      <c r="BN320" s="44" t="n">
        <f aca="false">AVERAGE(BB320:BM320)</f>
        <v>41320.0833333333</v>
      </c>
      <c r="BO320" s="44" t="n">
        <f aca="false">(STDEV(BB320:BM320))/(SQRT(COUNT(BB320:BM320)))</f>
        <v>7430.64240101708</v>
      </c>
      <c r="BP320" s="45" t="n">
        <f aca="false">(AZ320-BN320)</f>
        <v>-9495.01356589148</v>
      </c>
      <c r="BQ320" s="46" t="n">
        <f aca="false">TTEST(I320:AY320,BB320:BM320,2,2)</f>
        <v>0.274613663142997</v>
      </c>
      <c r="BR320" s="47" t="n">
        <f aca="false">(AZ320/BN320)*100</f>
        <v>77.0208266781695</v>
      </c>
      <c r="BS320" s="35"/>
      <c r="BT320" s="36"/>
      <c r="BU320" s="36"/>
      <c r="BV320" s="37" t="n">
        <v>200624</v>
      </c>
    </row>
    <row r="321" customFormat="false" ht="12.75" hidden="false" customHeight="false" outlineLevel="0" collapsed="false">
      <c r="A321" s="37" t="n">
        <v>223541</v>
      </c>
      <c r="B321" s="37" t="n">
        <v>365519</v>
      </c>
      <c r="C321" s="37" t="n">
        <v>98</v>
      </c>
      <c r="D321" s="39" t="str">
        <f aca="false">HYPERLINK("http://128.120.136.21:8080/binbase-compound/bin/show/223541?db=rtx5","223541")</f>
        <v>223541</v>
      </c>
      <c r="E321" s="39" t="s">
        <v>453</v>
      </c>
      <c r="F321" s="40"/>
      <c r="G321" s="40"/>
      <c r="H321" s="41"/>
      <c r="I321" s="42" t="n">
        <v>32979</v>
      </c>
      <c r="J321" s="42" t="n">
        <v>48922</v>
      </c>
      <c r="K321" s="42" t="n">
        <v>26753</v>
      </c>
      <c r="L321" s="42" t="n">
        <v>36820</v>
      </c>
      <c r="M321" s="42" t="n">
        <v>20725</v>
      </c>
      <c r="N321" s="42" t="n">
        <v>34640</v>
      </c>
      <c r="O321" s="42" t="n">
        <v>16929</v>
      </c>
      <c r="P321" s="42" t="n">
        <v>41517</v>
      </c>
      <c r="Q321" s="42" t="n">
        <v>38786</v>
      </c>
      <c r="R321" s="42" t="n">
        <v>18499</v>
      </c>
      <c r="S321" s="42" t="n">
        <v>58636</v>
      </c>
      <c r="T321" s="42" t="n">
        <v>18874</v>
      </c>
      <c r="U321" s="42" t="n">
        <v>38161</v>
      </c>
      <c r="V321" s="42" t="n">
        <v>30609</v>
      </c>
      <c r="W321" s="42" t="n">
        <v>15051</v>
      </c>
      <c r="X321" s="42" t="n">
        <v>28728</v>
      </c>
      <c r="Y321" s="42" t="n">
        <v>10985</v>
      </c>
      <c r="Z321" s="42" t="n">
        <v>47978</v>
      </c>
      <c r="AA321" s="42" t="n">
        <v>41254</v>
      </c>
      <c r="AB321" s="42" t="n">
        <v>15979</v>
      </c>
      <c r="AC321" s="42" t="n">
        <v>28507</v>
      </c>
      <c r="AD321" s="42" t="n">
        <v>19413</v>
      </c>
      <c r="AE321" s="42" t="n">
        <v>50641</v>
      </c>
      <c r="AF321" s="42" t="n">
        <v>54879</v>
      </c>
      <c r="AG321" s="42" t="n">
        <v>16247</v>
      </c>
      <c r="AH321" s="42" t="n">
        <v>19712</v>
      </c>
      <c r="AI321" s="42" t="n">
        <v>50607</v>
      </c>
      <c r="AJ321" s="42" t="n">
        <v>20757</v>
      </c>
      <c r="AK321" s="42" t="n">
        <v>16954</v>
      </c>
      <c r="AL321" s="42" t="n">
        <v>12220</v>
      </c>
      <c r="AM321" s="42" t="n">
        <v>29286</v>
      </c>
      <c r="AN321" s="42" t="n">
        <v>31496</v>
      </c>
      <c r="AO321" s="42" t="n">
        <v>34663</v>
      </c>
      <c r="AP321" s="42" t="n">
        <v>14370</v>
      </c>
      <c r="AQ321" s="42" t="n">
        <v>17444</v>
      </c>
      <c r="AR321" s="42" t="n">
        <v>26989</v>
      </c>
      <c r="AS321" s="42" t="n">
        <v>45826</v>
      </c>
      <c r="AT321" s="42" t="n">
        <v>16033</v>
      </c>
      <c r="AU321" s="42" t="n">
        <v>34769</v>
      </c>
      <c r="AV321" s="42" t="n">
        <v>40084</v>
      </c>
      <c r="AW321" s="42" t="n">
        <v>23678</v>
      </c>
      <c r="AX321" s="42" t="n">
        <v>73150</v>
      </c>
      <c r="AY321" s="42" t="n">
        <v>17407</v>
      </c>
      <c r="AZ321" s="43" t="n">
        <f aca="false">AVERAGE(I321:AY321)</f>
        <v>30650.1627906977</v>
      </c>
      <c r="BA321" s="44" t="n">
        <f aca="false">(STDEV(I321:AY321))/(SQRT(COUNT(I321:AY321)))</f>
        <v>2205.76077657267</v>
      </c>
      <c r="BB321" s="42" t="n">
        <v>48335</v>
      </c>
      <c r="BC321" s="42" t="n">
        <v>37994</v>
      </c>
      <c r="BD321" s="42" t="n">
        <v>47629</v>
      </c>
      <c r="BE321" s="42" t="n">
        <v>25580</v>
      </c>
      <c r="BF321" s="42" t="n">
        <v>11257</v>
      </c>
      <c r="BG321" s="42" t="n">
        <v>33962</v>
      </c>
      <c r="BH321" s="42" t="n">
        <v>18858</v>
      </c>
      <c r="BI321" s="42" t="n">
        <v>37837</v>
      </c>
      <c r="BJ321" s="42" t="n">
        <v>79098</v>
      </c>
      <c r="BK321" s="42" t="n">
        <v>34116</v>
      </c>
      <c r="BL321" s="42" t="n">
        <v>51111</v>
      </c>
      <c r="BM321" s="42" t="n">
        <v>52164</v>
      </c>
      <c r="BN321" s="44" t="n">
        <f aca="false">AVERAGE(BB321:BM321)</f>
        <v>39828.4166666667</v>
      </c>
      <c r="BO321" s="44" t="n">
        <f aca="false">(STDEV(BB321:BM321))/(SQRT(COUNT(BB321:BM321)))</f>
        <v>5140.6383836828</v>
      </c>
      <c r="BP321" s="45" t="n">
        <f aca="false">(AZ321-BN321)</f>
        <v>-9178.25387596899</v>
      </c>
      <c r="BQ321" s="46" t="n">
        <f aca="false">TTEST(I321:AY321,BB321:BM321,2,2)</f>
        <v>0.070294285572405</v>
      </c>
      <c r="BR321" s="47" t="n">
        <f aca="false">(AZ321/BN321)*100</f>
        <v>76.9555140672954</v>
      </c>
      <c r="BS321" s="35"/>
      <c r="BT321" s="36"/>
      <c r="BU321" s="36"/>
      <c r="BV321" s="37" t="n">
        <v>223541</v>
      </c>
    </row>
    <row r="322" customFormat="false" ht="23.25" hidden="false" customHeight="false" outlineLevel="0" collapsed="false">
      <c r="A322" s="37" t="n">
        <v>213961</v>
      </c>
      <c r="B322" s="37" t="n">
        <v>897509</v>
      </c>
      <c r="C322" s="37" t="n">
        <v>91</v>
      </c>
      <c r="D322" s="38" t="str">
        <f aca="false">HYPERLINK("http://128.120.136.21:8080/binbase-compound/bin/show/213961?db=rtx5","213961")</f>
        <v>213961</v>
      </c>
      <c r="E322" s="39" t="s">
        <v>454</v>
      </c>
      <c r="F322" s="40"/>
      <c r="G322" s="40"/>
      <c r="H322" s="41"/>
      <c r="I322" s="42" t="n">
        <v>7316</v>
      </c>
      <c r="J322" s="42" t="n">
        <v>5874</v>
      </c>
      <c r="K322" s="42" t="n">
        <v>9608</v>
      </c>
      <c r="L322" s="42" t="n">
        <v>9087</v>
      </c>
      <c r="M322" s="42" t="n">
        <v>6429</v>
      </c>
      <c r="N322" s="42" t="n">
        <v>13232</v>
      </c>
      <c r="O322" s="42" t="n">
        <v>15702</v>
      </c>
      <c r="P322" s="42" t="n">
        <v>8707</v>
      </c>
      <c r="Q322" s="42" t="n">
        <v>9985</v>
      </c>
      <c r="R322" s="42" t="n">
        <v>13045</v>
      </c>
      <c r="S322" s="42" t="n">
        <v>4850</v>
      </c>
      <c r="T322" s="42" t="n">
        <v>9965</v>
      </c>
      <c r="U322" s="42" t="n">
        <v>6636</v>
      </c>
      <c r="V322" s="42" t="n">
        <v>15389</v>
      </c>
      <c r="W322" s="42" t="n">
        <v>20929</v>
      </c>
      <c r="X322" s="42" t="n">
        <v>20217</v>
      </c>
      <c r="Y322" s="42" t="n">
        <v>15625</v>
      </c>
      <c r="Z322" s="42" t="n">
        <v>14971</v>
      </c>
      <c r="AA322" s="42" t="n">
        <v>19866</v>
      </c>
      <c r="AB322" s="42" t="n">
        <v>8855</v>
      </c>
      <c r="AC322" s="42" t="n">
        <v>13270</v>
      </c>
      <c r="AD322" s="42" t="n">
        <v>5336</v>
      </c>
      <c r="AE322" s="42" t="n">
        <v>6360</v>
      </c>
      <c r="AF322" s="42" t="n">
        <v>7285</v>
      </c>
      <c r="AG322" s="42" t="n">
        <v>13508</v>
      </c>
      <c r="AH322" s="42" t="n">
        <v>8603</v>
      </c>
      <c r="AI322" s="42" t="n">
        <v>7577</v>
      </c>
      <c r="AJ322" s="42" t="n">
        <v>8135</v>
      </c>
      <c r="AK322" s="42" t="n">
        <v>13643</v>
      </c>
      <c r="AL322" s="42" t="n">
        <v>17078</v>
      </c>
      <c r="AM322" s="42" t="n">
        <v>15068</v>
      </c>
      <c r="AN322" s="42" t="n">
        <v>8064</v>
      </c>
      <c r="AO322" s="42" t="n">
        <v>9213</v>
      </c>
      <c r="AP322" s="42" t="n">
        <v>16255</v>
      </c>
      <c r="AQ322" s="42" t="n">
        <v>13880</v>
      </c>
      <c r="AR322" s="42" t="n">
        <v>14738</v>
      </c>
      <c r="AS322" s="42" t="n">
        <v>6230</v>
      </c>
      <c r="AT322" s="42" t="n">
        <v>24410</v>
      </c>
      <c r="AU322" s="42" t="n">
        <v>9167</v>
      </c>
      <c r="AV322" s="42" t="n">
        <v>4869</v>
      </c>
      <c r="AW322" s="42" t="n">
        <v>25747</v>
      </c>
      <c r="AX322" s="42" t="n">
        <v>5762</v>
      </c>
      <c r="AY322" s="42" t="n">
        <v>15744</v>
      </c>
      <c r="AZ322" s="43" t="n">
        <f aca="false">AVERAGE(I322:AY322)</f>
        <v>11772.7906976744</v>
      </c>
      <c r="BA322" s="44" t="n">
        <f aca="false">(STDEV(I322:AY322))/(SQRT(COUNT(I322:AY322)))</f>
        <v>814.109176614942</v>
      </c>
      <c r="BB322" s="42" t="n">
        <v>12630</v>
      </c>
      <c r="BC322" s="42" t="n">
        <v>10301</v>
      </c>
      <c r="BD322" s="42" t="n">
        <v>14476</v>
      </c>
      <c r="BE322" s="42" t="n">
        <v>19489</v>
      </c>
      <c r="BF322" s="42" t="n">
        <v>21623</v>
      </c>
      <c r="BG322" s="42" t="n">
        <v>17552</v>
      </c>
      <c r="BH322" s="42" t="n">
        <v>5924</v>
      </c>
      <c r="BI322" s="42" t="n">
        <v>16116</v>
      </c>
      <c r="BJ322" s="42" t="n">
        <v>7853</v>
      </c>
      <c r="BK322" s="42" t="n">
        <v>23751</v>
      </c>
      <c r="BL322" s="42" t="n">
        <v>14436</v>
      </c>
      <c r="BM322" s="42" t="n">
        <v>20486</v>
      </c>
      <c r="BN322" s="44" t="n">
        <f aca="false">AVERAGE(BB322:BM322)</f>
        <v>15386.4166666667</v>
      </c>
      <c r="BO322" s="44" t="n">
        <f aca="false">(STDEV(BB322:BM322))/(SQRT(COUNT(BB322:BM322)))</f>
        <v>1601.13915630514</v>
      </c>
      <c r="BP322" s="45" t="n">
        <f aca="false">(AZ322-BN322)</f>
        <v>-3613.62596899225</v>
      </c>
      <c r="BQ322" s="46" t="n">
        <f aca="false">TTEST(I322:AY322,BB322:BM322,2,2)</f>
        <v>0.0446773352639746</v>
      </c>
      <c r="BR322" s="47" t="n">
        <f aca="false">(AZ322/BN322)*100</f>
        <v>76.514180999525</v>
      </c>
      <c r="BS322" s="35"/>
      <c r="BT322" s="36"/>
      <c r="BU322" s="48" t="s">
        <v>27</v>
      </c>
      <c r="BV322" s="37" t="n">
        <v>213961</v>
      </c>
    </row>
    <row r="323" customFormat="false" ht="12.75" hidden="false" customHeight="false" outlineLevel="0" collapsed="false">
      <c r="A323" s="37" t="n">
        <v>281109</v>
      </c>
      <c r="B323" s="37" t="n">
        <v>628352</v>
      </c>
      <c r="C323" s="37" t="n">
        <v>98</v>
      </c>
      <c r="D323" s="38" t="str">
        <f aca="false">HYPERLINK("http://128.120.136.21:8080/binbase-compound/bin/show/281109?db=rtx5","281109")</f>
        <v>281109</v>
      </c>
      <c r="E323" s="39" t="s">
        <v>455</v>
      </c>
      <c r="F323" s="40"/>
      <c r="G323" s="40"/>
      <c r="H323" s="41"/>
      <c r="I323" s="42" t="n">
        <v>32927</v>
      </c>
      <c r="J323" s="42" t="n">
        <v>71061</v>
      </c>
      <c r="K323" s="42" t="n">
        <v>30346</v>
      </c>
      <c r="L323" s="42" t="n">
        <v>40181</v>
      </c>
      <c r="M323" s="42" t="n">
        <v>15823</v>
      </c>
      <c r="N323" s="42" t="n">
        <v>34452</v>
      </c>
      <c r="O323" s="42" t="n">
        <v>19179</v>
      </c>
      <c r="P323" s="42" t="n">
        <v>72446</v>
      </c>
      <c r="Q323" s="42" t="n">
        <v>63376</v>
      </c>
      <c r="R323" s="42" t="n">
        <v>21163</v>
      </c>
      <c r="S323" s="42" t="n">
        <v>112048</v>
      </c>
      <c r="T323" s="42" t="n">
        <v>12583</v>
      </c>
      <c r="U323" s="42" t="n">
        <v>56290</v>
      </c>
      <c r="V323" s="42" t="n">
        <v>22890</v>
      </c>
      <c r="W323" s="42" t="n">
        <v>9559</v>
      </c>
      <c r="X323" s="42" t="n">
        <v>31502</v>
      </c>
      <c r="Y323" s="42" t="n">
        <v>6497</v>
      </c>
      <c r="Z323" s="42" t="n">
        <v>77523</v>
      </c>
      <c r="AA323" s="42" t="n">
        <v>65609</v>
      </c>
      <c r="AB323" s="42" t="n">
        <v>10773</v>
      </c>
      <c r="AC323" s="42" t="n">
        <v>32448</v>
      </c>
      <c r="AD323" s="42" t="n">
        <v>16841</v>
      </c>
      <c r="AE323" s="42" t="n">
        <v>89472</v>
      </c>
      <c r="AF323" s="42" t="n">
        <v>88021</v>
      </c>
      <c r="AG323" s="42" t="n">
        <v>13458</v>
      </c>
      <c r="AH323" s="42" t="n">
        <v>17697</v>
      </c>
      <c r="AI323" s="42" t="n">
        <v>77857</v>
      </c>
      <c r="AJ323" s="42" t="n">
        <v>15499</v>
      </c>
      <c r="AK323" s="42" t="n">
        <v>15382</v>
      </c>
      <c r="AL323" s="42" t="n">
        <v>7246</v>
      </c>
      <c r="AM323" s="42" t="n">
        <v>32254</v>
      </c>
      <c r="AN323" s="42" t="n">
        <v>45164</v>
      </c>
      <c r="AO323" s="42" t="n">
        <v>64912</v>
      </c>
      <c r="AP323" s="42" t="n">
        <v>7794</v>
      </c>
      <c r="AQ323" s="42" t="n">
        <v>16176</v>
      </c>
      <c r="AR323" s="42" t="n">
        <v>32139</v>
      </c>
      <c r="AS323" s="42" t="n">
        <v>60856</v>
      </c>
      <c r="AT323" s="42" t="n">
        <v>8600</v>
      </c>
      <c r="AU323" s="42" t="n">
        <v>36837</v>
      </c>
      <c r="AV323" s="42" t="n">
        <v>68656</v>
      </c>
      <c r="AW323" s="42" t="n">
        <v>21687</v>
      </c>
      <c r="AX323" s="42" t="n">
        <v>150832</v>
      </c>
      <c r="AY323" s="42" t="n">
        <v>18474</v>
      </c>
      <c r="AZ323" s="43" t="n">
        <f aca="false">AVERAGE(I323:AY323)</f>
        <v>40570.4651162791</v>
      </c>
      <c r="BA323" s="44" t="n">
        <f aca="false">(STDEV(I323:AY323))/(SQRT(COUNT(I323:AY323)))</f>
        <v>4913.79087681977</v>
      </c>
      <c r="BB323" s="42" t="n">
        <v>61467</v>
      </c>
      <c r="BC323" s="42" t="n">
        <v>88162</v>
      </c>
      <c r="BD323" s="42" t="n">
        <v>51196</v>
      </c>
      <c r="BE323" s="42" t="n">
        <v>20097</v>
      </c>
      <c r="BF323" s="42" t="n">
        <v>5739</v>
      </c>
      <c r="BG323" s="42" t="n">
        <v>31638</v>
      </c>
      <c r="BH323" s="42" t="n">
        <v>21817</v>
      </c>
      <c r="BI323" s="42" t="n">
        <v>46072</v>
      </c>
      <c r="BJ323" s="42" t="n">
        <v>105683</v>
      </c>
      <c r="BK323" s="42" t="n">
        <v>32702</v>
      </c>
      <c r="BL323" s="42" t="n">
        <v>91051</v>
      </c>
      <c r="BM323" s="42" t="n">
        <v>82884</v>
      </c>
      <c r="BN323" s="44" t="n">
        <f aca="false">AVERAGE(BB323:BM323)</f>
        <v>53209</v>
      </c>
      <c r="BO323" s="44" t="n">
        <f aca="false">(STDEV(BB323:BM323))/(SQRT(COUNT(BB323:BM323)))</f>
        <v>9387.34931041546</v>
      </c>
      <c r="BP323" s="45" t="n">
        <f aca="false">(AZ323-BN323)</f>
        <v>-12638.5348837209</v>
      </c>
      <c r="BQ323" s="46" t="n">
        <f aca="false">TTEST(I323:AY323,BB323:BM323,2,2)</f>
        <v>0.235821353534715</v>
      </c>
      <c r="BR323" s="47" t="n">
        <f aca="false">(AZ323/BN323)*100</f>
        <v>76.2473737831552</v>
      </c>
      <c r="BS323" s="35"/>
      <c r="BT323" s="36"/>
      <c r="BU323" s="36"/>
      <c r="BV323" s="37" t="n">
        <v>281109</v>
      </c>
    </row>
    <row r="324" customFormat="false" ht="12.75" hidden="false" customHeight="false" outlineLevel="0" collapsed="false">
      <c r="A324" s="37" t="n">
        <v>223492</v>
      </c>
      <c r="B324" s="37" t="n">
        <v>384421</v>
      </c>
      <c r="C324" s="37" t="n">
        <v>142</v>
      </c>
      <c r="D324" s="38" t="str">
        <f aca="false">HYPERLINK("http://128.120.136.21:8080/binbase-compound/bin/show/223492?db=rtx5","223492")</f>
        <v>223492</v>
      </c>
      <c r="E324" s="39" t="s">
        <v>456</v>
      </c>
      <c r="F324" s="40"/>
      <c r="G324" s="40"/>
      <c r="H324" s="41"/>
      <c r="I324" s="42" t="n">
        <v>55597</v>
      </c>
      <c r="J324" s="42" t="n">
        <v>89931</v>
      </c>
      <c r="K324" s="42" t="n">
        <v>45130</v>
      </c>
      <c r="L324" s="42" t="n">
        <v>67068</v>
      </c>
      <c r="M324" s="42" t="n">
        <v>39383</v>
      </c>
      <c r="N324" s="42" t="n">
        <v>58470</v>
      </c>
      <c r="O324" s="42" t="n">
        <v>40909</v>
      </c>
      <c r="P324" s="42" t="n">
        <v>105893</v>
      </c>
      <c r="Q324" s="42" t="n">
        <v>80379</v>
      </c>
      <c r="R324" s="42" t="n">
        <v>42397</v>
      </c>
      <c r="S324" s="42" t="n">
        <v>134023</v>
      </c>
      <c r="T324" s="42" t="n">
        <v>30603</v>
      </c>
      <c r="U324" s="42" t="n">
        <v>78674</v>
      </c>
      <c r="V324" s="42" t="n">
        <v>50879</v>
      </c>
      <c r="W324" s="42" t="n">
        <v>25021</v>
      </c>
      <c r="X324" s="42" t="n">
        <v>52884</v>
      </c>
      <c r="Y324" s="42" t="n">
        <v>21285</v>
      </c>
      <c r="Z324" s="42" t="n">
        <v>89787</v>
      </c>
      <c r="AA324" s="42" t="n">
        <v>82346</v>
      </c>
      <c r="AB324" s="42" t="n">
        <v>26083</v>
      </c>
      <c r="AC324" s="42" t="n">
        <v>50517</v>
      </c>
      <c r="AD324" s="42" t="n">
        <v>36114</v>
      </c>
      <c r="AE324" s="42" t="n">
        <v>125872</v>
      </c>
      <c r="AF324" s="42" t="n">
        <v>105233</v>
      </c>
      <c r="AG324" s="42" t="n">
        <v>28263</v>
      </c>
      <c r="AH324" s="42" t="n">
        <v>35935</v>
      </c>
      <c r="AI324" s="42" t="n">
        <v>88148</v>
      </c>
      <c r="AJ324" s="42" t="n">
        <v>32925</v>
      </c>
      <c r="AK324" s="42" t="n">
        <v>36066</v>
      </c>
      <c r="AL324" s="42" t="n">
        <v>21622</v>
      </c>
      <c r="AM324" s="42" t="n">
        <v>54030</v>
      </c>
      <c r="AN324" s="42" t="n">
        <v>65737</v>
      </c>
      <c r="AO324" s="42" t="n">
        <v>88259</v>
      </c>
      <c r="AP324" s="42" t="n">
        <v>25552</v>
      </c>
      <c r="AQ324" s="42" t="n">
        <v>37096</v>
      </c>
      <c r="AR324" s="42" t="n">
        <v>55838</v>
      </c>
      <c r="AS324" s="42" t="n">
        <v>80042</v>
      </c>
      <c r="AT324" s="42" t="n">
        <v>26104</v>
      </c>
      <c r="AU324" s="42" t="n">
        <v>69956</v>
      </c>
      <c r="AV324" s="42" t="n">
        <v>85665</v>
      </c>
      <c r="AW324" s="42" t="n">
        <v>44541</v>
      </c>
      <c r="AX324" s="42" t="n">
        <v>141626</v>
      </c>
      <c r="AY324" s="42" t="n">
        <v>31321</v>
      </c>
      <c r="AZ324" s="43" t="n">
        <f aca="false">AVERAGE(I324:AY324)</f>
        <v>60074.511627907</v>
      </c>
      <c r="BA324" s="44" t="n">
        <f aca="false">(STDEV(I324:AY324))/(SQRT(COUNT(I324:AY324)))</f>
        <v>4806.68585751758</v>
      </c>
      <c r="BB324" s="42" t="n">
        <v>85748</v>
      </c>
      <c r="BC324" s="42" t="n">
        <v>103552</v>
      </c>
      <c r="BD324" s="42" t="n">
        <v>91946</v>
      </c>
      <c r="BE324" s="42" t="n">
        <v>45166</v>
      </c>
      <c r="BF324" s="42" t="n">
        <v>24245</v>
      </c>
      <c r="BG324" s="42" t="n">
        <v>58023</v>
      </c>
      <c r="BH324" s="42" t="n">
        <v>43050</v>
      </c>
      <c r="BI324" s="42" t="n">
        <v>82059</v>
      </c>
      <c r="BJ324" s="42" t="n">
        <v>145510</v>
      </c>
      <c r="BK324" s="42" t="n">
        <v>66417</v>
      </c>
      <c r="BL324" s="42" t="n">
        <v>104577</v>
      </c>
      <c r="BM324" s="42" t="n">
        <v>97943</v>
      </c>
      <c r="BN324" s="44" t="n">
        <f aca="false">AVERAGE(BB324:BM324)</f>
        <v>79019.6666666667</v>
      </c>
      <c r="BO324" s="44" t="n">
        <f aca="false">(STDEV(BB324:BM324))/(SQRT(COUNT(BB324:BM324)))</f>
        <v>9651.30966959323</v>
      </c>
      <c r="BP324" s="45" t="n">
        <f aca="false">(AZ324-BN324)</f>
        <v>-18945.1550387597</v>
      </c>
      <c r="BQ324" s="46" t="n">
        <f aca="false">TTEST(I324:AY324,BB324:BM324,2,2)</f>
        <v>0.0747817658943096</v>
      </c>
      <c r="BR324" s="47" t="n">
        <f aca="false">(AZ324/BN324)*100</f>
        <v>76.0247596099372</v>
      </c>
      <c r="BS324" s="35"/>
      <c r="BT324" s="36"/>
      <c r="BU324" s="36"/>
      <c r="BV324" s="37" t="n">
        <v>223492</v>
      </c>
    </row>
    <row r="325" customFormat="false" ht="12.75" hidden="false" customHeight="false" outlineLevel="0" collapsed="false">
      <c r="A325" s="37" t="n">
        <v>226860</v>
      </c>
      <c r="B325" s="37" t="n">
        <v>690521</v>
      </c>
      <c r="C325" s="37" t="n">
        <v>139</v>
      </c>
      <c r="D325" s="38" t="str">
        <f aca="false">HYPERLINK("http://128.120.136.21:8080/binbase-compound/bin/show/226860?db=rtx5","226860")</f>
        <v>226860</v>
      </c>
      <c r="E325" s="39" t="s">
        <v>457</v>
      </c>
      <c r="F325" s="40"/>
      <c r="G325" s="40"/>
      <c r="H325" s="41"/>
      <c r="I325" s="42" t="n">
        <v>1790</v>
      </c>
      <c r="J325" s="42" t="n">
        <v>4539</v>
      </c>
      <c r="K325" s="42" t="n">
        <v>2060</v>
      </c>
      <c r="L325" s="42" t="n">
        <v>2551</v>
      </c>
      <c r="M325" s="42" t="n">
        <v>1127</v>
      </c>
      <c r="N325" s="42" t="n">
        <v>2005</v>
      </c>
      <c r="O325" s="42" t="n">
        <v>2085</v>
      </c>
      <c r="P325" s="42" t="n">
        <v>5115</v>
      </c>
      <c r="Q325" s="42" t="n">
        <v>3682</v>
      </c>
      <c r="R325" s="42" t="n">
        <v>2190</v>
      </c>
      <c r="S325" s="42" t="n">
        <v>7797</v>
      </c>
      <c r="T325" s="42" t="n">
        <v>928</v>
      </c>
      <c r="U325" s="42" t="n">
        <v>10265</v>
      </c>
      <c r="V325" s="42" t="n">
        <v>1234</v>
      </c>
      <c r="W325" s="42" t="n">
        <v>559</v>
      </c>
      <c r="X325" s="42" t="n">
        <v>1739</v>
      </c>
      <c r="Y325" s="42" t="n">
        <v>431</v>
      </c>
      <c r="Z325" s="42" t="n">
        <v>4246</v>
      </c>
      <c r="AA325" s="42" t="n">
        <v>3139</v>
      </c>
      <c r="AB325" s="42" t="n">
        <v>790</v>
      </c>
      <c r="AC325" s="42" t="n">
        <v>2476</v>
      </c>
      <c r="AD325" s="42" t="n">
        <v>1638</v>
      </c>
      <c r="AE325" s="42" t="n">
        <v>7889</v>
      </c>
      <c r="AF325" s="42" t="n">
        <v>4397</v>
      </c>
      <c r="AG325" s="42" t="n">
        <v>831</v>
      </c>
      <c r="AH325" s="42" t="n">
        <v>1924</v>
      </c>
      <c r="AI325" s="42" t="n">
        <v>4695</v>
      </c>
      <c r="AJ325" s="42" t="n">
        <v>1354</v>
      </c>
      <c r="AK325" s="42" t="n">
        <v>476</v>
      </c>
      <c r="AL325" s="42" t="n">
        <v>534</v>
      </c>
      <c r="AM325" s="42" t="n">
        <v>1355</v>
      </c>
      <c r="AN325" s="42" t="n">
        <v>5118</v>
      </c>
      <c r="AO325" s="42" t="n">
        <v>9305</v>
      </c>
      <c r="AP325" s="42" t="n">
        <v>447</v>
      </c>
      <c r="AQ325" s="42" t="n">
        <v>1439</v>
      </c>
      <c r="AR325" s="42" t="n">
        <v>2375</v>
      </c>
      <c r="AS325" s="42" t="n">
        <v>3491</v>
      </c>
      <c r="AT325" s="42" t="n">
        <v>934</v>
      </c>
      <c r="AU325" s="42" t="n">
        <v>4973</v>
      </c>
      <c r="AV325" s="42" t="n">
        <v>4476</v>
      </c>
      <c r="AW325" s="42" t="n">
        <v>3106</v>
      </c>
      <c r="AX325" s="42" t="n">
        <v>14489</v>
      </c>
      <c r="AY325" s="42" t="n">
        <v>1144</v>
      </c>
      <c r="AZ325" s="43" t="n">
        <f aca="false">AVERAGE(I325:AY325)</f>
        <v>3189.25581395349</v>
      </c>
      <c r="BA325" s="44" t="n">
        <f aca="false">(STDEV(I325:AY325))/(SQRT(COUNT(I325:AY325)))</f>
        <v>454.044872786712</v>
      </c>
      <c r="BB325" s="42" t="n">
        <v>3309</v>
      </c>
      <c r="BC325" s="42" t="n">
        <v>4808</v>
      </c>
      <c r="BD325" s="42" t="n">
        <v>3636</v>
      </c>
      <c r="BE325" s="42" t="n">
        <v>1290</v>
      </c>
      <c r="BF325" s="42" t="n">
        <v>439</v>
      </c>
      <c r="BG325" s="42" t="n">
        <v>1830</v>
      </c>
      <c r="BH325" s="42" t="n">
        <v>3018</v>
      </c>
      <c r="BI325" s="42" t="n">
        <v>4880</v>
      </c>
      <c r="BJ325" s="42" t="n">
        <v>12048</v>
      </c>
      <c r="BK325" s="42" t="n">
        <v>4047</v>
      </c>
      <c r="BL325" s="42" t="n">
        <v>5416</v>
      </c>
      <c r="BM325" s="42" t="n">
        <v>5697</v>
      </c>
      <c r="BN325" s="44" t="n">
        <f aca="false">AVERAGE(BB325:BM325)</f>
        <v>4201.5</v>
      </c>
      <c r="BO325" s="44" t="n">
        <f aca="false">(STDEV(BB325:BM325))/(SQRT(COUNT(BB325:BM325)))</f>
        <v>856.815090019339</v>
      </c>
      <c r="BP325" s="45" t="n">
        <f aca="false">(AZ325-BN325)</f>
        <v>-1012.24418604651</v>
      </c>
      <c r="BQ325" s="46" t="n">
        <f aca="false">TTEST(I325:AY325,BB325:BM325,2,2)</f>
        <v>0.302132053305599</v>
      </c>
      <c r="BR325" s="47" t="n">
        <f aca="false">(AZ325/BN325)*100</f>
        <v>75.9075523968461</v>
      </c>
      <c r="BS325" s="35"/>
      <c r="BT325" s="36"/>
      <c r="BU325" s="36"/>
      <c r="BV325" s="37" t="n">
        <v>226860</v>
      </c>
    </row>
    <row r="326" customFormat="false" ht="23.25" hidden="false" customHeight="false" outlineLevel="0" collapsed="false">
      <c r="A326" s="37" t="n">
        <v>210891</v>
      </c>
      <c r="B326" s="37" t="n">
        <v>265181</v>
      </c>
      <c r="C326" s="37" t="n">
        <v>130</v>
      </c>
      <c r="D326" s="39" t="str">
        <f aca="false">HYPERLINK("http://128.120.136.21:8080/binbase-compound/bin/show/210891?db=rtx5","210891")</f>
        <v>210891</v>
      </c>
      <c r="E326" s="39" t="s">
        <v>458</v>
      </c>
      <c r="F326" s="40"/>
      <c r="G326" s="40"/>
      <c r="H326" s="41"/>
      <c r="I326" s="42" t="n">
        <v>211724</v>
      </c>
      <c r="J326" s="42" t="n">
        <v>240063</v>
      </c>
      <c r="K326" s="42" t="n">
        <v>286321</v>
      </c>
      <c r="L326" s="42" t="n">
        <v>423345</v>
      </c>
      <c r="M326" s="42" t="n">
        <v>294706</v>
      </c>
      <c r="N326" s="42" t="n">
        <v>304390</v>
      </c>
      <c r="O326" s="42" t="n">
        <v>250514</v>
      </c>
      <c r="P326" s="42" t="n">
        <v>342602</v>
      </c>
      <c r="Q326" s="42" t="n">
        <v>310534</v>
      </c>
      <c r="R326" s="42" t="n">
        <v>259706</v>
      </c>
      <c r="S326" s="42" t="n">
        <v>450175</v>
      </c>
      <c r="T326" s="42" t="n">
        <v>241330</v>
      </c>
      <c r="U326" s="42" t="n">
        <v>298799</v>
      </c>
      <c r="V326" s="42" t="n">
        <v>221965</v>
      </c>
      <c r="W326" s="42" t="n">
        <v>215490</v>
      </c>
      <c r="X326" s="42" t="n">
        <v>143852</v>
      </c>
      <c r="Y326" s="42" t="n">
        <v>202045</v>
      </c>
      <c r="Z326" s="42" t="n">
        <v>362440</v>
      </c>
      <c r="AA326" s="42" t="n">
        <v>298133</v>
      </c>
      <c r="AB326" s="42" t="n">
        <v>208725</v>
      </c>
      <c r="AC326" s="42" t="n">
        <v>155878</v>
      </c>
      <c r="AD326" s="42" t="n">
        <v>294095</v>
      </c>
      <c r="AE326" s="42" t="n">
        <v>422661</v>
      </c>
      <c r="AF326" s="42" t="n">
        <v>394721</v>
      </c>
      <c r="AG326" s="42" t="n">
        <v>217420</v>
      </c>
      <c r="AH326" s="42" t="n">
        <v>235118</v>
      </c>
      <c r="AI326" s="42" t="n">
        <v>312240</v>
      </c>
      <c r="AJ326" s="42" t="n">
        <v>285855</v>
      </c>
      <c r="AK326" s="42" t="n">
        <v>216408</v>
      </c>
      <c r="AL326" s="42" t="n">
        <v>188453</v>
      </c>
      <c r="AM326" s="42" t="n">
        <v>295965</v>
      </c>
      <c r="AN326" s="42" t="n">
        <v>289397</v>
      </c>
      <c r="AO326" s="42" t="n">
        <v>297986</v>
      </c>
      <c r="AP326" s="42" t="n">
        <v>236370</v>
      </c>
      <c r="AQ326" s="42" t="n">
        <v>269950</v>
      </c>
      <c r="AR326" s="42" t="n">
        <v>228299</v>
      </c>
      <c r="AS326" s="42" t="n">
        <v>296438</v>
      </c>
      <c r="AT326" s="42" t="n">
        <v>261417</v>
      </c>
      <c r="AU326" s="42" t="n">
        <v>217088</v>
      </c>
      <c r="AV326" s="42" t="n">
        <v>344258</v>
      </c>
      <c r="AW326" s="42" t="n">
        <v>268806</v>
      </c>
      <c r="AX326" s="42" t="n">
        <v>443551</v>
      </c>
      <c r="AY326" s="42" t="n">
        <v>119724</v>
      </c>
      <c r="AZ326" s="43" t="n">
        <f aca="false">AVERAGE(I326:AY326)</f>
        <v>275789.697674419</v>
      </c>
      <c r="BA326" s="44" t="n">
        <f aca="false">(STDEV(I326:AY326))/(SQRT(COUNT(I326:AY326)))</f>
        <v>11607.71814889</v>
      </c>
      <c r="BB326" s="42" t="n">
        <v>379576</v>
      </c>
      <c r="BC326" s="42" t="n">
        <v>389433</v>
      </c>
      <c r="BD326" s="42" t="n">
        <v>480049</v>
      </c>
      <c r="BE326" s="42" t="n">
        <v>306102</v>
      </c>
      <c r="BF326" s="42" t="n">
        <v>241828</v>
      </c>
      <c r="BG326" s="42" t="n">
        <v>286900</v>
      </c>
      <c r="BH326" s="42" t="n">
        <v>230403</v>
      </c>
      <c r="BI326" s="42" t="n">
        <v>364822</v>
      </c>
      <c r="BJ326" s="42" t="n">
        <v>505370</v>
      </c>
      <c r="BK326" s="42" t="n">
        <v>481412</v>
      </c>
      <c r="BL326" s="42" t="n">
        <v>349464</v>
      </c>
      <c r="BM326" s="42" t="n">
        <v>351923</v>
      </c>
      <c r="BN326" s="44" t="n">
        <f aca="false">AVERAGE(BB326:BM326)</f>
        <v>363940.166666667</v>
      </c>
      <c r="BO326" s="44" t="n">
        <f aca="false">(STDEV(BB326:BM326))/(SQRT(COUNT(BB326:BM326)))</f>
        <v>26192.2381307995</v>
      </c>
      <c r="BP326" s="45" t="n">
        <f aca="false">(AZ326-BN326)</f>
        <v>-88150.4689922481</v>
      </c>
      <c r="BQ326" s="46" t="n">
        <f aca="false">TTEST(I326:AY326,BB326:BM326,2,2)</f>
        <v>0.00128070998980561</v>
      </c>
      <c r="BR326" s="47" t="n">
        <f aca="false">(AZ326/BN326)*100</f>
        <v>75.7788567830752</v>
      </c>
      <c r="BS326" s="35"/>
      <c r="BT326" s="36"/>
      <c r="BU326" s="48" t="s">
        <v>27</v>
      </c>
      <c r="BV326" s="37" t="n">
        <v>210891</v>
      </c>
    </row>
    <row r="327" customFormat="false" ht="12.75" hidden="false" customHeight="false" outlineLevel="0" collapsed="false">
      <c r="A327" s="37" t="n">
        <v>217784</v>
      </c>
      <c r="B327" s="37" t="n">
        <v>431379</v>
      </c>
      <c r="C327" s="37" t="n">
        <v>239</v>
      </c>
      <c r="D327" s="39" t="str">
        <f aca="false">HYPERLINK("http://128.120.136.21:8080/binbase-compound/bin/show/217784?db=rtx5","217784")</f>
        <v>217784</v>
      </c>
      <c r="E327" s="39" t="s">
        <v>459</v>
      </c>
      <c r="F327" s="40"/>
      <c r="G327" s="40"/>
      <c r="H327" s="41"/>
      <c r="I327" s="42" t="n">
        <v>23417</v>
      </c>
      <c r="J327" s="42" t="n">
        <v>38644</v>
      </c>
      <c r="K327" s="42" t="n">
        <v>27988</v>
      </c>
      <c r="L327" s="42" t="n">
        <v>29630</v>
      </c>
      <c r="M327" s="42" t="n">
        <v>19865</v>
      </c>
      <c r="N327" s="42" t="n">
        <v>27677</v>
      </c>
      <c r="O327" s="42" t="n">
        <v>20063</v>
      </c>
      <c r="P327" s="42" t="n">
        <v>51395</v>
      </c>
      <c r="Q327" s="42" t="n">
        <v>36659</v>
      </c>
      <c r="R327" s="42" t="n">
        <v>23136</v>
      </c>
      <c r="S327" s="42" t="n">
        <v>59791</v>
      </c>
      <c r="T327" s="42" t="n">
        <v>18947</v>
      </c>
      <c r="U327" s="42" t="n">
        <v>50278</v>
      </c>
      <c r="V327" s="42" t="n">
        <v>17842</v>
      </c>
      <c r="W327" s="42" t="n">
        <v>17058</v>
      </c>
      <c r="X327" s="42" t="n">
        <v>24344</v>
      </c>
      <c r="Y327" s="42" t="n">
        <v>14086</v>
      </c>
      <c r="Z327" s="42" t="n">
        <v>39187</v>
      </c>
      <c r="AA327" s="42" t="n">
        <v>32191</v>
      </c>
      <c r="AB327" s="42" t="n">
        <v>16095</v>
      </c>
      <c r="AC327" s="42" t="n">
        <v>23905</v>
      </c>
      <c r="AD327" s="42" t="n">
        <v>18481</v>
      </c>
      <c r="AE327" s="42" t="n">
        <v>63226</v>
      </c>
      <c r="AF327" s="42" t="n">
        <v>49029</v>
      </c>
      <c r="AG327" s="42" t="n">
        <v>16941</v>
      </c>
      <c r="AH327" s="42" t="n">
        <v>21509</v>
      </c>
      <c r="AI327" s="42" t="n">
        <v>57186</v>
      </c>
      <c r="AJ327" s="42" t="n">
        <v>21152</v>
      </c>
      <c r="AK327" s="42" t="n">
        <v>14561</v>
      </c>
      <c r="AL327" s="42" t="n">
        <v>13802</v>
      </c>
      <c r="AM327" s="42" t="n">
        <v>23043</v>
      </c>
      <c r="AN327" s="42" t="n">
        <v>38590</v>
      </c>
      <c r="AO327" s="42" t="n">
        <v>44483</v>
      </c>
      <c r="AP327" s="42" t="n">
        <v>17347</v>
      </c>
      <c r="AQ327" s="42" t="n">
        <v>19478</v>
      </c>
      <c r="AR327" s="42" t="n">
        <v>30847</v>
      </c>
      <c r="AS327" s="42" t="n">
        <v>36010</v>
      </c>
      <c r="AT327" s="42" t="n">
        <v>16484</v>
      </c>
      <c r="AU327" s="42" t="n">
        <v>26326</v>
      </c>
      <c r="AV327" s="42" t="n">
        <v>32393</v>
      </c>
      <c r="AW327" s="42" t="n">
        <v>25573</v>
      </c>
      <c r="AX327" s="42" t="n">
        <v>76617</v>
      </c>
      <c r="AY327" s="42" t="n">
        <v>15271</v>
      </c>
      <c r="AZ327" s="43" t="n">
        <f aca="false">AVERAGE(I327:AY327)</f>
        <v>30012.7209302326</v>
      </c>
      <c r="BA327" s="44" t="n">
        <f aca="false">(STDEV(I327:AY327))/(SQRT(COUNT(I327:AY327)))</f>
        <v>2309.17375963521</v>
      </c>
      <c r="BB327" s="42" t="n">
        <v>43731</v>
      </c>
      <c r="BC327" s="42" t="n">
        <v>42085</v>
      </c>
      <c r="BD327" s="42" t="n">
        <v>39591</v>
      </c>
      <c r="BE327" s="42" t="n">
        <v>24042</v>
      </c>
      <c r="BF327" s="42" t="n">
        <v>16570</v>
      </c>
      <c r="BG327" s="42" t="n">
        <v>23737</v>
      </c>
      <c r="BH327" s="42" t="n">
        <v>24340</v>
      </c>
      <c r="BI327" s="42" t="n">
        <v>41977</v>
      </c>
      <c r="BJ327" s="42" t="n">
        <v>77626</v>
      </c>
      <c r="BK327" s="42" t="n">
        <v>32908</v>
      </c>
      <c r="BL327" s="42" t="n">
        <v>50939</v>
      </c>
      <c r="BM327" s="42" t="n">
        <v>58566</v>
      </c>
      <c r="BN327" s="44" t="n">
        <f aca="false">AVERAGE(BB327:BM327)</f>
        <v>39676</v>
      </c>
      <c r="BO327" s="44" t="n">
        <f aca="false">(STDEV(BB327:BM327))/(SQRT(COUNT(BB327:BM327)))</f>
        <v>4973.2599621893</v>
      </c>
      <c r="BP327" s="45" t="n">
        <f aca="false">(AZ327-BN327)</f>
        <v>-9663.27906976744</v>
      </c>
      <c r="BQ327" s="46" t="n">
        <f aca="false">TTEST(I327:AY327,BB327:BM327,2,2)</f>
        <v>0.0632064191997559</v>
      </c>
      <c r="BR327" s="47" t="n">
        <f aca="false">(AZ327/BN327)*100</f>
        <v>75.6445229615701</v>
      </c>
      <c r="BS327" s="35"/>
      <c r="BT327" s="36"/>
      <c r="BU327" s="36"/>
      <c r="BV327" s="37" t="n">
        <v>217784</v>
      </c>
    </row>
    <row r="328" customFormat="false" ht="12.75" hidden="false" customHeight="false" outlineLevel="0" collapsed="false">
      <c r="A328" s="37" t="n">
        <v>228203</v>
      </c>
      <c r="B328" s="37" t="n">
        <v>457545</v>
      </c>
      <c r="C328" s="37" t="n">
        <v>152</v>
      </c>
      <c r="D328" s="39" t="str">
        <f aca="false">HYPERLINK("http://128.120.136.21:8080/binbase-compound/bin/show/228203?db=rtx5","228203")</f>
        <v>228203</v>
      </c>
      <c r="E328" s="39" t="s">
        <v>460</v>
      </c>
      <c r="F328" s="40"/>
      <c r="G328" s="40"/>
      <c r="H328" s="41"/>
      <c r="I328" s="42" t="n">
        <v>500</v>
      </c>
      <c r="J328" s="42" t="n">
        <v>900</v>
      </c>
      <c r="K328" s="42" t="n">
        <v>600</v>
      </c>
      <c r="L328" s="42" t="n">
        <v>544</v>
      </c>
      <c r="M328" s="42" t="n">
        <v>323</v>
      </c>
      <c r="N328" s="42" t="n">
        <v>686</v>
      </c>
      <c r="O328" s="42" t="n">
        <v>631</v>
      </c>
      <c r="P328" s="42" t="n">
        <v>932</v>
      </c>
      <c r="Q328" s="42" t="n">
        <v>830</v>
      </c>
      <c r="R328" s="42" t="n">
        <v>287</v>
      </c>
      <c r="S328" s="42" t="n">
        <v>1627</v>
      </c>
      <c r="T328" s="42" t="n">
        <v>576</v>
      </c>
      <c r="U328" s="42" t="n">
        <v>733</v>
      </c>
      <c r="V328" s="42" t="n">
        <v>238</v>
      </c>
      <c r="W328" s="42" t="n">
        <v>410</v>
      </c>
      <c r="X328" s="42" t="n">
        <v>653</v>
      </c>
      <c r="Y328" s="42" t="n">
        <v>398</v>
      </c>
      <c r="Z328" s="42" t="n">
        <v>751</v>
      </c>
      <c r="AA328" s="42" t="n">
        <v>720</v>
      </c>
      <c r="AB328" s="42" t="n">
        <v>508</v>
      </c>
      <c r="AC328" s="42" t="n">
        <v>393</v>
      </c>
      <c r="AD328" s="42" t="n">
        <v>350</v>
      </c>
      <c r="AE328" s="42" t="n">
        <v>511</v>
      </c>
      <c r="AF328" s="42" t="n">
        <v>1098</v>
      </c>
      <c r="AG328" s="42" t="n">
        <v>527</v>
      </c>
      <c r="AH328" s="42" t="n">
        <v>518</v>
      </c>
      <c r="AI328" s="42" t="n">
        <v>985</v>
      </c>
      <c r="AJ328" s="42" t="n">
        <v>484</v>
      </c>
      <c r="AK328" s="42" t="n">
        <v>400</v>
      </c>
      <c r="AL328" s="42" t="n">
        <v>412</v>
      </c>
      <c r="AM328" s="42" t="n">
        <v>660</v>
      </c>
      <c r="AN328" s="42" t="n">
        <v>686</v>
      </c>
      <c r="AO328" s="42" t="n">
        <v>1218</v>
      </c>
      <c r="AP328" s="42" t="n">
        <v>432</v>
      </c>
      <c r="AQ328" s="42" t="n">
        <v>279</v>
      </c>
      <c r="AR328" s="42" t="n">
        <v>667</v>
      </c>
      <c r="AS328" s="42" t="n">
        <v>821</v>
      </c>
      <c r="AT328" s="42" t="n">
        <v>466</v>
      </c>
      <c r="AU328" s="42" t="n">
        <v>284</v>
      </c>
      <c r="AV328" s="42" t="n">
        <v>680</v>
      </c>
      <c r="AW328" s="42" t="n">
        <v>574</v>
      </c>
      <c r="AX328" s="42" t="n">
        <v>1829</v>
      </c>
      <c r="AY328" s="42" t="n">
        <v>399</v>
      </c>
      <c r="AZ328" s="43" t="n">
        <f aca="false">AVERAGE(I328:AY328)</f>
        <v>640</v>
      </c>
      <c r="BA328" s="44" t="n">
        <f aca="false">(STDEV(I328:AY328))/(SQRT(COUNT(I328:AY328)))</f>
        <v>50.3230318090439</v>
      </c>
      <c r="BB328" s="42" t="n">
        <v>1071</v>
      </c>
      <c r="BC328" s="42" t="n">
        <v>1074</v>
      </c>
      <c r="BD328" s="42" t="n">
        <v>1469</v>
      </c>
      <c r="BE328" s="42" t="n">
        <v>712</v>
      </c>
      <c r="BF328" s="42" t="n">
        <v>420</v>
      </c>
      <c r="BG328" s="42" t="n">
        <v>470</v>
      </c>
      <c r="BH328" s="42" t="n">
        <v>353</v>
      </c>
      <c r="BI328" s="42" t="n">
        <v>777</v>
      </c>
      <c r="BJ328" s="42" t="n">
        <v>1397</v>
      </c>
      <c r="BK328" s="42" t="n">
        <v>324</v>
      </c>
      <c r="BL328" s="42" t="n">
        <v>1251</v>
      </c>
      <c r="BM328" s="42" t="n">
        <v>839</v>
      </c>
      <c r="BN328" s="44" t="n">
        <f aca="false">AVERAGE(BB328:BM328)</f>
        <v>846.416666666667</v>
      </c>
      <c r="BO328" s="44" t="n">
        <f aca="false">(STDEV(BB328:BM328))/(SQRT(COUNT(BB328:BM328)))</f>
        <v>117.406084862013</v>
      </c>
      <c r="BP328" s="45" t="n">
        <f aca="false">(AZ328-BN328)</f>
        <v>-206.416666666667</v>
      </c>
      <c r="BQ328" s="46" t="n">
        <f aca="false">TTEST(I328:AY328,BB328:BM328,2,2)</f>
        <v>0.074342706480507</v>
      </c>
      <c r="BR328" s="47" t="n">
        <f aca="false">(AZ328/BN328)*100</f>
        <v>75.6128778182534</v>
      </c>
      <c r="BS328" s="35"/>
      <c r="BT328" s="36"/>
      <c r="BU328" s="36"/>
      <c r="BV328" s="37" t="n">
        <v>228203</v>
      </c>
    </row>
    <row r="329" customFormat="false" ht="12.75" hidden="false" customHeight="false" outlineLevel="0" collapsed="false">
      <c r="A329" s="37" t="n">
        <v>226916</v>
      </c>
      <c r="B329" s="37" t="n">
        <v>510239</v>
      </c>
      <c r="C329" s="37" t="n">
        <v>224</v>
      </c>
      <c r="D329" s="39" t="str">
        <f aca="false">HYPERLINK("http://128.120.136.21:8080/binbase-compound/bin/show/226916?db=rtx5","226916")</f>
        <v>226916</v>
      </c>
      <c r="E329" s="39" t="s">
        <v>461</v>
      </c>
      <c r="F329" s="40"/>
      <c r="G329" s="40"/>
      <c r="H329" s="41"/>
      <c r="I329" s="42" t="n">
        <v>6380</v>
      </c>
      <c r="J329" s="42" t="n">
        <v>19552</v>
      </c>
      <c r="K329" s="42" t="n">
        <v>4977</v>
      </c>
      <c r="L329" s="42" t="n">
        <v>8076</v>
      </c>
      <c r="M329" s="42" t="n">
        <v>1183</v>
      </c>
      <c r="N329" s="42" t="n">
        <v>7528</v>
      </c>
      <c r="O329" s="42" t="n">
        <v>2866</v>
      </c>
      <c r="P329" s="42" t="n">
        <v>18007</v>
      </c>
      <c r="Q329" s="42" t="n">
        <v>15355</v>
      </c>
      <c r="R329" s="42" t="n">
        <v>3003</v>
      </c>
      <c r="S329" s="42" t="n">
        <v>24990</v>
      </c>
      <c r="T329" s="42" t="n">
        <v>726</v>
      </c>
      <c r="U329" s="42" t="n">
        <v>13429</v>
      </c>
      <c r="V329" s="42" t="n">
        <v>3073</v>
      </c>
      <c r="W329" s="42" t="n">
        <v>506</v>
      </c>
      <c r="X329" s="42" t="n">
        <v>6064</v>
      </c>
      <c r="Y329" s="42" t="n">
        <v>343</v>
      </c>
      <c r="Z329" s="42" t="n">
        <v>17631</v>
      </c>
      <c r="AA329" s="42" t="n">
        <v>15151</v>
      </c>
      <c r="AB329" s="42" t="n">
        <v>984</v>
      </c>
      <c r="AC329" s="42" t="n">
        <v>6274</v>
      </c>
      <c r="AD329" s="42" t="n">
        <v>1864</v>
      </c>
      <c r="AE329" s="42" t="n">
        <v>26773</v>
      </c>
      <c r="AF329" s="42" t="n">
        <v>18225</v>
      </c>
      <c r="AG329" s="42" t="n">
        <v>549</v>
      </c>
      <c r="AH329" s="42" t="n">
        <v>2979</v>
      </c>
      <c r="AI329" s="42" t="n">
        <v>19221</v>
      </c>
      <c r="AJ329" s="42" t="n">
        <v>1174</v>
      </c>
      <c r="AK329" s="42" t="n">
        <v>1456</v>
      </c>
      <c r="AL329" s="42" t="n">
        <v>372</v>
      </c>
      <c r="AM329" s="42" t="n">
        <v>4184</v>
      </c>
      <c r="AN329" s="42" t="n">
        <v>8687</v>
      </c>
      <c r="AO329" s="42" t="n">
        <v>21455</v>
      </c>
      <c r="AP329" s="42" t="n">
        <v>428</v>
      </c>
      <c r="AQ329" s="42" t="n">
        <v>2004</v>
      </c>
      <c r="AR329" s="42" t="n">
        <v>4156</v>
      </c>
      <c r="AS329" s="42" t="n">
        <v>13689</v>
      </c>
      <c r="AT329" s="42" t="n">
        <v>497</v>
      </c>
      <c r="AU329" s="42" t="n">
        <v>9099</v>
      </c>
      <c r="AV329" s="42" t="n">
        <v>17615</v>
      </c>
      <c r="AW329" s="42" t="n">
        <v>2734</v>
      </c>
      <c r="AX329" s="42" t="n">
        <v>37197</v>
      </c>
      <c r="AY329" s="42" t="n">
        <v>3179</v>
      </c>
      <c r="AZ329" s="43" t="n">
        <f aca="false">AVERAGE(I329:AY329)</f>
        <v>8689.18604651163</v>
      </c>
      <c r="BA329" s="44" t="n">
        <f aca="false">(STDEV(I329:AY329))/(SQRT(COUNT(I329:AY329)))</f>
        <v>1357.02184963767</v>
      </c>
      <c r="BB329" s="42" t="n">
        <v>16060</v>
      </c>
      <c r="BC329" s="42" t="n">
        <v>18007</v>
      </c>
      <c r="BD329" s="42" t="n">
        <v>7772</v>
      </c>
      <c r="BE329" s="42" t="n">
        <v>2537</v>
      </c>
      <c r="BF329" s="42" t="n">
        <v>329</v>
      </c>
      <c r="BG329" s="42" t="n">
        <v>6192</v>
      </c>
      <c r="BH329" s="42" t="n">
        <v>3570</v>
      </c>
      <c r="BI329" s="42" t="n">
        <v>9643</v>
      </c>
      <c r="BJ329" s="42" t="n">
        <v>32488</v>
      </c>
      <c r="BK329" s="42" t="n">
        <v>6353</v>
      </c>
      <c r="BL329" s="42" t="n">
        <v>18806</v>
      </c>
      <c r="BM329" s="42" t="n">
        <v>17053</v>
      </c>
      <c r="BN329" s="44" t="n">
        <f aca="false">AVERAGE(BB329:BM329)</f>
        <v>11567.5</v>
      </c>
      <c r="BO329" s="44" t="n">
        <f aca="false">(STDEV(BB329:BM329))/(SQRT(COUNT(BB329:BM329)))</f>
        <v>2651.20609917506</v>
      </c>
      <c r="BP329" s="45" t="n">
        <f aca="false">(AZ329-BN329)</f>
        <v>-2878.31395348837</v>
      </c>
      <c r="BQ329" s="46" t="n">
        <f aca="false">TTEST(I329:AY329,BB329:BM329,2,2)</f>
        <v>0.329534143349565</v>
      </c>
      <c r="BR329" s="47" t="n">
        <f aca="false">(AZ329/BN329)*100</f>
        <v>75.11723403079</v>
      </c>
      <c r="BS329" s="35"/>
      <c r="BT329" s="36"/>
      <c r="BU329" s="36"/>
      <c r="BV329" s="37" t="n">
        <v>226916</v>
      </c>
    </row>
    <row r="330" customFormat="false" ht="12.75" hidden="false" customHeight="false" outlineLevel="0" collapsed="false">
      <c r="A330" s="37" t="n">
        <v>226849</v>
      </c>
      <c r="B330" s="37" t="n">
        <v>541089</v>
      </c>
      <c r="C330" s="37" t="n">
        <v>388</v>
      </c>
      <c r="D330" s="39" t="str">
        <f aca="false">HYPERLINK("http://128.120.136.21:8080/binbase-compound/bin/show/226849?db=rtx5","226849")</f>
        <v>226849</v>
      </c>
      <c r="E330" s="39" t="s">
        <v>462</v>
      </c>
      <c r="F330" s="40"/>
      <c r="G330" s="40"/>
      <c r="H330" s="41"/>
      <c r="I330" s="42" t="n">
        <v>9667</v>
      </c>
      <c r="J330" s="42" t="n">
        <v>14846</v>
      </c>
      <c r="K330" s="42" t="n">
        <v>7525</v>
      </c>
      <c r="L330" s="42" t="n">
        <v>11868</v>
      </c>
      <c r="M330" s="42" t="n">
        <v>2587</v>
      </c>
      <c r="N330" s="42" t="n">
        <v>11695</v>
      </c>
      <c r="O330" s="42" t="n">
        <v>5374</v>
      </c>
      <c r="P330" s="42" t="n">
        <v>16025</v>
      </c>
      <c r="Q330" s="42" t="n">
        <v>13672</v>
      </c>
      <c r="R330" s="42" t="n">
        <v>5945</v>
      </c>
      <c r="S330" s="42" t="n">
        <v>16711</v>
      </c>
      <c r="T330" s="42" t="n">
        <v>2203</v>
      </c>
      <c r="U330" s="42" t="n">
        <v>14230</v>
      </c>
      <c r="V330" s="42" t="n">
        <v>4288</v>
      </c>
      <c r="W330" s="42" t="n">
        <v>800</v>
      </c>
      <c r="X330" s="42" t="n">
        <v>9266</v>
      </c>
      <c r="Y330" s="42" t="n">
        <v>407</v>
      </c>
      <c r="Z330" s="42" t="n">
        <v>15252</v>
      </c>
      <c r="AA330" s="42" t="n">
        <v>13858</v>
      </c>
      <c r="AB330" s="42" t="n">
        <v>1939</v>
      </c>
      <c r="AC330" s="42" t="n">
        <v>9983</v>
      </c>
      <c r="AD330" s="42" t="n">
        <v>4204</v>
      </c>
      <c r="AE330" s="42" t="n">
        <v>21394</v>
      </c>
      <c r="AF330" s="42" t="n">
        <v>13950</v>
      </c>
      <c r="AG330" s="42" t="n">
        <v>1530</v>
      </c>
      <c r="AH330" s="42" t="n">
        <v>5725</v>
      </c>
      <c r="AI330" s="42" t="n">
        <v>16671</v>
      </c>
      <c r="AJ330" s="42" t="n">
        <v>2583</v>
      </c>
      <c r="AK330" s="42" t="n">
        <v>2433</v>
      </c>
      <c r="AL330" s="42" t="n">
        <v>673</v>
      </c>
      <c r="AM330" s="42" t="n">
        <v>4665</v>
      </c>
      <c r="AN330" s="42" t="n">
        <v>10286</v>
      </c>
      <c r="AO330" s="42" t="n">
        <v>15948</v>
      </c>
      <c r="AP330" s="42" t="n">
        <v>689</v>
      </c>
      <c r="AQ330" s="42" t="n">
        <v>4023</v>
      </c>
      <c r="AR330" s="42" t="n">
        <v>5483</v>
      </c>
      <c r="AS330" s="42" t="n">
        <v>13964</v>
      </c>
      <c r="AT330" s="42" t="n">
        <v>1126</v>
      </c>
      <c r="AU330" s="42" t="n">
        <v>11781</v>
      </c>
      <c r="AV330" s="42" t="n">
        <v>16993</v>
      </c>
      <c r="AW330" s="42" t="n">
        <v>5214</v>
      </c>
      <c r="AX330" s="42" t="n">
        <v>24433</v>
      </c>
      <c r="AY330" s="42" t="n">
        <v>5288</v>
      </c>
      <c r="AZ330" s="43" t="n">
        <f aca="false">AVERAGE(I330:AY330)</f>
        <v>8772.02325581395</v>
      </c>
      <c r="BA330" s="44" t="n">
        <f aca="false">(STDEV(I330:AY330))/(SQRT(COUNT(I330:AY330)))</f>
        <v>962.855911091697</v>
      </c>
      <c r="BB330" s="42" t="n">
        <v>12815</v>
      </c>
      <c r="BC330" s="42" t="n">
        <v>16374</v>
      </c>
      <c r="BD330" s="42" t="n">
        <v>8119</v>
      </c>
      <c r="BE330" s="42" t="n">
        <v>5079</v>
      </c>
      <c r="BF330" s="42" t="n">
        <v>382</v>
      </c>
      <c r="BG330" s="42" t="n">
        <v>9368</v>
      </c>
      <c r="BH330" s="42" t="n">
        <v>6279</v>
      </c>
      <c r="BI330" s="42" t="n">
        <v>11582</v>
      </c>
      <c r="BJ330" s="42" t="n">
        <v>28954</v>
      </c>
      <c r="BK330" s="42" t="n">
        <v>11710</v>
      </c>
      <c r="BL330" s="42" t="n">
        <v>14188</v>
      </c>
      <c r="BM330" s="42" t="n">
        <v>15682</v>
      </c>
      <c r="BN330" s="44" t="n">
        <f aca="false">AVERAGE(BB330:BM330)</f>
        <v>11711</v>
      </c>
      <c r="BO330" s="44" t="n">
        <f aca="false">(STDEV(BB330:BM330))/(SQRT(COUNT(BB330:BM330)))</f>
        <v>2064.18383606958</v>
      </c>
      <c r="BP330" s="45" t="n">
        <f aca="false">(AZ330-BN330)</f>
        <v>-2938.97674418605</v>
      </c>
      <c r="BQ330" s="46" t="n">
        <f aca="false">TTEST(I330:AY330,BB330:BM330,2,2)</f>
        <v>0.171643419940614</v>
      </c>
      <c r="BR330" s="47" t="n">
        <f aca="false">(AZ330/BN330)*100</f>
        <v>74.9041350509261</v>
      </c>
      <c r="BS330" s="35"/>
      <c r="BT330" s="36"/>
      <c r="BU330" s="36"/>
      <c r="BV330" s="37" t="n">
        <v>226849</v>
      </c>
    </row>
    <row r="331" customFormat="false" ht="12.75" hidden="false" customHeight="false" outlineLevel="0" collapsed="false">
      <c r="A331" s="37" t="n">
        <v>223499</v>
      </c>
      <c r="B331" s="37" t="n">
        <v>675563</v>
      </c>
      <c r="C331" s="37" t="n">
        <v>285</v>
      </c>
      <c r="D331" s="39" t="str">
        <f aca="false">HYPERLINK("http://128.120.136.21:8080/binbase-compound/bin/show/223499?db=rtx5","223499")</f>
        <v>223499</v>
      </c>
      <c r="E331" s="39" t="s">
        <v>463</v>
      </c>
      <c r="F331" s="40"/>
      <c r="G331" s="40"/>
      <c r="H331" s="41"/>
      <c r="I331" s="42" t="n">
        <v>2253</v>
      </c>
      <c r="J331" s="42" t="n">
        <v>5463</v>
      </c>
      <c r="K331" s="42" t="n">
        <v>2195</v>
      </c>
      <c r="L331" s="42" t="n">
        <v>3336</v>
      </c>
      <c r="M331" s="42" t="n">
        <v>1009</v>
      </c>
      <c r="N331" s="42" t="n">
        <v>2771</v>
      </c>
      <c r="O331" s="42" t="n">
        <v>1117</v>
      </c>
      <c r="P331" s="42" t="n">
        <v>6166</v>
      </c>
      <c r="Q331" s="42" t="n">
        <v>4102</v>
      </c>
      <c r="R331" s="42" t="n">
        <v>1307</v>
      </c>
      <c r="S331" s="42" t="n">
        <v>6679</v>
      </c>
      <c r="T331" s="42" t="n">
        <v>902</v>
      </c>
      <c r="U331" s="42" t="n">
        <v>3982</v>
      </c>
      <c r="V331" s="42" t="n">
        <v>1759</v>
      </c>
      <c r="W331" s="42" t="n">
        <v>645</v>
      </c>
      <c r="X331" s="42" t="n">
        <v>2153</v>
      </c>
      <c r="Y331" s="42" t="n">
        <v>564</v>
      </c>
      <c r="Z331" s="42" t="n">
        <v>5283</v>
      </c>
      <c r="AA331" s="42" t="n">
        <v>4302</v>
      </c>
      <c r="AB331" s="42" t="n">
        <v>671</v>
      </c>
      <c r="AC331" s="42" t="n">
        <v>2461</v>
      </c>
      <c r="AD331" s="42" t="n">
        <v>1116</v>
      </c>
      <c r="AE331" s="42" t="n">
        <v>5167</v>
      </c>
      <c r="AF331" s="42" t="n">
        <v>6623</v>
      </c>
      <c r="AG331" s="42" t="n">
        <v>801</v>
      </c>
      <c r="AH331" s="42" t="n">
        <v>1167</v>
      </c>
      <c r="AI331" s="42" t="n">
        <v>5726</v>
      </c>
      <c r="AJ331" s="42" t="n">
        <v>945</v>
      </c>
      <c r="AK331" s="42" t="n">
        <v>1014</v>
      </c>
      <c r="AL331" s="42" t="n">
        <v>534</v>
      </c>
      <c r="AM331" s="42" t="n">
        <v>2308</v>
      </c>
      <c r="AN331" s="42" t="n">
        <v>3275</v>
      </c>
      <c r="AO331" s="42" t="n">
        <v>4625</v>
      </c>
      <c r="AP331" s="42" t="n">
        <v>328</v>
      </c>
      <c r="AQ331" s="42" t="n">
        <v>1071</v>
      </c>
      <c r="AR331" s="42" t="n">
        <v>2556</v>
      </c>
      <c r="AS331" s="42" t="n">
        <v>4227</v>
      </c>
      <c r="AT331" s="42" t="n">
        <v>632</v>
      </c>
      <c r="AU331" s="42" t="n">
        <v>3045</v>
      </c>
      <c r="AV331" s="42" t="n">
        <v>5030</v>
      </c>
      <c r="AW331" s="42" t="n">
        <v>1524</v>
      </c>
      <c r="AX331" s="42" t="n">
        <v>8152</v>
      </c>
      <c r="AY331" s="42" t="n">
        <v>1314</v>
      </c>
      <c r="AZ331" s="43" t="n">
        <f aca="false">AVERAGE(I331:AY331)</f>
        <v>2797.67441860465</v>
      </c>
      <c r="BA331" s="44" t="n">
        <f aca="false">(STDEV(I331:AY331))/(SQRT(COUNT(I331:AY331)))</f>
        <v>316.44793469387</v>
      </c>
      <c r="BB331" s="42" t="n">
        <v>5088</v>
      </c>
      <c r="BC331" s="42" t="n">
        <v>6000</v>
      </c>
      <c r="BD331" s="42" t="n">
        <v>4028</v>
      </c>
      <c r="BE331" s="42" t="n">
        <v>1187</v>
      </c>
      <c r="BF331" s="42" t="n">
        <v>582</v>
      </c>
      <c r="BG331" s="42" t="n">
        <v>2357</v>
      </c>
      <c r="BH331" s="42" t="n">
        <v>1168</v>
      </c>
      <c r="BI331" s="42" t="n">
        <v>3890</v>
      </c>
      <c r="BJ331" s="42" t="n">
        <v>7011</v>
      </c>
      <c r="BK331" s="42" t="n">
        <v>2429</v>
      </c>
      <c r="BL331" s="42" t="n">
        <v>5951</v>
      </c>
      <c r="BM331" s="42" t="n">
        <v>5135</v>
      </c>
      <c r="BN331" s="44" t="n">
        <f aca="false">AVERAGE(BB331:BM331)</f>
        <v>3735.5</v>
      </c>
      <c r="BO331" s="44" t="n">
        <f aca="false">(STDEV(BB331:BM331))/(SQRT(COUNT(BB331:BM331)))</f>
        <v>623.414710698385</v>
      </c>
      <c r="BP331" s="45" t="n">
        <f aca="false">(AZ331-BN331)</f>
        <v>-937.825581395349</v>
      </c>
      <c r="BQ331" s="46" t="n">
        <f aca="false">TTEST(I331:AY331,BB331:BM331,2,2)</f>
        <v>0.175684313658109</v>
      </c>
      <c r="BR331" s="47" t="n">
        <f aca="false">(AZ331/BN331)*100</f>
        <v>74.8942422327574</v>
      </c>
      <c r="BS331" s="35"/>
      <c r="BT331" s="36"/>
      <c r="BU331" s="36"/>
      <c r="BV331" s="37" t="n">
        <v>223499</v>
      </c>
    </row>
    <row r="332" customFormat="false" ht="12.75" hidden="false" customHeight="false" outlineLevel="0" collapsed="false">
      <c r="A332" s="37" t="n">
        <v>224881</v>
      </c>
      <c r="B332" s="37" t="n">
        <v>486165</v>
      </c>
      <c r="C332" s="37" t="n">
        <v>309</v>
      </c>
      <c r="D332" s="39" t="str">
        <f aca="false">HYPERLINK("http://128.120.136.21:8080/binbase-compound/bin/show/224881?db=rtx5","224881")</f>
        <v>224881</v>
      </c>
      <c r="E332" s="39" t="s">
        <v>464</v>
      </c>
      <c r="F332" s="40"/>
      <c r="G332" s="40"/>
      <c r="H332" s="41"/>
      <c r="I332" s="42" t="n">
        <v>9831</v>
      </c>
      <c r="J332" s="42" t="n">
        <v>18317</v>
      </c>
      <c r="K332" s="42" t="n">
        <v>8364</v>
      </c>
      <c r="L332" s="42" t="n">
        <v>11449</v>
      </c>
      <c r="M332" s="42" t="n">
        <v>4153</v>
      </c>
      <c r="N332" s="42" t="n">
        <v>9981</v>
      </c>
      <c r="O332" s="42" t="n">
        <v>5963</v>
      </c>
      <c r="P332" s="42" t="n">
        <v>18287</v>
      </c>
      <c r="Q332" s="42" t="n">
        <v>15798</v>
      </c>
      <c r="R332" s="42" t="n">
        <v>6070</v>
      </c>
      <c r="S332" s="42" t="n">
        <v>26106</v>
      </c>
      <c r="T332" s="42" t="n">
        <v>3826</v>
      </c>
      <c r="U332" s="42" t="n">
        <v>13576</v>
      </c>
      <c r="V332" s="42" t="n">
        <v>5950</v>
      </c>
      <c r="W332" s="42" t="n">
        <v>2626</v>
      </c>
      <c r="X332" s="42" t="n">
        <v>11084</v>
      </c>
      <c r="Y332" s="42" t="n">
        <v>2050</v>
      </c>
      <c r="Z332" s="42" t="n">
        <v>18579</v>
      </c>
      <c r="AA332" s="42" t="n">
        <v>18848</v>
      </c>
      <c r="AB332" s="42" t="n">
        <v>3111</v>
      </c>
      <c r="AC332" s="42" t="n">
        <v>9323</v>
      </c>
      <c r="AD332" s="42" t="n">
        <v>4784</v>
      </c>
      <c r="AE332" s="42" t="n">
        <v>32634</v>
      </c>
      <c r="AF332" s="42" t="n">
        <v>22006</v>
      </c>
      <c r="AG332" s="42" t="n">
        <v>3226</v>
      </c>
      <c r="AH332" s="42" t="n">
        <v>5766</v>
      </c>
      <c r="AI332" s="42" t="n">
        <v>19384</v>
      </c>
      <c r="AJ332" s="42" t="n">
        <v>4354</v>
      </c>
      <c r="AK332" s="42" t="n">
        <v>4039</v>
      </c>
      <c r="AL332" s="42" t="n">
        <v>2319</v>
      </c>
      <c r="AM332" s="42" t="n">
        <v>7503</v>
      </c>
      <c r="AN332" s="42" t="n">
        <v>11565</v>
      </c>
      <c r="AO332" s="42" t="n">
        <v>17820</v>
      </c>
      <c r="AP332" s="42" t="n">
        <v>2587</v>
      </c>
      <c r="AQ332" s="42" t="n">
        <v>4419</v>
      </c>
      <c r="AR332" s="42" t="n">
        <v>8506</v>
      </c>
      <c r="AS332" s="42" t="n">
        <v>16134</v>
      </c>
      <c r="AT332" s="42" t="n">
        <v>3263</v>
      </c>
      <c r="AU332" s="42" t="n">
        <v>12962</v>
      </c>
      <c r="AV332" s="42" t="n">
        <v>16105</v>
      </c>
      <c r="AW332" s="42" t="n">
        <v>5991</v>
      </c>
      <c r="AX332" s="42" t="n">
        <v>33294</v>
      </c>
      <c r="AY332" s="42" t="n">
        <v>6483</v>
      </c>
      <c r="AZ332" s="43" t="n">
        <f aca="false">AVERAGE(I332:AY332)</f>
        <v>10893.8604651163</v>
      </c>
      <c r="BA332" s="44" t="n">
        <f aca="false">(STDEV(I332:AY332))/(SQRT(COUNT(I332:AY332)))</f>
        <v>1216.65238098141</v>
      </c>
      <c r="BB332" s="42" t="n">
        <v>17332</v>
      </c>
      <c r="BC332" s="42" t="n">
        <v>23927</v>
      </c>
      <c r="BD332" s="42" t="n">
        <v>12351</v>
      </c>
      <c r="BE332" s="42" t="n">
        <v>6290</v>
      </c>
      <c r="BF332" s="42" t="n">
        <v>2409</v>
      </c>
      <c r="BG332" s="42" t="n">
        <v>8965</v>
      </c>
      <c r="BH332" s="42" t="n">
        <v>7543</v>
      </c>
      <c r="BI332" s="42" t="n">
        <v>15108</v>
      </c>
      <c r="BJ332" s="42" t="n">
        <v>28861</v>
      </c>
      <c r="BK332" s="42" t="n">
        <v>12563</v>
      </c>
      <c r="BL332" s="42" t="n">
        <v>20270</v>
      </c>
      <c r="BM332" s="42" t="n">
        <v>19065</v>
      </c>
      <c r="BN332" s="44" t="n">
        <f aca="false">AVERAGE(BB332:BM332)</f>
        <v>14557</v>
      </c>
      <c r="BO332" s="44" t="n">
        <f aca="false">(STDEV(BB332:BM332))/(SQRT(COUNT(BB332:BM332)))</f>
        <v>2233.68207363103</v>
      </c>
      <c r="BP332" s="45" t="n">
        <f aca="false">(AZ332-BN332)</f>
        <v>-3663.13953488372</v>
      </c>
      <c r="BQ332" s="46" t="n">
        <f aca="false">TTEST(I332:AY332,BB332:BM332,2,2)</f>
        <v>0.162887205831397</v>
      </c>
      <c r="BR332" s="47" t="n">
        <f aca="false">(AZ332/BN332)*100</f>
        <v>74.8358897102169</v>
      </c>
      <c r="BS332" s="35"/>
      <c r="BT332" s="36"/>
      <c r="BU332" s="36"/>
      <c r="BV332" s="37" t="n">
        <v>224881</v>
      </c>
    </row>
    <row r="333" customFormat="false" ht="12.75" hidden="false" customHeight="false" outlineLevel="0" collapsed="false">
      <c r="A333" s="37" t="n">
        <v>240018</v>
      </c>
      <c r="B333" s="37" t="n">
        <v>904978</v>
      </c>
      <c r="C333" s="37" t="n">
        <v>290</v>
      </c>
      <c r="D333" s="39" t="str">
        <f aca="false">HYPERLINK("http://128.120.136.21:8080/binbase-compound/bin/show/240018?db=rtx5","240018")</f>
        <v>240018</v>
      </c>
      <c r="E333" s="39" t="s">
        <v>465</v>
      </c>
      <c r="F333" s="40"/>
      <c r="G333" s="40"/>
      <c r="H333" s="41"/>
      <c r="I333" s="42" t="n">
        <v>1859</v>
      </c>
      <c r="J333" s="42" t="n">
        <v>2391</v>
      </c>
      <c r="K333" s="42" t="n">
        <v>1459</v>
      </c>
      <c r="L333" s="42" t="n">
        <v>2006</v>
      </c>
      <c r="M333" s="42" t="n">
        <v>624</v>
      </c>
      <c r="N333" s="42" t="n">
        <v>1825</v>
      </c>
      <c r="O333" s="42" t="n">
        <v>920</v>
      </c>
      <c r="P333" s="42" t="n">
        <v>2083</v>
      </c>
      <c r="Q333" s="42" t="n">
        <v>2850</v>
      </c>
      <c r="R333" s="42" t="n">
        <v>771</v>
      </c>
      <c r="S333" s="42" t="n">
        <v>3274</v>
      </c>
      <c r="T333" s="42" t="n">
        <v>449</v>
      </c>
      <c r="U333" s="42" t="n">
        <v>2559</v>
      </c>
      <c r="V333" s="42" t="n">
        <v>1095</v>
      </c>
      <c r="W333" s="42" t="n">
        <v>285</v>
      </c>
      <c r="X333" s="42" t="n">
        <v>1644</v>
      </c>
      <c r="Y333" s="42" t="n">
        <v>216</v>
      </c>
      <c r="Z333" s="42" t="n">
        <v>2811</v>
      </c>
      <c r="AA333" s="42" t="n">
        <v>2658</v>
      </c>
      <c r="AB333" s="42" t="n">
        <v>454</v>
      </c>
      <c r="AC333" s="42" t="n">
        <v>1408</v>
      </c>
      <c r="AD333" s="42" t="n">
        <v>809</v>
      </c>
      <c r="AE333" s="42" t="n">
        <v>2570</v>
      </c>
      <c r="AF333" s="42" t="n">
        <v>2524</v>
      </c>
      <c r="AG333" s="42" t="n">
        <v>274</v>
      </c>
      <c r="AH333" s="42" t="n">
        <v>1030</v>
      </c>
      <c r="AI333" s="42" t="n">
        <v>3026</v>
      </c>
      <c r="AJ333" s="42" t="n">
        <v>602</v>
      </c>
      <c r="AK333" s="42" t="n">
        <v>758</v>
      </c>
      <c r="AL333" s="42" t="n">
        <v>266</v>
      </c>
      <c r="AM333" s="42" t="n">
        <v>1470</v>
      </c>
      <c r="AN333" s="42" t="n">
        <v>1830</v>
      </c>
      <c r="AO333" s="42" t="n">
        <v>3357</v>
      </c>
      <c r="AP333" s="42" t="n">
        <v>263</v>
      </c>
      <c r="AQ333" s="42" t="n">
        <v>666</v>
      </c>
      <c r="AR333" s="42" t="n">
        <v>1535</v>
      </c>
      <c r="AS333" s="42" t="n">
        <v>2660</v>
      </c>
      <c r="AT333" s="42" t="n">
        <v>313</v>
      </c>
      <c r="AU333" s="42" t="n">
        <v>1747</v>
      </c>
      <c r="AV333" s="42" t="n">
        <v>2868</v>
      </c>
      <c r="AW333" s="42" t="n">
        <v>763</v>
      </c>
      <c r="AX333" s="42" t="n">
        <v>4565</v>
      </c>
      <c r="AY333" s="42" t="n">
        <v>698</v>
      </c>
      <c r="AZ333" s="43" t="n">
        <f aca="false">AVERAGE(I333:AY333)</f>
        <v>1586.86046511628</v>
      </c>
      <c r="BA333" s="44" t="n">
        <f aca="false">(STDEV(I333:AY333))/(SQRT(COUNT(I333:AY333)))</f>
        <v>163.469584890491</v>
      </c>
      <c r="BB333" s="42" t="n">
        <v>2507</v>
      </c>
      <c r="BC333" s="42" t="n">
        <v>2894</v>
      </c>
      <c r="BD333" s="42" t="n">
        <v>2917</v>
      </c>
      <c r="BE333" s="42" t="n">
        <v>911</v>
      </c>
      <c r="BF333" s="42" t="n">
        <v>249</v>
      </c>
      <c r="BG333" s="42" t="n">
        <v>1736</v>
      </c>
      <c r="BH333" s="42" t="n">
        <v>1120</v>
      </c>
      <c r="BI333" s="42" t="n">
        <v>2000</v>
      </c>
      <c r="BJ333" s="42" t="n">
        <v>4446</v>
      </c>
      <c r="BK333" s="42" t="n">
        <v>1147</v>
      </c>
      <c r="BL333" s="42" t="n">
        <v>2614</v>
      </c>
      <c r="BM333" s="42" t="n">
        <v>3092</v>
      </c>
      <c r="BN333" s="44" t="n">
        <f aca="false">AVERAGE(BB333:BM333)</f>
        <v>2136.08333333333</v>
      </c>
      <c r="BO333" s="44" t="n">
        <f aca="false">(STDEV(BB333:BM333))/(SQRT(COUNT(BB333:BM333)))</f>
        <v>337.671986668732</v>
      </c>
      <c r="BP333" s="45" t="n">
        <f aca="false">(AZ333-BN333)</f>
        <v>-549.222868217054</v>
      </c>
      <c r="BQ333" s="46" t="n">
        <f aca="false">TTEST(I333:AY333,BB333:BM333,2,2)</f>
        <v>0.129710312853535</v>
      </c>
      <c r="BR333" s="47" t="n">
        <f aca="false">(AZ333/BN333)*100</f>
        <v>74.2883220122317</v>
      </c>
      <c r="BS333" s="35"/>
      <c r="BT333" s="36"/>
      <c r="BU333" s="36"/>
      <c r="BV333" s="37" t="n">
        <v>240018</v>
      </c>
    </row>
    <row r="334" customFormat="false" ht="23.25" hidden="false" customHeight="false" outlineLevel="0" collapsed="false">
      <c r="A334" s="17" t="s">
        <v>466</v>
      </c>
      <c r="B334" s="37" t="n">
        <v>833292</v>
      </c>
      <c r="C334" s="37" t="n">
        <v>91</v>
      </c>
      <c r="D334" s="39" t="str">
        <f aca="false">HYPERLINK("http://128.120.136.21:8080/binbase-compound/bin/show/221144?db=rtx5","221144")</f>
        <v>221144</v>
      </c>
      <c r="E334" s="39" t="s">
        <v>467</v>
      </c>
      <c r="F334" s="40" t="str">
        <f aca="false">HYPERLINK("http://pubchem.ncbi.nlm.nih.gov/summary/summary.cgi?cid=444899","444899")</f>
        <v>444899</v>
      </c>
      <c r="G334" s="40" t="str">
        <f aca="false">HYPERLINK("http://www.genome.ad.jp/dbget-bin/www_bget?compound+C00219","C00219")</f>
        <v>C00219</v>
      </c>
      <c r="H334" s="41"/>
      <c r="I334" s="42" t="n">
        <v>11679</v>
      </c>
      <c r="J334" s="42" t="n">
        <v>12924</v>
      </c>
      <c r="K334" s="42" t="n">
        <v>20525</v>
      </c>
      <c r="L334" s="42" t="n">
        <v>25591</v>
      </c>
      <c r="M334" s="42" t="n">
        <v>18394</v>
      </c>
      <c r="N334" s="42" t="n">
        <v>20574</v>
      </c>
      <c r="O334" s="42" t="n">
        <v>29840</v>
      </c>
      <c r="P334" s="42" t="n">
        <v>24021</v>
      </c>
      <c r="Q334" s="42" t="n">
        <v>19014</v>
      </c>
      <c r="R334" s="42" t="n">
        <v>48512</v>
      </c>
      <c r="S334" s="42" t="n">
        <v>20376</v>
      </c>
      <c r="T334" s="42" t="n">
        <v>27065</v>
      </c>
      <c r="U334" s="42" t="n">
        <v>24820</v>
      </c>
      <c r="V334" s="42" t="n">
        <v>26509</v>
      </c>
      <c r="W334" s="42" t="n">
        <v>32556</v>
      </c>
      <c r="X334" s="42" t="n">
        <v>27001</v>
      </c>
      <c r="Y334" s="42" t="n">
        <v>28096</v>
      </c>
      <c r="Z334" s="42" t="n">
        <v>25684</v>
      </c>
      <c r="AA334" s="42" t="n">
        <v>34722</v>
      </c>
      <c r="AB334" s="42" t="n">
        <v>30686</v>
      </c>
      <c r="AC334" s="42" t="n">
        <v>20053</v>
      </c>
      <c r="AD334" s="42" t="n">
        <v>17760</v>
      </c>
      <c r="AE334" s="42" t="n">
        <v>23339</v>
      </c>
      <c r="AF334" s="42" t="n">
        <v>26084</v>
      </c>
      <c r="AG334" s="42" t="n">
        <v>27474</v>
      </c>
      <c r="AH334" s="42" t="n">
        <v>22820</v>
      </c>
      <c r="AI334" s="42" t="n">
        <v>17851</v>
      </c>
      <c r="AJ334" s="42" t="n">
        <v>24350</v>
      </c>
      <c r="AK334" s="42" t="n">
        <v>22198</v>
      </c>
      <c r="AL334" s="42" t="n">
        <v>29288</v>
      </c>
      <c r="AM334" s="42" t="n">
        <v>33112</v>
      </c>
      <c r="AN334" s="42" t="n">
        <v>22978</v>
      </c>
      <c r="AO334" s="42" t="n">
        <v>22918</v>
      </c>
      <c r="AP334" s="42" t="n">
        <v>46865</v>
      </c>
      <c r="AQ334" s="42" t="n">
        <v>30633</v>
      </c>
      <c r="AR334" s="42" t="n">
        <v>36109</v>
      </c>
      <c r="AS334" s="42" t="n">
        <v>16162</v>
      </c>
      <c r="AT334" s="42" t="n">
        <v>50802</v>
      </c>
      <c r="AU334" s="42" t="n">
        <v>19567</v>
      </c>
      <c r="AV334" s="42" t="n">
        <v>12075</v>
      </c>
      <c r="AW334" s="42" t="n">
        <v>47738</v>
      </c>
      <c r="AX334" s="42" t="n">
        <v>17372</v>
      </c>
      <c r="AY334" s="42" t="n">
        <v>24348</v>
      </c>
      <c r="AZ334" s="43" t="n">
        <f aca="false">AVERAGE(I334:AY334)</f>
        <v>26057.7906976744</v>
      </c>
      <c r="BA334" s="44" t="n">
        <f aca="false">(STDEV(I334:AY334))/(SQRT(COUNT(I334:AY334)))</f>
        <v>1410.04149407546</v>
      </c>
      <c r="BB334" s="42" t="n">
        <v>28269</v>
      </c>
      <c r="BC334" s="42" t="n">
        <v>28858</v>
      </c>
      <c r="BD334" s="42" t="n">
        <v>36018</v>
      </c>
      <c r="BE334" s="42" t="n">
        <v>43525</v>
      </c>
      <c r="BF334" s="42" t="n">
        <v>58084</v>
      </c>
      <c r="BG334" s="42" t="n">
        <v>32276</v>
      </c>
      <c r="BH334" s="42" t="n">
        <v>14378</v>
      </c>
      <c r="BI334" s="42" t="n">
        <v>36384</v>
      </c>
      <c r="BJ334" s="42" t="n">
        <v>18360</v>
      </c>
      <c r="BK334" s="42" t="n">
        <v>45515</v>
      </c>
      <c r="BL334" s="42" t="n">
        <v>29486</v>
      </c>
      <c r="BM334" s="42" t="n">
        <v>50326</v>
      </c>
      <c r="BN334" s="44" t="n">
        <f aca="false">AVERAGE(BB334:BM334)</f>
        <v>35123.25</v>
      </c>
      <c r="BO334" s="44" t="n">
        <f aca="false">(STDEV(BB334:BM334))/(SQRT(COUNT(BB334:BM334)))</f>
        <v>3668.8482383213</v>
      </c>
      <c r="BP334" s="45" t="n">
        <f aca="false">(AZ334-BN334)</f>
        <v>-9065.45930232558</v>
      </c>
      <c r="BQ334" s="46" t="n">
        <f aca="false">TTEST(I334:AY334,BB334:BM334,2,2)</f>
        <v>0.00793666226884777</v>
      </c>
      <c r="BR334" s="47" t="n">
        <f aca="false">(AZ334/BN334)*100</f>
        <v>74.1895772676914</v>
      </c>
      <c r="BS334" s="35"/>
      <c r="BT334" s="36"/>
      <c r="BU334" s="48" t="s">
        <v>27</v>
      </c>
      <c r="BV334" s="17" t="s">
        <v>466</v>
      </c>
    </row>
    <row r="335" customFormat="false" ht="12.75" hidden="false" customHeight="false" outlineLevel="0" collapsed="false">
      <c r="A335" s="37" t="n">
        <v>229105</v>
      </c>
      <c r="B335" s="37" t="n">
        <v>297744</v>
      </c>
      <c r="C335" s="37" t="n">
        <v>100</v>
      </c>
      <c r="D335" s="39" t="str">
        <f aca="false">HYPERLINK("http://128.120.136.21:8080/binbase-compound/bin/show/229105?db=rtx5","229105")</f>
        <v>229105</v>
      </c>
      <c r="E335" s="39" t="s">
        <v>468</v>
      </c>
      <c r="F335" s="40"/>
      <c r="G335" s="40"/>
      <c r="H335" s="41"/>
      <c r="I335" s="42" t="n">
        <v>19676</v>
      </c>
      <c r="J335" s="42" t="n">
        <v>27955</v>
      </c>
      <c r="K335" s="42" t="n">
        <v>23351</v>
      </c>
      <c r="L335" s="42" t="n">
        <v>21143</v>
      </c>
      <c r="M335" s="42" t="n">
        <v>13357</v>
      </c>
      <c r="N335" s="42" t="n">
        <v>20586</v>
      </c>
      <c r="O335" s="42" t="n">
        <v>13264</v>
      </c>
      <c r="P335" s="42" t="n">
        <v>52884</v>
      </c>
      <c r="Q335" s="42" t="n">
        <v>21064</v>
      </c>
      <c r="R335" s="42" t="n">
        <v>19026</v>
      </c>
      <c r="S335" s="42" t="n">
        <v>27922</v>
      </c>
      <c r="T335" s="42" t="n">
        <v>8826</v>
      </c>
      <c r="U335" s="42" t="n">
        <v>20905</v>
      </c>
      <c r="V335" s="42" t="n">
        <v>31700</v>
      </c>
      <c r="W335" s="42" t="n">
        <v>7471</v>
      </c>
      <c r="X335" s="42" t="n">
        <v>14055</v>
      </c>
      <c r="Y335" s="42" t="n">
        <v>4383</v>
      </c>
      <c r="Z335" s="42" t="n">
        <v>30835</v>
      </c>
      <c r="AA335" s="42" t="n">
        <v>28698</v>
      </c>
      <c r="AB335" s="42" t="n">
        <v>7343</v>
      </c>
      <c r="AC335" s="42" t="n">
        <v>17206</v>
      </c>
      <c r="AD335" s="42" t="n">
        <v>10891</v>
      </c>
      <c r="AE335" s="42" t="n">
        <v>28254</v>
      </c>
      <c r="AF335" s="42" t="n">
        <v>40873</v>
      </c>
      <c r="AG335" s="42" t="n">
        <v>9889</v>
      </c>
      <c r="AH335" s="42" t="n">
        <v>9868</v>
      </c>
      <c r="AI335" s="42" t="n">
        <v>34550</v>
      </c>
      <c r="AJ335" s="42" t="n">
        <v>6459</v>
      </c>
      <c r="AK335" s="42" t="n">
        <v>13485</v>
      </c>
      <c r="AL335" s="42" t="n">
        <v>6741</v>
      </c>
      <c r="AM335" s="42" t="n">
        <v>16782</v>
      </c>
      <c r="AN335" s="42" t="n">
        <v>21903</v>
      </c>
      <c r="AO335" s="42" t="n">
        <v>24632</v>
      </c>
      <c r="AP335" s="42" t="n">
        <v>6344</v>
      </c>
      <c r="AQ335" s="42" t="n">
        <v>11812</v>
      </c>
      <c r="AR335" s="42" t="n">
        <v>21207</v>
      </c>
      <c r="AS335" s="42" t="n">
        <v>27472</v>
      </c>
      <c r="AT335" s="42" t="n">
        <v>8501</v>
      </c>
      <c r="AU335" s="42" t="n">
        <v>21195</v>
      </c>
      <c r="AV335" s="42" t="n">
        <v>30072</v>
      </c>
      <c r="AW335" s="42" t="n">
        <v>14622</v>
      </c>
      <c r="AX335" s="42" t="n">
        <v>34652</v>
      </c>
      <c r="AY335" s="42" t="n">
        <v>8720</v>
      </c>
      <c r="AZ335" s="43" t="n">
        <f aca="false">AVERAGE(I335:AY335)</f>
        <v>19548.2325581395</v>
      </c>
      <c r="BA335" s="44" t="n">
        <f aca="false">(STDEV(I335:AY335))/(SQRT(COUNT(I335:AY335)))</f>
        <v>1616.66961200216</v>
      </c>
      <c r="BB335" s="42" t="n">
        <v>36049</v>
      </c>
      <c r="BC335" s="42" t="n">
        <v>37248</v>
      </c>
      <c r="BD335" s="42" t="n">
        <v>37985</v>
      </c>
      <c r="BE335" s="42" t="n">
        <v>12949</v>
      </c>
      <c r="BF335" s="42" t="n">
        <v>6096</v>
      </c>
      <c r="BG335" s="42" t="n">
        <v>18702</v>
      </c>
      <c r="BH335" s="42" t="n">
        <v>12087</v>
      </c>
      <c r="BI335" s="42" t="n">
        <v>29009</v>
      </c>
      <c r="BJ335" s="42" t="n">
        <v>40665</v>
      </c>
      <c r="BK335" s="42" t="n">
        <v>29546</v>
      </c>
      <c r="BL335" s="42" t="n">
        <v>28054</v>
      </c>
      <c r="BM335" s="42" t="n">
        <v>28044</v>
      </c>
      <c r="BN335" s="44" t="n">
        <f aca="false">AVERAGE(BB335:BM335)</f>
        <v>26369.5</v>
      </c>
      <c r="BO335" s="44" t="n">
        <f aca="false">(STDEV(BB335:BM335))/(SQRT(COUNT(BB335:BM335)))</f>
        <v>3289.00743869913</v>
      </c>
      <c r="BP335" s="45" t="n">
        <f aca="false">(AZ335-BN335)</f>
        <v>-6821.26744186047</v>
      </c>
      <c r="BQ335" s="46" t="n">
        <f aca="false">TTEST(I335:AY335,BB335:BM335,2,2)</f>
        <v>0.0577235036229259</v>
      </c>
      <c r="BR335" s="47" t="n">
        <f aca="false">(AZ335/BN335)*100</f>
        <v>74.1319803490379</v>
      </c>
      <c r="BS335" s="35"/>
      <c r="BT335" s="36"/>
      <c r="BU335" s="36"/>
      <c r="BV335" s="37" t="n">
        <v>229105</v>
      </c>
    </row>
    <row r="336" customFormat="false" ht="12.75" hidden="false" customHeight="false" outlineLevel="0" collapsed="false">
      <c r="A336" s="37" t="n">
        <v>231590</v>
      </c>
      <c r="B336" s="37" t="n">
        <v>321781</v>
      </c>
      <c r="C336" s="37" t="n">
        <v>114</v>
      </c>
      <c r="D336" s="39" t="str">
        <f aca="false">HYPERLINK("http://128.120.136.21:8080/binbase-compound/bin/show/231590?db=rtx5","231590")</f>
        <v>231590</v>
      </c>
      <c r="E336" s="39" t="s">
        <v>469</v>
      </c>
      <c r="F336" s="40"/>
      <c r="G336" s="40"/>
      <c r="H336" s="41"/>
      <c r="I336" s="42" t="n">
        <v>8600</v>
      </c>
      <c r="J336" s="42" t="n">
        <v>20306</v>
      </c>
      <c r="K336" s="42" t="n">
        <v>9476</v>
      </c>
      <c r="L336" s="42" t="n">
        <v>8496</v>
      </c>
      <c r="M336" s="42" t="n">
        <v>5866</v>
      </c>
      <c r="N336" s="42" t="n">
        <v>7511</v>
      </c>
      <c r="O336" s="42" t="n">
        <v>8431</v>
      </c>
      <c r="P336" s="42" t="n">
        <v>18014</v>
      </c>
      <c r="Q336" s="42" t="n">
        <v>16554</v>
      </c>
      <c r="R336" s="42" t="n">
        <v>6847</v>
      </c>
      <c r="S336" s="42" t="n">
        <v>25742</v>
      </c>
      <c r="T336" s="42" t="n">
        <v>5671</v>
      </c>
      <c r="U336" s="42" t="n">
        <v>11226</v>
      </c>
      <c r="V336" s="42" t="n">
        <v>8547</v>
      </c>
      <c r="W336" s="42" t="n">
        <v>5392</v>
      </c>
      <c r="X336" s="42" t="n">
        <v>5639</v>
      </c>
      <c r="Y336" s="42" t="n">
        <v>4779</v>
      </c>
      <c r="Z336" s="42" t="n">
        <v>8943</v>
      </c>
      <c r="AA336" s="42" t="n">
        <v>14051</v>
      </c>
      <c r="AB336" s="42" t="n">
        <v>4284</v>
      </c>
      <c r="AC336" s="42" t="n">
        <v>7703</v>
      </c>
      <c r="AD336" s="42" t="n">
        <v>5817</v>
      </c>
      <c r="AE336" s="42" t="n">
        <v>22633</v>
      </c>
      <c r="AF336" s="42" t="n">
        <v>15893</v>
      </c>
      <c r="AG336" s="42" t="n">
        <v>5608</v>
      </c>
      <c r="AH336" s="42" t="n">
        <v>7344</v>
      </c>
      <c r="AI336" s="42" t="n">
        <v>17568</v>
      </c>
      <c r="AJ336" s="42" t="n">
        <v>6861</v>
      </c>
      <c r="AK336" s="42" t="n">
        <v>6065</v>
      </c>
      <c r="AL336" s="42" t="n">
        <v>3797</v>
      </c>
      <c r="AM336" s="42" t="n">
        <v>6287</v>
      </c>
      <c r="AN336" s="42" t="n">
        <v>9324</v>
      </c>
      <c r="AO336" s="42" t="n">
        <v>27642</v>
      </c>
      <c r="AP336" s="42" t="n">
        <v>5598</v>
      </c>
      <c r="AQ336" s="42" t="n">
        <v>5191</v>
      </c>
      <c r="AR336" s="42" t="n">
        <v>7238</v>
      </c>
      <c r="AS336" s="42" t="n">
        <v>7398</v>
      </c>
      <c r="AT336" s="42" t="n">
        <v>5005</v>
      </c>
      <c r="AU336" s="42" t="n">
        <v>11722</v>
      </c>
      <c r="AV336" s="42" t="n">
        <v>11948</v>
      </c>
      <c r="AW336" s="42" t="n">
        <v>7653</v>
      </c>
      <c r="AX336" s="42" t="n">
        <v>20810</v>
      </c>
      <c r="AY336" s="42" t="n">
        <v>4593</v>
      </c>
      <c r="AZ336" s="43" t="n">
        <f aca="false">AVERAGE(I336:AY336)</f>
        <v>10094.7209302326</v>
      </c>
      <c r="BA336" s="44" t="n">
        <f aca="false">(STDEV(I336:AY336))/(SQRT(COUNT(I336:AY336)))</f>
        <v>932.759346912769</v>
      </c>
      <c r="BB336" s="42" t="n">
        <v>31434</v>
      </c>
      <c r="BC336" s="42" t="n">
        <v>15356</v>
      </c>
      <c r="BD336" s="42" t="n">
        <v>11854</v>
      </c>
      <c r="BE336" s="42" t="n">
        <v>7231</v>
      </c>
      <c r="BF336" s="42" t="n">
        <v>8780</v>
      </c>
      <c r="BG336" s="42" t="n">
        <v>9138</v>
      </c>
      <c r="BH336" s="42" t="n">
        <v>8008</v>
      </c>
      <c r="BI336" s="42" t="n">
        <v>13812</v>
      </c>
      <c r="BJ336" s="42" t="n">
        <v>21049</v>
      </c>
      <c r="BK336" s="42" t="n">
        <v>10107</v>
      </c>
      <c r="BL336" s="42" t="n">
        <v>15563</v>
      </c>
      <c r="BM336" s="42" t="n">
        <v>11357</v>
      </c>
      <c r="BN336" s="44" t="n">
        <f aca="false">AVERAGE(BB336:BM336)</f>
        <v>13640.75</v>
      </c>
      <c r="BO336" s="44" t="n">
        <f aca="false">(STDEV(BB336:BM336))/(SQRT(COUNT(BB336:BM336)))</f>
        <v>1976.67873083216</v>
      </c>
      <c r="BP336" s="45" t="n">
        <f aca="false">(AZ336-BN336)</f>
        <v>-3546.02906976744</v>
      </c>
      <c r="BQ336" s="46" t="n">
        <f aca="false">TTEST(I336:AY336,BB336:BM336,2,2)</f>
        <v>0.0892988053718279</v>
      </c>
      <c r="BR336" s="47" t="n">
        <f aca="false">(AZ336/BN336)*100</f>
        <v>74.0041488205015</v>
      </c>
      <c r="BS336" s="35"/>
      <c r="BT336" s="36"/>
      <c r="BU336" s="36"/>
      <c r="BV336" s="37" t="n">
        <v>231590</v>
      </c>
    </row>
    <row r="337" customFormat="false" ht="12.75" hidden="false" customHeight="false" outlineLevel="0" collapsed="false">
      <c r="A337" s="37" t="n">
        <v>226864</v>
      </c>
      <c r="B337" s="37" t="n">
        <v>691552</v>
      </c>
      <c r="C337" s="37" t="n">
        <v>211</v>
      </c>
      <c r="D337" s="39" t="str">
        <f aca="false">HYPERLINK("http://128.120.136.21:8080/binbase-compound/bin/show/226864?db=rtx5","226864")</f>
        <v>226864</v>
      </c>
      <c r="E337" s="39" t="s">
        <v>470</v>
      </c>
      <c r="F337" s="40"/>
      <c r="G337" s="40"/>
      <c r="H337" s="41"/>
      <c r="I337" s="42" t="n">
        <v>2656</v>
      </c>
      <c r="J337" s="42" t="n">
        <v>4414</v>
      </c>
      <c r="K337" s="42" t="n">
        <v>1416</v>
      </c>
      <c r="L337" s="42" t="n">
        <v>3121</v>
      </c>
      <c r="M337" s="42" t="n">
        <v>740</v>
      </c>
      <c r="N337" s="42" t="n">
        <v>2250</v>
      </c>
      <c r="O337" s="42" t="n">
        <v>1255</v>
      </c>
      <c r="P337" s="42" t="n">
        <v>3532</v>
      </c>
      <c r="Q337" s="42" t="n">
        <v>5327</v>
      </c>
      <c r="R337" s="42" t="n">
        <v>1646</v>
      </c>
      <c r="S337" s="42" t="n">
        <v>3553</v>
      </c>
      <c r="T337" s="42" t="n">
        <v>1266</v>
      </c>
      <c r="U337" s="42" t="n">
        <v>5502</v>
      </c>
      <c r="V337" s="42" t="n">
        <v>1123</v>
      </c>
      <c r="W337" s="42" t="n">
        <v>1076</v>
      </c>
      <c r="X337" s="42" t="n">
        <v>2745</v>
      </c>
      <c r="Y337" s="42" t="n">
        <v>487</v>
      </c>
      <c r="Z337" s="42" t="n">
        <v>4123</v>
      </c>
      <c r="AA337" s="42" t="n">
        <v>4988</v>
      </c>
      <c r="AB337" s="42" t="n">
        <v>1266</v>
      </c>
      <c r="AC337" s="42" t="n">
        <v>1695</v>
      </c>
      <c r="AD337" s="42" t="n">
        <v>1456</v>
      </c>
      <c r="AE337" s="42" t="n">
        <v>4603</v>
      </c>
      <c r="AF337" s="42" t="n">
        <v>2681</v>
      </c>
      <c r="AG337" s="42" t="n">
        <v>912</v>
      </c>
      <c r="AH337" s="42" t="n">
        <v>2034</v>
      </c>
      <c r="AI337" s="42" t="n">
        <v>3735</v>
      </c>
      <c r="AJ337" s="42" t="n">
        <v>1456</v>
      </c>
      <c r="AK337" s="42" t="n">
        <v>756</v>
      </c>
      <c r="AL337" s="42" t="n">
        <v>607</v>
      </c>
      <c r="AM337" s="42" t="n">
        <v>2222</v>
      </c>
      <c r="AN337" s="42" t="n">
        <v>3267</v>
      </c>
      <c r="AO337" s="42" t="n">
        <v>4879</v>
      </c>
      <c r="AP337" s="42" t="n">
        <v>682</v>
      </c>
      <c r="AQ337" s="42" t="n">
        <v>1277</v>
      </c>
      <c r="AR337" s="42" t="n">
        <v>1921</v>
      </c>
      <c r="AS337" s="42" t="n">
        <v>3132</v>
      </c>
      <c r="AT337" s="42" t="n">
        <v>826</v>
      </c>
      <c r="AU337" s="42" t="n">
        <v>2370</v>
      </c>
      <c r="AV337" s="42" t="n">
        <v>4089</v>
      </c>
      <c r="AW337" s="42" t="n">
        <v>1584</v>
      </c>
      <c r="AX337" s="42" t="n">
        <v>5290</v>
      </c>
      <c r="AY337" s="42" t="n">
        <v>1712</v>
      </c>
      <c r="AZ337" s="43" t="n">
        <f aca="false">AVERAGE(I337:AY337)</f>
        <v>2457.48837209302</v>
      </c>
      <c r="BA337" s="44" t="n">
        <f aca="false">(STDEV(I337:AY337))/(SQRT(COUNT(I337:AY337)))</f>
        <v>228.523978188218</v>
      </c>
      <c r="BB337" s="42" t="n">
        <v>5918</v>
      </c>
      <c r="BC337" s="42" t="n">
        <v>4202</v>
      </c>
      <c r="BD337" s="42" t="n">
        <v>2316</v>
      </c>
      <c r="BE337" s="42" t="n">
        <v>1716</v>
      </c>
      <c r="BF337" s="42" t="n">
        <v>422</v>
      </c>
      <c r="BG337" s="42" t="n">
        <v>2925</v>
      </c>
      <c r="BH337" s="42" t="n">
        <v>1788</v>
      </c>
      <c r="BI337" s="42" t="n">
        <v>3022</v>
      </c>
      <c r="BJ337" s="42" t="n">
        <v>5270</v>
      </c>
      <c r="BK337" s="42" t="n">
        <v>3266</v>
      </c>
      <c r="BL337" s="42" t="n">
        <v>3688</v>
      </c>
      <c r="BM337" s="42" t="n">
        <v>5356</v>
      </c>
      <c r="BN337" s="44" t="n">
        <f aca="false">AVERAGE(BB337:BM337)</f>
        <v>3324.08333333333</v>
      </c>
      <c r="BO337" s="44" t="n">
        <f aca="false">(STDEV(BB337:BM337))/(SQRT(COUNT(BB337:BM337)))</f>
        <v>478.195415525173</v>
      </c>
      <c r="BP337" s="45" t="n">
        <f aca="false">(AZ337-BN337)</f>
        <v>-866.59496124031</v>
      </c>
      <c r="BQ337" s="46" t="n">
        <f aca="false">TTEST(I337:AY337,BB337:BM337,2,2)</f>
        <v>0.0891151435378254</v>
      </c>
      <c r="BR337" s="47" t="n">
        <f aca="false">(AZ337/BN337)*100</f>
        <v>73.9298063754827</v>
      </c>
      <c r="BS337" s="35"/>
      <c r="BT337" s="36"/>
      <c r="BU337" s="36"/>
      <c r="BV337" s="37" t="n">
        <v>226864</v>
      </c>
    </row>
    <row r="338" customFormat="false" ht="23.25" hidden="false" customHeight="false" outlineLevel="0" collapsed="false">
      <c r="A338" s="17" t="s">
        <v>471</v>
      </c>
      <c r="B338" s="37" t="n">
        <v>364262</v>
      </c>
      <c r="C338" s="37" t="n">
        <v>174</v>
      </c>
      <c r="D338" s="38" t="str">
        <f aca="false">HYPERLINK("http://128.120.136.21:8080/binbase-compound/bin/show/227957?db=rtx5","227957")</f>
        <v>227957</v>
      </c>
      <c r="E338" s="39" t="s">
        <v>472</v>
      </c>
      <c r="F338" s="40" t="str">
        <f aca="false">HYPERLINK("http://pubchem.ncbi.nlm.nih.gov/summary/summary.cgi?cid=750","750")</f>
        <v>750</v>
      </c>
      <c r="G338" s="40" t="str">
        <f aca="false">HYPERLINK("http://www.genome.ad.jp/dbget-bin/www_bget?compound+C00037","C00037")</f>
        <v>C00037</v>
      </c>
      <c r="H338" s="41"/>
      <c r="I338" s="42" t="n">
        <v>144856</v>
      </c>
      <c r="J338" s="42" t="n">
        <v>283016</v>
      </c>
      <c r="K338" s="42" t="n">
        <v>293464</v>
      </c>
      <c r="L338" s="42" t="n">
        <v>247133</v>
      </c>
      <c r="M338" s="42" t="n">
        <v>240060</v>
      </c>
      <c r="N338" s="42" t="n">
        <v>271282</v>
      </c>
      <c r="O338" s="42" t="n">
        <v>141965</v>
      </c>
      <c r="P338" s="42" t="n">
        <v>365998</v>
      </c>
      <c r="Q338" s="42" t="n">
        <v>279191</v>
      </c>
      <c r="R338" s="42" t="n">
        <v>228665</v>
      </c>
      <c r="S338" s="42" t="n">
        <v>243431</v>
      </c>
      <c r="T338" s="42" t="n">
        <v>163640</v>
      </c>
      <c r="U338" s="42" t="n">
        <v>298449</v>
      </c>
      <c r="V338" s="42" t="n">
        <v>210389</v>
      </c>
      <c r="W338" s="42" t="n">
        <v>88952</v>
      </c>
      <c r="X338" s="42" t="n">
        <v>205284</v>
      </c>
      <c r="Y338" s="42" t="n">
        <v>59428</v>
      </c>
      <c r="Z338" s="42" t="n">
        <v>271208</v>
      </c>
      <c r="AA338" s="42" t="n">
        <v>337960</v>
      </c>
      <c r="AB338" s="42" t="n">
        <v>120805</v>
      </c>
      <c r="AC338" s="42" t="n">
        <v>499128</v>
      </c>
      <c r="AD338" s="42" t="n">
        <v>214453</v>
      </c>
      <c r="AE338" s="42" t="n">
        <v>184472</v>
      </c>
      <c r="AF338" s="42" t="n">
        <v>395775</v>
      </c>
      <c r="AG338" s="42" t="n">
        <v>80583</v>
      </c>
      <c r="AH338" s="42" t="n">
        <v>182648</v>
      </c>
      <c r="AI338" s="42" t="n">
        <v>258671</v>
      </c>
      <c r="AJ338" s="42" t="n">
        <v>229039</v>
      </c>
      <c r="AK338" s="42" t="n">
        <v>323457</v>
      </c>
      <c r="AL338" s="42" t="n">
        <v>107646</v>
      </c>
      <c r="AM338" s="42" t="n">
        <v>210238</v>
      </c>
      <c r="AN338" s="42" t="n">
        <v>356288</v>
      </c>
      <c r="AO338" s="42" t="n">
        <v>375472</v>
      </c>
      <c r="AP338" s="42" t="n">
        <v>63622</v>
      </c>
      <c r="AQ338" s="42" t="n">
        <v>208153</v>
      </c>
      <c r="AR338" s="42" t="n">
        <v>306956</v>
      </c>
      <c r="AS338" s="42" t="n">
        <v>359995</v>
      </c>
      <c r="AT338" s="42" t="n">
        <v>85168</v>
      </c>
      <c r="AU338" s="42" t="n">
        <v>169106</v>
      </c>
      <c r="AV338" s="42" t="n">
        <v>235519</v>
      </c>
      <c r="AW338" s="42" t="n">
        <v>362565</v>
      </c>
      <c r="AX338" s="42" t="n">
        <v>453627</v>
      </c>
      <c r="AY338" s="42" t="n">
        <v>147190</v>
      </c>
      <c r="AZ338" s="43" t="n">
        <f aca="false">AVERAGE(I338:AY338)</f>
        <v>239649.930232558</v>
      </c>
      <c r="BA338" s="44" t="n">
        <f aca="false">(STDEV(I338:AY338))/(SQRT(COUNT(I338:AY338)))</f>
        <v>16034.6034550114</v>
      </c>
      <c r="BB338" s="42" t="n">
        <v>321004</v>
      </c>
      <c r="BC338" s="42" t="n">
        <v>416415</v>
      </c>
      <c r="BD338" s="42" t="n">
        <v>303031</v>
      </c>
      <c r="BE338" s="42" t="n">
        <v>206838</v>
      </c>
      <c r="BF338" s="42" t="n">
        <v>88085</v>
      </c>
      <c r="BG338" s="42" t="n">
        <v>222930</v>
      </c>
      <c r="BH338" s="42" t="n">
        <v>124783</v>
      </c>
      <c r="BI338" s="42" t="n">
        <v>451198</v>
      </c>
      <c r="BJ338" s="42" t="n">
        <v>384925</v>
      </c>
      <c r="BK338" s="42" t="n">
        <v>416168</v>
      </c>
      <c r="BL338" s="42" t="n">
        <v>391666</v>
      </c>
      <c r="BM338" s="42" t="n">
        <v>585848</v>
      </c>
      <c r="BN338" s="44" t="n">
        <f aca="false">AVERAGE(BB338:BM338)</f>
        <v>326074.25</v>
      </c>
      <c r="BO338" s="44" t="n">
        <f aca="false">(STDEV(BB338:BM338))/(SQRT(COUNT(BB338:BM338)))</f>
        <v>41719.8581282861</v>
      </c>
      <c r="BP338" s="45" t="n">
        <f aca="false">(AZ338-BN338)</f>
        <v>-86424.3197674419</v>
      </c>
      <c r="BQ338" s="46" t="n">
        <f aca="false">TTEST(I338:AY338,BB338:BM338,2,2)</f>
        <v>0.024624123975788</v>
      </c>
      <c r="BR338" s="47" t="n">
        <f aca="false">(AZ338/BN338)*100</f>
        <v>73.4955091463242</v>
      </c>
      <c r="BS338" s="35"/>
      <c r="BT338" s="36"/>
      <c r="BU338" s="48" t="s">
        <v>27</v>
      </c>
      <c r="BV338" s="17" t="s">
        <v>471</v>
      </c>
    </row>
    <row r="339" customFormat="false" ht="23.25" hidden="false" customHeight="false" outlineLevel="0" collapsed="false">
      <c r="A339" s="37" t="n">
        <v>223973</v>
      </c>
      <c r="B339" s="37" t="n">
        <v>1028825</v>
      </c>
      <c r="C339" s="37" t="n">
        <v>243</v>
      </c>
      <c r="D339" s="38" t="str">
        <f aca="false">HYPERLINK("http://128.120.136.21:8080/binbase-compound/bin/show/223973?db=rtx5","223973")</f>
        <v>223973</v>
      </c>
      <c r="E339" s="39" t="s">
        <v>473</v>
      </c>
      <c r="F339" s="40"/>
      <c r="G339" s="40"/>
      <c r="H339" s="41"/>
      <c r="I339" s="42" t="n">
        <v>920</v>
      </c>
      <c r="J339" s="42" t="n">
        <v>4157</v>
      </c>
      <c r="K339" s="42" t="n">
        <v>3457</v>
      </c>
      <c r="L339" s="42" t="n">
        <v>5575</v>
      </c>
      <c r="M339" s="42" t="n">
        <v>4935</v>
      </c>
      <c r="N339" s="42" t="n">
        <v>3854</v>
      </c>
      <c r="O339" s="42" t="n">
        <v>3568</v>
      </c>
      <c r="P339" s="42" t="n">
        <v>5993</v>
      </c>
      <c r="Q339" s="42" t="n">
        <v>1682</v>
      </c>
      <c r="R339" s="42" t="n">
        <v>5128</v>
      </c>
      <c r="S339" s="42" t="n">
        <v>4294</v>
      </c>
      <c r="T339" s="42" t="n">
        <v>3452</v>
      </c>
      <c r="U339" s="42" t="n">
        <v>3267</v>
      </c>
      <c r="V339" s="42" t="n">
        <v>4370</v>
      </c>
      <c r="W339" s="42" t="n">
        <v>11559</v>
      </c>
      <c r="X339" s="42" t="n">
        <v>5924</v>
      </c>
      <c r="Y339" s="42" t="n">
        <v>5420</v>
      </c>
      <c r="Z339" s="42" t="n">
        <v>5445</v>
      </c>
      <c r="AA339" s="42" t="n">
        <v>11689</v>
      </c>
      <c r="AB339" s="42" t="n">
        <v>5716</v>
      </c>
      <c r="AC339" s="42" t="n">
        <v>3035</v>
      </c>
      <c r="AD339" s="42" t="n">
        <v>6168</v>
      </c>
      <c r="AE339" s="42" t="n">
        <v>4589</v>
      </c>
      <c r="AF339" s="42" t="n">
        <v>3223</v>
      </c>
      <c r="AG339" s="42" t="n">
        <v>5520</v>
      </c>
      <c r="AH339" s="42" t="n">
        <v>7175</v>
      </c>
      <c r="AI339" s="42" t="n">
        <v>1502</v>
      </c>
      <c r="AJ339" s="42" t="n">
        <v>3459</v>
      </c>
      <c r="AK339" s="42" t="n">
        <v>3808</v>
      </c>
      <c r="AL339" s="42" t="n">
        <v>4965</v>
      </c>
      <c r="AM339" s="42" t="n">
        <v>8413</v>
      </c>
      <c r="AN339" s="42" t="n">
        <v>3512</v>
      </c>
      <c r="AO339" s="42" t="n">
        <v>3966</v>
      </c>
      <c r="AP339" s="42" t="n">
        <v>9266</v>
      </c>
      <c r="AQ339" s="42" t="n">
        <v>5602</v>
      </c>
      <c r="AR339" s="42" t="n">
        <v>7684</v>
      </c>
      <c r="AS339" s="42" t="n">
        <v>5204</v>
      </c>
      <c r="AT339" s="42" t="n">
        <v>6428</v>
      </c>
      <c r="AU339" s="42" t="n">
        <v>4142</v>
      </c>
      <c r="AV339" s="42" t="n">
        <v>1415</v>
      </c>
      <c r="AW339" s="42" t="n">
        <v>5788</v>
      </c>
      <c r="AX339" s="42" t="n">
        <v>4144</v>
      </c>
      <c r="AY339" s="42" t="n">
        <v>4922</v>
      </c>
      <c r="AZ339" s="43" t="n">
        <f aca="false">AVERAGE(I339:AY339)</f>
        <v>4984.53488372093</v>
      </c>
      <c r="BA339" s="44" t="n">
        <f aca="false">(STDEV(I339:AY339))/(SQRT(COUNT(I339:AY339)))</f>
        <v>347.868596945288</v>
      </c>
      <c r="BB339" s="42" t="n">
        <v>7155</v>
      </c>
      <c r="BC339" s="42" t="n">
        <v>7128</v>
      </c>
      <c r="BD339" s="42" t="n">
        <v>15219</v>
      </c>
      <c r="BE339" s="42" t="n">
        <v>7825</v>
      </c>
      <c r="BF339" s="42" t="n">
        <v>5714</v>
      </c>
      <c r="BG339" s="42" t="n">
        <v>7466</v>
      </c>
      <c r="BH339" s="42" t="n">
        <v>2796</v>
      </c>
      <c r="BI339" s="42" t="n">
        <v>4796</v>
      </c>
      <c r="BJ339" s="42" t="n">
        <v>4157</v>
      </c>
      <c r="BK339" s="42" t="n">
        <v>4886</v>
      </c>
      <c r="BL339" s="42" t="n">
        <v>5454</v>
      </c>
      <c r="BM339" s="42" t="n">
        <v>8824</v>
      </c>
      <c r="BN339" s="44" t="n">
        <f aca="false">AVERAGE(BB339:BM339)</f>
        <v>6785</v>
      </c>
      <c r="BO339" s="44" t="n">
        <f aca="false">(STDEV(BB339:BM339))/(SQRT(COUNT(BB339:BM339)))</f>
        <v>914.484521134141</v>
      </c>
      <c r="BP339" s="45" t="n">
        <f aca="false">(AZ339-BN339)</f>
        <v>-1800.46511627907</v>
      </c>
      <c r="BQ339" s="46" t="n">
        <f aca="false">TTEST(I339:AY339,BB339:BM339,2,2)</f>
        <v>0.0311786029128889</v>
      </c>
      <c r="BR339" s="47" t="n">
        <f aca="false">(AZ339/BN339)*100</f>
        <v>73.4640366060565</v>
      </c>
      <c r="BS339" s="35"/>
      <c r="BT339" s="36"/>
      <c r="BU339" s="48" t="s">
        <v>27</v>
      </c>
      <c r="BV339" s="37" t="n">
        <v>223973</v>
      </c>
    </row>
    <row r="340" customFormat="false" ht="12.75" hidden="false" customHeight="false" outlineLevel="0" collapsed="false">
      <c r="A340" s="37" t="n">
        <v>241403</v>
      </c>
      <c r="B340" s="37" t="n">
        <v>468354</v>
      </c>
      <c r="C340" s="37" t="n">
        <v>212</v>
      </c>
      <c r="D340" s="38" t="str">
        <f aca="false">HYPERLINK("http://128.120.136.21:8080/binbase-compound/bin/show/241403?db=rtx5","241403")</f>
        <v>241403</v>
      </c>
      <c r="E340" s="39" t="s">
        <v>474</v>
      </c>
      <c r="F340" s="40"/>
      <c r="G340" s="40"/>
      <c r="H340" s="41"/>
      <c r="I340" s="42" t="n">
        <v>1823</v>
      </c>
      <c r="J340" s="42" t="n">
        <v>3866</v>
      </c>
      <c r="K340" s="42" t="n">
        <v>1208</v>
      </c>
      <c r="L340" s="42" t="n">
        <v>2453</v>
      </c>
      <c r="M340" s="42" t="n">
        <v>637</v>
      </c>
      <c r="N340" s="42" t="n">
        <v>1584</v>
      </c>
      <c r="O340" s="42" t="n">
        <v>1098</v>
      </c>
      <c r="P340" s="42" t="n">
        <v>1554</v>
      </c>
      <c r="Q340" s="42" t="n">
        <v>2798</v>
      </c>
      <c r="R340" s="42" t="n">
        <v>1104</v>
      </c>
      <c r="S340" s="42" t="n">
        <v>6239</v>
      </c>
      <c r="T340" s="42" t="n">
        <v>515</v>
      </c>
      <c r="U340" s="42" t="n">
        <v>3446</v>
      </c>
      <c r="V340" s="42" t="n">
        <v>735</v>
      </c>
      <c r="W340" s="42" t="n">
        <v>354</v>
      </c>
      <c r="X340" s="42" t="n">
        <v>1606</v>
      </c>
      <c r="Y340" s="42" t="n">
        <v>208</v>
      </c>
      <c r="Z340" s="42" t="n">
        <v>3966</v>
      </c>
      <c r="AA340" s="42" t="n">
        <v>2940</v>
      </c>
      <c r="AB340" s="42" t="n">
        <v>586</v>
      </c>
      <c r="AC340" s="42" t="n">
        <v>1549</v>
      </c>
      <c r="AD340" s="42" t="n">
        <v>899</v>
      </c>
      <c r="AE340" s="42" t="n">
        <v>6270</v>
      </c>
      <c r="AF340" s="42" t="n">
        <v>4786</v>
      </c>
      <c r="AG340" s="42" t="n">
        <v>401</v>
      </c>
      <c r="AH340" s="42" t="n">
        <v>406</v>
      </c>
      <c r="AI340" s="42" t="n">
        <v>3958</v>
      </c>
      <c r="AJ340" s="42" t="n">
        <v>546</v>
      </c>
      <c r="AK340" s="42" t="n">
        <v>469</v>
      </c>
      <c r="AL340" s="42" t="n">
        <v>311</v>
      </c>
      <c r="AM340" s="42" t="n">
        <v>1034</v>
      </c>
      <c r="AN340" s="42" t="n">
        <v>2165</v>
      </c>
      <c r="AO340" s="42" t="n">
        <v>3736</v>
      </c>
      <c r="AP340" s="42" t="n">
        <v>406</v>
      </c>
      <c r="AQ340" s="42" t="n">
        <v>514</v>
      </c>
      <c r="AR340" s="42" t="n">
        <v>892</v>
      </c>
      <c r="AS340" s="42" t="n">
        <v>129</v>
      </c>
      <c r="AT340" s="42" t="n">
        <v>535</v>
      </c>
      <c r="AU340" s="42" t="n">
        <v>1329</v>
      </c>
      <c r="AV340" s="42" t="n">
        <v>3109</v>
      </c>
      <c r="AW340" s="42" t="n">
        <v>943</v>
      </c>
      <c r="AX340" s="42" t="n">
        <v>5452</v>
      </c>
      <c r="AY340" s="42" t="n">
        <v>891</v>
      </c>
      <c r="AZ340" s="43" t="n">
        <f aca="false">AVERAGE(I340:AY340)</f>
        <v>1847.67441860465</v>
      </c>
      <c r="BA340" s="44" t="n">
        <f aca="false">(STDEV(I340:AY340))/(SQRT(COUNT(I340:AY340)))</f>
        <v>257.462420186596</v>
      </c>
      <c r="BB340" s="42" t="n">
        <v>3753</v>
      </c>
      <c r="BC340" s="42" t="n">
        <v>3229</v>
      </c>
      <c r="BD340" s="42" t="n">
        <v>2647</v>
      </c>
      <c r="BE340" s="42" t="n">
        <v>980</v>
      </c>
      <c r="BF340" s="42" t="n">
        <v>259</v>
      </c>
      <c r="BG340" s="42" t="n">
        <v>1783</v>
      </c>
      <c r="BH340" s="42" t="n">
        <v>1160</v>
      </c>
      <c r="BI340" s="42" t="n">
        <v>2560</v>
      </c>
      <c r="BJ340" s="42"/>
      <c r="BK340" s="42" t="n">
        <v>2015</v>
      </c>
      <c r="BL340" s="42" t="n">
        <v>4681</v>
      </c>
      <c r="BM340" s="42" t="n">
        <v>4600</v>
      </c>
      <c r="BN340" s="44" t="n">
        <f aca="false">AVERAGE(BB340:BM340)</f>
        <v>2515.18181818182</v>
      </c>
      <c r="BO340" s="44" t="n">
        <f aca="false">(STDEV(BB340:BM340))/(SQRT(COUNT(BB340:BM340)))</f>
        <v>438.678590525141</v>
      </c>
      <c r="BP340" s="45" t="n">
        <f aca="false">(AZ340-BN340)</f>
        <v>-667.507399577167</v>
      </c>
      <c r="BQ340" s="46" t="n">
        <f aca="false">TTEST(I340:AY340,BB340:BM340,2,2)</f>
        <v>0.235491059383066</v>
      </c>
      <c r="BR340" s="47" t="n">
        <f aca="false">(AZ340/BN340)*100</f>
        <v>73.4608689220052</v>
      </c>
      <c r="BS340" s="35"/>
      <c r="BT340" s="36"/>
      <c r="BU340" s="36"/>
      <c r="BV340" s="37" t="n">
        <v>241403</v>
      </c>
    </row>
    <row r="341" customFormat="false" ht="12.75" hidden="false" customHeight="false" outlineLevel="0" collapsed="false">
      <c r="A341" s="37" t="n">
        <v>224798</v>
      </c>
      <c r="B341" s="37" t="n">
        <v>464635</v>
      </c>
      <c r="C341" s="37" t="n">
        <v>329</v>
      </c>
      <c r="D341" s="38" t="str">
        <f aca="false">HYPERLINK("http://128.120.136.21:8080/binbase-compound/bin/show/224798?db=rtx5","224798")</f>
        <v>224798</v>
      </c>
      <c r="E341" s="39" t="s">
        <v>475</v>
      </c>
      <c r="F341" s="40"/>
      <c r="G341" s="40"/>
      <c r="H341" s="41"/>
      <c r="I341" s="42" t="n">
        <v>1945</v>
      </c>
      <c r="J341" s="42" t="n">
        <v>2842</v>
      </c>
      <c r="K341" s="42" t="n">
        <v>1226</v>
      </c>
      <c r="L341" s="42" t="n">
        <v>1570</v>
      </c>
      <c r="M341" s="42" t="n">
        <v>575</v>
      </c>
      <c r="N341" s="42" t="n">
        <v>1835</v>
      </c>
      <c r="O341" s="42" t="n">
        <v>1015</v>
      </c>
      <c r="P341" s="42" t="n">
        <v>2503</v>
      </c>
      <c r="Q341" s="42" t="n">
        <v>3233</v>
      </c>
      <c r="R341" s="42" t="n">
        <v>1100</v>
      </c>
      <c r="S341" s="42" t="n">
        <v>4887</v>
      </c>
      <c r="T341" s="42" t="n">
        <v>372</v>
      </c>
      <c r="U341" s="42" t="n">
        <v>1582</v>
      </c>
      <c r="V341" s="42" t="n">
        <v>522</v>
      </c>
      <c r="W341" s="42" t="n">
        <v>340</v>
      </c>
      <c r="X341" s="42" t="n">
        <v>1477</v>
      </c>
      <c r="Y341" s="42" t="n">
        <v>490</v>
      </c>
      <c r="Z341" s="42" t="n">
        <v>3321</v>
      </c>
      <c r="AA341" s="42" t="n">
        <v>2771</v>
      </c>
      <c r="AB341" s="42" t="n">
        <v>521</v>
      </c>
      <c r="AC341" s="42" t="n">
        <v>1428</v>
      </c>
      <c r="AD341" s="42" t="n">
        <v>855</v>
      </c>
      <c r="AE341" s="42" t="n">
        <v>6197</v>
      </c>
      <c r="AF341" s="42" t="n">
        <v>3436</v>
      </c>
      <c r="AG341" s="42" t="n">
        <v>408</v>
      </c>
      <c r="AH341" s="42" t="n">
        <v>1062</v>
      </c>
      <c r="AI341" s="42" t="n">
        <v>3554</v>
      </c>
      <c r="AJ341" s="42" t="n">
        <v>636</v>
      </c>
      <c r="AK341" s="42" t="n">
        <v>539</v>
      </c>
      <c r="AL341" s="42" t="n">
        <v>898</v>
      </c>
      <c r="AM341" s="42" t="n">
        <v>1436</v>
      </c>
      <c r="AN341" s="42" t="n">
        <v>1258</v>
      </c>
      <c r="AO341" s="42" t="n">
        <v>5704</v>
      </c>
      <c r="AP341" s="42" t="n">
        <v>985</v>
      </c>
      <c r="AQ341" s="42" t="n">
        <v>590</v>
      </c>
      <c r="AR341" s="42" t="n">
        <v>705</v>
      </c>
      <c r="AS341" s="42" t="n">
        <v>2757</v>
      </c>
      <c r="AT341" s="42" t="n">
        <v>332</v>
      </c>
      <c r="AU341" s="42" t="n">
        <v>1875</v>
      </c>
      <c r="AV341" s="42" t="n">
        <v>3169</v>
      </c>
      <c r="AW341" s="42" t="n">
        <v>1088</v>
      </c>
      <c r="AX341" s="42" t="n">
        <v>5638</v>
      </c>
      <c r="AY341" s="42" t="n">
        <v>1078</v>
      </c>
      <c r="AZ341" s="43" t="n">
        <f aca="false">AVERAGE(I341:AY341)</f>
        <v>1854.76744186047</v>
      </c>
      <c r="BA341" s="44" t="n">
        <f aca="false">(STDEV(I341:AY341))/(SQRT(COUNT(I341:AY341)))</f>
        <v>236.100413246858</v>
      </c>
      <c r="BB341" s="42" t="n">
        <v>2801</v>
      </c>
      <c r="BC341" s="42" t="n">
        <v>3381</v>
      </c>
      <c r="BD341" s="42" t="n">
        <v>1914</v>
      </c>
      <c r="BE341" s="42" t="n">
        <v>2456</v>
      </c>
      <c r="BF341" s="42" t="n">
        <v>462</v>
      </c>
      <c r="BG341" s="42" t="n">
        <v>1644</v>
      </c>
      <c r="BH341" s="42" t="n">
        <v>804</v>
      </c>
      <c r="BI341" s="42" t="n">
        <v>1357</v>
      </c>
      <c r="BJ341" s="42" t="n">
        <v>5192</v>
      </c>
      <c r="BK341" s="42" t="n">
        <v>1251</v>
      </c>
      <c r="BL341" s="42" t="n">
        <v>4894</v>
      </c>
      <c r="BM341" s="42" t="n">
        <v>4169</v>
      </c>
      <c r="BN341" s="44" t="n">
        <f aca="false">AVERAGE(BB341:BM341)</f>
        <v>2527.08333333333</v>
      </c>
      <c r="BO341" s="44" t="n">
        <f aca="false">(STDEV(BB341:BM341))/(SQRT(COUNT(BB341:BM341)))</f>
        <v>457.231448889439</v>
      </c>
      <c r="BP341" s="45" t="n">
        <f aca="false">(AZ341-BN341)</f>
        <v>-672.315891472868</v>
      </c>
      <c r="BQ341" s="46" t="n">
        <f aca="false">TTEST(I341:AY341,BB341:BM341,2,2)</f>
        <v>0.191278951202938</v>
      </c>
      <c r="BR341" s="47" t="n">
        <f aca="false">(AZ341/BN341)*100</f>
        <v>73.3955789029698</v>
      </c>
      <c r="BS341" s="35"/>
      <c r="BT341" s="36"/>
      <c r="BU341" s="36"/>
      <c r="BV341" s="37" t="n">
        <v>224798</v>
      </c>
    </row>
    <row r="342" customFormat="false" ht="12.75" hidden="false" customHeight="false" outlineLevel="0" collapsed="false">
      <c r="A342" s="37" t="n">
        <v>226280</v>
      </c>
      <c r="B342" s="37" t="n">
        <v>369173</v>
      </c>
      <c r="C342" s="37" t="n">
        <v>98</v>
      </c>
      <c r="D342" s="38" t="str">
        <f aca="false">HYPERLINK("http://128.120.136.21:8080/binbase-compound/bin/show/226280?db=rtx5","226280")</f>
        <v>226280</v>
      </c>
      <c r="E342" s="39" t="s">
        <v>476</v>
      </c>
      <c r="F342" s="40"/>
      <c r="G342" s="40"/>
      <c r="H342" s="41"/>
      <c r="I342" s="42" t="n">
        <v>135693</v>
      </c>
      <c r="J342" s="42" t="n">
        <v>353158</v>
      </c>
      <c r="K342" s="42" t="n">
        <v>111850</v>
      </c>
      <c r="L342" s="42" t="n">
        <v>162459</v>
      </c>
      <c r="M342" s="42" t="n">
        <v>76256</v>
      </c>
      <c r="N342" s="42" t="n">
        <v>144873</v>
      </c>
      <c r="O342" s="42" t="n">
        <v>93948</v>
      </c>
      <c r="P342" s="42" t="n">
        <v>367452</v>
      </c>
      <c r="Q342" s="42" t="n">
        <v>314829</v>
      </c>
      <c r="R342" s="42" t="n">
        <v>96717</v>
      </c>
      <c r="S342" s="42" t="n">
        <v>542735</v>
      </c>
      <c r="T342" s="42" t="n">
        <v>78513</v>
      </c>
      <c r="U342" s="42" t="n">
        <v>272883</v>
      </c>
      <c r="V342" s="42" t="n">
        <v>136033</v>
      </c>
      <c r="W342" s="42" t="n">
        <v>63121</v>
      </c>
      <c r="X342" s="42" t="n">
        <v>132279</v>
      </c>
      <c r="Y342" s="42" t="n">
        <v>55890</v>
      </c>
      <c r="Z342" s="42" t="n">
        <v>335468</v>
      </c>
      <c r="AA342" s="42" t="n">
        <v>294880</v>
      </c>
      <c r="AB342" s="42" t="n">
        <v>66765</v>
      </c>
      <c r="AC342" s="42" t="n">
        <v>126764</v>
      </c>
      <c r="AD342" s="42" t="n">
        <v>83681</v>
      </c>
      <c r="AE342" s="42" t="n">
        <v>353908</v>
      </c>
      <c r="AF342" s="42" t="n">
        <v>416458</v>
      </c>
      <c r="AG342" s="42" t="n">
        <v>64561</v>
      </c>
      <c r="AH342" s="42" t="n">
        <v>94951</v>
      </c>
      <c r="AI342" s="42" t="n">
        <v>368275</v>
      </c>
      <c r="AJ342" s="42" t="n">
        <v>74489</v>
      </c>
      <c r="AK342" s="42" t="n">
        <v>69092</v>
      </c>
      <c r="AL342" s="42" t="n">
        <v>54866</v>
      </c>
      <c r="AM342" s="42" t="n">
        <v>130009</v>
      </c>
      <c r="AN342" s="42" t="n">
        <v>173501</v>
      </c>
      <c r="AO342" s="42" t="n">
        <v>364730</v>
      </c>
      <c r="AP342" s="42" t="n">
        <v>67888</v>
      </c>
      <c r="AQ342" s="42" t="n">
        <v>88277</v>
      </c>
      <c r="AR342" s="42" t="n">
        <v>134401</v>
      </c>
      <c r="AS342" s="42" t="n">
        <v>279067</v>
      </c>
      <c r="AT342" s="42" t="n">
        <v>68480</v>
      </c>
      <c r="AU342" s="42" t="n">
        <v>204053</v>
      </c>
      <c r="AV342" s="42" t="n">
        <v>322777</v>
      </c>
      <c r="AW342" s="42" t="n">
        <v>102967</v>
      </c>
      <c r="AX342" s="42" t="n">
        <v>694165</v>
      </c>
      <c r="AY342" s="42" t="n">
        <v>76380</v>
      </c>
      <c r="AZ342" s="43" t="n">
        <f aca="false">AVERAGE(I342:AY342)</f>
        <v>191849.813953488</v>
      </c>
      <c r="BA342" s="44" t="n">
        <f aca="false">(STDEV(I342:AY342))/(SQRT(COUNT(I342:AY342)))</f>
        <v>22592.6129656088</v>
      </c>
      <c r="BB342" s="42" t="n">
        <v>348236</v>
      </c>
      <c r="BC342" s="42" t="n">
        <v>368052</v>
      </c>
      <c r="BD342" s="42" t="n">
        <v>234119</v>
      </c>
      <c r="BE342" s="42" t="n">
        <v>104856</v>
      </c>
      <c r="BF342" s="42" t="n">
        <v>63211</v>
      </c>
      <c r="BG342" s="42" t="n">
        <v>131984</v>
      </c>
      <c r="BH342" s="42" t="n">
        <v>100268</v>
      </c>
      <c r="BI342" s="42" t="n">
        <v>200974</v>
      </c>
      <c r="BJ342" s="42" t="n">
        <v>644842</v>
      </c>
      <c r="BK342" s="42" t="n">
        <v>148321</v>
      </c>
      <c r="BL342" s="42" t="n">
        <v>426643</v>
      </c>
      <c r="BM342" s="42" t="n">
        <v>365853</v>
      </c>
      <c r="BN342" s="44" t="n">
        <f aca="false">AVERAGE(BB342:BM342)</f>
        <v>261446.583333333</v>
      </c>
      <c r="BO342" s="44" t="n">
        <f aca="false">(STDEV(BB342:BM342))/(SQRT(COUNT(BB342:BM342)))</f>
        <v>49835.9354036061</v>
      </c>
      <c r="BP342" s="45" t="n">
        <f aca="false">(AZ342-BN342)</f>
        <v>-69596.769379845</v>
      </c>
      <c r="BQ342" s="46" t="n">
        <f aca="false">TTEST(I342:AY342,BB342:BM342,2,2)</f>
        <v>0.170863384594044</v>
      </c>
      <c r="BR342" s="47" t="n">
        <f aca="false">(AZ342/BN342)*100</f>
        <v>73.380118993136</v>
      </c>
      <c r="BS342" s="35"/>
      <c r="BT342" s="36"/>
      <c r="BU342" s="36"/>
      <c r="BV342" s="37" t="n">
        <v>226280</v>
      </c>
    </row>
    <row r="343" customFormat="false" ht="23.25" hidden="false" customHeight="false" outlineLevel="0" collapsed="false">
      <c r="A343" s="37" t="n">
        <v>220010</v>
      </c>
      <c r="B343" s="37" t="n">
        <v>1027429</v>
      </c>
      <c r="C343" s="37" t="n">
        <v>227</v>
      </c>
      <c r="D343" s="38" t="str">
        <f aca="false">HYPERLINK("http://128.120.136.21:8080/binbase-compound/bin/show/220010?db=rtx5","220010")</f>
        <v>220010</v>
      </c>
      <c r="E343" s="39" t="s">
        <v>477</v>
      </c>
      <c r="F343" s="40"/>
      <c r="G343" s="40"/>
      <c r="H343" s="41"/>
      <c r="I343" s="42" t="n">
        <v>9100</v>
      </c>
      <c r="J343" s="42" t="n">
        <v>8759</v>
      </c>
      <c r="K343" s="42" t="n">
        <v>7827</v>
      </c>
      <c r="L343" s="42" t="n">
        <v>12098</v>
      </c>
      <c r="M343" s="42" t="n">
        <v>11331</v>
      </c>
      <c r="N343" s="42" t="n">
        <v>10412</v>
      </c>
      <c r="O343" s="42" t="n">
        <v>5727</v>
      </c>
      <c r="P343" s="42" t="n">
        <v>9607</v>
      </c>
      <c r="Q343" s="42" t="n">
        <v>8384</v>
      </c>
      <c r="R343" s="42" t="n">
        <v>9078</v>
      </c>
      <c r="S343" s="42" t="n">
        <v>3175</v>
      </c>
      <c r="T343" s="42" t="n">
        <v>9492</v>
      </c>
      <c r="U343" s="42" t="n">
        <v>4717</v>
      </c>
      <c r="V343" s="42" t="n">
        <v>12605</v>
      </c>
      <c r="W343" s="42" t="n">
        <v>10430</v>
      </c>
      <c r="X343" s="42" t="n">
        <v>11895</v>
      </c>
      <c r="Y343" s="42" t="n">
        <v>9607</v>
      </c>
      <c r="Z343" s="42" t="n">
        <v>10618</v>
      </c>
      <c r="AA343" s="42" t="n">
        <v>15814</v>
      </c>
      <c r="AB343" s="42" t="n">
        <v>9396</v>
      </c>
      <c r="AC343" s="42" t="n">
        <v>9623</v>
      </c>
      <c r="AD343" s="42" t="n">
        <v>11998</v>
      </c>
      <c r="AE343" s="42" t="n">
        <v>9731</v>
      </c>
      <c r="AF343" s="42" t="n">
        <v>2297</v>
      </c>
      <c r="AG343" s="42" t="n">
        <v>8193</v>
      </c>
      <c r="AH343" s="42" t="n">
        <v>9410</v>
      </c>
      <c r="AI343" s="42" t="n">
        <v>8258</v>
      </c>
      <c r="AJ343" s="42" t="n">
        <v>10045</v>
      </c>
      <c r="AK343" s="42" t="n">
        <v>8581</v>
      </c>
      <c r="AL343" s="42" t="n">
        <v>8905</v>
      </c>
      <c r="AM343" s="42" t="n">
        <v>11212</v>
      </c>
      <c r="AN343" s="42" t="n">
        <v>5528</v>
      </c>
      <c r="AO343" s="42" t="n">
        <v>2970</v>
      </c>
      <c r="AP343" s="42" t="n">
        <v>15784</v>
      </c>
      <c r="AQ343" s="42" t="n">
        <v>11795</v>
      </c>
      <c r="AR343" s="42" t="n">
        <v>6257</v>
      </c>
      <c r="AS343" s="42" t="n">
        <v>8026</v>
      </c>
      <c r="AT343" s="42" t="n">
        <v>12442</v>
      </c>
      <c r="AU343" s="42" t="n">
        <v>5323</v>
      </c>
      <c r="AV343" s="42" t="n">
        <v>8686</v>
      </c>
      <c r="AW343" s="42" t="n">
        <v>10969</v>
      </c>
      <c r="AX343" s="42" t="n">
        <v>4896</v>
      </c>
      <c r="AY343" s="42" t="n">
        <v>10172</v>
      </c>
      <c r="AZ343" s="43" t="n">
        <f aca="false">AVERAGE(I343:AY343)</f>
        <v>9097.04651162791</v>
      </c>
      <c r="BA343" s="44" t="n">
        <f aca="false">(STDEV(I343:AY343))/(SQRT(COUNT(I343:AY343)))</f>
        <v>456.105308012545</v>
      </c>
      <c r="BB343" s="42" t="n">
        <v>12410</v>
      </c>
      <c r="BC343" s="42" t="n">
        <v>18359</v>
      </c>
      <c r="BD343" s="42" t="n">
        <v>13159</v>
      </c>
      <c r="BE343" s="42" t="n">
        <v>16622</v>
      </c>
      <c r="BF343" s="42" t="n">
        <v>11156</v>
      </c>
      <c r="BG343" s="42" t="n">
        <v>16470</v>
      </c>
      <c r="BH343" s="42" t="n">
        <v>6381</v>
      </c>
      <c r="BI343" s="42" t="n">
        <v>5453</v>
      </c>
      <c r="BJ343" s="42" t="n">
        <v>12142</v>
      </c>
      <c r="BK343" s="42" t="n">
        <v>13079</v>
      </c>
      <c r="BL343" s="42" t="n">
        <v>5036</v>
      </c>
      <c r="BM343" s="42" t="n">
        <v>19707</v>
      </c>
      <c r="BN343" s="44" t="n">
        <f aca="false">AVERAGE(BB343:BM343)</f>
        <v>12497.8333333333</v>
      </c>
      <c r="BO343" s="44" t="n">
        <f aca="false">(STDEV(BB343:BM343))/(SQRT(COUNT(BB343:BM343)))</f>
        <v>1415.67588972458</v>
      </c>
      <c r="BP343" s="45" t="n">
        <f aca="false">(AZ343-BN343)</f>
        <v>-3400.78682170543</v>
      </c>
      <c r="BQ343" s="46" t="n">
        <f aca="false">TTEST(I343:AY343,BB343:BM343,2,2)</f>
        <v>0.00414235037041702</v>
      </c>
      <c r="BR343" s="47" t="n">
        <f aca="false">(AZ343/BN343)*100</f>
        <v>72.7889888510908</v>
      </c>
      <c r="BS343" s="35"/>
      <c r="BT343" s="36"/>
      <c r="BU343" s="48" t="s">
        <v>27</v>
      </c>
      <c r="BV343" s="37" t="n">
        <v>220010</v>
      </c>
    </row>
    <row r="344" customFormat="false" ht="12.75" hidden="false" customHeight="false" outlineLevel="0" collapsed="false">
      <c r="A344" s="37" t="n">
        <v>240264</v>
      </c>
      <c r="B344" s="37" t="n">
        <v>455266</v>
      </c>
      <c r="C344" s="37" t="n">
        <v>320</v>
      </c>
      <c r="D344" s="38" t="str">
        <f aca="false">HYPERLINK("http://128.120.136.21:8080/binbase-compound/bin/show/240264?db=rtx5","240264")</f>
        <v>240264</v>
      </c>
      <c r="E344" s="39" t="s">
        <v>478</v>
      </c>
      <c r="F344" s="40"/>
      <c r="G344" s="40"/>
      <c r="H344" s="41"/>
      <c r="I344" s="42" t="n">
        <v>1473</v>
      </c>
      <c r="J344" s="42" t="n">
        <v>2714</v>
      </c>
      <c r="K344" s="42" t="n">
        <v>2062</v>
      </c>
      <c r="L344" s="42" t="n">
        <v>1766</v>
      </c>
      <c r="M344" s="42" t="n">
        <v>1140</v>
      </c>
      <c r="N344" s="42" t="n">
        <v>2119</v>
      </c>
      <c r="O344" s="42" t="n">
        <v>775</v>
      </c>
      <c r="P344" s="42" t="n">
        <v>1891</v>
      </c>
      <c r="Q344" s="42" t="n">
        <v>2816</v>
      </c>
      <c r="R344" s="42" t="n">
        <v>1355</v>
      </c>
      <c r="S344" s="42" t="n">
        <v>2861</v>
      </c>
      <c r="T344" s="42" t="n">
        <v>863</v>
      </c>
      <c r="U344" s="42" t="n">
        <v>3014</v>
      </c>
      <c r="V344" s="42" t="n">
        <v>1357</v>
      </c>
      <c r="W344" s="42" t="n">
        <v>569</v>
      </c>
      <c r="X344" s="42" t="n">
        <v>1989</v>
      </c>
      <c r="Y344" s="42" t="n">
        <v>280</v>
      </c>
      <c r="Z344" s="42" t="n">
        <v>1542</v>
      </c>
      <c r="AA344" s="42" t="n">
        <v>2683</v>
      </c>
      <c r="AB344" s="42" t="n">
        <v>822</v>
      </c>
      <c r="AC344" s="42" t="n">
        <v>3481</v>
      </c>
      <c r="AD344" s="42" t="n">
        <v>1303</v>
      </c>
      <c r="AE344" s="42" t="n">
        <v>2089</v>
      </c>
      <c r="AF344" s="42" t="n">
        <v>3384</v>
      </c>
      <c r="AG344" s="42" t="n">
        <v>534</v>
      </c>
      <c r="AH344" s="42" t="n">
        <v>1280</v>
      </c>
      <c r="AI344" s="42" t="n">
        <v>2433</v>
      </c>
      <c r="AJ344" s="42" t="n">
        <v>1987</v>
      </c>
      <c r="AK344" s="42" t="n">
        <v>1516</v>
      </c>
      <c r="AL344" s="42" t="n">
        <v>520</v>
      </c>
      <c r="AM344" s="42" t="n">
        <v>1484</v>
      </c>
      <c r="AN344" s="42" t="n">
        <v>2678</v>
      </c>
      <c r="AO344" s="42" t="n">
        <v>4126</v>
      </c>
      <c r="AP344" s="42" t="n">
        <v>163</v>
      </c>
      <c r="AQ344" s="42" t="n">
        <v>1332</v>
      </c>
      <c r="AR344" s="42" t="n">
        <v>1815</v>
      </c>
      <c r="AS344" s="42" t="n">
        <v>3267</v>
      </c>
      <c r="AT344" s="42" t="n">
        <v>434</v>
      </c>
      <c r="AU344" s="42" t="n">
        <v>1566</v>
      </c>
      <c r="AV344" s="42" t="n">
        <v>1965</v>
      </c>
      <c r="AW344" s="42" t="n">
        <v>1500</v>
      </c>
      <c r="AX344" s="42" t="n">
        <v>6387</v>
      </c>
      <c r="AY344" s="42" t="n">
        <v>779</v>
      </c>
      <c r="AZ344" s="43" t="n">
        <f aca="false">AVERAGE(I344:AY344)</f>
        <v>1863.11627906977</v>
      </c>
      <c r="BA344" s="44" t="n">
        <f aca="false">(STDEV(I344:AY344))/(SQRT(COUNT(I344:AY344)))</f>
        <v>179.4411412006</v>
      </c>
      <c r="BB344" s="42" t="n">
        <v>2772</v>
      </c>
      <c r="BC344" s="42" t="n">
        <v>3192</v>
      </c>
      <c r="BD344" s="42" t="n">
        <v>2150</v>
      </c>
      <c r="BE344" s="42" t="n">
        <v>1421</v>
      </c>
      <c r="BF344" s="42" t="n">
        <v>321</v>
      </c>
      <c r="BG344" s="42" t="n">
        <v>1213</v>
      </c>
      <c r="BH344" s="42" t="n">
        <v>1166</v>
      </c>
      <c r="BI344" s="42" t="n">
        <v>3376</v>
      </c>
      <c r="BJ344" s="42" t="n">
        <v>4296</v>
      </c>
      <c r="BK344" s="42" t="n">
        <v>2906</v>
      </c>
      <c r="BL344" s="42" t="n">
        <v>3361</v>
      </c>
      <c r="BM344" s="42" t="n">
        <v>4782</v>
      </c>
      <c r="BN344" s="44" t="n">
        <f aca="false">AVERAGE(BB344:BM344)</f>
        <v>2579.66666666667</v>
      </c>
      <c r="BO344" s="44" t="n">
        <f aca="false">(STDEV(BB344:BM344))/(SQRT(COUNT(BB344:BM344)))</f>
        <v>389.775252517072</v>
      </c>
      <c r="BP344" s="45" t="n">
        <f aca="false">(AZ344-BN344)</f>
        <v>-716.550387596899</v>
      </c>
      <c r="BQ344" s="46" t="n">
        <f aca="false">TTEST(I344:AY344,BB344:BM344,2,2)</f>
        <v>0.0764723537750317</v>
      </c>
      <c r="BR344" s="47" t="n">
        <f aca="false">(AZ344/BN344)*100</f>
        <v>72.2231404213633</v>
      </c>
      <c r="BS344" s="35"/>
      <c r="BT344" s="36"/>
      <c r="BU344" s="36"/>
      <c r="BV344" s="37" t="n">
        <v>240264</v>
      </c>
    </row>
    <row r="345" customFormat="false" ht="12.75" hidden="false" customHeight="false" outlineLevel="0" collapsed="false">
      <c r="A345" s="37" t="n">
        <v>226859</v>
      </c>
      <c r="B345" s="37" t="n">
        <v>926164</v>
      </c>
      <c r="C345" s="37" t="n">
        <v>290</v>
      </c>
      <c r="D345" s="38" t="str">
        <f aca="false">HYPERLINK("http://128.120.136.21:8080/binbase-compound/bin/show/226859?db=rtx5","226859")</f>
        <v>226859</v>
      </c>
      <c r="E345" s="39" t="s">
        <v>479</v>
      </c>
      <c r="F345" s="40"/>
      <c r="G345" s="40"/>
      <c r="H345" s="41"/>
      <c r="I345" s="42" t="n">
        <v>15450</v>
      </c>
      <c r="J345" s="42" t="n">
        <v>41265</v>
      </c>
      <c r="K345" s="42" t="n">
        <v>16318</v>
      </c>
      <c r="L345" s="42" t="n">
        <v>18272</v>
      </c>
      <c r="M345" s="42" t="n">
        <v>5546</v>
      </c>
      <c r="N345" s="42" t="n">
        <v>15569</v>
      </c>
      <c r="O345" s="42" t="n">
        <v>5768</v>
      </c>
      <c r="P345" s="42" t="n">
        <v>38868</v>
      </c>
      <c r="Q345" s="42" t="n">
        <v>33076</v>
      </c>
      <c r="R345" s="42" t="n">
        <v>5756</v>
      </c>
      <c r="S345" s="42" t="n">
        <v>63194</v>
      </c>
      <c r="T345" s="42" t="n">
        <v>1326</v>
      </c>
      <c r="U345" s="42" t="n">
        <v>30475</v>
      </c>
      <c r="V345" s="42" t="n">
        <v>15715</v>
      </c>
      <c r="W345" s="42" t="n">
        <v>777</v>
      </c>
      <c r="X345" s="42" t="n">
        <v>10708</v>
      </c>
      <c r="Y345" s="42" t="n">
        <v>471</v>
      </c>
      <c r="Z345" s="42" t="n">
        <v>42774</v>
      </c>
      <c r="AA345" s="42" t="n">
        <v>31938</v>
      </c>
      <c r="AB345" s="42" t="n">
        <v>1213</v>
      </c>
      <c r="AC345" s="42" t="n">
        <v>10337</v>
      </c>
      <c r="AD345" s="42" t="n">
        <v>4463</v>
      </c>
      <c r="AE345" s="42" t="n">
        <v>36931</v>
      </c>
      <c r="AF345" s="42" t="n">
        <v>46230</v>
      </c>
      <c r="AG345" s="42" t="n">
        <v>1734</v>
      </c>
      <c r="AH345" s="42" t="n">
        <v>5390</v>
      </c>
      <c r="AI345" s="42" t="n">
        <v>45707</v>
      </c>
      <c r="AJ345" s="42" t="n">
        <v>2437</v>
      </c>
      <c r="AK345" s="42" t="n">
        <v>6846</v>
      </c>
      <c r="AL345" s="42" t="n">
        <v>660</v>
      </c>
      <c r="AM345" s="42" t="n">
        <v>19017</v>
      </c>
      <c r="AN345" s="42" t="n">
        <v>25503</v>
      </c>
      <c r="AO345" s="42" t="n">
        <v>42705</v>
      </c>
      <c r="AP345" s="42" t="n">
        <v>477</v>
      </c>
      <c r="AQ345" s="42" t="n">
        <v>4185</v>
      </c>
      <c r="AR345" s="42" t="n">
        <v>18191</v>
      </c>
      <c r="AS345" s="42" t="n">
        <v>34906</v>
      </c>
      <c r="AT345" s="42" t="n">
        <v>903</v>
      </c>
      <c r="AU345" s="42" t="n">
        <v>17924</v>
      </c>
      <c r="AV345" s="42" t="n">
        <v>39238</v>
      </c>
      <c r="AW345" s="42" t="n">
        <v>5332</v>
      </c>
      <c r="AX345" s="42" t="n">
        <v>73960</v>
      </c>
      <c r="AY345" s="42" t="n">
        <v>5060</v>
      </c>
      <c r="AZ345" s="43" t="n">
        <f aca="false">AVERAGE(I345:AY345)</f>
        <v>19595.6976744186</v>
      </c>
      <c r="BA345" s="44" t="n">
        <f aca="false">(STDEV(I345:AY345))/(SQRT(COUNT(I345:AY345)))</f>
        <v>2853.26206769531</v>
      </c>
      <c r="BB345" s="42" t="n">
        <v>33189</v>
      </c>
      <c r="BC345" s="42" t="n">
        <v>46163</v>
      </c>
      <c r="BD345" s="42" t="n">
        <v>50663</v>
      </c>
      <c r="BE345" s="42" t="n">
        <v>4941</v>
      </c>
      <c r="BF345" s="42" t="n">
        <v>527</v>
      </c>
      <c r="BG345" s="42" t="n">
        <v>13951</v>
      </c>
      <c r="BH345" s="42" t="n">
        <v>7049</v>
      </c>
      <c r="BI345" s="42" t="n">
        <v>22546</v>
      </c>
      <c r="BJ345" s="42" t="n">
        <v>49689</v>
      </c>
      <c r="BK345" s="42" t="n">
        <v>9193</v>
      </c>
      <c r="BL345" s="42" t="n">
        <v>51146</v>
      </c>
      <c r="BM345" s="42" t="n">
        <v>39415</v>
      </c>
      <c r="BN345" s="44" t="n">
        <f aca="false">AVERAGE(BB345:BM345)</f>
        <v>27372.6666666667</v>
      </c>
      <c r="BO345" s="44" t="n">
        <f aca="false">(STDEV(BB345:BM345))/(SQRT(COUNT(BB345:BM345)))</f>
        <v>5713.09827625444</v>
      </c>
      <c r="BP345" s="45" t="n">
        <f aca="false">(AZ345-BN345)</f>
        <v>-7776.96899224807</v>
      </c>
      <c r="BQ345" s="46" t="n">
        <f aca="false">TTEST(I345:AY345,BB345:BM345,2,2)</f>
        <v>0.214003873744896</v>
      </c>
      <c r="BR345" s="47" t="n">
        <f aca="false">(AZ345/BN345)*100</f>
        <v>71.5885591749139</v>
      </c>
      <c r="BS345" s="35"/>
      <c r="BT345" s="36"/>
      <c r="BU345" s="36"/>
      <c r="BV345" s="37" t="n">
        <v>226859</v>
      </c>
      <c r="BX345" s="0" t="s">
        <v>480</v>
      </c>
    </row>
    <row r="346" customFormat="false" ht="12.75" hidden="false" customHeight="false" outlineLevel="0" collapsed="false">
      <c r="A346" s="37" t="n">
        <v>224033</v>
      </c>
      <c r="B346" s="37" t="n">
        <v>605457</v>
      </c>
      <c r="C346" s="37" t="n">
        <v>98</v>
      </c>
      <c r="D346" s="38" t="str">
        <f aca="false">HYPERLINK("http://128.120.136.21:8080/binbase-compound/bin/show/224033?db=rtx5","224033")</f>
        <v>224033</v>
      </c>
      <c r="E346" s="39" t="s">
        <v>481</v>
      </c>
      <c r="F346" s="40"/>
      <c r="G346" s="40"/>
      <c r="H346" s="41"/>
      <c r="I346" s="42" t="n">
        <v>5684</v>
      </c>
      <c r="J346" s="42" t="n">
        <v>7710</v>
      </c>
      <c r="K346" s="42" t="n">
        <v>6114</v>
      </c>
      <c r="L346" s="42" t="n">
        <v>8675</v>
      </c>
      <c r="M346" s="42" t="n">
        <v>2285</v>
      </c>
      <c r="N346" s="42" t="n">
        <v>4907</v>
      </c>
      <c r="O346" s="42" t="n">
        <v>4998</v>
      </c>
      <c r="P346" s="42" t="n">
        <v>16119</v>
      </c>
      <c r="Q346" s="42" t="n">
        <v>10018</v>
      </c>
      <c r="R346" s="42" t="n">
        <v>5462</v>
      </c>
      <c r="S346" s="42" t="n">
        <v>3620</v>
      </c>
      <c r="T346" s="42" t="n">
        <v>2052</v>
      </c>
      <c r="U346" s="42" t="n">
        <v>9624</v>
      </c>
      <c r="V346" s="42" t="n">
        <v>5968</v>
      </c>
      <c r="W346" s="42" t="n">
        <v>1302</v>
      </c>
      <c r="X346" s="42" t="n">
        <v>6504</v>
      </c>
      <c r="Y346" s="42" t="n">
        <v>1066</v>
      </c>
      <c r="Z346" s="42" t="n">
        <v>8692</v>
      </c>
      <c r="AA346" s="42" t="n">
        <v>11369</v>
      </c>
      <c r="AB346" s="42" t="n">
        <v>1588</v>
      </c>
      <c r="AC346" s="42" t="n">
        <v>5645</v>
      </c>
      <c r="AD346" s="42" t="n">
        <v>3865</v>
      </c>
      <c r="AE346" s="42" t="n">
        <v>6403</v>
      </c>
      <c r="AF346" s="42" t="n">
        <v>12403</v>
      </c>
      <c r="AG346" s="42" t="n">
        <v>1688</v>
      </c>
      <c r="AH346" s="42" t="n">
        <v>4916</v>
      </c>
      <c r="AI346" s="42" t="n">
        <v>10635</v>
      </c>
      <c r="AJ346" s="42" t="n">
        <v>1494</v>
      </c>
      <c r="AK346" s="42" t="n">
        <v>1861</v>
      </c>
      <c r="AL346" s="42" t="n">
        <v>1251</v>
      </c>
      <c r="AM346" s="42" t="n">
        <v>3618</v>
      </c>
      <c r="AN346" s="42" t="n">
        <v>7407</v>
      </c>
      <c r="AO346" s="42" t="n">
        <v>10250</v>
      </c>
      <c r="AP346" s="42" t="n">
        <v>1270</v>
      </c>
      <c r="AQ346" s="42" t="n">
        <v>3476</v>
      </c>
      <c r="AR346" s="42" t="n">
        <v>4331</v>
      </c>
      <c r="AS346" s="42" t="n">
        <v>9791</v>
      </c>
      <c r="AT346" s="42" t="n">
        <v>956</v>
      </c>
      <c r="AU346" s="42" t="n">
        <v>8921</v>
      </c>
      <c r="AV346" s="42" t="n">
        <v>11726</v>
      </c>
      <c r="AW346" s="42" t="n">
        <v>2848</v>
      </c>
      <c r="AX346" s="42" t="n">
        <v>12464</v>
      </c>
      <c r="AY346" s="42" t="n">
        <v>2601</v>
      </c>
      <c r="AZ346" s="43" t="n">
        <f aca="false">AVERAGE(I346:AY346)</f>
        <v>5897.13953488372</v>
      </c>
      <c r="BA346" s="44" t="n">
        <f aca="false">(STDEV(I346:AY346))/(SQRT(COUNT(I346:AY346)))</f>
        <v>590.574722971106</v>
      </c>
      <c r="BB346" s="42" t="n">
        <v>9466</v>
      </c>
      <c r="BC346" s="42" t="n">
        <v>15972</v>
      </c>
      <c r="BD346" s="42" t="n">
        <v>8124</v>
      </c>
      <c r="BE346" s="42" t="n">
        <v>5435</v>
      </c>
      <c r="BF346" s="42" t="n">
        <v>1119</v>
      </c>
      <c r="BG346" s="42" t="n">
        <v>5482</v>
      </c>
      <c r="BH346" s="42" t="n">
        <v>4911</v>
      </c>
      <c r="BI346" s="42" t="n">
        <v>8925</v>
      </c>
      <c r="BJ346" s="42" t="n">
        <v>18371</v>
      </c>
      <c r="BK346" s="42" t="n">
        <v>5537</v>
      </c>
      <c r="BL346" s="42" t="n">
        <v>4596</v>
      </c>
      <c r="BM346" s="42" t="n">
        <v>11053</v>
      </c>
      <c r="BN346" s="44" t="n">
        <f aca="false">AVERAGE(BB346:BM346)</f>
        <v>8249.25</v>
      </c>
      <c r="BO346" s="44" t="n">
        <f aca="false">(STDEV(BB346:BM346))/(SQRT(COUNT(BB346:BM346)))</f>
        <v>1430.64167699482</v>
      </c>
      <c r="BP346" s="45" t="n">
        <f aca="false">(AZ346-BN346)</f>
        <v>-2352.11046511628</v>
      </c>
      <c r="BQ346" s="46" t="n">
        <f aca="false">TTEST(I346:AY346,BB346:BM346,2,2)</f>
        <v>0.0862120129879611</v>
      </c>
      <c r="BR346" s="47" t="n">
        <f aca="false">(AZ346/BN346)*100</f>
        <v>71.486978026896</v>
      </c>
      <c r="BS346" s="35"/>
      <c r="BT346" s="36"/>
      <c r="BU346" s="36"/>
      <c r="BV346" s="37" t="n">
        <v>224033</v>
      </c>
    </row>
    <row r="347" customFormat="false" ht="23.25" hidden="false" customHeight="false" outlineLevel="0" collapsed="false">
      <c r="A347" s="37" t="n">
        <v>223548</v>
      </c>
      <c r="B347" s="37" t="n">
        <v>749189</v>
      </c>
      <c r="C347" s="37" t="n">
        <v>294</v>
      </c>
      <c r="D347" s="38" t="str">
        <f aca="false">HYPERLINK("http://128.120.136.21:8080/binbase-compound/bin/show/223548?db=rtx5","223548")</f>
        <v>223548</v>
      </c>
      <c r="E347" s="39" t="s">
        <v>482</v>
      </c>
      <c r="F347" s="40"/>
      <c r="G347" s="40"/>
      <c r="H347" s="41"/>
      <c r="I347" s="42" t="n">
        <v>1446</v>
      </c>
      <c r="J347" s="42" t="n">
        <v>1384</v>
      </c>
      <c r="K347" s="42" t="n">
        <v>1455</v>
      </c>
      <c r="L347" s="42" t="n">
        <v>1656</v>
      </c>
      <c r="M347" s="42" t="n">
        <v>1903</v>
      </c>
      <c r="N347" s="42" t="n">
        <v>930</v>
      </c>
      <c r="O347" s="42" t="n">
        <v>1258</v>
      </c>
      <c r="P347" s="42" t="n">
        <v>2006</v>
      </c>
      <c r="Q347" s="42" t="n">
        <v>837</v>
      </c>
      <c r="R347" s="42" t="n">
        <v>987</v>
      </c>
      <c r="S347" s="42" t="n">
        <v>1734</v>
      </c>
      <c r="T347" s="42" t="n">
        <v>157</v>
      </c>
      <c r="U347" s="42" t="n">
        <v>478</v>
      </c>
      <c r="V347" s="42" t="n">
        <v>1419</v>
      </c>
      <c r="W347" s="42" t="n">
        <v>2567</v>
      </c>
      <c r="X347" s="42" t="n">
        <v>1340</v>
      </c>
      <c r="Y347" s="42" t="n">
        <v>2034</v>
      </c>
      <c r="Z347" s="42" t="n">
        <v>1983</v>
      </c>
      <c r="AA347" s="42" t="n">
        <v>701</v>
      </c>
      <c r="AB347" s="42" t="n">
        <v>2324</v>
      </c>
      <c r="AC347" s="42" t="n">
        <v>1861</v>
      </c>
      <c r="AD347" s="42" t="n">
        <v>2674</v>
      </c>
      <c r="AE347" s="42" t="n">
        <v>852</v>
      </c>
      <c r="AF347" s="42" t="n">
        <v>1745</v>
      </c>
      <c r="AG347" s="42" t="n">
        <v>1904</v>
      </c>
      <c r="AH347" s="42" t="n">
        <v>2346</v>
      </c>
      <c r="AI347" s="42" t="n">
        <v>1016</v>
      </c>
      <c r="AJ347" s="42" t="n">
        <v>2777</v>
      </c>
      <c r="AK347" s="42" t="n">
        <v>2384</v>
      </c>
      <c r="AL347" s="42" t="n">
        <v>884</v>
      </c>
      <c r="AM347" s="42" t="n">
        <v>1824</v>
      </c>
      <c r="AN347" s="42" t="n">
        <v>1741</v>
      </c>
      <c r="AO347" s="42" t="n">
        <v>1438</v>
      </c>
      <c r="AP347" s="42" t="n">
        <v>2619</v>
      </c>
      <c r="AQ347" s="42" t="n">
        <v>2375</v>
      </c>
      <c r="AR347" s="42" t="n">
        <v>1020</v>
      </c>
      <c r="AS347" s="42" t="n">
        <v>1870</v>
      </c>
      <c r="AT347" s="42" t="n">
        <v>2923</v>
      </c>
      <c r="AU347" s="42" t="n">
        <v>772</v>
      </c>
      <c r="AV347" s="42" t="n">
        <v>2775</v>
      </c>
      <c r="AW347" s="42" t="n">
        <v>1808</v>
      </c>
      <c r="AX347" s="42" t="n">
        <v>1534</v>
      </c>
      <c r="AY347" s="42" t="n">
        <v>535</v>
      </c>
      <c r="AZ347" s="43" t="n">
        <f aca="false">AVERAGE(I347:AY347)</f>
        <v>1634.32558139535</v>
      </c>
      <c r="BA347" s="44" t="n">
        <f aca="false">(STDEV(I347:AY347))/(SQRT(COUNT(I347:AY347)))</f>
        <v>106.109080718838</v>
      </c>
      <c r="BB347" s="42" t="n">
        <v>3079</v>
      </c>
      <c r="BC347" s="42" t="n">
        <v>2344</v>
      </c>
      <c r="BD347" s="42" t="n">
        <v>2131</v>
      </c>
      <c r="BE347" s="42" t="n">
        <v>1476</v>
      </c>
      <c r="BF347" s="42" t="n">
        <v>2041</v>
      </c>
      <c r="BG347" s="42" t="n">
        <v>1793</v>
      </c>
      <c r="BH347" s="42" t="n">
        <v>2711</v>
      </c>
      <c r="BI347" s="42" t="n">
        <v>3359</v>
      </c>
      <c r="BJ347" s="42" t="n">
        <v>2457</v>
      </c>
      <c r="BK347" s="42" t="n">
        <v>2132</v>
      </c>
      <c r="BL347" s="42" t="n">
        <v>1761</v>
      </c>
      <c r="BM347" s="42" t="n">
        <v>2288</v>
      </c>
      <c r="BN347" s="44" t="n">
        <f aca="false">AVERAGE(BB347:BM347)</f>
        <v>2297.66666666667</v>
      </c>
      <c r="BO347" s="44" t="n">
        <f aca="false">(STDEV(BB347:BM347))/(SQRT(COUNT(BB347:BM347)))</f>
        <v>157.497442660014</v>
      </c>
      <c r="BP347" s="45" t="n">
        <f aca="false">(AZ347-BN347)</f>
        <v>-663.341085271318</v>
      </c>
      <c r="BQ347" s="46" t="n">
        <f aca="false">TTEST(I347:AY347,BB347:BM347,2,2)</f>
        <v>0.0036266649934511</v>
      </c>
      <c r="BR347" s="47" t="n">
        <f aca="false">(AZ347/BN347)*100</f>
        <v>71.1297946349347</v>
      </c>
      <c r="BS347" s="35"/>
      <c r="BT347" s="36"/>
      <c r="BU347" s="48" t="s">
        <v>27</v>
      </c>
      <c r="BV347" s="37" t="n">
        <v>223548</v>
      </c>
    </row>
    <row r="348" customFormat="false" ht="12.75" hidden="false" customHeight="false" outlineLevel="0" collapsed="false">
      <c r="A348" s="37" t="n">
        <v>223778</v>
      </c>
      <c r="B348" s="37" t="n">
        <v>226081</v>
      </c>
      <c r="C348" s="37" t="n">
        <v>159</v>
      </c>
      <c r="D348" s="38" t="str">
        <f aca="false">HYPERLINK("http://128.120.136.21:8080/binbase-compound/bin/show/223778?db=rtx5","223778")</f>
        <v>223778</v>
      </c>
      <c r="E348" s="39" t="s">
        <v>483</v>
      </c>
      <c r="F348" s="40"/>
      <c r="G348" s="40"/>
      <c r="H348" s="41"/>
      <c r="I348" s="42" t="n">
        <v>204412</v>
      </c>
      <c r="J348" s="42" t="n">
        <v>365428</v>
      </c>
      <c r="K348" s="42" t="n">
        <v>61553</v>
      </c>
      <c r="L348" s="42" t="n">
        <v>213590</v>
      </c>
      <c r="M348" s="42" t="n">
        <v>129228</v>
      </c>
      <c r="N348" s="42" t="n">
        <v>276969</v>
      </c>
      <c r="O348" s="42" t="n">
        <v>118410</v>
      </c>
      <c r="P348" s="42" t="n">
        <v>370461</v>
      </c>
      <c r="Q348" s="42" t="n">
        <v>326849</v>
      </c>
      <c r="R348" s="42" t="n">
        <v>186427</v>
      </c>
      <c r="S348" s="42" t="n">
        <v>424917</v>
      </c>
      <c r="T348" s="42" t="n">
        <v>137566</v>
      </c>
      <c r="U348" s="42" t="n">
        <v>368569</v>
      </c>
      <c r="V348" s="42" t="n">
        <v>81480</v>
      </c>
      <c r="W348" s="42" t="n">
        <v>109847</v>
      </c>
      <c r="X348" s="42" t="n">
        <v>145982</v>
      </c>
      <c r="Y348" s="42" t="n">
        <v>92471</v>
      </c>
      <c r="Z348" s="42" t="n">
        <v>326792</v>
      </c>
      <c r="AA348" s="42" t="n">
        <v>85539</v>
      </c>
      <c r="AB348" s="42" t="n">
        <v>122148</v>
      </c>
      <c r="AC348" s="42" t="n">
        <v>211561</v>
      </c>
      <c r="AD348" s="42" t="n">
        <v>102791</v>
      </c>
      <c r="AE348" s="42" t="n">
        <v>335448</v>
      </c>
      <c r="AF348" s="42" t="n">
        <v>381636</v>
      </c>
      <c r="AG348" s="42" t="n">
        <v>46340</v>
      </c>
      <c r="AH348" s="42" t="n">
        <v>115028</v>
      </c>
      <c r="AI348" s="42" t="n">
        <v>373390</v>
      </c>
      <c r="AJ348" s="42" t="n">
        <v>141024</v>
      </c>
      <c r="AK348" s="42" t="n">
        <v>99352</v>
      </c>
      <c r="AL348" s="42" t="n">
        <v>91135</v>
      </c>
      <c r="AM348" s="42" t="n">
        <v>183123</v>
      </c>
      <c r="AN348" s="42" t="n">
        <v>96241</v>
      </c>
      <c r="AO348" s="42" t="n">
        <v>75296</v>
      </c>
      <c r="AP348" s="42" t="n">
        <v>109667</v>
      </c>
      <c r="AQ348" s="42" t="n">
        <v>95539</v>
      </c>
      <c r="AR348" s="42" t="n">
        <v>77867</v>
      </c>
      <c r="AS348" s="42" t="n">
        <v>318293</v>
      </c>
      <c r="AT348" s="42" t="n">
        <v>117350</v>
      </c>
      <c r="AU348" s="42" t="n">
        <v>165900</v>
      </c>
      <c r="AV348" s="42" t="n">
        <v>83687</v>
      </c>
      <c r="AW348" s="42" t="n">
        <v>105874</v>
      </c>
      <c r="AX348" s="42" t="n">
        <v>517129</v>
      </c>
      <c r="AY348" s="42" t="n">
        <v>121134</v>
      </c>
      <c r="AZ348" s="43" t="n">
        <f aca="false">AVERAGE(I348:AY348)</f>
        <v>188684.720930233</v>
      </c>
      <c r="BA348" s="44" t="n">
        <f aca="false">(STDEV(I348:AY348))/(SQRT(COUNT(I348:AY348)))</f>
        <v>18498.1827168643</v>
      </c>
      <c r="BB348" s="42" t="n">
        <v>299695</v>
      </c>
      <c r="BC348" s="42" t="n">
        <v>273273</v>
      </c>
      <c r="BD348" s="42" t="n">
        <v>284671</v>
      </c>
      <c r="BE348" s="42" t="n">
        <v>204207</v>
      </c>
      <c r="BF348" s="42" t="n">
        <v>100538</v>
      </c>
      <c r="BG348" s="42" t="n">
        <v>59136</v>
      </c>
      <c r="BH348" s="42" t="n">
        <v>145735</v>
      </c>
      <c r="BI348" s="42" t="n">
        <v>286197</v>
      </c>
      <c r="BJ348" s="42" t="n">
        <v>545778</v>
      </c>
      <c r="BK348" s="42" t="n">
        <v>233040</v>
      </c>
      <c r="BL348" s="42" t="n">
        <v>396110</v>
      </c>
      <c r="BM348" s="42" t="n">
        <v>360963</v>
      </c>
      <c r="BN348" s="44" t="n">
        <f aca="false">AVERAGE(BB348:BM348)</f>
        <v>265778.583333333</v>
      </c>
      <c r="BO348" s="44" t="n">
        <f aca="false">(STDEV(BB348:BM348))/(SQRT(COUNT(BB348:BM348)))</f>
        <v>38504.7511498647</v>
      </c>
      <c r="BP348" s="45" t="n">
        <f aca="false">(AZ348-BN348)</f>
        <v>-77093.8624031008</v>
      </c>
      <c r="BQ348" s="46" t="n">
        <f aca="false">TTEST(I348:AY348,BB348:BM348,2,2)</f>
        <v>0.0621089783935908</v>
      </c>
      <c r="BR348" s="47" t="n">
        <f aca="false">(AZ348/BN348)*100</f>
        <v>70.9931998898454</v>
      </c>
      <c r="BS348" s="35"/>
      <c r="BT348" s="36"/>
      <c r="BU348" s="36"/>
      <c r="BV348" s="37" t="n">
        <v>223778</v>
      </c>
    </row>
    <row r="349" customFormat="false" ht="12.75" hidden="false" customHeight="false" outlineLevel="0" collapsed="false">
      <c r="A349" s="37" t="n">
        <v>235373</v>
      </c>
      <c r="B349" s="37" t="n">
        <v>407853</v>
      </c>
      <c r="C349" s="37" t="n">
        <v>258</v>
      </c>
      <c r="D349" s="38" t="str">
        <f aca="false">HYPERLINK("http://128.120.136.21:8080/binbase-compound/bin/show/235373?db=rtx5","235373")</f>
        <v>235373</v>
      </c>
      <c r="E349" s="39" t="s">
        <v>484</v>
      </c>
      <c r="F349" s="40"/>
      <c r="G349" s="40"/>
      <c r="H349" s="41"/>
      <c r="I349" s="42" t="n">
        <v>8117</v>
      </c>
      <c r="J349" s="42" t="n">
        <v>12583</v>
      </c>
      <c r="K349" s="42" t="n">
        <v>3771</v>
      </c>
      <c r="L349" s="42" t="n">
        <v>8093</v>
      </c>
      <c r="M349" s="42" t="n">
        <v>1424</v>
      </c>
      <c r="N349" s="42" t="n">
        <v>10939</v>
      </c>
      <c r="O349" s="42" t="n">
        <v>2892</v>
      </c>
      <c r="P349" s="42" t="n">
        <v>7801</v>
      </c>
      <c r="Q349" s="42" t="n">
        <v>21428</v>
      </c>
      <c r="R349" s="42" t="n">
        <v>3043</v>
      </c>
      <c r="S349" s="42" t="n">
        <v>18317</v>
      </c>
      <c r="T349" s="42" t="n">
        <v>2321</v>
      </c>
      <c r="U349" s="42" t="n">
        <v>7691</v>
      </c>
      <c r="V349" s="42" t="n">
        <v>2974</v>
      </c>
      <c r="W349" s="42" t="n">
        <v>1656</v>
      </c>
      <c r="X349" s="42" t="n">
        <v>8734</v>
      </c>
      <c r="Y349" s="42" t="n">
        <v>834</v>
      </c>
      <c r="Z349" s="42" t="n">
        <v>14552</v>
      </c>
      <c r="AA349" s="42" t="n">
        <v>8512</v>
      </c>
      <c r="AB349" s="42" t="n">
        <v>2611</v>
      </c>
      <c r="AC349" s="42" t="n">
        <v>5328</v>
      </c>
      <c r="AD349" s="42" t="n">
        <v>3144</v>
      </c>
      <c r="AE349" s="42" t="n">
        <v>22463</v>
      </c>
      <c r="AF349" s="42" t="n">
        <v>10116</v>
      </c>
      <c r="AG349" s="42" t="n">
        <v>2437</v>
      </c>
      <c r="AH349" s="42" t="n">
        <v>7626</v>
      </c>
      <c r="AI349" s="42" t="n">
        <v>12331</v>
      </c>
      <c r="AJ349" s="42" t="n">
        <v>1345</v>
      </c>
      <c r="AK349" s="42" t="n">
        <v>1517</v>
      </c>
      <c r="AL349" s="42" t="n">
        <v>879</v>
      </c>
      <c r="AM349" s="42" t="n">
        <v>5062</v>
      </c>
      <c r="AN349" s="42" t="n">
        <v>5267</v>
      </c>
      <c r="AO349" s="42" t="n">
        <v>17557</v>
      </c>
      <c r="AP349" s="42" t="n">
        <v>1116</v>
      </c>
      <c r="AQ349" s="42" t="n">
        <v>2786</v>
      </c>
      <c r="AR349" s="42" t="n">
        <v>2905</v>
      </c>
      <c r="AS349" s="42" t="n">
        <v>12216</v>
      </c>
      <c r="AT349" s="42" t="n">
        <v>1364</v>
      </c>
      <c r="AU349" s="42" t="n">
        <v>8898</v>
      </c>
      <c r="AV349" s="42" t="n">
        <v>10631</v>
      </c>
      <c r="AW349" s="42" t="n">
        <v>3541</v>
      </c>
      <c r="AX349" s="42" t="n">
        <v>27728</v>
      </c>
      <c r="AY349" s="42" t="n">
        <v>4706</v>
      </c>
      <c r="AZ349" s="43" t="n">
        <f aca="false">AVERAGE(I349:AY349)</f>
        <v>7424.55813953488</v>
      </c>
      <c r="BA349" s="44" t="n">
        <f aca="false">(STDEV(I349:AY349))/(SQRT(COUNT(I349:AY349)))</f>
        <v>988.491422110574</v>
      </c>
      <c r="BB349" s="42" t="n">
        <v>6019</v>
      </c>
      <c r="BC349" s="42" t="n">
        <v>12598</v>
      </c>
      <c r="BD349" s="42" t="n">
        <v>6957</v>
      </c>
      <c r="BE349" s="42" t="n">
        <v>5597</v>
      </c>
      <c r="BF349" s="42" t="n">
        <v>591</v>
      </c>
      <c r="BG349" s="42" t="n">
        <v>8130</v>
      </c>
      <c r="BH349" s="42" t="n">
        <v>5382</v>
      </c>
      <c r="BI349" s="42" t="n">
        <v>5466</v>
      </c>
      <c r="BJ349" s="42" t="n">
        <v>37405</v>
      </c>
      <c r="BK349" s="42" t="n">
        <v>6451</v>
      </c>
      <c r="BL349" s="42" t="n">
        <v>13369</v>
      </c>
      <c r="BM349" s="42" t="n">
        <v>18782</v>
      </c>
      <c r="BN349" s="44" t="n">
        <f aca="false">AVERAGE(BB349:BM349)</f>
        <v>10562.25</v>
      </c>
      <c r="BO349" s="44" t="n">
        <f aca="false">(STDEV(BB349:BM349))/(SQRT(COUNT(BB349:BM349)))</f>
        <v>2798.08253372382</v>
      </c>
      <c r="BP349" s="45" t="n">
        <f aca="false">(AZ349-BN349)</f>
        <v>-3137.69186046512</v>
      </c>
      <c r="BQ349" s="46" t="n">
        <f aca="false">TTEST(I349:AY349,BB349:BM349,2,2)</f>
        <v>0.191618124076132</v>
      </c>
      <c r="BR349" s="47" t="n">
        <f aca="false">(AZ349/BN349)*100</f>
        <v>70.2933384414768</v>
      </c>
      <c r="BS349" s="35"/>
      <c r="BT349" s="36"/>
      <c r="BU349" s="36"/>
      <c r="BV349" s="37" t="n">
        <v>235373</v>
      </c>
    </row>
    <row r="350" customFormat="false" ht="23.25" hidden="false" customHeight="false" outlineLevel="0" collapsed="false">
      <c r="A350" s="37" t="n">
        <v>281187</v>
      </c>
      <c r="B350" s="37" t="n">
        <v>574112</v>
      </c>
      <c r="C350" s="37" t="n">
        <v>185</v>
      </c>
      <c r="D350" s="38" t="str">
        <f aca="false">HYPERLINK("http://128.120.136.21:8080/binbase-compound/bin/show/281187?db=rtx5","281187")</f>
        <v>281187</v>
      </c>
      <c r="E350" s="39" t="s">
        <v>485</v>
      </c>
      <c r="F350" s="40"/>
      <c r="G350" s="40"/>
      <c r="H350" s="41"/>
      <c r="I350" s="42" t="n">
        <v>3526</v>
      </c>
      <c r="J350" s="42" t="n">
        <v>1776</v>
      </c>
      <c r="K350" s="42" t="n">
        <v>3464</v>
      </c>
      <c r="L350" s="42" t="n">
        <v>4549</v>
      </c>
      <c r="M350" s="42" t="n">
        <v>3359</v>
      </c>
      <c r="N350" s="42" t="n">
        <v>3533</v>
      </c>
      <c r="O350" s="42" t="n">
        <v>6778</v>
      </c>
      <c r="P350" s="42" t="n">
        <v>2423</v>
      </c>
      <c r="Q350" s="42" t="n">
        <v>1409</v>
      </c>
      <c r="R350" s="42" t="n">
        <v>4940</v>
      </c>
      <c r="S350" s="42" t="n">
        <v>3611</v>
      </c>
      <c r="T350" s="42" t="n">
        <v>6109</v>
      </c>
      <c r="U350" s="42" t="n">
        <v>3459</v>
      </c>
      <c r="V350" s="42" t="n">
        <v>3123</v>
      </c>
      <c r="W350" s="42" t="n">
        <v>3295</v>
      </c>
      <c r="X350" s="42" t="n">
        <v>3636</v>
      </c>
      <c r="Y350" s="42" t="n">
        <v>2180</v>
      </c>
      <c r="Z350" s="42" t="n">
        <v>2471</v>
      </c>
      <c r="AA350" s="42" t="n">
        <v>4384</v>
      </c>
      <c r="AB350" s="42" t="n">
        <v>3849</v>
      </c>
      <c r="AC350" s="42" t="n">
        <v>2427</v>
      </c>
      <c r="AD350" s="42" t="n">
        <v>1511</v>
      </c>
      <c r="AE350" s="42" t="n">
        <v>1810</v>
      </c>
      <c r="AF350" s="42" t="n">
        <v>2342</v>
      </c>
      <c r="AG350" s="42" t="n">
        <v>3701</v>
      </c>
      <c r="AH350" s="42" t="n">
        <v>2277</v>
      </c>
      <c r="AI350" s="42" t="n">
        <v>1847</v>
      </c>
      <c r="AJ350" s="42" t="n">
        <v>3899</v>
      </c>
      <c r="AK350" s="42" t="n">
        <v>4737</v>
      </c>
      <c r="AL350" s="42" t="n">
        <v>2112</v>
      </c>
      <c r="AM350" s="42" t="n">
        <v>1465</v>
      </c>
      <c r="AN350" s="42" t="n">
        <v>2865</v>
      </c>
      <c r="AO350" s="42" t="n">
        <v>4074</v>
      </c>
      <c r="AP350" s="42" t="n">
        <v>2331</v>
      </c>
      <c r="AQ350" s="42" t="n">
        <v>732</v>
      </c>
      <c r="AR350" s="42" t="n">
        <v>2697</v>
      </c>
      <c r="AS350" s="42" t="n">
        <v>1810</v>
      </c>
      <c r="AT350" s="42" t="n">
        <v>2619</v>
      </c>
      <c r="AU350" s="42" t="n">
        <v>1187</v>
      </c>
      <c r="AV350" s="42" t="n">
        <v>2948</v>
      </c>
      <c r="AW350" s="42" t="n">
        <v>4907</v>
      </c>
      <c r="AX350" s="42" t="n">
        <v>3394</v>
      </c>
      <c r="AY350" s="42" t="n">
        <v>1313</v>
      </c>
      <c r="AZ350" s="43" t="n">
        <f aca="false">AVERAGE(I350:AY350)</f>
        <v>3043.6976744186</v>
      </c>
      <c r="BA350" s="44" t="n">
        <f aca="false">(STDEV(I350:AY350))/(SQRT(COUNT(I350:AY350)))</f>
        <v>199.693024478428</v>
      </c>
      <c r="BB350" s="42" t="n">
        <v>4489</v>
      </c>
      <c r="BC350" s="42" t="n">
        <v>5834</v>
      </c>
      <c r="BD350" s="42" t="n">
        <v>2588</v>
      </c>
      <c r="BE350" s="42" t="n">
        <v>5917</v>
      </c>
      <c r="BF350" s="42" t="n">
        <v>1594</v>
      </c>
      <c r="BG350" s="42" t="n">
        <v>7565</v>
      </c>
      <c r="BH350" s="42" t="n">
        <v>5758</v>
      </c>
      <c r="BI350" s="42" t="n">
        <v>3108</v>
      </c>
      <c r="BJ350" s="42" t="n">
        <v>2558</v>
      </c>
      <c r="BK350" s="42" t="n">
        <v>6967</v>
      </c>
      <c r="BL350" s="42" t="n">
        <v>3158</v>
      </c>
      <c r="BM350" s="42" t="n">
        <v>2603</v>
      </c>
      <c r="BN350" s="44" t="n">
        <f aca="false">AVERAGE(BB350:BM350)</f>
        <v>4344.91666666667</v>
      </c>
      <c r="BO350" s="44" t="n">
        <f aca="false">(STDEV(BB350:BM350))/(SQRT(COUNT(BB350:BM350)))</f>
        <v>575.845984490241</v>
      </c>
      <c r="BP350" s="45" t="n">
        <f aca="false">(AZ350-BN350)</f>
        <v>-1301.21899224806</v>
      </c>
      <c r="BQ350" s="46" t="n">
        <f aca="false">TTEST(I350:AY350,BB350:BM350,2,2)</f>
        <v>0.00937288437412902</v>
      </c>
      <c r="BR350" s="47" t="n">
        <f aca="false">(AZ350/BN350)*100</f>
        <v>70.0519229233841</v>
      </c>
      <c r="BS350" s="35"/>
      <c r="BT350" s="36"/>
      <c r="BU350" s="48" t="s">
        <v>27</v>
      </c>
      <c r="BV350" s="37" t="n">
        <v>281187</v>
      </c>
    </row>
    <row r="351" customFormat="false" ht="12.75" hidden="false" customHeight="false" outlineLevel="0" collapsed="false">
      <c r="A351" s="37" t="n">
        <v>227358</v>
      </c>
      <c r="B351" s="37" t="n">
        <v>308098</v>
      </c>
      <c r="C351" s="37" t="n">
        <v>142</v>
      </c>
      <c r="D351" s="38" t="str">
        <f aca="false">HYPERLINK("http://128.120.136.21:8080/binbase-compound/bin/show/227358?db=rtx5","227358")</f>
        <v>227358</v>
      </c>
      <c r="E351" s="39" t="s">
        <v>486</v>
      </c>
      <c r="F351" s="40"/>
      <c r="G351" s="40"/>
      <c r="H351" s="41"/>
      <c r="I351" s="42" t="n">
        <v>5410</v>
      </c>
      <c r="J351" s="42" t="n">
        <v>12710</v>
      </c>
      <c r="K351" s="42" t="n">
        <v>4090</v>
      </c>
      <c r="L351" s="42" t="n">
        <v>6670</v>
      </c>
      <c r="M351" s="42" t="n">
        <v>2464</v>
      </c>
      <c r="N351" s="42" t="n">
        <v>5280</v>
      </c>
      <c r="O351" s="42" t="n">
        <v>3105</v>
      </c>
      <c r="P351" s="42" t="n">
        <v>14010</v>
      </c>
      <c r="Q351" s="42" t="n">
        <v>10551</v>
      </c>
      <c r="R351" s="42" t="n">
        <v>3033</v>
      </c>
      <c r="S351" s="42" t="n">
        <v>19171</v>
      </c>
      <c r="T351" s="42" t="n">
        <v>1519</v>
      </c>
      <c r="U351" s="42" t="n">
        <v>9216</v>
      </c>
      <c r="V351" s="42" t="n">
        <v>5272</v>
      </c>
      <c r="W351" s="42" t="n">
        <v>1554</v>
      </c>
      <c r="X351" s="42" t="n">
        <v>4640</v>
      </c>
      <c r="Y351" s="42" t="n">
        <v>1113</v>
      </c>
      <c r="Z351" s="42" t="n">
        <v>12654</v>
      </c>
      <c r="AA351" s="42" t="n">
        <v>11105</v>
      </c>
      <c r="AB351" s="42" t="n">
        <v>1442</v>
      </c>
      <c r="AC351" s="42" t="n">
        <v>4773</v>
      </c>
      <c r="AD351" s="42" t="n">
        <v>2369</v>
      </c>
      <c r="AE351" s="42" t="n">
        <v>17182</v>
      </c>
      <c r="AF351" s="42" t="n">
        <v>15142</v>
      </c>
      <c r="AG351" s="42" t="n">
        <v>1848</v>
      </c>
      <c r="AH351" s="42" t="n">
        <v>3196</v>
      </c>
      <c r="AI351" s="42" t="n">
        <v>12750</v>
      </c>
      <c r="AJ351" s="42" t="n">
        <v>1652</v>
      </c>
      <c r="AK351" s="42" t="n">
        <v>2902</v>
      </c>
      <c r="AL351" s="42" t="n">
        <v>1153</v>
      </c>
      <c r="AM351" s="42" t="n">
        <v>6109</v>
      </c>
      <c r="AN351" s="42" t="n">
        <v>7725</v>
      </c>
      <c r="AO351" s="42" t="n">
        <v>12701</v>
      </c>
      <c r="AP351" s="42" t="n">
        <v>1970</v>
      </c>
      <c r="AQ351" s="42" t="n">
        <v>2570</v>
      </c>
      <c r="AR351" s="42" t="n">
        <v>6225</v>
      </c>
      <c r="AS351" s="42" t="n">
        <v>10444</v>
      </c>
      <c r="AT351" s="42" t="n">
        <v>1597</v>
      </c>
      <c r="AU351" s="42" t="n">
        <v>6451</v>
      </c>
      <c r="AV351" s="42" t="n">
        <v>11293</v>
      </c>
      <c r="AW351" s="42" t="n">
        <v>3092</v>
      </c>
      <c r="AX351" s="42" t="n">
        <v>21467</v>
      </c>
      <c r="AY351" s="42" t="n">
        <v>2910</v>
      </c>
      <c r="AZ351" s="43" t="n">
        <f aca="false">AVERAGE(I351:AY351)</f>
        <v>6803.02325581395</v>
      </c>
      <c r="BA351" s="44" t="n">
        <f aca="false">(STDEV(I351:AY351))/(SQRT(COUNT(I351:AY351)))</f>
        <v>823.369506933772</v>
      </c>
      <c r="BB351" s="42" t="n">
        <v>13513</v>
      </c>
      <c r="BC351" s="42" t="n">
        <v>14016</v>
      </c>
      <c r="BD351" s="42" t="n">
        <v>11420</v>
      </c>
      <c r="BE351" s="42" t="n">
        <v>3545</v>
      </c>
      <c r="BF351" s="42" t="n">
        <v>3759</v>
      </c>
      <c r="BG351" s="42" t="n">
        <v>6256</v>
      </c>
      <c r="BH351" s="42" t="n">
        <v>3061</v>
      </c>
      <c r="BI351" s="42" t="n">
        <v>8957</v>
      </c>
      <c r="BJ351" s="42" t="n">
        <v>19788</v>
      </c>
      <c r="BK351" s="42" t="n">
        <v>4929</v>
      </c>
      <c r="BL351" s="42" t="n">
        <v>15327</v>
      </c>
      <c r="BM351" s="42" t="n">
        <v>12840</v>
      </c>
      <c r="BN351" s="44" t="n">
        <f aca="false">AVERAGE(BB351:BM351)</f>
        <v>9784.25</v>
      </c>
      <c r="BO351" s="44" t="n">
        <f aca="false">(STDEV(BB351:BM351))/(SQRT(COUNT(BB351:BM351)))</f>
        <v>1585.3543104848</v>
      </c>
      <c r="BP351" s="45" t="n">
        <f aca="false">(AZ351-BN351)</f>
        <v>-2981.22674418605</v>
      </c>
      <c r="BQ351" s="46" t="n">
        <f aca="false">TTEST(I351:AY351,BB351:BM351,2,2)</f>
        <v>0.0978271474179743</v>
      </c>
      <c r="BR351" s="47" t="n">
        <f aca="false">(AZ351/BN351)*100</f>
        <v>69.530349856289</v>
      </c>
      <c r="BS351" s="35"/>
      <c r="BT351" s="36"/>
      <c r="BU351" s="36"/>
      <c r="BV351" s="37" t="n">
        <v>227358</v>
      </c>
    </row>
    <row r="352" customFormat="false" ht="23.25" hidden="false" customHeight="false" outlineLevel="0" collapsed="false">
      <c r="A352" s="17" t="s">
        <v>487</v>
      </c>
      <c r="B352" s="37" t="n">
        <v>588999</v>
      </c>
      <c r="C352" s="37" t="n">
        <v>299</v>
      </c>
      <c r="D352" s="38" t="str">
        <f aca="false">HYPERLINK("http://128.120.136.21:8080/binbase-compound/bin/show/231662?db=rtx5","231662")</f>
        <v>231662</v>
      </c>
      <c r="E352" s="39" t="s">
        <v>488</v>
      </c>
      <c r="F352" s="40" t="str">
        <f aca="false">HYPERLINK("http://pubchem.ncbi.nlm.nih.gov/summary/summary.cgi?cid=754","754")</f>
        <v>754</v>
      </c>
      <c r="G352" s="40" t="str">
        <f aca="false">HYPERLINK("http://www.genome.ad.jp/dbget-bin/www_bget?compound+C00093","C00093")</f>
        <v>C00093</v>
      </c>
      <c r="H352" s="41"/>
      <c r="I352" s="42" t="n">
        <v>7523</v>
      </c>
      <c r="J352" s="42" t="n">
        <v>10030</v>
      </c>
      <c r="K352" s="42" t="n">
        <v>9910</v>
      </c>
      <c r="L352" s="42" t="n">
        <v>13085</v>
      </c>
      <c r="M352" s="42" t="n">
        <v>10524</v>
      </c>
      <c r="N352" s="42" t="n">
        <v>16084</v>
      </c>
      <c r="O352" s="42" t="n">
        <v>14343</v>
      </c>
      <c r="P352" s="42" t="n">
        <v>26434</v>
      </c>
      <c r="Q352" s="42" t="n">
        <v>10709</v>
      </c>
      <c r="R352" s="42" t="n">
        <v>24462</v>
      </c>
      <c r="S352" s="42" t="n">
        <v>12262</v>
      </c>
      <c r="T352" s="42" t="n">
        <v>15468</v>
      </c>
      <c r="U352" s="42" t="n">
        <v>13212</v>
      </c>
      <c r="V352" s="42" t="n">
        <v>16997</v>
      </c>
      <c r="W352" s="42" t="n">
        <v>17599</v>
      </c>
      <c r="X352" s="42" t="n">
        <v>15830</v>
      </c>
      <c r="Y352" s="42" t="n">
        <v>19008</v>
      </c>
      <c r="Z352" s="42" t="n">
        <v>18476</v>
      </c>
      <c r="AA352" s="42" t="n">
        <v>30037</v>
      </c>
      <c r="AB352" s="42" t="n">
        <v>17076</v>
      </c>
      <c r="AC352" s="42" t="n">
        <v>15262</v>
      </c>
      <c r="AD352" s="42" t="n">
        <v>19799</v>
      </c>
      <c r="AE352" s="42" t="n">
        <v>12086</v>
      </c>
      <c r="AF352" s="42" t="n">
        <v>14132</v>
      </c>
      <c r="AG352" s="42" t="n">
        <v>10233</v>
      </c>
      <c r="AH352" s="42" t="n">
        <v>14827</v>
      </c>
      <c r="AI352" s="42" t="n">
        <v>14402</v>
      </c>
      <c r="AJ352" s="42" t="n">
        <v>16602</v>
      </c>
      <c r="AK352" s="42" t="n">
        <v>13351</v>
      </c>
      <c r="AL352" s="42" t="n">
        <v>17506</v>
      </c>
      <c r="AM352" s="42" t="n">
        <v>15179</v>
      </c>
      <c r="AN352" s="42" t="n">
        <v>23041</v>
      </c>
      <c r="AO352" s="42" t="n">
        <v>12335</v>
      </c>
      <c r="AP352" s="42" t="n">
        <v>31953</v>
      </c>
      <c r="AQ352" s="42" t="n">
        <v>20619</v>
      </c>
      <c r="AR352" s="42" t="n">
        <v>17874</v>
      </c>
      <c r="AS352" s="42" t="n">
        <v>12889</v>
      </c>
      <c r="AT352" s="42" t="n">
        <v>28315</v>
      </c>
      <c r="AU352" s="42" t="n">
        <v>7889</v>
      </c>
      <c r="AV352" s="42" t="n">
        <v>10408</v>
      </c>
      <c r="AW352" s="42" t="n">
        <v>38645</v>
      </c>
      <c r="AX352" s="42" t="n">
        <v>8610</v>
      </c>
      <c r="AY352" s="42" t="n">
        <v>17518</v>
      </c>
      <c r="AZ352" s="43" t="n">
        <f aca="false">AVERAGE(I352:AY352)</f>
        <v>16570.7906976744</v>
      </c>
      <c r="BA352" s="44" t="n">
        <f aca="false">(STDEV(I352:AY352))/(SQRT(COUNT(I352:AY352)))</f>
        <v>1017.84287490977</v>
      </c>
      <c r="BB352" s="42" t="n">
        <v>18636</v>
      </c>
      <c r="BC352" s="42" t="n">
        <v>24055</v>
      </c>
      <c r="BD352" s="42" t="n">
        <v>18979</v>
      </c>
      <c r="BE352" s="42" t="n">
        <v>29880</v>
      </c>
      <c r="BF352" s="42" t="n">
        <v>38721</v>
      </c>
      <c r="BG352" s="42" t="n">
        <v>22118</v>
      </c>
      <c r="BH352" s="42" t="n">
        <v>11096</v>
      </c>
      <c r="BI352" s="42" t="n">
        <v>22288</v>
      </c>
      <c r="BJ352" s="42" t="n">
        <v>14471</v>
      </c>
      <c r="BK352" s="42" t="n">
        <v>25958</v>
      </c>
      <c r="BL352" s="42" t="n">
        <v>22535</v>
      </c>
      <c r="BM352" s="42" t="n">
        <v>38305</v>
      </c>
      <c r="BN352" s="44" t="n">
        <f aca="false">AVERAGE(BB352:BM352)</f>
        <v>23920.1666666667</v>
      </c>
      <c r="BO352" s="44" t="n">
        <f aca="false">(STDEV(BB352:BM352))/(SQRT(COUNT(BB352:BM352)))</f>
        <v>2430.22735821698</v>
      </c>
      <c r="BP352" s="45" t="n">
        <f aca="false">(AZ352-BN352)</f>
        <v>-7349.37596899225</v>
      </c>
      <c r="BQ352" s="46" t="n">
        <f aca="false">TTEST(I352:AY352,BB352:BM352,2,2)</f>
        <v>0.00243840425388181</v>
      </c>
      <c r="BR352" s="47" t="n">
        <f aca="false">(AZ352/BN352)*100</f>
        <v>69.2753981550062</v>
      </c>
      <c r="BS352" s="35"/>
      <c r="BT352" s="36"/>
      <c r="BU352" s="48" t="s">
        <v>27</v>
      </c>
      <c r="BV352" s="17" t="s">
        <v>487</v>
      </c>
    </row>
    <row r="353" customFormat="false" ht="12.75" hidden="false" customHeight="false" outlineLevel="0" collapsed="false">
      <c r="A353" s="37" t="n">
        <v>226911</v>
      </c>
      <c r="B353" s="37" t="n">
        <v>914309</v>
      </c>
      <c r="C353" s="37" t="n">
        <v>290</v>
      </c>
      <c r="D353" s="38" t="str">
        <f aca="false">HYPERLINK("http://128.120.136.21:8080/binbase-compound/bin/show/226911?db=rtx5","226911")</f>
        <v>226911</v>
      </c>
      <c r="E353" s="39" t="s">
        <v>489</v>
      </c>
      <c r="F353" s="40"/>
      <c r="G353" s="40"/>
      <c r="H353" s="41"/>
      <c r="I353" s="42" t="n">
        <v>4971</v>
      </c>
      <c r="J353" s="42" t="n">
        <v>10258</v>
      </c>
      <c r="K353" s="42" t="n">
        <v>5377</v>
      </c>
      <c r="L353" s="42" t="n">
        <v>6099</v>
      </c>
      <c r="M353" s="42" t="n">
        <v>2071</v>
      </c>
      <c r="N353" s="42" t="n">
        <v>5006</v>
      </c>
      <c r="O353" s="42" t="n">
        <v>2246</v>
      </c>
      <c r="P353" s="42" t="n">
        <v>8326</v>
      </c>
      <c r="Q353" s="42" t="n">
        <v>9371</v>
      </c>
      <c r="R353" s="42" t="n">
        <v>1961</v>
      </c>
      <c r="S353" s="42" t="n">
        <v>15552</v>
      </c>
      <c r="T353" s="42" t="n">
        <v>778</v>
      </c>
      <c r="U353" s="42" t="n">
        <v>8270</v>
      </c>
      <c r="V353" s="42" t="n">
        <v>4767</v>
      </c>
      <c r="W353" s="42" t="n">
        <v>398</v>
      </c>
      <c r="X353" s="42" t="n">
        <v>4047</v>
      </c>
      <c r="Y353" s="42" t="n">
        <v>272</v>
      </c>
      <c r="Z353" s="42" t="n">
        <v>10607</v>
      </c>
      <c r="AA353" s="42" t="n">
        <v>8831</v>
      </c>
      <c r="AB353" s="42" t="n">
        <v>552</v>
      </c>
      <c r="AC353" s="42" t="n">
        <v>3708</v>
      </c>
      <c r="AD353" s="42" t="n">
        <v>1627</v>
      </c>
      <c r="AE353" s="42" t="n">
        <v>7973</v>
      </c>
      <c r="AF353" s="42" t="n">
        <v>10348</v>
      </c>
      <c r="AG353" s="42" t="n">
        <v>843</v>
      </c>
      <c r="AH353" s="42" t="n">
        <v>2162</v>
      </c>
      <c r="AI353" s="42" t="n">
        <v>13855</v>
      </c>
      <c r="AJ353" s="42" t="n">
        <v>1189</v>
      </c>
      <c r="AK353" s="42" t="n">
        <v>2626</v>
      </c>
      <c r="AL353" s="42" t="n">
        <v>342</v>
      </c>
      <c r="AM353" s="42" t="n">
        <v>6235</v>
      </c>
      <c r="AN353" s="42" t="n">
        <v>6458</v>
      </c>
      <c r="AO353" s="42" t="n">
        <v>12620</v>
      </c>
      <c r="AP353" s="42" t="n">
        <v>448</v>
      </c>
      <c r="AQ353" s="42" t="n">
        <v>1601</v>
      </c>
      <c r="AR353" s="42" t="n">
        <v>5110</v>
      </c>
      <c r="AS353" s="42" t="n">
        <v>10084</v>
      </c>
      <c r="AT353" s="42" t="n">
        <v>505</v>
      </c>
      <c r="AU353" s="42" t="n">
        <v>5943</v>
      </c>
      <c r="AV353" s="42" t="n">
        <v>10561</v>
      </c>
      <c r="AW353" s="42" t="n">
        <v>2416</v>
      </c>
      <c r="AX353" s="42" t="n">
        <v>19930</v>
      </c>
      <c r="AY353" s="42" t="n">
        <v>1832</v>
      </c>
      <c r="AZ353" s="43" t="n">
        <f aca="false">AVERAGE(I353:AY353)</f>
        <v>5538.97674418605</v>
      </c>
      <c r="BA353" s="44" t="n">
        <f aca="false">(STDEV(I353:AY353))/(SQRT(COUNT(I353:AY353)))</f>
        <v>717.563575992167</v>
      </c>
      <c r="BB353" s="42" t="n">
        <v>11307</v>
      </c>
      <c r="BC353" s="42" t="n">
        <v>11479</v>
      </c>
      <c r="BD353" s="42" t="n">
        <v>14331</v>
      </c>
      <c r="BE353" s="42" t="n">
        <v>2071</v>
      </c>
      <c r="BF353" s="42" t="n">
        <v>287</v>
      </c>
      <c r="BG353" s="42" t="n">
        <v>5062</v>
      </c>
      <c r="BH353" s="42" t="n">
        <v>2557</v>
      </c>
      <c r="BI353" s="42" t="n">
        <v>7087</v>
      </c>
      <c r="BJ353" s="42" t="n">
        <v>15020</v>
      </c>
      <c r="BK353" s="42" t="n">
        <v>3719</v>
      </c>
      <c r="BL353" s="42" t="n">
        <v>11592</v>
      </c>
      <c r="BM353" s="42" t="n">
        <v>11560</v>
      </c>
      <c r="BN353" s="44" t="n">
        <f aca="false">AVERAGE(BB353:BM353)</f>
        <v>8006</v>
      </c>
      <c r="BO353" s="44" t="n">
        <f aca="false">(STDEV(BB353:BM353))/(SQRT(COUNT(BB353:BM353)))</f>
        <v>1482.31830099157</v>
      </c>
      <c r="BP353" s="45" t="n">
        <f aca="false">(AZ353-BN353)</f>
        <v>-2467.02325581395</v>
      </c>
      <c r="BQ353" s="46" t="n">
        <f aca="false">TTEST(I353:AY353,BB353:BM353,2,2)</f>
        <v>0.121204007312515</v>
      </c>
      <c r="BR353" s="47" t="n">
        <f aca="false">(AZ353/BN353)*100</f>
        <v>69.1853203120915</v>
      </c>
      <c r="BS353" s="35"/>
      <c r="BT353" s="36"/>
      <c r="BU353" s="36"/>
      <c r="BV353" s="37" t="n">
        <v>226911</v>
      </c>
    </row>
    <row r="354" customFormat="false" ht="23.25" hidden="false" customHeight="false" outlineLevel="0" collapsed="false">
      <c r="A354" s="37" t="n">
        <v>220009</v>
      </c>
      <c r="B354" s="37" t="n">
        <v>459742</v>
      </c>
      <c r="C354" s="37" t="n">
        <v>172</v>
      </c>
      <c r="D354" s="38" t="str">
        <f aca="false">HYPERLINK("http://128.120.136.21:8080/binbase-compound/bin/show/220009?db=rtx5","220009")</f>
        <v>220009</v>
      </c>
      <c r="E354" s="39" t="s">
        <v>490</v>
      </c>
      <c r="F354" s="40"/>
      <c r="G354" s="40"/>
      <c r="H354" s="41"/>
      <c r="I354" s="42" t="n">
        <v>69324</v>
      </c>
      <c r="J354" s="42" t="n">
        <v>87443</v>
      </c>
      <c r="K354" s="42" t="n">
        <v>71570</v>
      </c>
      <c r="L354" s="42" t="n">
        <v>81994</v>
      </c>
      <c r="M354" s="42" t="n">
        <v>83404</v>
      </c>
      <c r="N354" s="42" t="n">
        <v>83725</v>
      </c>
      <c r="O354" s="42" t="n">
        <v>64788</v>
      </c>
      <c r="P354" s="42" t="n">
        <v>89293</v>
      </c>
      <c r="Q354" s="42" t="n">
        <v>78722</v>
      </c>
      <c r="R354" s="42" t="n">
        <v>59922</v>
      </c>
      <c r="S354" s="42" t="n">
        <v>61164</v>
      </c>
      <c r="T354" s="42" t="n">
        <v>72491</v>
      </c>
      <c r="U354" s="42" t="n">
        <v>57487</v>
      </c>
      <c r="V354" s="42" t="n">
        <v>51280</v>
      </c>
      <c r="W354" s="42" t="n">
        <v>67638</v>
      </c>
      <c r="X354" s="42" t="n">
        <v>65520</v>
      </c>
      <c r="Y354" s="42" t="n">
        <v>61169</v>
      </c>
      <c r="Z354" s="42" t="n">
        <v>87976</v>
      </c>
      <c r="AA354" s="42" t="n">
        <v>78826</v>
      </c>
      <c r="AB354" s="42" t="n">
        <v>62433</v>
      </c>
      <c r="AC354" s="42" t="n">
        <v>68855</v>
      </c>
      <c r="AD354" s="42" t="n">
        <v>66461</v>
      </c>
      <c r="AE354" s="42" t="n">
        <v>88342</v>
      </c>
      <c r="AF354" s="42" t="n">
        <v>95364</v>
      </c>
      <c r="AG354" s="42" t="n">
        <v>67779</v>
      </c>
      <c r="AH354" s="42" t="n">
        <v>59437</v>
      </c>
      <c r="AI354" s="42" t="n">
        <v>87641</v>
      </c>
      <c r="AJ354" s="42" t="n">
        <v>72171</v>
      </c>
      <c r="AK354" s="42" t="n">
        <v>68674</v>
      </c>
      <c r="AL354" s="42" t="n">
        <v>55459</v>
      </c>
      <c r="AM354" s="42" t="n">
        <v>49218</v>
      </c>
      <c r="AN354" s="42" t="n">
        <v>57757</v>
      </c>
      <c r="AO354" s="42" t="n">
        <v>91304</v>
      </c>
      <c r="AP354" s="42" t="n">
        <v>73949</v>
      </c>
      <c r="AQ354" s="42" t="n">
        <v>72036</v>
      </c>
      <c r="AR354" s="42" t="n">
        <v>55628</v>
      </c>
      <c r="AS354" s="42" t="n">
        <v>82230</v>
      </c>
      <c r="AT354" s="42" t="n">
        <v>74406</v>
      </c>
      <c r="AU354" s="42" t="n">
        <v>53084</v>
      </c>
      <c r="AV354" s="42" t="n">
        <v>87847</v>
      </c>
      <c r="AW354" s="42" t="n">
        <v>70130</v>
      </c>
      <c r="AX354" s="42" t="n">
        <v>105355</v>
      </c>
      <c r="AY354" s="42" t="n">
        <v>41942</v>
      </c>
      <c r="AZ354" s="43" t="n">
        <f aca="false">AVERAGE(I354:AY354)</f>
        <v>71656.6976744186</v>
      </c>
      <c r="BA354" s="44" t="n">
        <f aca="false">(STDEV(I354:AY354))/(SQRT(COUNT(I354:AY354)))</f>
        <v>2123.45506096578</v>
      </c>
      <c r="BB354" s="42" t="n">
        <v>85676</v>
      </c>
      <c r="BC354" s="42" t="n">
        <v>318595</v>
      </c>
      <c r="BD354" s="42" t="n">
        <v>85707</v>
      </c>
      <c r="BE354" s="42" t="n">
        <v>72352</v>
      </c>
      <c r="BF354" s="42" t="n">
        <v>83317</v>
      </c>
      <c r="BG354" s="42" t="n">
        <v>79918</v>
      </c>
      <c r="BH354" s="42" t="n">
        <v>57808</v>
      </c>
      <c r="BI354" s="42" t="n">
        <v>75966</v>
      </c>
      <c r="BJ354" s="42" t="n">
        <v>109869</v>
      </c>
      <c r="BK354" s="42" t="n">
        <v>82382</v>
      </c>
      <c r="BL354" s="42" t="n">
        <v>79143</v>
      </c>
      <c r="BM354" s="42" t="n">
        <v>128263</v>
      </c>
      <c r="BN354" s="44" t="n">
        <f aca="false">AVERAGE(BB354:BM354)</f>
        <v>104916.333333333</v>
      </c>
      <c r="BO354" s="44" t="n">
        <f aca="false">(STDEV(BB354:BM354))/(SQRT(COUNT(BB354:BM354)))</f>
        <v>20103.6365413541</v>
      </c>
      <c r="BP354" s="45" t="n">
        <f aca="false">(AZ354-BN354)</f>
        <v>-33259.6356589147</v>
      </c>
      <c r="BQ354" s="46" t="n">
        <f aca="false">TTEST(I354:AY354,BB354:BM354,2,2)</f>
        <v>0.00421450713128609</v>
      </c>
      <c r="BR354" s="47" t="n">
        <f aca="false">(AZ354/BN354)*100</f>
        <v>68.2988962707605</v>
      </c>
      <c r="BS354" s="35"/>
      <c r="BT354" s="36"/>
      <c r="BU354" s="48" t="s">
        <v>27</v>
      </c>
      <c r="BV354" s="37" t="n">
        <v>220009</v>
      </c>
    </row>
    <row r="355" customFormat="false" ht="12.75" hidden="false" customHeight="false" outlineLevel="0" collapsed="false">
      <c r="A355" s="39" t="s">
        <v>491</v>
      </c>
      <c r="B355" s="37" t="n">
        <v>588249</v>
      </c>
      <c r="C355" s="37" t="n">
        <v>174</v>
      </c>
      <c r="D355" s="38" t="str">
        <f aca="false">HYPERLINK("http://128.120.136.21:8080/binbase-compound/bin/show/200452?db=rtx5","200452")</f>
        <v>200452</v>
      </c>
      <c r="E355" s="39" t="s">
        <v>492</v>
      </c>
      <c r="F355" s="40" t="str">
        <f aca="false">HYPERLINK("http://pubchem.ncbi.nlm.nih.gov/summary/summary.cgi?cid=1045","1045")</f>
        <v>1045</v>
      </c>
      <c r="G355" s="40" t="str">
        <f aca="false">HYPERLINK("http://www.genome.ad.jp/dbget-bin/www_bget?compound+C00134","C00134")</f>
        <v>C00134</v>
      </c>
      <c r="H355" s="41"/>
      <c r="I355" s="42" t="n">
        <v>1951</v>
      </c>
      <c r="J355" s="42" t="n">
        <v>1778</v>
      </c>
      <c r="K355" s="42" t="n">
        <v>2693</v>
      </c>
      <c r="L355" s="42" t="n">
        <v>2405</v>
      </c>
      <c r="M355" s="42" t="n">
        <v>2910</v>
      </c>
      <c r="N355" s="42" t="n">
        <v>3693</v>
      </c>
      <c r="O355" s="42" t="n">
        <v>22888</v>
      </c>
      <c r="P355" s="42" t="n">
        <v>2834</v>
      </c>
      <c r="Q355" s="42" t="n">
        <v>1918</v>
      </c>
      <c r="R355" s="42" t="n">
        <v>2745</v>
      </c>
      <c r="S355" s="42" t="n">
        <v>2443</v>
      </c>
      <c r="T355" s="42" t="n">
        <v>1996</v>
      </c>
      <c r="U355" s="42" t="n">
        <v>2443</v>
      </c>
      <c r="V355" s="42" t="n">
        <v>1727</v>
      </c>
      <c r="W355" s="42" t="n">
        <v>2219</v>
      </c>
      <c r="X355" s="42" t="n">
        <v>6244</v>
      </c>
      <c r="Y355" s="42" t="n">
        <v>1581</v>
      </c>
      <c r="Z355" s="42" t="n">
        <v>2296</v>
      </c>
      <c r="AA355" s="42" t="n">
        <v>2836</v>
      </c>
      <c r="AB355" s="42" t="n">
        <v>1617</v>
      </c>
      <c r="AC355" s="42" t="n">
        <v>2610</v>
      </c>
      <c r="AD355" s="42" t="n">
        <v>4661</v>
      </c>
      <c r="AE355" s="42" t="n">
        <v>7971</v>
      </c>
      <c r="AF355" s="42" t="n">
        <v>13241</v>
      </c>
      <c r="AG355" s="42" t="n">
        <v>1661</v>
      </c>
      <c r="AH355" s="42" t="n">
        <v>3513</v>
      </c>
      <c r="AI355" s="42" t="n">
        <v>3741</v>
      </c>
      <c r="AJ355" s="42" t="n">
        <v>1639</v>
      </c>
      <c r="AK355" s="42" t="n">
        <v>4687</v>
      </c>
      <c r="AL355" s="42" t="n">
        <v>1132</v>
      </c>
      <c r="AM355" s="42" t="n">
        <v>2295</v>
      </c>
      <c r="AN355" s="42" t="n">
        <v>2170</v>
      </c>
      <c r="AO355" s="42" t="n">
        <v>7862</v>
      </c>
      <c r="AP355" s="42" t="n">
        <v>1652</v>
      </c>
      <c r="AQ355" s="42" t="n">
        <v>9941</v>
      </c>
      <c r="AR355" s="42" t="n">
        <v>4750</v>
      </c>
      <c r="AS355" s="42" t="n">
        <v>4863</v>
      </c>
      <c r="AT355" s="42" t="n">
        <v>1445</v>
      </c>
      <c r="AU355" s="42" t="n">
        <v>2496</v>
      </c>
      <c r="AV355" s="42" t="n">
        <v>2369</v>
      </c>
      <c r="AW355" s="42" t="n">
        <v>2476</v>
      </c>
      <c r="AX355" s="42" t="n">
        <v>7844</v>
      </c>
      <c r="AY355" s="42" t="n">
        <v>1503</v>
      </c>
      <c r="AZ355" s="43" t="n">
        <f aca="false">AVERAGE(I355:AY355)</f>
        <v>3900.90697674419</v>
      </c>
      <c r="BA355" s="44" t="n">
        <f aca="false">(STDEV(I355:AY355))/(SQRT(COUNT(I355:AY355)))</f>
        <v>594.340695623246</v>
      </c>
      <c r="BB355" s="42" t="n">
        <v>25300</v>
      </c>
      <c r="BC355" s="42" t="n">
        <v>3426</v>
      </c>
      <c r="BD355" s="42" t="n">
        <v>2589</v>
      </c>
      <c r="BE355" s="42" t="n">
        <v>16475</v>
      </c>
      <c r="BF355" s="42" t="n">
        <v>3149</v>
      </c>
      <c r="BG355" s="42" t="n">
        <v>1535</v>
      </c>
      <c r="BH355" s="42" t="n">
        <v>1392</v>
      </c>
      <c r="BI355" s="42" t="n">
        <v>2655</v>
      </c>
      <c r="BJ355" s="42" t="n">
        <v>4359</v>
      </c>
      <c r="BK355" s="42" t="n">
        <v>1905</v>
      </c>
      <c r="BL355" s="42" t="n">
        <v>2565</v>
      </c>
      <c r="BM355" s="42" t="n">
        <v>3338</v>
      </c>
      <c r="BN355" s="44" t="n">
        <f aca="false">AVERAGE(BB355:BM355)</f>
        <v>5724</v>
      </c>
      <c r="BO355" s="44" t="n">
        <f aca="false">(STDEV(BB355:BM355))/(SQRT(COUNT(BB355:BM355)))</f>
        <v>2129.15618511326</v>
      </c>
      <c r="BP355" s="45" t="n">
        <f aca="false">(AZ355-BN355)</f>
        <v>-1823.09302325581</v>
      </c>
      <c r="BQ355" s="46" t="n">
        <f aca="false">TTEST(I355:AY355,BB355:BM355,2,2)</f>
        <v>0.252798987259102</v>
      </c>
      <c r="BR355" s="47" t="n">
        <f aca="false">(AZ355/BN355)*100</f>
        <v>68.1500170640144</v>
      </c>
      <c r="BS355" s="35"/>
      <c r="BT355" s="36"/>
      <c r="BU355" s="36"/>
      <c r="BV355" s="39" t="s">
        <v>491</v>
      </c>
    </row>
    <row r="356" customFormat="false" ht="23.25" hidden="false" customHeight="false" outlineLevel="0" collapsed="false">
      <c r="A356" s="37" t="n">
        <v>281182</v>
      </c>
      <c r="B356" s="37" t="n">
        <v>518697</v>
      </c>
      <c r="C356" s="37" t="n">
        <v>228</v>
      </c>
      <c r="D356" s="38" t="str">
        <f aca="false">HYPERLINK("http://128.120.136.21:8080/binbase-compound/bin/show/281182?db=rtx5","281182")</f>
        <v>281182</v>
      </c>
      <c r="E356" s="39" t="s">
        <v>493</v>
      </c>
      <c r="F356" s="40"/>
      <c r="G356" s="40"/>
      <c r="H356" s="41"/>
      <c r="I356" s="42" t="n">
        <v>1391</v>
      </c>
      <c r="J356" s="42" t="n">
        <v>2257</v>
      </c>
      <c r="K356" s="42" t="n">
        <v>1862</v>
      </c>
      <c r="L356" s="42" t="n">
        <v>1490</v>
      </c>
      <c r="M356" s="42" t="n">
        <v>713</v>
      </c>
      <c r="N356" s="42" t="n">
        <v>1051</v>
      </c>
      <c r="O356" s="42" t="n">
        <v>781</v>
      </c>
      <c r="P356" s="42" t="n">
        <v>1874</v>
      </c>
      <c r="Q356" s="42" t="n">
        <v>2005</v>
      </c>
      <c r="R356" s="42" t="n">
        <v>786</v>
      </c>
      <c r="S356" s="42" t="n">
        <v>3054</v>
      </c>
      <c r="T356" s="42" t="n">
        <v>818</v>
      </c>
      <c r="U356" s="42" t="n">
        <v>1694</v>
      </c>
      <c r="V356" s="42" t="n">
        <v>1147</v>
      </c>
      <c r="W356" s="42" t="n">
        <v>863</v>
      </c>
      <c r="X356" s="42" t="n">
        <v>1228</v>
      </c>
      <c r="Y356" s="42" t="n">
        <v>855</v>
      </c>
      <c r="Z356" s="42" t="n">
        <v>2054</v>
      </c>
      <c r="AA356" s="42" t="n">
        <v>1871</v>
      </c>
      <c r="AB356" s="42" t="n">
        <v>708</v>
      </c>
      <c r="AC356" s="42" t="n">
        <v>1173</v>
      </c>
      <c r="AD356" s="42" t="n">
        <v>817</v>
      </c>
      <c r="AE356" s="42" t="n">
        <v>2243</v>
      </c>
      <c r="AF356" s="42" t="n">
        <v>2830</v>
      </c>
      <c r="AG356" s="42" t="n">
        <v>775</v>
      </c>
      <c r="AH356" s="42" t="n">
        <v>936</v>
      </c>
      <c r="AI356" s="42" t="n">
        <v>3184</v>
      </c>
      <c r="AJ356" s="42" t="n">
        <v>1267</v>
      </c>
      <c r="AK356" s="42" t="n">
        <v>801</v>
      </c>
      <c r="AL356" s="42" t="n">
        <v>575</v>
      </c>
      <c r="AM356" s="42" t="n">
        <v>1401</v>
      </c>
      <c r="AN356" s="42" t="n">
        <v>1478</v>
      </c>
      <c r="AO356" s="42" t="n">
        <v>2783</v>
      </c>
      <c r="AP356" s="42" t="n">
        <v>563</v>
      </c>
      <c r="AQ356" s="42" t="n">
        <v>720</v>
      </c>
      <c r="AR356" s="42" t="n">
        <v>1507</v>
      </c>
      <c r="AS356" s="42" t="n">
        <v>1641</v>
      </c>
      <c r="AT356" s="42" t="n">
        <v>508</v>
      </c>
      <c r="AU356" s="42" t="n">
        <v>1485</v>
      </c>
      <c r="AV356" s="42" t="n">
        <v>1865</v>
      </c>
      <c r="AW356" s="42" t="n">
        <v>944</v>
      </c>
      <c r="AX356" s="42" t="n">
        <v>3912</v>
      </c>
      <c r="AY356" s="42" t="n">
        <v>754</v>
      </c>
      <c r="AZ356" s="43" t="n">
        <f aca="false">AVERAGE(I356:AY356)</f>
        <v>1457.3023255814</v>
      </c>
      <c r="BA356" s="44" t="n">
        <f aca="false">(STDEV(I356:AY356))/(SQRT(COUNT(I356:AY356)))</f>
        <v>121.876785149813</v>
      </c>
      <c r="BB356" s="42" t="n">
        <v>3873</v>
      </c>
      <c r="BC356" s="42" t="n">
        <v>2207</v>
      </c>
      <c r="BD356" s="42" t="n">
        <v>1982</v>
      </c>
      <c r="BE356" s="42" t="n">
        <v>1278</v>
      </c>
      <c r="BF356" s="42" t="n">
        <v>1062</v>
      </c>
      <c r="BG356" s="42" t="n">
        <v>1103</v>
      </c>
      <c r="BH356" s="42" t="n">
        <v>1089</v>
      </c>
      <c r="BI356" s="42" t="n">
        <v>1612</v>
      </c>
      <c r="BJ356" s="42" t="n">
        <v>5442</v>
      </c>
      <c r="BK356" s="42" t="n">
        <v>1016</v>
      </c>
      <c r="BL356" s="42" t="n">
        <v>2771</v>
      </c>
      <c r="BM356" s="42" t="n">
        <v>2274</v>
      </c>
      <c r="BN356" s="44" t="n">
        <f aca="false">AVERAGE(BB356:BM356)</f>
        <v>2142.41666666667</v>
      </c>
      <c r="BO356" s="44" t="n">
        <f aca="false">(STDEV(BB356:BM356))/(SQRT(COUNT(BB356:BM356)))</f>
        <v>389.047505441044</v>
      </c>
      <c r="BP356" s="45" t="n">
        <f aca="false">(AZ356-BN356)</f>
        <v>-685.114341085271</v>
      </c>
      <c r="BQ356" s="46" t="n">
        <f aca="false">TTEST(I356:AY356,BB356:BM356,2,2)</f>
        <v>0.0297925133389087</v>
      </c>
      <c r="BR356" s="47" t="n">
        <f aca="false">(AZ356/BN356)*100</f>
        <v>68.0214240420738</v>
      </c>
      <c r="BS356" s="35"/>
      <c r="BT356" s="36"/>
      <c r="BU356" s="48" t="s">
        <v>27</v>
      </c>
      <c r="BV356" s="37" t="n">
        <v>281182</v>
      </c>
    </row>
    <row r="357" customFormat="false" ht="12.75" hidden="false" customHeight="false" outlineLevel="0" collapsed="false">
      <c r="A357" s="37" t="n">
        <v>226923</v>
      </c>
      <c r="B357" s="37" t="n">
        <v>743658</v>
      </c>
      <c r="C357" s="37" t="n">
        <v>290</v>
      </c>
      <c r="D357" s="38" t="str">
        <f aca="false">HYPERLINK("http://128.120.136.21:8080/binbase-compound/bin/show/226923?db=rtx5","226923")</f>
        <v>226923</v>
      </c>
      <c r="E357" s="39" t="s">
        <v>494</v>
      </c>
      <c r="F357" s="40"/>
      <c r="G357" s="40"/>
      <c r="H357" s="41"/>
      <c r="I357" s="42" t="n">
        <v>2609</v>
      </c>
      <c r="J357" s="42" t="n">
        <v>11025</v>
      </c>
      <c r="K357" s="42" t="n">
        <v>2677</v>
      </c>
      <c r="L357" s="42" t="n">
        <v>2972</v>
      </c>
      <c r="M357" s="42" t="n">
        <v>2640</v>
      </c>
      <c r="N357" s="42" t="n">
        <v>928</v>
      </c>
      <c r="O357" s="42" t="n">
        <v>3131</v>
      </c>
      <c r="P357" s="42" t="n">
        <v>4095</v>
      </c>
      <c r="Q357" s="42" t="n">
        <v>7626</v>
      </c>
      <c r="R357" s="42" t="n">
        <v>2463</v>
      </c>
      <c r="S357" s="42" t="n">
        <v>3084</v>
      </c>
      <c r="T357" s="42" t="n">
        <v>1974</v>
      </c>
      <c r="U357" s="42" t="n">
        <v>4125</v>
      </c>
      <c r="V357" s="42" t="n">
        <v>8563</v>
      </c>
      <c r="W357" s="42" t="n">
        <v>1335</v>
      </c>
      <c r="X357" s="42" t="n">
        <v>3479</v>
      </c>
      <c r="Y357" s="42" t="n">
        <v>1320</v>
      </c>
      <c r="Z357" s="42" t="n">
        <v>3523</v>
      </c>
      <c r="AA357" s="42" t="n">
        <v>4760</v>
      </c>
      <c r="AB357" s="42" t="n">
        <v>1534</v>
      </c>
      <c r="AC357" s="42" t="n">
        <v>2016</v>
      </c>
      <c r="AD357" s="42" t="n">
        <v>3545</v>
      </c>
      <c r="AE357" s="42" t="n">
        <v>5931</v>
      </c>
      <c r="AF357" s="42" t="n">
        <v>1692</v>
      </c>
      <c r="AG357" s="42" t="n">
        <v>2116</v>
      </c>
      <c r="AH357" s="42" t="n">
        <v>2921</v>
      </c>
      <c r="AI357" s="42" t="n">
        <v>4246</v>
      </c>
      <c r="AJ357" s="42" t="n">
        <v>2094</v>
      </c>
      <c r="AK357" s="42" t="n">
        <v>2198</v>
      </c>
      <c r="AL357" s="42" t="n">
        <v>983</v>
      </c>
      <c r="AM357" s="42" t="n">
        <v>7906</v>
      </c>
      <c r="AN357" s="42" t="n">
        <v>1330</v>
      </c>
      <c r="AO357" s="42" t="n">
        <v>8598</v>
      </c>
      <c r="AP357" s="42" t="n">
        <v>1321</v>
      </c>
      <c r="AQ357" s="42" t="n">
        <v>3117</v>
      </c>
      <c r="AR357" s="42" t="n">
        <v>2173</v>
      </c>
      <c r="AS357" s="42" t="n">
        <v>5074</v>
      </c>
      <c r="AT357" s="42" t="n">
        <v>1343</v>
      </c>
      <c r="AU357" s="42" t="n">
        <v>11131</v>
      </c>
      <c r="AV357" s="42" t="n">
        <v>8047</v>
      </c>
      <c r="AW357" s="42" t="n">
        <v>1872</v>
      </c>
      <c r="AX357" s="42" t="n">
        <v>7953</v>
      </c>
      <c r="AY357" s="42" t="n">
        <v>2353</v>
      </c>
      <c r="AZ357" s="43" t="n">
        <f aca="false">AVERAGE(I357:AY357)</f>
        <v>3809.83720930233</v>
      </c>
      <c r="BA357" s="44" t="n">
        <f aca="false">(STDEV(I357:AY357))/(SQRT(COUNT(I357:AY357)))</f>
        <v>417.242366753148</v>
      </c>
      <c r="BB357" s="42" t="n">
        <v>13924</v>
      </c>
      <c r="BC357" s="42" t="n">
        <v>4993</v>
      </c>
      <c r="BD357" s="42" t="n">
        <v>12696</v>
      </c>
      <c r="BE357" s="42" t="n">
        <v>3143</v>
      </c>
      <c r="BF357" s="42" t="n">
        <v>1860</v>
      </c>
      <c r="BG357" s="42" t="n">
        <v>4242</v>
      </c>
      <c r="BH357" s="42" t="n">
        <v>2936</v>
      </c>
      <c r="BI357" s="42" t="n">
        <v>5656</v>
      </c>
      <c r="BJ357" s="42" t="n">
        <v>2831</v>
      </c>
      <c r="BK357" s="42" t="n">
        <v>3154</v>
      </c>
      <c r="BL357" s="42" t="n">
        <v>3278</v>
      </c>
      <c r="BM357" s="42" t="n">
        <v>9227</v>
      </c>
      <c r="BN357" s="44" t="n">
        <f aca="false">AVERAGE(BB357:BM357)</f>
        <v>5661.66666666667</v>
      </c>
      <c r="BO357" s="44" t="n">
        <f aca="false">(STDEV(BB357:BM357))/(SQRT(COUNT(BB357:BM357)))</f>
        <v>1171.41051555789</v>
      </c>
      <c r="BP357" s="45" t="n">
        <f aca="false">(AZ357-BN357)</f>
        <v>-1851.82945736434</v>
      </c>
      <c r="BQ357" s="46" t="n">
        <f aca="false">TTEST(I357:AY357,BB357:BM357,2,2)</f>
        <v>0.0691625111553912</v>
      </c>
      <c r="BR357" s="47" t="n">
        <f aca="false">(AZ357/BN357)*100</f>
        <v>67.2917964551485</v>
      </c>
      <c r="BS357" s="35"/>
      <c r="BT357" s="36"/>
      <c r="BU357" s="36"/>
      <c r="BV357" s="37" t="n">
        <v>226923</v>
      </c>
    </row>
    <row r="358" customFormat="false" ht="12.75" hidden="false" customHeight="false" outlineLevel="0" collapsed="false">
      <c r="A358" s="37" t="n">
        <v>281193</v>
      </c>
      <c r="B358" s="37" t="n">
        <v>557891</v>
      </c>
      <c r="C358" s="37" t="n">
        <v>144</v>
      </c>
      <c r="D358" s="38" t="str">
        <f aca="false">HYPERLINK("http://128.120.136.21:8080/binbase-compound/bin/show/281193?db=rtx5","281193")</f>
        <v>281193</v>
      </c>
      <c r="E358" s="39" t="s">
        <v>495</v>
      </c>
      <c r="F358" s="40"/>
      <c r="G358" s="40"/>
      <c r="H358" s="41"/>
      <c r="I358" s="42" t="n">
        <v>2106</v>
      </c>
      <c r="J358" s="42" t="n">
        <v>4514</v>
      </c>
      <c r="K358" s="42" t="n">
        <v>1172</v>
      </c>
      <c r="L358" s="42" t="n">
        <v>2161</v>
      </c>
      <c r="M358" s="42" t="n">
        <v>1031</v>
      </c>
      <c r="N358" s="42" t="n">
        <v>1528</v>
      </c>
      <c r="O358" s="42" t="n">
        <v>777</v>
      </c>
      <c r="P358" s="42" t="n">
        <v>4864</v>
      </c>
      <c r="Q358" s="42" t="n">
        <v>3353</v>
      </c>
      <c r="R358" s="42" t="n">
        <v>974</v>
      </c>
      <c r="S358" s="42" t="n">
        <v>6621</v>
      </c>
      <c r="T358" s="42" t="n">
        <v>674</v>
      </c>
      <c r="U358" s="42" t="n">
        <v>1966</v>
      </c>
      <c r="V358" s="42" t="n">
        <v>1781</v>
      </c>
      <c r="W358" s="42" t="n">
        <v>838</v>
      </c>
      <c r="X358" s="42" t="n">
        <v>1357</v>
      </c>
      <c r="Y358" s="42" t="n">
        <v>418</v>
      </c>
      <c r="Z358" s="42" t="n">
        <v>4146</v>
      </c>
      <c r="AA358" s="42" t="n">
        <v>3600</v>
      </c>
      <c r="AB358" s="42" t="n">
        <v>591</v>
      </c>
      <c r="AC358" s="42" t="n">
        <v>1778</v>
      </c>
      <c r="AD358" s="42" t="n">
        <v>870</v>
      </c>
      <c r="AE358" s="42" t="n">
        <v>7473</v>
      </c>
      <c r="AF358" s="42" t="n">
        <v>4869</v>
      </c>
      <c r="AG358" s="42" t="n">
        <v>855</v>
      </c>
      <c r="AH358" s="42" t="n">
        <v>542</v>
      </c>
      <c r="AI358" s="42" t="n">
        <v>4731</v>
      </c>
      <c r="AJ358" s="42" t="n">
        <v>868</v>
      </c>
      <c r="AK358" s="42" t="n">
        <v>632</v>
      </c>
      <c r="AL358" s="42" t="n">
        <v>433</v>
      </c>
      <c r="AM358" s="42" t="n">
        <v>2278</v>
      </c>
      <c r="AN358" s="42" t="n">
        <v>2084</v>
      </c>
      <c r="AO358" s="42" t="n">
        <v>3356</v>
      </c>
      <c r="AP358" s="42" t="n">
        <v>647</v>
      </c>
      <c r="AQ358" s="42" t="n">
        <v>801</v>
      </c>
      <c r="AR358" s="42" t="n">
        <v>1282</v>
      </c>
      <c r="AS358" s="42" t="n">
        <v>3068</v>
      </c>
      <c r="AT358" s="42" t="n">
        <v>706</v>
      </c>
      <c r="AU358" s="42" t="n">
        <v>2009</v>
      </c>
      <c r="AV358" s="42" t="n">
        <v>3637</v>
      </c>
      <c r="AW358" s="42" t="n">
        <v>755</v>
      </c>
      <c r="AX358" s="42" t="n">
        <v>8240</v>
      </c>
      <c r="AY358" s="42" t="n">
        <v>917</v>
      </c>
      <c r="AZ358" s="43" t="n">
        <f aca="false">AVERAGE(I358:AY358)</f>
        <v>2262.86046511628</v>
      </c>
      <c r="BA358" s="44" t="n">
        <f aca="false">(STDEV(I358:AY358))/(SQRT(COUNT(I358:AY358)))</f>
        <v>300.67285485954</v>
      </c>
      <c r="BB358" s="42" t="n">
        <v>3820</v>
      </c>
      <c r="BC358" s="42" t="n">
        <v>4392</v>
      </c>
      <c r="BD358" s="42" t="n">
        <v>4308</v>
      </c>
      <c r="BE358" s="42" t="n">
        <v>1286</v>
      </c>
      <c r="BF358" s="42" t="n">
        <v>611</v>
      </c>
      <c r="BG358" s="42" t="n">
        <v>1991</v>
      </c>
      <c r="BH358" s="42" t="n">
        <v>728</v>
      </c>
      <c r="BI358" s="42" t="n">
        <v>2289</v>
      </c>
      <c r="BJ358" s="42" t="n">
        <v>8896</v>
      </c>
      <c r="BK358" s="42" t="n">
        <v>1394</v>
      </c>
      <c r="BL358" s="42" t="n">
        <v>5944</v>
      </c>
      <c r="BM358" s="42" t="n">
        <v>5252</v>
      </c>
      <c r="BN358" s="44" t="n">
        <f aca="false">AVERAGE(BB358:BM358)</f>
        <v>3409.25</v>
      </c>
      <c r="BO358" s="44" t="n">
        <f aca="false">(STDEV(BB358:BM358))/(SQRT(COUNT(BB358:BM358)))</f>
        <v>721.543464796757</v>
      </c>
      <c r="BP358" s="45" t="n">
        <f aca="false">(AZ358-BN358)</f>
        <v>-1146.38953488372</v>
      </c>
      <c r="BQ358" s="46" t="n">
        <f aca="false">TTEST(I358:AY358,BB358:BM358,2,2)</f>
        <v>0.0991709025392667</v>
      </c>
      <c r="BR358" s="47" t="n">
        <f aca="false">(AZ358/BN358)*100</f>
        <v>66.3741428500779</v>
      </c>
      <c r="BS358" s="35"/>
      <c r="BT358" s="36"/>
      <c r="BU358" s="36"/>
      <c r="BV358" s="37" t="n">
        <v>281193</v>
      </c>
    </row>
    <row r="359" customFormat="false" ht="12.75" hidden="false" customHeight="false" outlineLevel="0" collapsed="false">
      <c r="A359" s="37" t="n">
        <v>223576</v>
      </c>
      <c r="B359" s="37" t="n">
        <v>467132</v>
      </c>
      <c r="C359" s="37" t="n">
        <v>329</v>
      </c>
      <c r="D359" s="38" t="str">
        <f aca="false">HYPERLINK("http://128.120.136.21:8080/binbase-compound/bin/show/223576?db=rtx5","223576")</f>
        <v>223576</v>
      </c>
      <c r="E359" s="39" t="s">
        <v>496</v>
      </c>
      <c r="F359" s="40"/>
      <c r="G359" s="40"/>
      <c r="H359" s="41"/>
      <c r="I359" s="42" t="n">
        <v>3387</v>
      </c>
      <c r="J359" s="42" t="n">
        <v>5827</v>
      </c>
      <c r="K359" s="42" t="n">
        <v>2430</v>
      </c>
      <c r="L359" s="42" t="n">
        <v>3500</v>
      </c>
      <c r="M359" s="42" t="n">
        <v>2282</v>
      </c>
      <c r="N359" s="42" t="n">
        <v>4101</v>
      </c>
      <c r="O359" s="42" t="n">
        <v>2419</v>
      </c>
      <c r="P359" s="42" t="n">
        <v>4758</v>
      </c>
      <c r="Q359" s="42" t="n">
        <v>6371</v>
      </c>
      <c r="R359" s="42" t="n">
        <v>2376</v>
      </c>
      <c r="S359" s="42" t="n">
        <v>9127</v>
      </c>
      <c r="T359" s="42" t="n">
        <v>1515</v>
      </c>
      <c r="U359" s="42" t="n">
        <v>1618</v>
      </c>
      <c r="V359" s="42" t="n">
        <v>1071</v>
      </c>
      <c r="W359" s="42" t="n">
        <v>1407</v>
      </c>
      <c r="X359" s="42" t="n">
        <v>3149</v>
      </c>
      <c r="Y359" s="42" t="n">
        <v>1209</v>
      </c>
      <c r="Z359" s="42" t="n">
        <v>7322</v>
      </c>
      <c r="AA359" s="42" t="n">
        <v>6975</v>
      </c>
      <c r="AB359" s="42" t="n">
        <v>1834</v>
      </c>
      <c r="AC359" s="42" t="n">
        <v>3189</v>
      </c>
      <c r="AD359" s="42" t="n">
        <v>2230</v>
      </c>
      <c r="AE359" s="42" t="n">
        <v>11508</v>
      </c>
      <c r="AF359" s="42" t="n">
        <v>7703</v>
      </c>
      <c r="AG359" s="42" t="n">
        <v>1722</v>
      </c>
      <c r="AH359" s="42" t="n">
        <v>2661</v>
      </c>
      <c r="AI359" s="42" t="n">
        <v>5928</v>
      </c>
      <c r="AJ359" s="42" t="n">
        <v>2031</v>
      </c>
      <c r="AK359" s="42" t="n">
        <v>1913</v>
      </c>
      <c r="AL359" s="42" t="n">
        <v>1123</v>
      </c>
      <c r="AM359" s="42" t="n">
        <v>3198</v>
      </c>
      <c r="AN359" s="42" t="n">
        <v>1498</v>
      </c>
      <c r="AO359" s="42" t="n">
        <v>5991</v>
      </c>
      <c r="AP359" s="42" t="n">
        <v>1462</v>
      </c>
      <c r="AQ359" s="42" t="n">
        <v>2175</v>
      </c>
      <c r="AR359" s="42" t="n">
        <v>951</v>
      </c>
      <c r="AS359" s="42" t="n">
        <v>5973</v>
      </c>
      <c r="AT359" s="42" t="n">
        <v>1661</v>
      </c>
      <c r="AU359" s="42" t="n">
        <v>2801</v>
      </c>
      <c r="AV359" s="42" t="n">
        <v>6857</v>
      </c>
      <c r="AW359" s="42" t="n">
        <v>2290</v>
      </c>
      <c r="AX359" s="42" t="n">
        <v>9284</v>
      </c>
      <c r="AY359" s="42" t="n">
        <v>1978</v>
      </c>
      <c r="AZ359" s="43" t="n">
        <f aca="false">AVERAGE(I359:AY359)</f>
        <v>3693.13953488372</v>
      </c>
      <c r="BA359" s="44" t="n">
        <f aca="false">(STDEV(I359:AY359))/(SQRT(COUNT(I359:AY359)))</f>
        <v>399.417347768111</v>
      </c>
      <c r="BB359" s="42" t="n">
        <v>5343</v>
      </c>
      <c r="BC359" s="42" t="n">
        <v>7492</v>
      </c>
      <c r="BD359" s="42" t="n">
        <v>3297</v>
      </c>
      <c r="BE359" s="42" t="n">
        <v>2779</v>
      </c>
      <c r="BF359" s="42" t="n">
        <v>1258</v>
      </c>
      <c r="BG359" s="42" t="n">
        <v>2898</v>
      </c>
      <c r="BH359" s="42" t="n">
        <v>2361</v>
      </c>
      <c r="BI359" s="42" t="n">
        <v>2166</v>
      </c>
      <c r="BJ359" s="42" t="n">
        <v>22759</v>
      </c>
      <c r="BK359" s="42" t="n">
        <v>2840</v>
      </c>
      <c r="BL359" s="42" t="n">
        <v>6375</v>
      </c>
      <c r="BM359" s="42" t="n">
        <v>7851</v>
      </c>
      <c r="BN359" s="44" t="n">
        <f aca="false">AVERAGE(BB359:BM359)</f>
        <v>5618.25</v>
      </c>
      <c r="BO359" s="44" t="n">
        <f aca="false">(STDEV(BB359:BM359))/(SQRT(COUNT(BB359:BM359)))</f>
        <v>1681.12813459422</v>
      </c>
      <c r="BP359" s="45" t="n">
        <f aca="false">(AZ359-BN359)</f>
        <v>-1925.11046511628</v>
      </c>
      <c r="BQ359" s="46" t="n">
        <f aca="false">TTEST(I359:AY359,BB359:BM359,2,2)</f>
        <v>0.100921358976568</v>
      </c>
      <c r="BR359" s="47" t="n">
        <f aca="false">(AZ359/BN359)*100</f>
        <v>65.7346955881942</v>
      </c>
      <c r="BS359" s="35"/>
      <c r="BT359" s="36"/>
      <c r="BU359" s="36"/>
      <c r="BV359" s="37" t="n">
        <v>223576</v>
      </c>
    </row>
    <row r="360" customFormat="false" ht="23.25" hidden="false" customHeight="false" outlineLevel="0" collapsed="false">
      <c r="A360" s="37" t="n">
        <v>231161</v>
      </c>
      <c r="B360" s="37" t="n">
        <v>575302</v>
      </c>
      <c r="C360" s="37" t="n">
        <v>362</v>
      </c>
      <c r="D360" s="38" t="str">
        <f aca="false">HYPERLINK("http://128.120.136.21:8080/binbase-compound/bin/show/231161?db=rtx5","231161")</f>
        <v>231161</v>
      </c>
      <c r="E360" s="39" t="s">
        <v>497</v>
      </c>
      <c r="F360" s="40"/>
      <c r="G360" s="40"/>
      <c r="H360" s="41"/>
      <c r="I360" s="42" t="n">
        <v>365</v>
      </c>
      <c r="J360" s="42" t="n">
        <v>341</v>
      </c>
      <c r="K360" s="42" t="n">
        <v>375</v>
      </c>
      <c r="L360" s="42" t="n">
        <v>270</v>
      </c>
      <c r="M360" s="42" t="n">
        <v>345</v>
      </c>
      <c r="N360" s="42" t="n">
        <v>373</v>
      </c>
      <c r="O360" s="42" t="n">
        <v>498</v>
      </c>
      <c r="P360" s="42" t="n">
        <v>421</v>
      </c>
      <c r="Q360" s="42" t="n">
        <v>354</v>
      </c>
      <c r="R360" s="42" t="n">
        <v>519</v>
      </c>
      <c r="S360" s="42" t="n">
        <v>245</v>
      </c>
      <c r="T360" s="42" t="n">
        <v>287</v>
      </c>
      <c r="U360" s="42" t="n">
        <v>400</v>
      </c>
      <c r="V360" s="42" t="n">
        <v>445</v>
      </c>
      <c r="W360" s="42" t="n">
        <v>433</v>
      </c>
      <c r="X360" s="42" t="n">
        <v>400</v>
      </c>
      <c r="Y360" s="42" t="n">
        <v>411</v>
      </c>
      <c r="Z360" s="42" t="n">
        <v>494</v>
      </c>
      <c r="AA360" s="42" t="n">
        <v>393</v>
      </c>
      <c r="AB360" s="42" t="n">
        <v>452</v>
      </c>
      <c r="AC360" s="42" t="n">
        <v>268</v>
      </c>
      <c r="AD360" s="42" t="n">
        <v>399</v>
      </c>
      <c r="AE360" s="42" t="n">
        <v>281</v>
      </c>
      <c r="AF360" s="42" t="n">
        <v>442</v>
      </c>
      <c r="AG360" s="42" t="n">
        <v>467</v>
      </c>
      <c r="AH360" s="42" t="n">
        <v>496</v>
      </c>
      <c r="AI360" s="42" t="n">
        <v>600</v>
      </c>
      <c r="AJ360" s="42" t="n">
        <v>571</v>
      </c>
      <c r="AK360" s="42" t="n">
        <v>339</v>
      </c>
      <c r="AL360" s="42" t="n">
        <v>396</v>
      </c>
      <c r="AM360" s="42" t="n">
        <v>375</v>
      </c>
      <c r="AN360" s="42" t="n">
        <v>250</v>
      </c>
      <c r="AO360" s="42" t="n">
        <v>392</v>
      </c>
      <c r="AP360" s="42" t="n">
        <v>462</v>
      </c>
      <c r="AQ360" s="42" t="n">
        <v>378</v>
      </c>
      <c r="AR360" s="42" t="n">
        <v>339</v>
      </c>
      <c r="AS360" s="42" t="n">
        <v>299</v>
      </c>
      <c r="AT360" s="42" t="n">
        <v>400</v>
      </c>
      <c r="AU360" s="42" t="n">
        <v>214</v>
      </c>
      <c r="AV360" s="42" t="n">
        <v>261</v>
      </c>
      <c r="AW360" s="42" t="n">
        <v>406</v>
      </c>
      <c r="AX360" s="42" t="n">
        <v>502</v>
      </c>
      <c r="AY360" s="42" t="n">
        <v>171</v>
      </c>
      <c r="AZ360" s="43" t="n">
        <f aca="false">AVERAGE(I360:AY360)</f>
        <v>384.395348837209</v>
      </c>
      <c r="BA360" s="44" t="n">
        <f aca="false">(STDEV(I360:AY360))/(SQRT(COUNT(I360:AY360)))</f>
        <v>14.3466859256275</v>
      </c>
      <c r="BB360" s="42" t="n">
        <v>453</v>
      </c>
      <c r="BC360" s="42" t="n">
        <v>675</v>
      </c>
      <c r="BD360" s="42" t="n">
        <v>902</v>
      </c>
      <c r="BE360" s="42" t="n">
        <v>577</v>
      </c>
      <c r="BF360" s="42" t="n">
        <v>731</v>
      </c>
      <c r="BG360" s="42" t="n">
        <v>606</v>
      </c>
      <c r="BH360" s="42" t="n">
        <v>464</v>
      </c>
      <c r="BI360" s="42" t="n">
        <v>657</v>
      </c>
      <c r="BJ360" s="42" t="n">
        <v>321</v>
      </c>
      <c r="BK360" s="42" t="n">
        <v>571</v>
      </c>
      <c r="BL360" s="42" t="n">
        <v>492</v>
      </c>
      <c r="BM360" s="42" t="n">
        <v>823</v>
      </c>
      <c r="BN360" s="44" t="n">
        <f aca="false">AVERAGE(BB360:BM360)</f>
        <v>606</v>
      </c>
      <c r="BO360" s="44" t="n">
        <f aca="false">(STDEV(BB360:BM360))/(SQRT(COUNT(BB360:BM360)))</f>
        <v>47.4782246738631</v>
      </c>
      <c r="BP360" s="45" t="n">
        <f aca="false">(AZ360-BN360)</f>
        <v>-221.604651162791</v>
      </c>
      <c r="BQ360" s="46" t="n">
        <f aca="false">TTEST(I360:AY360,BB360:BM360,2,2)</f>
        <v>1.56196480212409E-007</v>
      </c>
      <c r="BR360" s="47" t="n">
        <f aca="false">(AZ360/BN360)*100</f>
        <v>63.4315757157111</v>
      </c>
      <c r="BS360" s="35"/>
      <c r="BT360" s="36"/>
      <c r="BU360" s="48" t="s">
        <v>27</v>
      </c>
      <c r="BV360" s="37" t="n">
        <v>231161</v>
      </c>
    </row>
    <row r="361" customFormat="false" ht="23.25" hidden="false" customHeight="false" outlineLevel="0" collapsed="false">
      <c r="A361" s="37" t="n">
        <v>223527</v>
      </c>
      <c r="B361" s="37" t="n">
        <v>373284</v>
      </c>
      <c r="C361" s="37" t="n">
        <v>158</v>
      </c>
      <c r="D361" s="38" t="str">
        <f aca="false">HYPERLINK("http://128.120.136.21:8080/binbase-compound/bin/show/223527?db=rtx5","223527")</f>
        <v>223527</v>
      </c>
      <c r="E361" s="39" t="s">
        <v>498</v>
      </c>
      <c r="F361" s="40"/>
      <c r="G361" s="40"/>
      <c r="H361" s="41"/>
      <c r="I361" s="42" t="n">
        <v>3521</v>
      </c>
      <c r="J361" s="42" t="n">
        <v>4925</v>
      </c>
      <c r="K361" s="42" t="n">
        <v>2626</v>
      </c>
      <c r="L361" s="42" t="n">
        <v>4456</v>
      </c>
      <c r="M361" s="42" t="n">
        <v>2108</v>
      </c>
      <c r="N361" s="42" t="n">
        <v>3295</v>
      </c>
      <c r="O361" s="42" t="n">
        <v>3026</v>
      </c>
      <c r="P361" s="42" t="n">
        <v>6196</v>
      </c>
      <c r="Q361" s="42" t="n">
        <v>4915</v>
      </c>
      <c r="R361" s="42" t="n">
        <v>2834</v>
      </c>
      <c r="S361" s="42" t="n">
        <v>7935</v>
      </c>
      <c r="T361" s="42" t="n">
        <v>2007</v>
      </c>
      <c r="U361" s="42" t="n">
        <v>4547</v>
      </c>
      <c r="V361" s="42" t="n">
        <v>2183</v>
      </c>
      <c r="W361" s="42" t="n">
        <v>1776</v>
      </c>
      <c r="X361" s="42" t="n">
        <v>3485</v>
      </c>
      <c r="Y361" s="42" t="n">
        <v>1285</v>
      </c>
      <c r="Z361" s="42" t="n">
        <v>5368</v>
      </c>
      <c r="AA361" s="42" t="n">
        <v>4908</v>
      </c>
      <c r="AB361" s="42" t="n">
        <v>2011</v>
      </c>
      <c r="AC361" s="42" t="n">
        <v>3344</v>
      </c>
      <c r="AD361" s="42" t="n">
        <v>2417</v>
      </c>
      <c r="AE361" s="42" t="n">
        <v>12156</v>
      </c>
      <c r="AF361" s="42" t="n">
        <v>6577</v>
      </c>
      <c r="AG361" s="42" t="n">
        <v>1937</v>
      </c>
      <c r="AH361" s="42" t="n">
        <v>2761</v>
      </c>
      <c r="AI361" s="42" t="n">
        <v>4473</v>
      </c>
      <c r="AJ361" s="42" t="n">
        <v>2939</v>
      </c>
      <c r="AK361" s="42" t="n">
        <v>1465</v>
      </c>
      <c r="AL361" s="42" t="n">
        <v>1015</v>
      </c>
      <c r="AM361" s="42" t="n">
        <v>2600</v>
      </c>
      <c r="AN361" s="42" t="n">
        <v>3746</v>
      </c>
      <c r="AO361" s="42" t="n">
        <v>6056</v>
      </c>
      <c r="AP361" s="42" t="n">
        <v>1497</v>
      </c>
      <c r="AQ361" s="42" t="n">
        <v>2317</v>
      </c>
      <c r="AR361" s="42" t="n">
        <v>2257</v>
      </c>
      <c r="AS361" s="42" t="n">
        <v>4344</v>
      </c>
      <c r="AT361" s="42" t="n">
        <v>1532</v>
      </c>
      <c r="AU361" s="42" t="n">
        <v>3550</v>
      </c>
      <c r="AV361" s="42" t="n">
        <v>4668</v>
      </c>
      <c r="AW361" s="42" t="n">
        <v>3069</v>
      </c>
      <c r="AX361" s="42" t="n">
        <v>8624</v>
      </c>
      <c r="AY361" s="42" t="n">
        <v>1916</v>
      </c>
      <c r="AZ361" s="43" t="n">
        <f aca="false">AVERAGE(I361:AY361)</f>
        <v>3689.93023255814</v>
      </c>
      <c r="BA361" s="44" t="n">
        <f aca="false">(STDEV(I361:AY361))/(SQRT(COUNT(I361:AY361)))</f>
        <v>335.920614658502</v>
      </c>
      <c r="BB361" s="42" t="n">
        <v>4233</v>
      </c>
      <c r="BC361" s="42" t="n">
        <v>6679</v>
      </c>
      <c r="BD361" s="42" t="n">
        <v>4256</v>
      </c>
      <c r="BE361" s="42" t="n">
        <v>3501</v>
      </c>
      <c r="BF361" s="42" t="n">
        <v>1412</v>
      </c>
      <c r="BG361" s="42" t="n">
        <v>3659</v>
      </c>
      <c r="BH361" s="42" t="n">
        <v>3114</v>
      </c>
      <c r="BI361" s="42" t="n">
        <v>4154</v>
      </c>
      <c r="BJ361" s="42" t="n">
        <v>22998</v>
      </c>
      <c r="BK361" s="42" t="n">
        <v>4340</v>
      </c>
      <c r="BL361" s="42" t="n">
        <v>6189</v>
      </c>
      <c r="BM361" s="42" t="n">
        <v>5772</v>
      </c>
      <c r="BN361" s="44" t="n">
        <f aca="false">AVERAGE(BB361:BM361)</f>
        <v>5858.91666666667</v>
      </c>
      <c r="BO361" s="44" t="n">
        <f aca="false">(STDEV(BB361:BM361))/(SQRT(COUNT(BB361:BM361)))</f>
        <v>1611.21321434997</v>
      </c>
      <c r="BP361" s="45" t="n">
        <f aca="false">(AZ361-BN361)</f>
        <v>-2168.98643410853</v>
      </c>
      <c r="BQ361" s="51" t="n">
        <f aca="false">TTEST(I361:AY361,BB361:BM361,2,2)</f>
        <v>0.0434402132580273</v>
      </c>
      <c r="BR361" s="47" t="n">
        <f aca="false">(AZ361/BN361)*100</f>
        <v>62.9797357172083</v>
      </c>
      <c r="BS361" s="35"/>
      <c r="BT361" s="36"/>
      <c r="BU361" s="48" t="s">
        <v>27</v>
      </c>
      <c r="BV361" s="37" t="n">
        <v>223527</v>
      </c>
    </row>
    <row r="362" customFormat="false" ht="23.25" hidden="false" customHeight="false" outlineLevel="0" collapsed="false">
      <c r="A362" s="37" t="n">
        <v>223566</v>
      </c>
      <c r="B362" s="37" t="n">
        <v>624258</v>
      </c>
      <c r="C362" s="37" t="n">
        <v>156</v>
      </c>
      <c r="D362" s="38" t="str">
        <f aca="false">HYPERLINK("http://128.120.136.21:8080/binbase-compound/bin/show/223566?db=rtx5","223566")</f>
        <v>223566</v>
      </c>
      <c r="E362" s="39" t="s">
        <v>499</v>
      </c>
      <c r="F362" s="40"/>
      <c r="G362" s="40"/>
      <c r="H362" s="41"/>
      <c r="I362" s="42" t="n">
        <v>7605</v>
      </c>
      <c r="J362" s="42" t="n">
        <v>5449</v>
      </c>
      <c r="K362" s="42" t="n">
        <v>19367</v>
      </c>
      <c r="L362" s="42" t="n">
        <v>6385</v>
      </c>
      <c r="M362" s="42" t="n">
        <v>6488</v>
      </c>
      <c r="N362" s="42" t="n">
        <v>5894</v>
      </c>
      <c r="O362" s="42" t="n">
        <v>6467</v>
      </c>
      <c r="P362" s="42" t="n">
        <v>8757</v>
      </c>
      <c r="Q362" s="42" t="n">
        <v>3818</v>
      </c>
      <c r="R362" s="42" t="n">
        <v>6982</v>
      </c>
      <c r="S362" s="42" t="n">
        <v>5480</v>
      </c>
      <c r="T362" s="42" t="n">
        <v>9776</v>
      </c>
      <c r="U362" s="42" t="n">
        <v>17098</v>
      </c>
      <c r="V362" s="42" t="n">
        <v>4431</v>
      </c>
      <c r="W362" s="42" t="n">
        <v>9157</v>
      </c>
      <c r="X362" s="42" t="n">
        <v>8709</v>
      </c>
      <c r="Y362" s="42" t="n">
        <v>5745</v>
      </c>
      <c r="Z362" s="42" t="n">
        <v>5200</v>
      </c>
      <c r="AA362" s="42" t="n">
        <v>7361</v>
      </c>
      <c r="AB362" s="42" t="n">
        <v>6794</v>
      </c>
      <c r="AC362" s="42" t="n">
        <v>3673</v>
      </c>
      <c r="AD362" s="42" t="n">
        <v>9963</v>
      </c>
      <c r="AE362" s="42" t="n">
        <v>5683</v>
      </c>
      <c r="AF362" s="42" t="n">
        <v>4570</v>
      </c>
      <c r="AG362" s="42" t="n">
        <v>8544</v>
      </c>
      <c r="AH362" s="42" t="n">
        <v>11626</v>
      </c>
      <c r="AI362" s="42" t="n">
        <v>11668</v>
      </c>
      <c r="AJ362" s="42" t="n">
        <v>8572</v>
      </c>
      <c r="AK362" s="42" t="n">
        <v>6357</v>
      </c>
      <c r="AL362" s="42" t="n">
        <v>6237</v>
      </c>
      <c r="AM362" s="42" t="n">
        <v>12989</v>
      </c>
      <c r="AN362" s="42" t="n">
        <v>4117</v>
      </c>
      <c r="AO362" s="42" t="n">
        <v>6876</v>
      </c>
      <c r="AP362" s="42" t="n">
        <v>9297</v>
      </c>
      <c r="AQ362" s="42" t="n">
        <v>3495</v>
      </c>
      <c r="AR362" s="42" t="n">
        <v>4996</v>
      </c>
      <c r="AS362" s="42" t="n">
        <v>4116</v>
      </c>
      <c r="AT362" s="42" t="n">
        <v>4443</v>
      </c>
      <c r="AU362" s="42" t="n">
        <v>11034</v>
      </c>
      <c r="AV362" s="42" t="n">
        <v>10759</v>
      </c>
      <c r="AW362" s="42" t="n">
        <v>3559</v>
      </c>
      <c r="AX362" s="42" t="n">
        <v>20607</v>
      </c>
      <c r="AY362" s="42" t="n">
        <v>4512</v>
      </c>
      <c r="AZ362" s="43" t="n">
        <f aca="false">AVERAGE(I362:AY362)</f>
        <v>7782.69767441861</v>
      </c>
      <c r="BA362" s="44" t="n">
        <f aca="false">(STDEV(I362:AY362))/(SQRT(COUNT(I362:AY362)))</f>
        <v>607.5476106057</v>
      </c>
      <c r="BB362" s="42" t="n">
        <v>9110</v>
      </c>
      <c r="BC362" s="42" t="n">
        <v>4912</v>
      </c>
      <c r="BD362" s="42" t="n">
        <v>20721</v>
      </c>
      <c r="BE362" s="42" t="n">
        <v>5877</v>
      </c>
      <c r="BF362" s="42" t="n">
        <v>34803</v>
      </c>
      <c r="BG362" s="42" t="n">
        <v>8001</v>
      </c>
      <c r="BH362" s="42" t="n">
        <v>18703</v>
      </c>
      <c r="BI362" s="42" t="n">
        <v>5570</v>
      </c>
      <c r="BJ362" s="42" t="n">
        <v>27765</v>
      </c>
      <c r="BK362" s="42" t="n">
        <v>3482</v>
      </c>
      <c r="BL362" s="42" t="n">
        <v>4024</v>
      </c>
      <c r="BM362" s="42" t="n">
        <v>6086</v>
      </c>
      <c r="BN362" s="44" t="n">
        <f aca="false">AVERAGE(BB362:BM362)</f>
        <v>12421.1666666667</v>
      </c>
      <c r="BO362" s="44" t="n">
        <f aca="false">(STDEV(BB362:BM362))/(SQRT(COUNT(BB362:BM362)))</f>
        <v>3030.0736035498</v>
      </c>
      <c r="BP362" s="45" t="n">
        <f aca="false">(AZ362-BN362)</f>
        <v>-4638.46899224806</v>
      </c>
      <c r="BQ362" s="46" t="n">
        <f aca="false">TTEST(I362:AY362,BB362:BM362,2,2)</f>
        <v>0.0206168493010959</v>
      </c>
      <c r="BR362" s="47" t="n">
        <f aca="false">(AZ362/BN362)*100</f>
        <v>62.656736547173</v>
      </c>
      <c r="BS362" s="35"/>
      <c r="BT362" s="36"/>
      <c r="BU362" s="48" t="s">
        <v>27</v>
      </c>
      <c r="BV362" s="37" t="n">
        <v>223566</v>
      </c>
    </row>
    <row r="363" customFormat="false" ht="23.25" hidden="false" customHeight="false" outlineLevel="0" collapsed="false">
      <c r="A363" s="37" t="n">
        <v>213697</v>
      </c>
      <c r="B363" s="37" t="n">
        <v>456893</v>
      </c>
      <c r="C363" s="37" t="n">
        <v>232</v>
      </c>
      <c r="D363" s="38" t="str">
        <f aca="false">HYPERLINK("http://128.120.136.21:8080/binbase-compound/bin/show/213697?db=rtx5","213697")</f>
        <v>213697</v>
      </c>
      <c r="E363" s="39" t="s">
        <v>500</v>
      </c>
      <c r="F363" s="40"/>
      <c r="G363" s="40"/>
      <c r="H363" s="41"/>
      <c r="I363" s="42" t="n">
        <v>860</v>
      </c>
      <c r="J363" s="42" t="n">
        <v>2018</v>
      </c>
      <c r="K363" s="42" t="n">
        <v>739</v>
      </c>
      <c r="L363" s="42" t="n">
        <v>887</v>
      </c>
      <c r="M363" s="42" t="n">
        <v>557</v>
      </c>
      <c r="N363" s="42" t="n">
        <v>838</v>
      </c>
      <c r="O363" s="42" t="n">
        <v>627</v>
      </c>
      <c r="P363" s="42" t="n">
        <v>2578</v>
      </c>
      <c r="Q363" s="42" t="n">
        <v>1810</v>
      </c>
      <c r="R363" s="42" t="n">
        <v>606</v>
      </c>
      <c r="S363" s="42" t="n">
        <v>1879</v>
      </c>
      <c r="T363" s="42" t="n">
        <v>348</v>
      </c>
      <c r="U363" s="42" t="n">
        <v>1463</v>
      </c>
      <c r="V363" s="42" t="n">
        <v>739</v>
      </c>
      <c r="W363" s="42" t="n">
        <v>351</v>
      </c>
      <c r="X363" s="42" t="n">
        <v>745</v>
      </c>
      <c r="Y363" s="42" t="n">
        <v>332</v>
      </c>
      <c r="Z363" s="42" t="n">
        <v>1585</v>
      </c>
      <c r="AA363" s="42" t="n">
        <v>1891</v>
      </c>
      <c r="AB363" s="42" t="n">
        <v>435</v>
      </c>
      <c r="AC363" s="42" t="n">
        <v>906</v>
      </c>
      <c r="AD363" s="42" t="n">
        <v>346</v>
      </c>
      <c r="AE363" s="42" t="n">
        <v>2015</v>
      </c>
      <c r="AF363" s="42" t="n">
        <v>2733</v>
      </c>
      <c r="AG363" s="42" t="n">
        <v>528</v>
      </c>
      <c r="AH363" s="42" t="n">
        <v>854</v>
      </c>
      <c r="AI363" s="42" t="n">
        <v>1845</v>
      </c>
      <c r="AJ363" s="42" t="n">
        <v>571</v>
      </c>
      <c r="AK363" s="42" t="n">
        <v>454</v>
      </c>
      <c r="AL363" s="42" t="n">
        <v>343</v>
      </c>
      <c r="AM363" s="42" t="n">
        <v>908</v>
      </c>
      <c r="AN363" s="42" t="n">
        <v>1065</v>
      </c>
      <c r="AO363" s="42" t="n">
        <v>3097</v>
      </c>
      <c r="AP363" s="42" t="n">
        <v>276</v>
      </c>
      <c r="AQ363" s="42" t="n">
        <v>483</v>
      </c>
      <c r="AR363" s="42" t="n">
        <v>990</v>
      </c>
      <c r="AS363" s="42" t="n">
        <v>1402</v>
      </c>
      <c r="AT363" s="42" t="n">
        <v>366</v>
      </c>
      <c r="AU363" s="42" t="n">
        <v>1074</v>
      </c>
      <c r="AV363" s="42" t="n">
        <v>1845</v>
      </c>
      <c r="AW363" s="42" t="n">
        <v>806</v>
      </c>
      <c r="AX363" s="42" t="n">
        <v>3871</v>
      </c>
      <c r="AY363" s="42" t="n">
        <v>214</v>
      </c>
      <c r="AZ363" s="43" t="n">
        <f aca="false">AVERAGE(I363:AY363)</f>
        <v>1122.79069767442</v>
      </c>
      <c r="BA363" s="44" t="n">
        <f aca="false">(STDEV(I363:AY363))/(SQRT(COUNT(I363:AY363)))</f>
        <v>128.334443156408</v>
      </c>
      <c r="BB363" s="42" t="n">
        <v>1982</v>
      </c>
      <c r="BC363" s="42" t="n">
        <v>1832</v>
      </c>
      <c r="BD363" s="42" t="n">
        <v>4421</v>
      </c>
      <c r="BE363" s="42" t="n">
        <v>611</v>
      </c>
      <c r="BF363" s="42" t="n">
        <v>420</v>
      </c>
      <c r="BG363" s="42" t="n">
        <v>899</v>
      </c>
      <c r="BH363" s="42" t="n">
        <v>2668</v>
      </c>
      <c r="BI363" s="42" t="n">
        <v>962</v>
      </c>
      <c r="BJ363" s="42" t="n">
        <v>2885</v>
      </c>
      <c r="BK363" s="42" t="n">
        <v>1539</v>
      </c>
      <c r="BL363" s="42" t="n">
        <v>1589</v>
      </c>
      <c r="BM363" s="42" t="n">
        <v>1698</v>
      </c>
      <c r="BN363" s="44" t="n">
        <f aca="false">AVERAGE(BB363:BM363)</f>
        <v>1792.16666666667</v>
      </c>
      <c r="BO363" s="44" t="n">
        <f aca="false">(STDEV(BB363:BM363))/(SQRT(COUNT(BB363:BM363)))</f>
        <v>323.204992491943</v>
      </c>
      <c r="BP363" s="45" t="n">
        <f aca="false">(AZ363-BN363)</f>
        <v>-669.375968992248</v>
      </c>
      <c r="BQ363" s="46" t="n">
        <f aca="false">TTEST(I363:AY363,BB363:BM363,2,2)</f>
        <v>0.0278066693384854</v>
      </c>
      <c r="BR363" s="47" t="n">
        <f aca="false">(AZ363/BN363)*100</f>
        <v>62.6499040830142</v>
      </c>
      <c r="BS363" s="35"/>
      <c r="BT363" s="36"/>
      <c r="BU363" s="48" t="s">
        <v>27</v>
      </c>
      <c r="BV363" s="37" t="n">
        <v>213697</v>
      </c>
    </row>
    <row r="364" customFormat="false" ht="23.25" hidden="false" customHeight="false" outlineLevel="0" collapsed="false">
      <c r="A364" s="37" t="n">
        <v>217870</v>
      </c>
      <c r="B364" s="37" t="n">
        <v>401556</v>
      </c>
      <c r="C364" s="37" t="n">
        <v>142</v>
      </c>
      <c r="D364" s="38" t="str">
        <f aca="false">HYPERLINK("http://128.120.136.21:8080/binbase-compound/bin/show/217870?db=rtx5","217870")</f>
        <v>217870</v>
      </c>
      <c r="E364" s="39" t="s">
        <v>501</v>
      </c>
      <c r="F364" s="40"/>
      <c r="G364" s="40"/>
      <c r="H364" s="41"/>
      <c r="I364" s="42" t="n">
        <v>21203</v>
      </c>
      <c r="J364" s="42" t="n">
        <v>60015</v>
      </c>
      <c r="K364" s="42" t="n">
        <v>29084</v>
      </c>
      <c r="L364" s="42" t="n">
        <v>43525</v>
      </c>
      <c r="M364" s="42" t="n">
        <v>23199</v>
      </c>
      <c r="N364" s="42" t="n">
        <v>37031</v>
      </c>
      <c r="O364" s="42" t="n">
        <v>25252</v>
      </c>
      <c r="P364" s="42" t="n">
        <v>66111</v>
      </c>
      <c r="Q364" s="42" t="n">
        <v>50739</v>
      </c>
      <c r="R364" s="42" t="n">
        <v>22896</v>
      </c>
      <c r="S364" s="42" t="n">
        <v>86267</v>
      </c>
      <c r="T364" s="42" t="n">
        <v>11286</v>
      </c>
      <c r="U364" s="42" t="n">
        <v>51402</v>
      </c>
      <c r="V364" s="42" t="n">
        <v>33829</v>
      </c>
      <c r="W364" s="42" t="n">
        <v>15362</v>
      </c>
      <c r="X364" s="42" t="n">
        <v>24370</v>
      </c>
      <c r="Y364" s="42" t="n">
        <v>12951</v>
      </c>
      <c r="Z364" s="42" t="n">
        <v>57129</v>
      </c>
      <c r="AA364" s="42" t="n">
        <v>52303</v>
      </c>
      <c r="AB364" s="42" t="n">
        <v>15743</v>
      </c>
      <c r="AC364" s="42" t="n">
        <v>33628</v>
      </c>
      <c r="AD364" s="42" t="n">
        <v>22461</v>
      </c>
      <c r="AE364" s="42" t="n">
        <v>84606</v>
      </c>
      <c r="AF364" s="42" t="n">
        <v>67859</v>
      </c>
      <c r="AG364" s="42" t="n">
        <v>17230</v>
      </c>
      <c r="AH364" s="42" t="n">
        <v>22368</v>
      </c>
      <c r="AI364" s="42" t="n">
        <v>56816</v>
      </c>
      <c r="AJ364" s="42" t="n">
        <v>20117</v>
      </c>
      <c r="AK364" s="42" t="n">
        <v>5282</v>
      </c>
      <c r="AL364" s="42" t="n">
        <v>13076</v>
      </c>
      <c r="AM364" s="42" t="n">
        <v>27230</v>
      </c>
      <c r="AN364" s="42" t="n">
        <v>39462</v>
      </c>
      <c r="AO364" s="42" t="n">
        <v>50711</v>
      </c>
      <c r="AP364" s="42" t="n">
        <v>15820</v>
      </c>
      <c r="AQ364" s="42" t="n">
        <v>22355</v>
      </c>
      <c r="AR364" s="42" t="n">
        <v>37211</v>
      </c>
      <c r="AS364" s="42" t="n">
        <v>52283</v>
      </c>
      <c r="AT364" s="42" t="n">
        <v>15733</v>
      </c>
      <c r="AU364" s="42" t="n">
        <v>42388</v>
      </c>
      <c r="AV364" s="42" t="n">
        <v>55951</v>
      </c>
      <c r="AW364" s="42" t="n">
        <v>27888</v>
      </c>
      <c r="AX364" s="42" t="n">
        <v>97091</v>
      </c>
      <c r="AY364" s="42" t="n">
        <v>18304</v>
      </c>
      <c r="AZ364" s="43" t="n">
        <f aca="false">AVERAGE(I364:AY364)</f>
        <v>36873.6511627907</v>
      </c>
      <c r="BA364" s="44" t="n">
        <f aca="false">(STDEV(I364:AY364))/(SQRT(COUNT(I364:AY364)))</f>
        <v>3362.81283260875</v>
      </c>
      <c r="BB364" s="42" t="n">
        <v>57929</v>
      </c>
      <c r="BC364" s="42" t="n">
        <v>175415</v>
      </c>
      <c r="BD364" s="42" t="n">
        <v>60703</v>
      </c>
      <c r="BE364" s="42" t="n">
        <v>27772</v>
      </c>
      <c r="BF364" s="42" t="n">
        <v>14431</v>
      </c>
      <c r="BG364" s="42" t="n">
        <v>36899</v>
      </c>
      <c r="BH364" s="42" t="n">
        <v>27020</v>
      </c>
      <c r="BI364" s="42" t="n">
        <v>52546</v>
      </c>
      <c r="BJ364" s="42" t="n">
        <v>95881</v>
      </c>
      <c r="BK364" s="42" t="n">
        <v>42851</v>
      </c>
      <c r="BL364" s="42" t="n">
        <v>56238</v>
      </c>
      <c r="BM364" s="42" t="n">
        <v>61889</v>
      </c>
      <c r="BN364" s="44" t="n">
        <f aca="false">AVERAGE(BB364:BM364)</f>
        <v>59131.1666666667</v>
      </c>
      <c r="BO364" s="44" t="n">
        <f aca="false">(STDEV(BB364:BM364))/(SQRT(COUNT(BB364:BM364)))</f>
        <v>12218.8623458887</v>
      </c>
      <c r="BP364" s="45" t="n">
        <f aca="false">(AZ364-BN364)</f>
        <v>-22257.515503876</v>
      </c>
      <c r="BQ364" s="54" t="n">
        <f aca="false">TTEST(I364:AY364,BB364:BM364,2,2)</f>
        <v>0.0164516908145152</v>
      </c>
      <c r="BR364" s="47" t="n">
        <f aca="false">(AZ364/BN364)*100</f>
        <v>62.3590793847419</v>
      </c>
      <c r="BS364" s="35"/>
      <c r="BT364" s="36"/>
      <c r="BU364" s="48" t="s">
        <v>27</v>
      </c>
      <c r="BV364" s="37" t="n">
        <v>217870</v>
      </c>
    </row>
    <row r="365" customFormat="false" ht="23.25" hidden="false" customHeight="false" outlineLevel="0" collapsed="false">
      <c r="A365" s="37" t="n">
        <v>240017</v>
      </c>
      <c r="B365" s="37" t="n">
        <v>351090</v>
      </c>
      <c r="C365" s="37" t="n">
        <v>294</v>
      </c>
      <c r="D365" s="38" t="str">
        <f aca="false">HYPERLINK("http://128.120.136.21:8080/binbase-compound/bin/show/240017?db=rtx5","240017")</f>
        <v>240017</v>
      </c>
      <c r="E365" s="39" t="s">
        <v>502</v>
      </c>
      <c r="F365" s="40"/>
      <c r="G365" s="40"/>
      <c r="H365" s="41"/>
      <c r="I365" s="42" t="n">
        <v>661</v>
      </c>
      <c r="J365" s="42" t="n">
        <v>1001</v>
      </c>
      <c r="K365" s="42" t="n">
        <v>675</v>
      </c>
      <c r="L365" s="42" t="n">
        <v>1277</v>
      </c>
      <c r="M365" s="42" t="n">
        <v>560</v>
      </c>
      <c r="N365" s="42" t="n">
        <v>773</v>
      </c>
      <c r="O365" s="42" t="n">
        <v>999</v>
      </c>
      <c r="P365" s="42" t="n">
        <v>1210</v>
      </c>
      <c r="Q365" s="42" t="n">
        <v>1921</v>
      </c>
      <c r="R365" s="42" t="n">
        <v>862</v>
      </c>
      <c r="S365" s="42" t="n">
        <v>2875</v>
      </c>
      <c r="T365" s="42" t="n">
        <v>472</v>
      </c>
      <c r="U365" s="42" t="n">
        <v>1061</v>
      </c>
      <c r="V365" s="42" t="n">
        <v>731</v>
      </c>
      <c r="W365" s="42" t="n">
        <v>341</v>
      </c>
      <c r="X365" s="42" t="n">
        <v>1063</v>
      </c>
      <c r="Y365" s="42" t="n">
        <v>343</v>
      </c>
      <c r="Z365" s="42" t="n">
        <v>1329</v>
      </c>
      <c r="AA365" s="42" t="n">
        <v>1811</v>
      </c>
      <c r="AB365" s="42" t="n">
        <v>618</v>
      </c>
      <c r="AC365" s="42" t="n">
        <v>638</v>
      </c>
      <c r="AD365" s="42" t="n">
        <v>708</v>
      </c>
      <c r="AE365" s="42" t="n">
        <v>2570</v>
      </c>
      <c r="AF365" s="42" t="n">
        <v>1944</v>
      </c>
      <c r="AG365" s="42" t="n">
        <v>418</v>
      </c>
      <c r="AH365" s="42" t="n">
        <v>1120</v>
      </c>
      <c r="AI365" s="42" t="n">
        <v>1349</v>
      </c>
      <c r="AJ365" s="42" t="n">
        <v>521</v>
      </c>
      <c r="AK365" s="42" t="n">
        <v>328</v>
      </c>
      <c r="AL365" s="42" t="n">
        <v>317</v>
      </c>
      <c r="AM365" s="42" t="n">
        <v>485</v>
      </c>
      <c r="AN365" s="42" t="n">
        <v>796</v>
      </c>
      <c r="AO365" s="42" t="n">
        <v>1461</v>
      </c>
      <c r="AP365" s="42" t="n">
        <v>408</v>
      </c>
      <c r="AQ365" s="42" t="n">
        <v>779</v>
      </c>
      <c r="AR365" s="42" t="n">
        <v>478</v>
      </c>
      <c r="AS365" s="42" t="n">
        <v>1278</v>
      </c>
      <c r="AT365" s="42" t="n">
        <v>504</v>
      </c>
      <c r="AU365" s="42" t="n">
        <v>1261</v>
      </c>
      <c r="AV365" s="42" t="n">
        <v>1529</v>
      </c>
      <c r="AW365" s="42" t="n">
        <v>1018</v>
      </c>
      <c r="AX365" s="42" t="n">
        <v>1977</v>
      </c>
      <c r="AY365" s="42" t="n">
        <v>399</v>
      </c>
      <c r="AZ365" s="43" t="n">
        <f aca="false">AVERAGE(I365:AY365)</f>
        <v>996.953488372093</v>
      </c>
      <c r="BA365" s="44" t="n">
        <f aca="false">(STDEV(I365:AY365))/(SQRT(COUNT(I365:AY365)))</f>
        <v>92.5787740567807</v>
      </c>
      <c r="BB365" s="42" t="n">
        <v>1198</v>
      </c>
      <c r="BC365" s="42" t="n">
        <v>2328</v>
      </c>
      <c r="BD365" s="42" t="n">
        <v>1164</v>
      </c>
      <c r="BE365" s="42" t="n">
        <v>1144</v>
      </c>
      <c r="BF365" s="42" t="n">
        <v>375</v>
      </c>
      <c r="BG365" s="42" t="n">
        <v>898</v>
      </c>
      <c r="BH365" s="42" t="n">
        <v>1355</v>
      </c>
      <c r="BI365" s="42" t="n">
        <v>1270</v>
      </c>
      <c r="BJ365" s="42" t="n">
        <v>4495</v>
      </c>
      <c r="BK365" s="42" t="n">
        <v>1187</v>
      </c>
      <c r="BL365" s="42" t="n">
        <v>2181</v>
      </c>
      <c r="BM365" s="42" t="n">
        <v>1993</v>
      </c>
      <c r="BN365" s="44" t="n">
        <f aca="false">AVERAGE(BB365:BM365)</f>
        <v>1632.33333333333</v>
      </c>
      <c r="BO365" s="44" t="n">
        <f aca="false">(STDEV(BB365:BM365))/(SQRT(COUNT(BB365:BM365)))</f>
        <v>305.04635349038</v>
      </c>
      <c r="BP365" s="45" t="n">
        <f aca="false">(AZ365-BN365)</f>
        <v>-635.37984496124</v>
      </c>
      <c r="BQ365" s="46" t="n">
        <f aca="false">TTEST(I365:AY365,BB365:BM365,2,2)</f>
        <v>0.00955936669818171</v>
      </c>
      <c r="BR365" s="47" t="n">
        <f aca="false">(AZ365/BN365)*100</f>
        <v>61.0753617544676</v>
      </c>
      <c r="BS365" s="35"/>
      <c r="BT365" s="36"/>
      <c r="BU365" s="48" t="s">
        <v>27</v>
      </c>
      <c r="BV365" s="37" t="n">
        <v>240017</v>
      </c>
    </row>
    <row r="366" customFormat="false" ht="23.25" hidden="false" customHeight="false" outlineLevel="0" collapsed="false">
      <c r="A366" s="37" t="n">
        <v>281132</v>
      </c>
      <c r="B366" s="37" t="n">
        <v>608773</v>
      </c>
      <c r="C366" s="37" t="n">
        <v>276</v>
      </c>
      <c r="D366" s="38" t="str">
        <f aca="false">HYPERLINK("http://128.120.136.21:8080/binbase-compound/bin/show/281132?db=rtx5","281132")</f>
        <v>281132</v>
      </c>
      <c r="E366" s="39" t="s">
        <v>503</v>
      </c>
      <c r="F366" s="40"/>
      <c r="G366" s="40"/>
      <c r="H366" s="41"/>
      <c r="I366" s="42" t="n">
        <v>1087</v>
      </c>
      <c r="J366" s="42" t="n">
        <v>1436</v>
      </c>
      <c r="K366" s="42" t="n">
        <v>765</v>
      </c>
      <c r="L366" s="42" t="n">
        <v>1210</v>
      </c>
      <c r="M366" s="42" t="n">
        <v>780</v>
      </c>
      <c r="N366" s="42" t="n">
        <v>863</v>
      </c>
      <c r="O366" s="42" t="n">
        <v>1056</v>
      </c>
      <c r="P366" s="42" t="n">
        <v>1082</v>
      </c>
      <c r="Q366" s="42" t="n">
        <v>771</v>
      </c>
      <c r="R366" s="42" t="n">
        <v>594</v>
      </c>
      <c r="S366" s="42" t="n">
        <v>1588</v>
      </c>
      <c r="T366" s="42" t="n">
        <v>923</v>
      </c>
      <c r="U366" s="42" t="n">
        <v>976</v>
      </c>
      <c r="V366" s="42" t="n">
        <v>910</v>
      </c>
      <c r="W366" s="42" t="n">
        <v>355</v>
      </c>
      <c r="X366" s="42" t="n">
        <v>878</v>
      </c>
      <c r="Y366" s="42" t="n">
        <v>666</v>
      </c>
      <c r="Z366" s="42" t="n">
        <v>1004</v>
      </c>
      <c r="AA366" s="42" t="n">
        <v>581</v>
      </c>
      <c r="AB366" s="42" t="n">
        <v>1067</v>
      </c>
      <c r="AC366" s="42" t="n">
        <v>535</v>
      </c>
      <c r="AD366" s="42" t="n">
        <v>383</v>
      </c>
      <c r="AE366" s="42" t="n">
        <v>1268</v>
      </c>
      <c r="AF366" s="42" t="n">
        <v>1106</v>
      </c>
      <c r="AG366" s="42" t="n">
        <v>476</v>
      </c>
      <c r="AH366" s="42" t="n">
        <v>579</v>
      </c>
      <c r="AI366" s="42" t="n">
        <v>1061</v>
      </c>
      <c r="AJ366" s="42" t="n">
        <v>749</v>
      </c>
      <c r="AK366" s="42" t="n">
        <v>915</v>
      </c>
      <c r="AL366" s="42" t="n">
        <v>353</v>
      </c>
      <c r="AM366" s="42" t="n">
        <v>523</v>
      </c>
      <c r="AN366" s="42" t="n">
        <v>535</v>
      </c>
      <c r="AO366" s="42" t="n">
        <v>1047</v>
      </c>
      <c r="AP366" s="42" t="n">
        <v>455</v>
      </c>
      <c r="AQ366" s="42" t="n">
        <v>728</v>
      </c>
      <c r="AR366" s="42" t="n">
        <v>693</v>
      </c>
      <c r="AS366" s="42" t="n">
        <v>1037</v>
      </c>
      <c r="AT366" s="42" t="n">
        <v>550</v>
      </c>
      <c r="AU366" s="42" t="n">
        <v>674</v>
      </c>
      <c r="AV366" s="42" t="n">
        <v>726</v>
      </c>
      <c r="AW366" s="42" t="n">
        <v>934</v>
      </c>
      <c r="AX366" s="42" t="n">
        <v>1432</v>
      </c>
      <c r="AY366" s="42" t="n">
        <v>291</v>
      </c>
      <c r="AZ366" s="43" t="n">
        <f aca="false">AVERAGE(I366:AY366)</f>
        <v>828.883720930233</v>
      </c>
      <c r="BA366" s="44" t="n">
        <f aca="false">(STDEV(I366:AY366))/(SQRT(COUNT(I366:AY366)))</f>
        <v>47.2356103971657</v>
      </c>
      <c r="BB366" s="42" t="n">
        <v>1707</v>
      </c>
      <c r="BC366" s="42" t="n">
        <v>1560</v>
      </c>
      <c r="BD366" s="42" t="n">
        <v>729</v>
      </c>
      <c r="BE366" s="42" t="n">
        <v>1638</v>
      </c>
      <c r="BF366" s="42" t="n">
        <v>572</v>
      </c>
      <c r="BG366" s="42" t="n">
        <v>1374</v>
      </c>
      <c r="BH366" s="42" t="n">
        <v>1011</v>
      </c>
      <c r="BI366" s="42" t="n">
        <v>1358</v>
      </c>
      <c r="BJ366" s="42" t="n">
        <v>973</v>
      </c>
      <c r="BK366" s="42" t="n">
        <v>2957</v>
      </c>
      <c r="BL366" s="42" t="n">
        <v>1754</v>
      </c>
      <c r="BM366" s="42" t="n">
        <v>1215</v>
      </c>
      <c r="BN366" s="44" t="n">
        <f aca="false">AVERAGE(BB366:BM366)</f>
        <v>1404</v>
      </c>
      <c r="BO366" s="44" t="n">
        <f aca="false">(STDEV(BB366:BM366))/(SQRT(COUNT(BB366:BM366)))</f>
        <v>179.054884086281</v>
      </c>
      <c r="BP366" s="45" t="n">
        <f aca="false">(AZ366-BN366)</f>
        <v>-575.116279069767</v>
      </c>
      <c r="BQ366" s="46" t="n">
        <f aca="false">TTEST(I366:AY366,BB366:BM366,2,2)</f>
        <v>4.27081385356868E-005</v>
      </c>
      <c r="BR366" s="47" t="n">
        <f aca="false">(AZ366/BN366)*100</f>
        <v>59.0373020605579</v>
      </c>
      <c r="BS366" s="35"/>
      <c r="BT366" s="36"/>
      <c r="BU366" s="48" t="s">
        <v>27</v>
      </c>
      <c r="BV366" s="37" t="n">
        <v>281132</v>
      </c>
    </row>
    <row r="367" customFormat="false" ht="23.25" hidden="false" customHeight="false" outlineLevel="0" collapsed="false">
      <c r="A367" s="37" t="n">
        <v>270508</v>
      </c>
      <c r="B367" s="37" t="n">
        <v>1084500</v>
      </c>
      <c r="C367" s="37" t="n">
        <v>227</v>
      </c>
      <c r="D367" s="38" t="str">
        <f aca="false">HYPERLINK("http://128.120.136.21:8080/binbase-compound/bin/show/270508?db=rtx5","270508")</f>
        <v>270508</v>
      </c>
      <c r="E367" s="39" t="s">
        <v>504</v>
      </c>
      <c r="F367" s="40"/>
      <c r="G367" s="40"/>
      <c r="H367" s="41"/>
      <c r="I367" s="42" t="n">
        <v>1326</v>
      </c>
      <c r="J367" s="42" t="n">
        <v>1913</v>
      </c>
      <c r="K367" s="42" t="n">
        <v>1397</v>
      </c>
      <c r="L367" s="42" t="n">
        <v>3717</v>
      </c>
      <c r="M367" s="42" t="n">
        <v>2676</v>
      </c>
      <c r="N367" s="42" t="n">
        <v>2107</v>
      </c>
      <c r="O367" s="42" t="n">
        <v>993</v>
      </c>
      <c r="P367" s="42" t="n">
        <v>2157</v>
      </c>
      <c r="Q367" s="42" t="n">
        <v>2431</v>
      </c>
      <c r="R367" s="42" t="n">
        <v>2059</v>
      </c>
      <c r="S367" s="42" t="n">
        <v>702</v>
      </c>
      <c r="T367" s="42" t="n">
        <v>1694</v>
      </c>
      <c r="U367" s="42" t="n">
        <v>818</v>
      </c>
      <c r="V367" s="42" t="n">
        <v>1511</v>
      </c>
      <c r="W367" s="42" t="n">
        <v>1739</v>
      </c>
      <c r="X367" s="42" t="n">
        <v>2652</v>
      </c>
      <c r="Y367" s="42" t="n">
        <v>1940</v>
      </c>
      <c r="Z367" s="42" t="n">
        <v>2243</v>
      </c>
      <c r="AA367" s="42" t="n">
        <v>4231</v>
      </c>
      <c r="AB367" s="42" t="n">
        <v>1777</v>
      </c>
      <c r="AC367" s="42" t="n">
        <v>2474</v>
      </c>
      <c r="AD367" s="42" t="n">
        <v>3066</v>
      </c>
      <c r="AE367" s="42" t="n">
        <v>2136</v>
      </c>
      <c r="AF367" s="42" t="n">
        <v>635</v>
      </c>
      <c r="AG367" s="42" t="n">
        <v>1493</v>
      </c>
      <c r="AH367" s="42" t="n">
        <v>2311</v>
      </c>
      <c r="AI367" s="42" t="n">
        <v>2518</v>
      </c>
      <c r="AJ367" s="42" t="n">
        <v>2639</v>
      </c>
      <c r="AK367" s="42" t="n">
        <v>1904</v>
      </c>
      <c r="AL367" s="42" t="n">
        <v>1780</v>
      </c>
      <c r="AM367" s="42" t="n">
        <v>1545</v>
      </c>
      <c r="AN367" s="42" t="n">
        <v>889</v>
      </c>
      <c r="AO367" s="42" t="n">
        <v>1150</v>
      </c>
      <c r="AP367" s="42" t="n">
        <v>3996</v>
      </c>
      <c r="AQ367" s="42" t="n">
        <v>2458</v>
      </c>
      <c r="AR367" s="42" t="n">
        <v>953</v>
      </c>
      <c r="AS367" s="42" t="n">
        <v>1785</v>
      </c>
      <c r="AT367" s="42" t="n">
        <v>2656</v>
      </c>
      <c r="AU367" s="42" t="n">
        <v>1155</v>
      </c>
      <c r="AV367" s="42" t="n">
        <v>2259</v>
      </c>
      <c r="AW367" s="42" t="n">
        <v>2833</v>
      </c>
      <c r="AX367" s="42" t="n">
        <v>1415</v>
      </c>
      <c r="AY367" s="42" t="n">
        <v>2054</v>
      </c>
      <c r="AZ367" s="43" t="n">
        <f aca="false">AVERAGE(I367:AY367)</f>
        <v>2004.3488372093</v>
      </c>
      <c r="BA367" s="44" t="n">
        <f aca="false">(STDEV(I367:AY367))/(SQRT(COUNT(I367:AY367)))</f>
        <v>125.727252669902</v>
      </c>
      <c r="BB367" s="42" t="n">
        <v>3405</v>
      </c>
      <c r="BC367" s="42" t="n">
        <v>5265</v>
      </c>
      <c r="BD367" s="42" t="n">
        <v>2586</v>
      </c>
      <c r="BE367" s="42" t="n">
        <v>6759</v>
      </c>
      <c r="BF367" s="42" t="n">
        <v>2887</v>
      </c>
      <c r="BG367" s="42" t="n">
        <v>4107</v>
      </c>
      <c r="BH367" s="42" t="n">
        <v>1334</v>
      </c>
      <c r="BI367" s="42" t="n">
        <v>1100</v>
      </c>
      <c r="BJ367" s="42" t="n">
        <v>4481</v>
      </c>
      <c r="BK367" s="42" t="n">
        <v>3048</v>
      </c>
      <c r="BL367" s="42" t="n">
        <v>1410</v>
      </c>
      <c r="BM367" s="42" t="n">
        <v>4608</v>
      </c>
      <c r="BN367" s="44" t="n">
        <f aca="false">AVERAGE(BB367:BM367)</f>
        <v>3415.83333333333</v>
      </c>
      <c r="BO367" s="44" t="n">
        <f aca="false">(STDEV(BB367:BM367))/(SQRT(COUNT(BB367:BM367)))</f>
        <v>495.845785430604</v>
      </c>
      <c r="BP367" s="45" t="n">
        <f aca="false">(AZ367-BN367)</f>
        <v>-1411.48449612403</v>
      </c>
      <c r="BQ367" s="46" t="n">
        <f aca="false">TTEST(I367:AY367,BB367:BM367,2,2)</f>
        <v>0.000179368214508864</v>
      </c>
      <c r="BR367" s="47" t="n">
        <f aca="false">(AZ367/BN367)*100</f>
        <v>58.6781801573838</v>
      </c>
      <c r="BS367" s="35"/>
      <c r="BT367" s="36"/>
      <c r="BU367" s="48" t="s">
        <v>27</v>
      </c>
      <c r="BV367" s="37" t="n">
        <v>270508</v>
      </c>
    </row>
    <row r="368" customFormat="false" ht="12.75" hidden="false" customHeight="false" outlineLevel="0" collapsed="false">
      <c r="A368" s="37" t="n">
        <v>202572</v>
      </c>
      <c r="B368" s="37" t="n">
        <v>613924</v>
      </c>
      <c r="C368" s="37" t="n">
        <v>217</v>
      </c>
      <c r="D368" s="38" t="str">
        <f aca="false">HYPERLINK("http://128.120.136.21:8080/binbase-compound/bin/show/202572?db=rtx5","202572")</f>
        <v>202572</v>
      </c>
      <c r="E368" s="39" t="s">
        <v>505</v>
      </c>
      <c r="F368" s="40"/>
      <c r="G368" s="40"/>
      <c r="H368" s="41"/>
      <c r="I368" s="42" t="n">
        <v>1285</v>
      </c>
      <c r="J368" s="42" t="n">
        <v>1770</v>
      </c>
      <c r="K368" s="42" t="n">
        <v>17010</v>
      </c>
      <c r="L368" s="42" t="n">
        <v>1700</v>
      </c>
      <c r="M368" s="42" t="n">
        <v>3658</v>
      </c>
      <c r="N368" s="42" t="n">
        <v>1246</v>
      </c>
      <c r="O368" s="42" t="n">
        <v>2084</v>
      </c>
      <c r="P368" s="42" t="n">
        <v>1845</v>
      </c>
      <c r="Q368" s="42" t="n">
        <v>2601</v>
      </c>
      <c r="R368" s="42" t="n">
        <v>969</v>
      </c>
      <c r="S368" s="42" t="n">
        <v>2081</v>
      </c>
      <c r="T368" s="42" t="n">
        <v>2471</v>
      </c>
      <c r="U368" s="42" t="n">
        <v>27074</v>
      </c>
      <c r="V368" s="42" t="n">
        <v>2743</v>
      </c>
      <c r="W368" s="42" t="n">
        <v>1521</v>
      </c>
      <c r="X368" s="42" t="n">
        <v>1258</v>
      </c>
      <c r="Y368" s="42" t="n">
        <v>918</v>
      </c>
      <c r="Z368" s="42" t="n">
        <v>1397</v>
      </c>
      <c r="AA368" s="42" t="n">
        <v>1329</v>
      </c>
      <c r="AB368" s="42" t="n">
        <v>1665</v>
      </c>
      <c r="AC368" s="42" t="n">
        <v>1099</v>
      </c>
      <c r="AD368" s="42" t="n">
        <v>1475</v>
      </c>
      <c r="AE368" s="42" t="n">
        <v>1210</v>
      </c>
      <c r="AF368" s="42" t="n">
        <v>1216</v>
      </c>
      <c r="AG368" s="42" t="n">
        <v>15373</v>
      </c>
      <c r="AH368" s="42" t="n">
        <v>8293</v>
      </c>
      <c r="AI368" s="42" t="n">
        <v>7150</v>
      </c>
      <c r="AJ368" s="42" t="n">
        <v>8611</v>
      </c>
      <c r="AK368" s="42" t="n">
        <v>2057</v>
      </c>
      <c r="AL368" s="42" t="n">
        <v>1754</v>
      </c>
      <c r="AM368" s="42" t="n">
        <v>1748</v>
      </c>
      <c r="AN368" s="42" t="n">
        <v>2347</v>
      </c>
      <c r="AO368" s="42" t="n">
        <v>29124</v>
      </c>
      <c r="AP368" s="42" t="n">
        <v>1493</v>
      </c>
      <c r="AQ368" s="42" t="n">
        <v>1729</v>
      </c>
      <c r="AR368" s="42" t="n">
        <v>1345</v>
      </c>
      <c r="AS368" s="42" t="n">
        <v>1553</v>
      </c>
      <c r="AT368" s="42" t="n">
        <v>1493</v>
      </c>
      <c r="AU368" s="42" t="n">
        <v>7939</v>
      </c>
      <c r="AV368" s="42" t="n">
        <v>1854</v>
      </c>
      <c r="AW368" s="42" t="n">
        <v>1895</v>
      </c>
      <c r="AX368" s="42" t="n">
        <v>17188</v>
      </c>
      <c r="AY368" s="42" t="n">
        <v>1097</v>
      </c>
      <c r="AZ368" s="43" t="n">
        <f aca="false">AVERAGE(I368:AY368)</f>
        <v>4550.41860465116</v>
      </c>
      <c r="BA368" s="44" t="n">
        <f aca="false">(STDEV(I368:AY368))/(SQRT(COUNT(I368:AY368)))</f>
        <v>1019.83474071779</v>
      </c>
      <c r="BB368" s="42" t="n">
        <v>1183</v>
      </c>
      <c r="BC368" s="42" t="n">
        <v>2495</v>
      </c>
      <c r="BD368" s="42" t="n">
        <v>31277</v>
      </c>
      <c r="BE368" s="42" t="n">
        <v>1942</v>
      </c>
      <c r="BF368" s="42" t="n">
        <v>1892</v>
      </c>
      <c r="BG368" s="42" t="n">
        <v>1336</v>
      </c>
      <c r="BH368" s="42" t="n">
        <v>27588</v>
      </c>
      <c r="BI368" s="42" t="n">
        <v>3293</v>
      </c>
      <c r="BJ368" s="42" t="n">
        <v>10195</v>
      </c>
      <c r="BK368" s="42" t="n">
        <v>9591</v>
      </c>
      <c r="BL368" s="42" t="n">
        <v>1534</v>
      </c>
      <c r="BM368" s="42" t="n">
        <v>3483</v>
      </c>
      <c r="BN368" s="44" t="n">
        <f aca="false">AVERAGE(BB368:BM368)</f>
        <v>7984.08333333333</v>
      </c>
      <c r="BO368" s="44" t="n">
        <f aca="false">(STDEV(BB368:BM368))/(SQRT(COUNT(BB368:BM368)))</f>
        <v>3030.67083147653</v>
      </c>
      <c r="BP368" s="45" t="n">
        <f aca="false">(AZ368-BN368)</f>
        <v>-3433.66472868217</v>
      </c>
      <c r="BQ368" s="46" t="n">
        <f aca="false">TTEST(I368:AY368,BB368:BM368,2,2)</f>
        <v>0.174230564173577</v>
      </c>
      <c r="BR368" s="47" t="n">
        <f aca="false">(AZ368/BN368)*100</f>
        <v>56.9936261267876</v>
      </c>
      <c r="BS368" s="35"/>
      <c r="BT368" s="36"/>
      <c r="BU368" s="36"/>
      <c r="BV368" s="37" t="n">
        <v>202572</v>
      </c>
    </row>
    <row r="369" customFormat="false" ht="24" hidden="false" customHeight="false" outlineLevel="0" collapsed="false">
      <c r="A369" s="37" t="n">
        <v>281134</v>
      </c>
      <c r="B369" s="37" t="n">
        <v>781899</v>
      </c>
      <c r="C369" s="37" t="n">
        <v>324</v>
      </c>
      <c r="D369" s="38" t="str">
        <f aca="false">HYPERLINK("http://128.120.136.21:8080/binbase-compound/bin/show/281134?db=rtx5","281134")</f>
        <v>281134</v>
      </c>
      <c r="E369" s="39" t="s">
        <v>506</v>
      </c>
      <c r="F369" s="40"/>
      <c r="G369" s="40"/>
      <c r="H369" s="41"/>
      <c r="I369" s="42" t="n">
        <v>1289</v>
      </c>
      <c r="J369" s="42" t="n">
        <v>1699</v>
      </c>
      <c r="K369" s="42" t="n">
        <v>1170</v>
      </c>
      <c r="L369" s="42" t="n">
        <v>2159</v>
      </c>
      <c r="M369" s="42" t="n">
        <v>1108</v>
      </c>
      <c r="N369" s="42" t="n">
        <v>635</v>
      </c>
      <c r="O369" s="42" t="n">
        <v>3235</v>
      </c>
      <c r="P369" s="42" t="n">
        <v>2065</v>
      </c>
      <c r="Q369" s="42" t="n">
        <v>1661</v>
      </c>
      <c r="R369" s="42" t="n">
        <v>4744</v>
      </c>
      <c r="S369" s="42" t="n">
        <v>1415</v>
      </c>
      <c r="T369" s="42" t="n">
        <v>2867</v>
      </c>
      <c r="U369" s="42" t="n">
        <v>1083</v>
      </c>
      <c r="V369" s="42" t="n">
        <v>1155</v>
      </c>
      <c r="W369" s="42" t="n">
        <v>1226</v>
      </c>
      <c r="X369" s="42" t="n">
        <v>1765</v>
      </c>
      <c r="Y369" s="42" t="n">
        <v>3284</v>
      </c>
      <c r="Z369" s="42" t="n">
        <v>1577</v>
      </c>
      <c r="AA369" s="42" t="n">
        <v>1483</v>
      </c>
      <c r="AB369" s="42" t="n">
        <v>4288</v>
      </c>
      <c r="AC369" s="42" t="n">
        <v>1053</v>
      </c>
      <c r="AD369" s="42" t="n">
        <v>831</v>
      </c>
      <c r="AE369" s="42" t="n">
        <v>635</v>
      </c>
      <c r="AF369" s="42" t="n">
        <v>1840</v>
      </c>
      <c r="AG369" s="42" t="n">
        <v>1799</v>
      </c>
      <c r="AH369" s="42" t="n">
        <v>1831</v>
      </c>
      <c r="AI369" s="42" t="n">
        <v>1322</v>
      </c>
      <c r="AJ369" s="42" t="n">
        <v>1428</v>
      </c>
      <c r="AK369" s="42" t="n">
        <v>1155</v>
      </c>
      <c r="AL369" s="42" t="n">
        <v>1168</v>
      </c>
      <c r="AM369" s="42" t="n">
        <v>1183</v>
      </c>
      <c r="AN369" s="42" t="n">
        <v>1052</v>
      </c>
      <c r="AO369" s="42" t="n">
        <v>1443</v>
      </c>
      <c r="AP369" s="42" t="n">
        <v>2278</v>
      </c>
      <c r="AQ369" s="42" t="n">
        <v>1936</v>
      </c>
      <c r="AR369" s="42" t="n">
        <v>767</v>
      </c>
      <c r="AS369" s="42" t="n">
        <v>1930</v>
      </c>
      <c r="AT369" s="42" t="n">
        <v>1688</v>
      </c>
      <c r="AU369" s="42" t="n">
        <v>1738</v>
      </c>
      <c r="AV369" s="42" t="n">
        <v>1865</v>
      </c>
      <c r="AW369" s="42" t="n">
        <v>1409</v>
      </c>
      <c r="AX369" s="42" t="n">
        <v>1904</v>
      </c>
      <c r="AY369" s="42" t="n">
        <v>615</v>
      </c>
      <c r="AZ369" s="43" t="n">
        <f aca="false">AVERAGE(I369:AY369)</f>
        <v>1692.51162790698</v>
      </c>
      <c r="BA369" s="44" t="n">
        <f aca="false">(STDEV(I369:AY369))/(SQRT(COUNT(I369:AY369)))</f>
        <v>133.254381547675</v>
      </c>
      <c r="BB369" s="42" t="n">
        <v>2467</v>
      </c>
      <c r="BC369" s="42" t="n">
        <v>5239</v>
      </c>
      <c r="BD369" s="42" t="n">
        <v>5560</v>
      </c>
      <c r="BE369" s="42" t="n">
        <v>3957</v>
      </c>
      <c r="BF369" s="42" t="n">
        <v>4000</v>
      </c>
      <c r="BG369" s="42" t="n">
        <v>5912</v>
      </c>
      <c r="BH369" s="42" t="n">
        <v>2598</v>
      </c>
      <c r="BI369" s="42" t="n">
        <v>2169</v>
      </c>
      <c r="BJ369" s="42" t="n">
        <v>1621</v>
      </c>
      <c r="BK369" s="42" t="n">
        <v>4105</v>
      </c>
      <c r="BL369" s="42" t="n">
        <v>1083</v>
      </c>
      <c r="BM369" s="42" t="n">
        <v>5186</v>
      </c>
      <c r="BN369" s="44" t="n">
        <f aca="false">AVERAGE(BB369:BM369)</f>
        <v>3658.08333333333</v>
      </c>
      <c r="BO369" s="44" t="n">
        <f aca="false">(STDEV(BB369:BM369))/(SQRT(COUNT(BB369:BM369)))</f>
        <v>472.564208533474</v>
      </c>
      <c r="BP369" s="45" t="n">
        <f aca="false">(AZ369-BN369)</f>
        <v>-1965.57170542636</v>
      </c>
      <c r="BQ369" s="55" t="n">
        <f aca="false">TTEST(I369:AY369,BB369:BM369,2,2)</f>
        <v>8.15616450465878E-007</v>
      </c>
      <c r="BR369" s="56" t="n">
        <f aca="false">(AZ369/BN369)*100</f>
        <v>46.2677165521191</v>
      </c>
      <c r="BS369" s="57"/>
      <c r="BT369" s="58"/>
      <c r="BU369" s="59" t="s">
        <v>27</v>
      </c>
      <c r="BV369" s="37" t="n">
        <v>281134</v>
      </c>
    </row>
    <row r="370" customFormat="false" ht="12.75" hidden="false" customHeight="false" outlineLevel="0" collapsed="false">
      <c r="BT370" s="4"/>
      <c r="BU370" s="4"/>
      <c r="BV370" s="4"/>
    </row>
    <row r="371" customFormat="false" ht="12.75" hidden="false" customHeight="false" outlineLevel="0" collapsed="false">
      <c r="BU371" s="0" t="n">
        <v>109</v>
      </c>
    </row>
    <row r="372" customFormat="false" ht="12.75" hidden="false" customHeight="false" outlineLevel="0" collapsed="false">
      <c r="A372" s="0" t="s">
        <v>507</v>
      </c>
      <c r="BH372" s="60"/>
    </row>
    <row r="373" customFormat="false" ht="12.75" hidden="false" customHeight="false" outlineLevel="0" collapsed="false">
      <c r="A373" s="0" t="n">
        <f aca="false">COUNT(A10:A369)</f>
        <v>254</v>
      </c>
      <c r="BH373" s="60"/>
    </row>
    <row r="376" s="4" customFormat="true" ht="12.75" hidden="false" customHeight="false" outlineLevel="0" collapsed="false">
      <c r="A376" s="61"/>
    </row>
    <row r="377" s="4" customFormat="true" ht="12.75" hidden="false" customHeight="false" outlineLevel="0" collapsed="false"/>
    <row r="378" s="4" customFormat="true" ht="12.75" hidden="false" customHeight="false" outlineLevel="0" collapsed="false">
      <c r="A378" s="62"/>
      <c r="B378" s="62"/>
      <c r="C378" s="62"/>
      <c r="D378" s="62"/>
      <c r="E378" s="62"/>
      <c r="F378" s="62"/>
      <c r="G378" s="62"/>
      <c r="H378" s="62"/>
    </row>
    <row r="379" s="4" customFormat="true" ht="12.75" hidden="false" customHeight="false" outlineLevel="0" collapsed="false">
      <c r="A379" s="22"/>
    </row>
    <row r="380" s="4" customFormat="true" ht="12.75" hidden="false" customHeight="false" outlineLevel="0" collapsed="false">
      <c r="A380" s="17"/>
    </row>
    <row r="381" s="4" customFormat="true" ht="12.75" hidden="false" customHeight="false" outlineLevel="0" collapsed="false">
      <c r="A381" s="22"/>
    </row>
    <row r="382" s="4" customFormat="true" ht="12.75" hidden="false" customHeight="false" outlineLevel="0" collapsed="false">
      <c r="A382" s="22"/>
    </row>
    <row r="383" s="4" customFormat="true" ht="12.75" hidden="false" customHeight="false" outlineLevel="0" collapsed="false">
      <c r="A383" s="22"/>
    </row>
    <row r="384" s="4" customFormat="true" ht="12.75" hidden="false" customHeight="false" outlineLevel="0" collapsed="false">
      <c r="A384" s="22"/>
    </row>
    <row r="385" s="4" customFormat="true" ht="12.75" hidden="false" customHeight="false" outlineLevel="0" collapsed="false">
      <c r="A385" s="22"/>
    </row>
    <row r="386" s="4" customFormat="true" ht="12.75" hidden="false" customHeight="false" outlineLevel="0" collapsed="false">
      <c r="A386" s="22"/>
    </row>
    <row r="387" s="4" customFormat="true" ht="12.75" hidden="false" customHeight="false" outlineLevel="0" collapsed="false">
      <c r="A387" s="17"/>
    </row>
    <row r="388" s="4" customFormat="true" ht="12.75" hidden="false" customHeight="false" outlineLevel="0" collapsed="false">
      <c r="A388" s="22"/>
    </row>
    <row r="389" s="4" customFormat="true" ht="12.75" hidden="false" customHeight="false" outlineLevel="0" collapsed="false">
      <c r="A389" s="17"/>
    </row>
    <row r="390" s="4" customFormat="true" ht="12.75" hidden="false" customHeight="false" outlineLevel="0" collapsed="false">
      <c r="A390" s="22"/>
    </row>
    <row r="391" s="4" customFormat="true" ht="12.75" hidden="false" customHeight="false" outlineLevel="0" collapsed="false">
      <c r="A391" s="22"/>
    </row>
    <row r="392" s="4" customFormat="true" ht="12.75" hidden="false" customHeight="false" outlineLevel="0" collapsed="false">
      <c r="A392" s="22"/>
    </row>
    <row r="393" s="4" customFormat="true" ht="12.75" hidden="false" customHeight="false" outlineLevel="0" collapsed="false">
      <c r="A393" s="22"/>
    </row>
    <row r="394" s="4" customFormat="true" ht="12.75" hidden="false" customHeight="false" outlineLevel="0" collapsed="false">
      <c r="A394" s="22"/>
    </row>
    <row r="395" s="4" customFormat="true" ht="12.75" hidden="false" customHeight="false" outlineLevel="0" collapsed="false">
      <c r="A395" s="22"/>
    </row>
    <row r="396" s="4" customFormat="true" ht="12.75" hidden="false" customHeight="false" outlineLevel="0" collapsed="false">
      <c r="A396" s="22"/>
    </row>
    <row r="397" s="4" customFormat="true" ht="12.75" hidden="false" customHeight="false" outlineLevel="0" collapsed="false">
      <c r="A397" s="22"/>
    </row>
    <row r="398" s="4" customFormat="true" ht="12.75" hidden="false" customHeight="false" outlineLevel="0" collapsed="false">
      <c r="A398" s="22"/>
    </row>
    <row r="399" s="4" customFormat="true" ht="12.75" hidden="false" customHeight="false" outlineLevel="0" collapsed="false">
      <c r="A399" s="22"/>
    </row>
    <row r="400" s="4" customFormat="true" ht="12.75" hidden="false" customHeight="false" outlineLevel="0" collapsed="false">
      <c r="A400" s="22"/>
    </row>
    <row r="401" s="4" customFormat="true" ht="12.75" hidden="false" customHeight="false" outlineLevel="0" collapsed="false">
      <c r="A401" s="22"/>
    </row>
    <row r="402" s="4" customFormat="true" ht="12.75" hidden="false" customHeight="false" outlineLevel="0" collapsed="false">
      <c r="A402" s="17"/>
    </row>
    <row r="403" s="4" customFormat="true" ht="12.75" hidden="false" customHeight="false" outlineLevel="0" collapsed="false">
      <c r="A403" s="22"/>
    </row>
    <row r="404" s="4" customFormat="true" ht="12.75" hidden="false" customHeight="false" outlineLevel="0" collapsed="false">
      <c r="A404" s="17"/>
    </row>
    <row r="405" s="4" customFormat="true" ht="12.75" hidden="false" customHeight="false" outlineLevel="0" collapsed="false">
      <c r="A405" s="22"/>
    </row>
    <row r="406" s="4" customFormat="true" ht="12.75" hidden="false" customHeight="false" outlineLevel="0" collapsed="false">
      <c r="A406" s="22"/>
    </row>
    <row r="407" s="4" customFormat="true" ht="12.75" hidden="false" customHeight="false" outlineLevel="0" collapsed="false">
      <c r="A407" s="17"/>
    </row>
    <row r="408" s="4" customFormat="true" ht="12.75" hidden="false" customHeight="false" outlineLevel="0" collapsed="false">
      <c r="A408" s="22"/>
    </row>
    <row r="409" s="4" customFormat="true" ht="12.75" hidden="false" customHeight="false" outlineLevel="0" collapsed="false">
      <c r="A409" s="22"/>
    </row>
    <row r="410" s="4" customFormat="true" ht="12.75" hidden="false" customHeight="false" outlineLevel="0" collapsed="false">
      <c r="A410" s="22"/>
    </row>
    <row r="411" s="4" customFormat="true" ht="12.75" hidden="false" customHeight="false" outlineLevel="0" collapsed="false">
      <c r="A411" s="17"/>
    </row>
    <row r="412" s="4" customFormat="true" ht="12.75" hidden="false" customHeight="false" outlineLevel="0" collapsed="false">
      <c r="A412" s="22"/>
    </row>
    <row r="413" s="4" customFormat="true" ht="12.75" hidden="false" customHeight="false" outlineLevel="0" collapsed="false">
      <c r="A413" s="22"/>
    </row>
    <row r="414" s="4" customFormat="true" ht="12.75" hidden="false" customHeight="false" outlineLevel="0" collapsed="false">
      <c r="A414" s="22"/>
    </row>
    <row r="415" s="4" customFormat="true" ht="12.75" hidden="false" customHeight="false" outlineLevel="0" collapsed="false">
      <c r="A415" s="17"/>
    </row>
    <row r="416" s="4" customFormat="true" ht="12.75" hidden="false" customHeight="false" outlineLevel="0" collapsed="false">
      <c r="A416" s="22"/>
    </row>
    <row r="417" s="4" customFormat="true" ht="12.75" hidden="false" customHeight="false" outlineLevel="0" collapsed="false">
      <c r="A417" s="17"/>
    </row>
    <row r="418" s="4" customFormat="true" ht="12.75" hidden="false" customHeight="false" outlineLevel="0" collapsed="false">
      <c r="A418" s="17"/>
    </row>
    <row r="419" s="4" customFormat="true" ht="12.75" hidden="false" customHeight="false" outlineLevel="0" collapsed="false">
      <c r="A419" s="22"/>
    </row>
    <row r="420" s="4" customFormat="true" ht="12.75" hidden="false" customHeight="false" outlineLevel="0" collapsed="false">
      <c r="A420" s="22"/>
    </row>
    <row r="421" s="4" customFormat="true" ht="12.75" hidden="false" customHeight="false" outlineLevel="0" collapsed="false">
      <c r="A421" s="17"/>
    </row>
    <row r="422" s="4" customFormat="true" ht="12.75" hidden="false" customHeight="false" outlineLevel="0" collapsed="false">
      <c r="A422" s="17"/>
    </row>
    <row r="423" s="4" customFormat="true" ht="12.75" hidden="false" customHeight="false" outlineLevel="0" collapsed="false">
      <c r="A423" s="22"/>
    </row>
    <row r="424" s="4" customFormat="true" ht="12.75" hidden="false" customHeight="false" outlineLevel="0" collapsed="false">
      <c r="A424" s="17"/>
    </row>
    <row r="425" s="4" customFormat="true" ht="12.75" hidden="false" customHeight="false" outlineLevel="0" collapsed="false">
      <c r="A425" s="17"/>
    </row>
    <row r="426" s="4" customFormat="true" ht="12.75" hidden="false" customHeight="false" outlineLevel="0" collapsed="false">
      <c r="A426" s="22"/>
    </row>
    <row r="427" s="4" customFormat="true" ht="12.75" hidden="false" customHeight="false" outlineLevel="0" collapsed="false">
      <c r="A427" s="22"/>
    </row>
    <row r="428" s="4" customFormat="true" ht="12.75" hidden="false" customHeight="false" outlineLevel="0" collapsed="false">
      <c r="A428" s="17"/>
    </row>
    <row r="429" s="4" customFormat="true" ht="12.75" hidden="false" customHeight="false" outlineLevel="0" collapsed="false">
      <c r="A429" s="22"/>
    </row>
    <row r="430" s="4" customFormat="true" ht="12.75" hidden="false" customHeight="false" outlineLevel="0" collapsed="false">
      <c r="A430" s="22"/>
    </row>
    <row r="431" s="4" customFormat="true" ht="12.75" hidden="false" customHeight="false" outlineLevel="0" collapsed="false">
      <c r="A431" s="17"/>
    </row>
    <row r="432" s="4" customFormat="true" ht="12.75" hidden="false" customHeight="false" outlineLevel="0" collapsed="false">
      <c r="A432" s="22"/>
    </row>
    <row r="433" s="4" customFormat="true" ht="12.75" hidden="false" customHeight="false" outlineLevel="0" collapsed="false">
      <c r="A433" s="17"/>
    </row>
    <row r="434" s="4" customFormat="true" ht="12.75" hidden="false" customHeight="false" outlineLevel="0" collapsed="false">
      <c r="A434" s="22"/>
    </row>
    <row r="435" s="4" customFormat="true" ht="12.75" hidden="false" customHeight="false" outlineLevel="0" collapsed="false">
      <c r="A435" s="17"/>
    </row>
    <row r="436" s="4" customFormat="true" ht="12.75" hidden="false" customHeight="false" outlineLevel="0" collapsed="false">
      <c r="A436" s="17"/>
    </row>
    <row r="437" s="4" customFormat="true" ht="12.75" hidden="false" customHeight="false" outlineLevel="0" collapsed="false">
      <c r="A437" s="22"/>
    </row>
    <row r="438" s="4" customFormat="true" ht="12.75" hidden="false" customHeight="false" outlineLevel="0" collapsed="false">
      <c r="A438" s="17"/>
    </row>
    <row r="439" s="4" customFormat="true" ht="12.75" hidden="false" customHeight="false" outlineLevel="0" collapsed="false">
      <c r="A439" s="17"/>
    </row>
    <row r="440" s="4" customFormat="true" ht="12.75" hidden="false" customHeight="false" outlineLevel="0" collapsed="false">
      <c r="A440" s="17"/>
    </row>
    <row r="441" s="4" customFormat="true" ht="12.75" hidden="false" customHeight="false" outlineLevel="0" collapsed="false">
      <c r="A441" s="17"/>
    </row>
    <row r="442" s="4" customFormat="true" ht="12.75" hidden="false" customHeight="false" outlineLevel="0" collapsed="false">
      <c r="A442" s="17"/>
    </row>
    <row r="443" s="4" customFormat="true" ht="12.75" hidden="false" customHeight="false" outlineLevel="0" collapsed="false">
      <c r="A443" s="22"/>
    </row>
    <row r="444" s="4" customFormat="true" ht="12.75" hidden="false" customHeight="false" outlineLevel="0" collapsed="false">
      <c r="A444" s="22"/>
    </row>
    <row r="445" s="4" customFormat="true" ht="12.75" hidden="false" customHeight="false" outlineLevel="0" collapsed="false">
      <c r="A445" s="22"/>
    </row>
    <row r="446" s="4" customFormat="true" ht="12.75" hidden="false" customHeight="false" outlineLevel="0" collapsed="false">
      <c r="A446" s="22"/>
    </row>
    <row r="447" s="4" customFormat="true" ht="12.75" hidden="false" customHeight="false" outlineLevel="0" collapsed="false">
      <c r="A447" s="17"/>
    </row>
    <row r="448" s="4" customFormat="true" ht="12.75" hidden="false" customHeight="false" outlineLevel="0" collapsed="false">
      <c r="A448" s="17"/>
    </row>
    <row r="449" s="4" customFormat="true" ht="12.75" hidden="false" customHeight="false" outlineLevel="0" collapsed="false">
      <c r="A449" s="22"/>
    </row>
    <row r="450" s="4" customFormat="true" ht="12.75" hidden="false" customHeight="false" outlineLevel="0" collapsed="false">
      <c r="A450" s="17"/>
    </row>
    <row r="451" s="4" customFormat="true" ht="12.75" hidden="false" customHeight="false" outlineLevel="0" collapsed="false">
      <c r="A451" s="17"/>
    </row>
    <row r="452" s="4" customFormat="true" ht="12.75" hidden="false" customHeight="false" outlineLevel="0" collapsed="false">
      <c r="A452" s="17"/>
    </row>
    <row r="453" s="4" customFormat="true" ht="12.75" hidden="false" customHeight="false" outlineLevel="0" collapsed="false">
      <c r="A453" s="22"/>
    </row>
    <row r="454" s="4" customFormat="true" ht="12.75" hidden="false" customHeight="false" outlineLevel="0" collapsed="false">
      <c r="A454" s="17"/>
    </row>
    <row r="455" s="4" customFormat="true" ht="12.75" hidden="false" customHeight="false" outlineLevel="0" collapsed="false">
      <c r="A455" s="17"/>
    </row>
    <row r="456" s="4" customFormat="true" ht="12.75" hidden="false" customHeight="false" outlineLevel="0" collapsed="false">
      <c r="A456" s="17"/>
    </row>
    <row r="457" s="4" customFormat="true" ht="12.75" hidden="false" customHeight="false" outlineLevel="0" collapsed="false">
      <c r="A457" s="22"/>
    </row>
    <row r="458" s="4" customFormat="true" ht="12.75" hidden="false" customHeight="false" outlineLevel="0" collapsed="false">
      <c r="A458" s="22"/>
    </row>
    <row r="459" s="4" customFormat="true" ht="12.75" hidden="false" customHeight="false" outlineLevel="0" collapsed="false">
      <c r="A459" s="17"/>
    </row>
    <row r="460" s="4" customFormat="true" ht="12.75" hidden="false" customHeight="false" outlineLevel="0" collapsed="false">
      <c r="A460" s="22"/>
    </row>
    <row r="461" s="4" customFormat="true" ht="12.75" hidden="false" customHeight="false" outlineLevel="0" collapsed="false">
      <c r="A461" s="17"/>
    </row>
    <row r="462" s="4" customFormat="true" ht="12.75" hidden="false" customHeight="false" outlineLevel="0" collapsed="false">
      <c r="A462" s="17"/>
    </row>
    <row r="463" s="4" customFormat="true" ht="12.75" hidden="false" customHeight="false" outlineLevel="0" collapsed="false">
      <c r="A463" s="17"/>
    </row>
    <row r="464" s="4" customFormat="true" ht="12.75" hidden="false" customHeight="false" outlineLevel="0" collapsed="false">
      <c r="A464" s="22"/>
    </row>
    <row r="465" s="4" customFormat="true" ht="12.75" hidden="false" customHeight="false" outlineLevel="0" collapsed="false">
      <c r="A465" s="17"/>
    </row>
    <row r="466" s="4" customFormat="true" ht="12.75" hidden="false" customHeight="false" outlineLevel="0" collapsed="false">
      <c r="A466" s="17"/>
    </row>
    <row r="467" s="4" customFormat="true" ht="12.75" hidden="false" customHeight="false" outlineLevel="0" collapsed="false">
      <c r="A467" s="22"/>
    </row>
    <row r="468" s="4" customFormat="true" ht="12.75" hidden="false" customHeight="false" outlineLevel="0" collapsed="false">
      <c r="A468" s="22"/>
    </row>
    <row r="469" s="4" customFormat="true" ht="12.75" hidden="false" customHeight="false" outlineLevel="0" collapsed="false">
      <c r="A469" s="22"/>
    </row>
    <row r="470" s="4" customFormat="true" ht="12.75" hidden="false" customHeight="false" outlineLevel="0" collapsed="false">
      <c r="A470" s="17"/>
    </row>
    <row r="471" s="4" customFormat="true" ht="12.75" hidden="false" customHeight="false" outlineLevel="0" collapsed="false">
      <c r="A471" s="17"/>
    </row>
    <row r="472" s="4" customFormat="true" ht="12.75" hidden="false" customHeight="false" outlineLevel="0" collapsed="false">
      <c r="A472" s="22"/>
    </row>
    <row r="473" s="4" customFormat="true" ht="12.75" hidden="false" customHeight="false" outlineLevel="0" collapsed="false">
      <c r="A473" s="22"/>
    </row>
    <row r="474" s="4" customFormat="true" ht="12.75" hidden="false" customHeight="false" outlineLevel="0" collapsed="false">
      <c r="A474" s="22"/>
    </row>
    <row r="475" s="4" customFormat="true" ht="12.75" hidden="false" customHeight="false" outlineLevel="0" collapsed="false">
      <c r="A475" s="17"/>
    </row>
    <row r="476" s="4" customFormat="true" ht="12.75" hidden="false" customHeight="false" outlineLevel="0" collapsed="false">
      <c r="A476" s="17"/>
    </row>
    <row r="477" s="4" customFormat="true" ht="12.75" hidden="false" customHeight="false" outlineLevel="0" collapsed="false">
      <c r="A477" s="22"/>
    </row>
    <row r="478" s="4" customFormat="true" ht="12.75" hidden="false" customHeight="false" outlineLevel="0" collapsed="false">
      <c r="A478" s="22"/>
    </row>
    <row r="479" s="4" customFormat="true" ht="12.75" hidden="false" customHeight="false" outlineLevel="0" collapsed="false">
      <c r="A479" s="22"/>
    </row>
    <row r="480" s="4" customFormat="true" ht="12.75" hidden="false" customHeight="false" outlineLevel="0" collapsed="false">
      <c r="A480" s="22"/>
    </row>
    <row r="481" s="4" customFormat="true" ht="12.75" hidden="false" customHeight="false" outlineLevel="0" collapsed="false">
      <c r="A481" s="17"/>
    </row>
    <row r="482" s="4" customFormat="true" ht="12.75" hidden="false" customHeight="false" outlineLevel="0" collapsed="false">
      <c r="A482" s="22"/>
    </row>
    <row r="483" s="4" customFormat="true" ht="12.75" hidden="false" customHeight="false" outlineLevel="0" collapsed="false">
      <c r="A483" s="17"/>
    </row>
    <row r="484" s="4" customFormat="true" ht="12.75" hidden="false" customHeight="false" outlineLevel="0" collapsed="false">
      <c r="A484" s="17"/>
    </row>
    <row r="485" s="4" customFormat="true" ht="12.75" hidden="false" customHeight="false" outlineLevel="0" collapsed="false">
      <c r="A485" s="22"/>
    </row>
    <row r="486" s="4" customFormat="true" ht="12.75" hidden="false" customHeight="false" outlineLevel="0" collapsed="false">
      <c r="A486" s="17"/>
    </row>
    <row r="487" s="4" customFormat="true" ht="12.75" hidden="false" customHeight="false" outlineLevel="0" collapsed="false">
      <c r="A487" s="22"/>
    </row>
    <row r="488" s="4" customFormat="true" ht="12.75" hidden="false" customHeight="false" outlineLevel="0" collapsed="false">
      <c r="A488" s="22"/>
    </row>
    <row r="489" s="4" customFormat="true" ht="12.75" hidden="false" customHeight="false" outlineLevel="0" collapsed="false">
      <c r="A489" s="17"/>
    </row>
    <row r="490" s="4" customFormat="true" ht="12.75" hidden="false" customHeight="false" outlineLevel="0" collapsed="false">
      <c r="A490" s="22"/>
    </row>
    <row r="491" s="4" customFormat="true" ht="12.75" hidden="false" customHeight="false" outlineLevel="0" collapsed="false">
      <c r="A491" s="22"/>
    </row>
    <row r="492" s="4" customFormat="true" ht="12.75" hidden="false" customHeight="false" outlineLevel="0" collapsed="false">
      <c r="A492" s="22"/>
    </row>
    <row r="493" s="4" customFormat="true" ht="12.75" hidden="false" customHeight="false" outlineLevel="0" collapsed="false">
      <c r="A493" s="17"/>
    </row>
    <row r="494" s="4" customFormat="true" ht="12.75" hidden="false" customHeight="false" outlineLevel="0" collapsed="false">
      <c r="A494" s="22"/>
    </row>
    <row r="495" s="4" customFormat="true" ht="12.75" hidden="false" customHeight="false" outlineLevel="0" collapsed="false">
      <c r="A495" s="17"/>
    </row>
    <row r="496" s="4" customFormat="true" ht="12.75" hidden="false" customHeight="false" outlineLevel="0" collapsed="false">
      <c r="A496" s="22"/>
    </row>
    <row r="497" s="4" customFormat="true" ht="12.75" hidden="false" customHeight="false" outlineLevel="0" collapsed="false">
      <c r="A497" s="22"/>
    </row>
    <row r="498" s="4" customFormat="true" ht="12.75" hidden="false" customHeight="false" outlineLevel="0" collapsed="false">
      <c r="A498" s="22"/>
    </row>
    <row r="499" s="4" customFormat="true" ht="12.75" hidden="false" customHeight="false" outlineLevel="0" collapsed="false">
      <c r="A499" s="22"/>
    </row>
    <row r="500" s="4" customFormat="true" ht="12.75" hidden="false" customHeight="false" outlineLevel="0" collapsed="false">
      <c r="A500" s="22"/>
    </row>
    <row r="501" s="4" customFormat="true" ht="12.75" hidden="false" customHeight="false" outlineLevel="0" collapsed="false">
      <c r="A501" s="22"/>
    </row>
    <row r="502" s="4" customFormat="true" ht="12.75" hidden="false" customHeight="false" outlineLevel="0" collapsed="false">
      <c r="A502" s="17"/>
    </row>
    <row r="503" s="4" customFormat="true" ht="12.75" hidden="false" customHeight="false" outlineLevel="0" collapsed="false">
      <c r="A503" s="22"/>
    </row>
    <row r="504" s="4" customFormat="true" ht="12.75" hidden="false" customHeight="false" outlineLevel="0" collapsed="false">
      <c r="A504" s="22"/>
    </row>
    <row r="505" s="4" customFormat="true" ht="12.75" hidden="false" customHeight="false" outlineLevel="0" collapsed="false">
      <c r="A505" s="22"/>
    </row>
    <row r="506" s="4" customFormat="true" ht="12.75" hidden="false" customHeight="false" outlineLevel="0" collapsed="false">
      <c r="A506" s="22"/>
    </row>
    <row r="507" s="4" customFormat="true" ht="12.75" hidden="false" customHeight="false" outlineLevel="0" collapsed="false">
      <c r="A507" s="22"/>
    </row>
    <row r="508" s="4" customFormat="true" ht="12.75" hidden="false" customHeight="false" outlineLevel="0" collapsed="false">
      <c r="A508" s="17"/>
    </row>
    <row r="509" s="4" customFormat="true" ht="12.75" hidden="false" customHeight="false" outlineLevel="0" collapsed="false">
      <c r="A509" s="22"/>
    </row>
    <row r="510" s="4" customFormat="true" ht="12.75" hidden="false" customHeight="false" outlineLevel="0" collapsed="false">
      <c r="A510" s="22"/>
    </row>
    <row r="511" s="4" customFormat="true" ht="12.75" hidden="false" customHeight="false" outlineLevel="0" collapsed="false">
      <c r="A511" s="22"/>
    </row>
    <row r="512" s="4" customFormat="true" ht="12.75" hidden="false" customHeight="false" outlineLevel="0" collapsed="false">
      <c r="A512" s="22"/>
    </row>
    <row r="513" s="4" customFormat="true" ht="12.75" hidden="false" customHeight="false" outlineLevel="0" collapsed="false">
      <c r="A513" s="22"/>
    </row>
    <row r="514" s="4" customFormat="true" ht="12.75" hidden="false" customHeight="false" outlineLevel="0" collapsed="false">
      <c r="A514" s="22"/>
    </row>
    <row r="515" s="4" customFormat="true" ht="12.75" hidden="false" customHeight="false" outlineLevel="0" collapsed="false">
      <c r="A515" s="22"/>
    </row>
    <row r="516" s="4" customFormat="true" ht="12.75" hidden="false" customHeight="false" outlineLevel="0" collapsed="false">
      <c r="A516" s="22"/>
    </row>
    <row r="517" s="4" customFormat="true" ht="12.75" hidden="false" customHeight="false" outlineLevel="0" collapsed="false">
      <c r="A517" s="17"/>
    </row>
    <row r="518" s="4" customFormat="true" ht="12.75" hidden="false" customHeight="false" outlineLevel="0" collapsed="false">
      <c r="A518" s="17"/>
    </row>
    <row r="519" s="4" customFormat="true" ht="12.75" hidden="false" customHeight="false" outlineLevel="0" collapsed="false">
      <c r="A519" s="22"/>
    </row>
    <row r="520" s="4" customFormat="true" ht="12.75" hidden="false" customHeight="false" outlineLevel="0" collapsed="false">
      <c r="A520" s="17"/>
    </row>
    <row r="521" s="4" customFormat="true" ht="12.75" hidden="false" customHeight="false" outlineLevel="0" collapsed="false">
      <c r="A521" s="22"/>
    </row>
    <row r="522" s="4" customFormat="true" ht="12.75" hidden="false" customHeight="false" outlineLevel="0" collapsed="false">
      <c r="A522" s="22"/>
    </row>
    <row r="523" s="4" customFormat="true" ht="12.75" hidden="false" customHeight="false" outlineLevel="0" collapsed="false">
      <c r="A523" s="22"/>
    </row>
    <row r="524" s="4" customFormat="true" ht="12.75" hidden="false" customHeight="false" outlineLevel="0" collapsed="false">
      <c r="A524" s="22"/>
    </row>
    <row r="525" s="4" customFormat="true" ht="12.75" hidden="false" customHeight="false" outlineLevel="0" collapsed="false">
      <c r="A525" s="22"/>
    </row>
    <row r="526" s="4" customFormat="true" ht="12.75" hidden="false" customHeight="false" outlineLevel="0" collapsed="false">
      <c r="A526" s="17"/>
    </row>
    <row r="527" s="4" customFormat="true" ht="12.75" hidden="false" customHeight="false" outlineLevel="0" collapsed="false">
      <c r="A527" s="22"/>
    </row>
    <row r="528" s="4" customFormat="true" ht="12.75" hidden="false" customHeight="false" outlineLevel="0" collapsed="false">
      <c r="A528" s="22"/>
    </row>
    <row r="529" s="4" customFormat="true" ht="12.75" hidden="false" customHeight="false" outlineLevel="0" collapsed="false">
      <c r="A529" s="22"/>
    </row>
    <row r="530" s="4" customFormat="true" ht="12.75" hidden="false" customHeight="false" outlineLevel="0" collapsed="false">
      <c r="A530" s="17"/>
    </row>
    <row r="531" s="4" customFormat="true" ht="12.75" hidden="false" customHeight="false" outlineLevel="0" collapsed="false">
      <c r="A531" s="17"/>
    </row>
    <row r="532" s="4" customFormat="true" ht="12.75" hidden="false" customHeight="false" outlineLevel="0" collapsed="false">
      <c r="A532" s="22"/>
    </row>
    <row r="533" s="4" customFormat="true" ht="12.75" hidden="false" customHeight="false" outlineLevel="0" collapsed="false">
      <c r="A533" s="22"/>
    </row>
    <row r="534" s="4" customFormat="true" ht="12.75" hidden="false" customHeight="false" outlineLevel="0" collapsed="false">
      <c r="A534" s="17"/>
    </row>
    <row r="535" s="4" customFormat="true" ht="12.75" hidden="false" customHeight="false" outlineLevel="0" collapsed="false">
      <c r="A535" s="22"/>
    </row>
    <row r="536" s="4" customFormat="true" ht="12.75" hidden="false" customHeight="false" outlineLevel="0" collapsed="false">
      <c r="A536" s="22"/>
    </row>
    <row r="537" s="4" customFormat="true" ht="12.75" hidden="false" customHeight="false" outlineLevel="0" collapsed="false">
      <c r="A537" s="22"/>
    </row>
    <row r="538" s="4" customFormat="true" ht="12.75" hidden="false" customHeight="false" outlineLevel="0" collapsed="false">
      <c r="A538" s="22"/>
    </row>
    <row r="539" s="4" customFormat="true" ht="12.75" hidden="false" customHeight="false" outlineLevel="0" collapsed="false">
      <c r="A539" s="22"/>
    </row>
    <row r="540" s="4" customFormat="true" ht="12.75" hidden="false" customHeight="false" outlineLevel="0" collapsed="false">
      <c r="A540" s="22"/>
    </row>
    <row r="541" s="4" customFormat="true" ht="12.75" hidden="false" customHeight="false" outlineLevel="0" collapsed="false">
      <c r="A541" s="22"/>
    </row>
    <row r="542" s="4" customFormat="true" ht="12.75" hidden="false" customHeight="false" outlineLevel="0" collapsed="false">
      <c r="A542" s="22"/>
    </row>
    <row r="543" s="4" customFormat="true" ht="12.75" hidden="false" customHeight="false" outlineLevel="0" collapsed="false">
      <c r="A543" s="22"/>
    </row>
    <row r="544" s="4" customFormat="true" ht="12.75" hidden="false" customHeight="false" outlineLevel="0" collapsed="false">
      <c r="A544" s="17"/>
    </row>
    <row r="545" s="4" customFormat="true" ht="12.75" hidden="false" customHeight="false" outlineLevel="0" collapsed="false">
      <c r="A545" s="22"/>
    </row>
    <row r="546" s="4" customFormat="true" ht="12.75" hidden="false" customHeight="false" outlineLevel="0" collapsed="false">
      <c r="A546" s="22"/>
    </row>
    <row r="547" s="4" customFormat="true" ht="12.75" hidden="false" customHeight="false" outlineLevel="0" collapsed="false">
      <c r="A547" s="22"/>
    </row>
    <row r="548" s="4" customFormat="true" ht="12.75" hidden="false" customHeight="false" outlineLevel="0" collapsed="false">
      <c r="A548" s="22"/>
    </row>
    <row r="549" s="4" customFormat="true" ht="12.75" hidden="false" customHeight="false" outlineLevel="0" collapsed="false">
      <c r="A549" s="17"/>
    </row>
    <row r="550" s="4" customFormat="true" ht="12.75" hidden="false" customHeight="false" outlineLevel="0" collapsed="false">
      <c r="A550" s="17"/>
    </row>
    <row r="551" s="4" customFormat="true" ht="12.75" hidden="false" customHeight="false" outlineLevel="0" collapsed="false">
      <c r="A551" s="17"/>
    </row>
    <row r="552" s="4" customFormat="true" ht="12.75" hidden="false" customHeight="false" outlineLevel="0" collapsed="false">
      <c r="A552" s="22"/>
    </row>
    <row r="553" s="4" customFormat="true" ht="12.75" hidden="false" customHeight="false" outlineLevel="0" collapsed="false">
      <c r="A553" s="17"/>
    </row>
    <row r="554" s="4" customFormat="true" ht="12.75" hidden="false" customHeight="false" outlineLevel="0" collapsed="false">
      <c r="A554" s="22"/>
    </row>
    <row r="555" s="4" customFormat="true" ht="12.75" hidden="false" customHeight="false" outlineLevel="0" collapsed="false">
      <c r="A555" s="17"/>
    </row>
    <row r="556" s="4" customFormat="true" ht="12.75" hidden="false" customHeight="false" outlineLevel="0" collapsed="false">
      <c r="A556" s="17"/>
    </row>
    <row r="557" s="4" customFormat="true" ht="12.75" hidden="false" customHeight="false" outlineLevel="0" collapsed="false">
      <c r="A557" s="22"/>
    </row>
    <row r="558" s="4" customFormat="true" ht="12.75" hidden="false" customHeight="false" outlineLevel="0" collapsed="false">
      <c r="A558" s="22"/>
    </row>
    <row r="559" s="4" customFormat="true" ht="12.75" hidden="false" customHeight="false" outlineLevel="0" collapsed="false">
      <c r="A559" s="17"/>
    </row>
    <row r="560" s="4" customFormat="true" ht="12.75" hidden="false" customHeight="false" outlineLevel="0" collapsed="false">
      <c r="A560" s="17"/>
    </row>
    <row r="561" s="4" customFormat="true" ht="12.75" hidden="false" customHeight="false" outlineLevel="0" collapsed="false">
      <c r="A561" s="22"/>
    </row>
    <row r="562" s="4" customFormat="true" ht="12.75" hidden="false" customHeight="false" outlineLevel="0" collapsed="false">
      <c r="A562" s="17"/>
    </row>
    <row r="563" s="4" customFormat="true" ht="12.75" hidden="false" customHeight="false" outlineLevel="0" collapsed="false">
      <c r="A563" s="22"/>
    </row>
    <row r="564" s="4" customFormat="true" ht="12.75" hidden="false" customHeight="false" outlineLevel="0" collapsed="false">
      <c r="A564" s="22"/>
    </row>
    <row r="565" s="4" customFormat="true" ht="12.75" hidden="false" customHeight="false" outlineLevel="0" collapsed="false">
      <c r="A565" s="22"/>
    </row>
    <row r="566" s="4" customFormat="true" ht="12.75" hidden="false" customHeight="false" outlineLevel="0" collapsed="false">
      <c r="A566" s="22"/>
    </row>
    <row r="567" s="4" customFormat="true" ht="12.75" hidden="false" customHeight="false" outlineLevel="0" collapsed="false">
      <c r="A567" s="17"/>
    </row>
    <row r="568" s="4" customFormat="true" ht="12.75" hidden="false" customHeight="false" outlineLevel="0" collapsed="false">
      <c r="A568" s="22"/>
    </row>
    <row r="569" s="4" customFormat="true" ht="12.75" hidden="false" customHeight="false" outlineLevel="0" collapsed="false">
      <c r="A569" s="22"/>
    </row>
    <row r="570" s="4" customFormat="true" ht="12.75" hidden="false" customHeight="false" outlineLevel="0" collapsed="false">
      <c r="A570" s="22"/>
    </row>
    <row r="571" s="4" customFormat="true" ht="12.75" hidden="false" customHeight="false" outlineLevel="0" collapsed="false">
      <c r="A571" s="17"/>
    </row>
    <row r="572" s="4" customFormat="true" ht="12.75" hidden="false" customHeight="false" outlineLevel="0" collapsed="false">
      <c r="A572" s="17"/>
    </row>
    <row r="573" s="4" customFormat="true" ht="12.75" hidden="false" customHeight="false" outlineLevel="0" collapsed="false">
      <c r="A573" s="17"/>
    </row>
    <row r="574" s="4" customFormat="true" ht="12.75" hidden="false" customHeight="false" outlineLevel="0" collapsed="false">
      <c r="A574" s="17"/>
    </row>
    <row r="575" s="4" customFormat="true" ht="12.75" hidden="false" customHeight="false" outlineLevel="0" collapsed="false">
      <c r="A575" s="22"/>
    </row>
    <row r="576" s="4" customFormat="true" ht="12.75" hidden="false" customHeight="false" outlineLevel="0" collapsed="false">
      <c r="A576" s="17"/>
    </row>
    <row r="577" s="4" customFormat="true" ht="12.75" hidden="false" customHeight="false" outlineLevel="0" collapsed="false">
      <c r="A577" s="22"/>
    </row>
    <row r="578" s="4" customFormat="true" ht="12.75" hidden="false" customHeight="false" outlineLevel="0" collapsed="false">
      <c r="A578" s="17"/>
    </row>
    <row r="579" s="4" customFormat="true" ht="12.75" hidden="false" customHeight="false" outlineLevel="0" collapsed="false">
      <c r="A579" s="22"/>
    </row>
    <row r="580" s="4" customFormat="true" ht="12.75" hidden="false" customHeight="false" outlineLevel="0" collapsed="false">
      <c r="A580" s="22"/>
    </row>
    <row r="581" s="4" customFormat="true" ht="12.75" hidden="false" customHeight="false" outlineLevel="0" collapsed="false">
      <c r="A581" s="22"/>
    </row>
    <row r="582" s="4" customFormat="true" ht="12.75" hidden="false" customHeight="false" outlineLevel="0" collapsed="false">
      <c r="A582" s="17"/>
    </row>
    <row r="583" s="4" customFormat="true" ht="12.75" hidden="false" customHeight="false" outlineLevel="0" collapsed="false">
      <c r="A583" s="22"/>
    </row>
    <row r="584" s="4" customFormat="true" ht="12.75" hidden="false" customHeight="false" outlineLevel="0" collapsed="false">
      <c r="A584" s="22"/>
    </row>
    <row r="585" s="4" customFormat="true" ht="12.75" hidden="false" customHeight="false" outlineLevel="0" collapsed="false">
      <c r="A585" s="22"/>
    </row>
    <row r="586" s="4" customFormat="true" ht="12.75" hidden="false" customHeight="false" outlineLevel="0" collapsed="false">
      <c r="A586" s="22"/>
    </row>
    <row r="587" s="4" customFormat="true" ht="12.75" hidden="false" customHeight="false" outlineLevel="0" collapsed="false">
      <c r="A587" s="17"/>
    </row>
    <row r="588" s="4" customFormat="true" ht="12.75" hidden="false" customHeight="false" outlineLevel="0" collapsed="false">
      <c r="A588" s="17"/>
    </row>
    <row r="589" s="4" customFormat="true" ht="12.75" hidden="false" customHeight="false" outlineLevel="0" collapsed="false">
      <c r="A589" s="17"/>
    </row>
    <row r="590" s="4" customFormat="true" ht="12.75" hidden="false" customHeight="false" outlineLevel="0" collapsed="false">
      <c r="A590" s="22"/>
    </row>
    <row r="591" s="4" customFormat="true" ht="12.75" hidden="false" customHeight="false" outlineLevel="0" collapsed="false">
      <c r="A591" s="22"/>
    </row>
    <row r="592" s="4" customFormat="true" ht="12.75" hidden="false" customHeight="false" outlineLevel="0" collapsed="false">
      <c r="A592" s="17"/>
    </row>
    <row r="593" s="4" customFormat="true" ht="12.75" hidden="false" customHeight="false" outlineLevel="0" collapsed="false">
      <c r="A593" s="22"/>
    </row>
    <row r="594" s="4" customFormat="true" ht="12.75" hidden="false" customHeight="false" outlineLevel="0" collapsed="false">
      <c r="A594" s="22"/>
    </row>
    <row r="595" s="4" customFormat="true" ht="12.75" hidden="false" customHeight="false" outlineLevel="0" collapsed="false">
      <c r="A595" s="17"/>
    </row>
    <row r="596" s="4" customFormat="true" ht="12.75" hidden="false" customHeight="false" outlineLevel="0" collapsed="false">
      <c r="A596" s="22"/>
    </row>
    <row r="597" s="4" customFormat="true" ht="12.75" hidden="false" customHeight="false" outlineLevel="0" collapsed="false">
      <c r="A597" s="22"/>
    </row>
    <row r="598" s="4" customFormat="true" ht="12.75" hidden="false" customHeight="false" outlineLevel="0" collapsed="false">
      <c r="A598" s="22"/>
    </row>
    <row r="599" s="4" customFormat="true" ht="12.75" hidden="false" customHeight="false" outlineLevel="0" collapsed="false">
      <c r="A599" s="22"/>
    </row>
    <row r="600" s="4" customFormat="true" ht="12.75" hidden="false" customHeight="false" outlineLevel="0" collapsed="false">
      <c r="A600" s="22"/>
    </row>
    <row r="601" s="4" customFormat="true" ht="12.75" hidden="false" customHeight="false" outlineLevel="0" collapsed="false">
      <c r="A601" s="22"/>
    </row>
    <row r="602" s="4" customFormat="true" ht="12.75" hidden="false" customHeight="false" outlineLevel="0" collapsed="false">
      <c r="A602" s="17"/>
    </row>
    <row r="603" s="4" customFormat="true" ht="12.75" hidden="false" customHeight="false" outlineLevel="0" collapsed="false">
      <c r="A603" s="17"/>
    </row>
    <row r="604" s="4" customFormat="true" ht="12.75" hidden="false" customHeight="false" outlineLevel="0" collapsed="false">
      <c r="A604" s="22"/>
    </row>
    <row r="605" s="4" customFormat="true" ht="12.75" hidden="false" customHeight="false" outlineLevel="0" collapsed="false">
      <c r="A605" s="17"/>
    </row>
    <row r="606" s="4" customFormat="true" ht="12.75" hidden="false" customHeight="false" outlineLevel="0" collapsed="false">
      <c r="A606" s="17"/>
    </row>
    <row r="607" s="4" customFormat="true" ht="12.75" hidden="false" customHeight="false" outlineLevel="0" collapsed="false">
      <c r="A607" s="22"/>
    </row>
    <row r="608" s="4" customFormat="true" ht="12.75" hidden="false" customHeight="false" outlineLevel="0" collapsed="false">
      <c r="A608" s="17"/>
    </row>
    <row r="609" s="4" customFormat="true" ht="12.75" hidden="false" customHeight="false" outlineLevel="0" collapsed="false">
      <c r="A609" s="22"/>
    </row>
    <row r="610" s="4" customFormat="true" ht="12.75" hidden="false" customHeight="false" outlineLevel="0" collapsed="false">
      <c r="A610" s="22"/>
    </row>
    <row r="611" s="4" customFormat="true" ht="12.75" hidden="false" customHeight="false" outlineLevel="0" collapsed="false">
      <c r="A611" s="22"/>
    </row>
    <row r="612" s="4" customFormat="true" ht="12.75" hidden="false" customHeight="false" outlineLevel="0" collapsed="false">
      <c r="A612" s="17"/>
    </row>
    <row r="613" s="4" customFormat="true" ht="12.75" hidden="false" customHeight="false" outlineLevel="0" collapsed="false">
      <c r="A613" s="22"/>
    </row>
    <row r="614" s="4" customFormat="true" ht="12.75" hidden="false" customHeight="false" outlineLevel="0" collapsed="false">
      <c r="A614" s="22"/>
    </row>
    <row r="615" s="4" customFormat="true" ht="12.75" hidden="false" customHeight="false" outlineLevel="0" collapsed="false">
      <c r="A615" s="22"/>
    </row>
    <row r="616" s="4" customFormat="true" ht="12.75" hidden="false" customHeight="false" outlineLevel="0" collapsed="false">
      <c r="A616" s="22"/>
    </row>
    <row r="617" s="4" customFormat="true" ht="12.75" hidden="false" customHeight="false" outlineLevel="0" collapsed="false">
      <c r="A617" s="22"/>
    </row>
    <row r="618" s="4" customFormat="true" ht="12.75" hidden="false" customHeight="false" outlineLevel="0" collapsed="false">
      <c r="A618" s="22"/>
    </row>
    <row r="619" s="4" customFormat="true" ht="12.75" hidden="false" customHeight="false" outlineLevel="0" collapsed="false">
      <c r="A619" s="22"/>
    </row>
    <row r="620" s="4" customFormat="true" ht="12.75" hidden="false" customHeight="false" outlineLevel="0" collapsed="false">
      <c r="A620" s="22"/>
    </row>
    <row r="621" s="4" customFormat="true" ht="12.75" hidden="false" customHeight="false" outlineLevel="0" collapsed="false">
      <c r="A621" s="22"/>
    </row>
    <row r="622" s="4" customFormat="true" ht="12.75" hidden="false" customHeight="false" outlineLevel="0" collapsed="false">
      <c r="A622" s="22"/>
    </row>
    <row r="623" s="4" customFormat="true" ht="12.75" hidden="false" customHeight="false" outlineLevel="0" collapsed="false">
      <c r="A623" s="22"/>
    </row>
    <row r="624" s="4" customFormat="true" ht="12.75" hidden="false" customHeight="false" outlineLevel="0" collapsed="false">
      <c r="A624" s="22"/>
    </row>
    <row r="625" s="4" customFormat="true" ht="12.75" hidden="false" customHeight="false" outlineLevel="0" collapsed="false">
      <c r="A625" s="17"/>
    </row>
    <row r="626" s="4" customFormat="true" ht="12.75" hidden="false" customHeight="false" outlineLevel="0" collapsed="false">
      <c r="A626" s="22"/>
    </row>
    <row r="627" s="4" customFormat="true" ht="12.75" hidden="false" customHeight="false" outlineLevel="0" collapsed="false">
      <c r="A627" s="17"/>
    </row>
    <row r="628" s="4" customFormat="true" ht="12.75" hidden="false" customHeight="false" outlineLevel="0" collapsed="false">
      <c r="A628" s="22"/>
    </row>
    <row r="629" s="4" customFormat="true" ht="12.75" hidden="false" customHeight="false" outlineLevel="0" collapsed="false">
      <c r="A629" s="17"/>
    </row>
    <row r="630" s="4" customFormat="true" ht="12.75" hidden="false" customHeight="false" outlineLevel="0" collapsed="false">
      <c r="A630" s="17"/>
    </row>
    <row r="631" s="4" customFormat="true" ht="12.75" hidden="false" customHeight="false" outlineLevel="0" collapsed="false">
      <c r="A631" s="22"/>
    </row>
    <row r="632" s="4" customFormat="true" ht="12.75" hidden="false" customHeight="false" outlineLevel="0" collapsed="false">
      <c r="A632" s="22"/>
    </row>
    <row r="633" s="4" customFormat="true" ht="12.75" hidden="false" customHeight="false" outlineLevel="0" collapsed="false">
      <c r="A633" s="22"/>
    </row>
    <row r="634" s="4" customFormat="true" ht="12.75" hidden="false" customHeight="false" outlineLevel="0" collapsed="false">
      <c r="A634" s="22"/>
    </row>
    <row r="635" s="4" customFormat="true" ht="12.75" hidden="false" customHeight="false" outlineLevel="0" collapsed="false">
      <c r="A635" s="22"/>
    </row>
    <row r="636" s="4" customFormat="true" ht="12.75" hidden="false" customHeight="false" outlineLevel="0" collapsed="false">
      <c r="A636" s="22"/>
    </row>
    <row r="637" s="4" customFormat="true" ht="12.75" hidden="false" customHeight="false" outlineLevel="0" collapsed="false">
      <c r="A637" s="22"/>
    </row>
    <row r="638" s="4" customFormat="true" ht="12.75" hidden="false" customHeight="false" outlineLevel="0" collapsed="false">
      <c r="A638" s="17"/>
    </row>
    <row r="639" s="4" customFormat="true" ht="12.75" hidden="false" customHeight="false" outlineLevel="0" collapsed="false">
      <c r="A639" s="17"/>
    </row>
    <row r="640" s="4" customFormat="true" ht="12.75" hidden="false" customHeight="false" outlineLevel="0" collapsed="false">
      <c r="A640" s="22"/>
    </row>
    <row r="641" s="4" customFormat="true" ht="12.75" hidden="false" customHeight="false" outlineLevel="0" collapsed="false">
      <c r="A641" s="22"/>
    </row>
    <row r="642" s="4" customFormat="true" ht="12.75" hidden="false" customHeight="false" outlineLevel="0" collapsed="false">
      <c r="A642" s="17"/>
    </row>
    <row r="643" s="4" customFormat="true" ht="12.75" hidden="false" customHeight="false" outlineLevel="0" collapsed="false">
      <c r="A643" s="22"/>
    </row>
    <row r="644" s="4" customFormat="true" ht="12.75" hidden="false" customHeight="false" outlineLevel="0" collapsed="false">
      <c r="A644" s="22"/>
    </row>
    <row r="645" s="4" customFormat="true" ht="12.75" hidden="false" customHeight="false" outlineLevel="0" collapsed="false">
      <c r="A645" s="22"/>
    </row>
    <row r="646" s="4" customFormat="true" ht="12.75" hidden="false" customHeight="false" outlineLevel="0" collapsed="false">
      <c r="A646" s="22"/>
    </row>
    <row r="647" s="4" customFormat="true" ht="12.75" hidden="false" customHeight="false" outlineLevel="0" collapsed="false">
      <c r="A647" s="22"/>
    </row>
    <row r="648" s="4" customFormat="true" ht="12.75" hidden="false" customHeight="false" outlineLevel="0" collapsed="false">
      <c r="A648" s="22"/>
    </row>
    <row r="649" s="4" customFormat="true" ht="12.75" hidden="false" customHeight="false" outlineLevel="0" collapsed="false">
      <c r="A649" s="22"/>
    </row>
    <row r="650" s="4" customFormat="true" ht="12.75" hidden="false" customHeight="false" outlineLevel="0" collapsed="false">
      <c r="A650" s="22"/>
    </row>
    <row r="651" s="4" customFormat="true" ht="12.75" hidden="false" customHeight="false" outlineLevel="0" collapsed="false">
      <c r="A651" s="22"/>
    </row>
    <row r="652" s="4" customFormat="true" ht="12.75" hidden="false" customHeight="false" outlineLevel="0" collapsed="false">
      <c r="A652" s="17"/>
    </row>
    <row r="653" s="4" customFormat="true" ht="12.75" hidden="false" customHeight="false" outlineLevel="0" collapsed="false">
      <c r="A653" s="22"/>
    </row>
    <row r="654" s="4" customFormat="true" ht="12.75" hidden="false" customHeight="false" outlineLevel="0" collapsed="false">
      <c r="A654" s="22"/>
    </row>
    <row r="655" s="4" customFormat="true" ht="12.75" hidden="false" customHeight="false" outlineLevel="0" collapsed="false">
      <c r="A655" s="22"/>
    </row>
    <row r="656" s="4" customFormat="true" ht="12.75" hidden="false" customHeight="false" outlineLevel="0" collapsed="false">
      <c r="A656" s="22"/>
    </row>
    <row r="657" s="4" customFormat="true" ht="12.75" hidden="false" customHeight="false" outlineLevel="0" collapsed="false">
      <c r="A657" s="22"/>
    </row>
    <row r="658" s="4" customFormat="true" ht="12.75" hidden="false" customHeight="false" outlineLevel="0" collapsed="false">
      <c r="A658" s="22"/>
    </row>
    <row r="659" s="4" customFormat="true" ht="12.75" hidden="false" customHeight="false" outlineLevel="0" collapsed="false">
      <c r="A659" s="17"/>
    </row>
    <row r="660" s="4" customFormat="true" ht="12.75" hidden="false" customHeight="false" outlineLevel="0" collapsed="false">
      <c r="A660" s="22"/>
    </row>
    <row r="661" s="4" customFormat="true" ht="12.75" hidden="false" customHeight="false" outlineLevel="0" collapsed="false">
      <c r="A661" s="22"/>
    </row>
    <row r="662" s="4" customFormat="true" ht="12.75" hidden="false" customHeight="false" outlineLevel="0" collapsed="false">
      <c r="A662" s="22"/>
    </row>
    <row r="663" s="4" customFormat="true" ht="12.75" hidden="false" customHeight="false" outlineLevel="0" collapsed="false">
      <c r="A663" s="17"/>
    </row>
    <row r="664" s="4" customFormat="true" ht="12.75" hidden="false" customHeight="false" outlineLevel="0" collapsed="false">
      <c r="A664" s="22"/>
    </row>
    <row r="665" s="4" customFormat="true" ht="12.75" hidden="false" customHeight="false" outlineLevel="0" collapsed="false">
      <c r="A665" s="22"/>
    </row>
    <row r="666" s="4" customFormat="true" ht="12.75" hidden="false" customHeight="false" outlineLevel="0" collapsed="false">
      <c r="A666" s="17"/>
    </row>
    <row r="667" s="4" customFormat="true" ht="12.75" hidden="false" customHeight="false" outlineLevel="0" collapsed="false">
      <c r="A667" s="22"/>
    </row>
    <row r="668" s="4" customFormat="true" ht="12.75" hidden="false" customHeight="false" outlineLevel="0" collapsed="false">
      <c r="A668" s="22"/>
    </row>
    <row r="669" s="4" customFormat="true" ht="12.75" hidden="false" customHeight="false" outlineLevel="0" collapsed="false">
      <c r="A669" s="22"/>
    </row>
    <row r="670" s="4" customFormat="true" ht="12.75" hidden="false" customHeight="false" outlineLevel="0" collapsed="false">
      <c r="A670" s="22"/>
    </row>
    <row r="671" s="4" customFormat="true" ht="12.75" hidden="false" customHeight="false" outlineLevel="0" collapsed="false">
      <c r="A671" s="22"/>
    </row>
    <row r="672" s="4" customFormat="true" ht="12.75" hidden="false" customHeight="false" outlineLevel="0" collapsed="false">
      <c r="A672" s="22"/>
    </row>
    <row r="673" s="4" customFormat="true" ht="12.75" hidden="false" customHeight="false" outlineLevel="0" collapsed="false">
      <c r="A673" s="22"/>
    </row>
    <row r="674" s="4" customFormat="true" ht="12.75" hidden="false" customHeight="false" outlineLevel="0" collapsed="false">
      <c r="A674" s="22"/>
    </row>
    <row r="675" s="4" customFormat="true" ht="12.75" hidden="false" customHeight="false" outlineLevel="0" collapsed="false">
      <c r="A675" s="22"/>
    </row>
    <row r="676" s="4" customFormat="true" ht="12.75" hidden="false" customHeight="false" outlineLevel="0" collapsed="false">
      <c r="A676" s="22"/>
    </row>
    <row r="677" s="4" customFormat="true" ht="12.75" hidden="false" customHeight="false" outlineLevel="0" collapsed="false">
      <c r="A677" s="22"/>
    </row>
    <row r="678" s="4" customFormat="true" ht="12.75" hidden="false" customHeight="false" outlineLevel="0" collapsed="false">
      <c r="A678" s="22"/>
    </row>
    <row r="679" s="4" customFormat="true" ht="12.75" hidden="false" customHeight="false" outlineLevel="0" collapsed="false">
      <c r="A679" s="22"/>
    </row>
    <row r="680" s="4" customFormat="true" ht="12.75" hidden="false" customHeight="false" outlineLevel="0" collapsed="false">
      <c r="A680" s="22"/>
    </row>
    <row r="681" s="4" customFormat="true" ht="12.75" hidden="false" customHeight="false" outlineLevel="0" collapsed="false">
      <c r="A681" s="22"/>
    </row>
    <row r="682" s="4" customFormat="true" ht="12.75" hidden="false" customHeight="false" outlineLevel="0" collapsed="false">
      <c r="A682" s="22"/>
    </row>
    <row r="683" s="4" customFormat="true" ht="12.75" hidden="false" customHeight="false" outlineLevel="0" collapsed="false">
      <c r="A683" s="22"/>
    </row>
    <row r="684" s="4" customFormat="true" ht="12.75" hidden="false" customHeight="false" outlineLevel="0" collapsed="false">
      <c r="A684" s="22"/>
    </row>
    <row r="685" s="4" customFormat="true" ht="12.75" hidden="false" customHeight="false" outlineLevel="0" collapsed="false">
      <c r="A685" s="22"/>
    </row>
    <row r="686" s="4" customFormat="true" ht="12.75" hidden="false" customHeight="false" outlineLevel="0" collapsed="false">
      <c r="A686" s="17"/>
    </row>
    <row r="687" s="4" customFormat="true" ht="12.75" hidden="false" customHeight="false" outlineLevel="0" collapsed="false">
      <c r="A687" s="22"/>
    </row>
    <row r="688" s="4" customFormat="true" ht="12.75" hidden="false" customHeight="false" outlineLevel="0" collapsed="false">
      <c r="A688" s="22"/>
    </row>
    <row r="689" s="4" customFormat="true" ht="12.75" hidden="false" customHeight="false" outlineLevel="0" collapsed="false">
      <c r="A689" s="22"/>
    </row>
    <row r="690" s="4" customFormat="true" ht="12.75" hidden="false" customHeight="false" outlineLevel="0" collapsed="false">
      <c r="A690" s="17"/>
    </row>
    <row r="691" s="4" customFormat="true" ht="12.75" hidden="false" customHeight="false" outlineLevel="0" collapsed="false">
      <c r="A691" s="22"/>
    </row>
    <row r="692" s="4" customFormat="true" ht="12.75" hidden="false" customHeight="false" outlineLevel="0" collapsed="false">
      <c r="A692" s="17"/>
    </row>
    <row r="693" s="4" customFormat="true" ht="12.75" hidden="false" customHeight="false" outlineLevel="0" collapsed="false">
      <c r="A693" s="22"/>
    </row>
    <row r="694" s="4" customFormat="true" ht="12.75" hidden="false" customHeight="false" outlineLevel="0" collapsed="false">
      <c r="A694" s="22"/>
    </row>
    <row r="695" s="4" customFormat="true" ht="12.75" hidden="false" customHeight="false" outlineLevel="0" collapsed="false">
      <c r="A695" s="22"/>
    </row>
    <row r="696" s="4" customFormat="true" ht="12.75" hidden="false" customHeight="false" outlineLevel="0" collapsed="false">
      <c r="A696" s="22"/>
    </row>
    <row r="697" s="4" customFormat="true" ht="12.75" hidden="false" customHeight="false" outlineLevel="0" collapsed="false">
      <c r="A697" s="22"/>
    </row>
    <row r="698" s="4" customFormat="true" ht="12.75" hidden="false" customHeight="false" outlineLevel="0" collapsed="false">
      <c r="A698" s="22"/>
    </row>
    <row r="699" s="4" customFormat="true" ht="12.75" hidden="false" customHeight="false" outlineLevel="0" collapsed="false">
      <c r="A699" s="22"/>
    </row>
    <row r="700" s="4" customFormat="true" ht="12.75" hidden="false" customHeight="false" outlineLevel="0" collapsed="false">
      <c r="A700" s="22"/>
    </row>
    <row r="701" s="4" customFormat="true" ht="12.75" hidden="false" customHeight="false" outlineLevel="0" collapsed="false">
      <c r="A701" s="22"/>
    </row>
    <row r="702" s="4" customFormat="true" ht="12.75" hidden="false" customHeight="false" outlineLevel="0" collapsed="false">
      <c r="A702" s="22"/>
    </row>
    <row r="703" s="4" customFormat="true" ht="12.75" hidden="false" customHeight="false" outlineLevel="0" collapsed="false">
      <c r="A703" s="22"/>
    </row>
    <row r="704" s="4" customFormat="true" ht="12.75" hidden="false" customHeight="false" outlineLevel="0" collapsed="false">
      <c r="A704" s="22"/>
    </row>
    <row r="705" s="4" customFormat="true" ht="12.75" hidden="false" customHeight="false" outlineLevel="0" collapsed="false">
      <c r="A705" s="22"/>
    </row>
    <row r="706" s="4" customFormat="true" ht="12.75" hidden="false" customHeight="false" outlineLevel="0" collapsed="false">
      <c r="A706" s="22"/>
    </row>
    <row r="707" s="4" customFormat="true" ht="12.75" hidden="false" customHeight="false" outlineLevel="0" collapsed="false">
      <c r="A707" s="22"/>
    </row>
    <row r="708" s="4" customFormat="true" ht="12.75" hidden="false" customHeight="false" outlineLevel="0" collapsed="false">
      <c r="A708" s="22"/>
    </row>
    <row r="709" s="4" customFormat="true" ht="12.75" hidden="false" customHeight="false" outlineLevel="0" collapsed="false">
      <c r="A709" s="22"/>
    </row>
    <row r="710" s="4" customFormat="true" ht="12.75" hidden="false" customHeight="false" outlineLevel="0" collapsed="false">
      <c r="A710" s="22"/>
    </row>
    <row r="711" s="4" customFormat="true" ht="12.75" hidden="false" customHeight="false" outlineLevel="0" collapsed="false">
      <c r="A711" s="22"/>
    </row>
    <row r="712" s="4" customFormat="true" ht="12.75" hidden="false" customHeight="false" outlineLevel="0" collapsed="false">
      <c r="A712" s="22"/>
    </row>
    <row r="713" s="4" customFormat="true" ht="12.75" hidden="false" customHeight="false" outlineLevel="0" collapsed="false">
      <c r="A713" s="22"/>
    </row>
    <row r="714" s="4" customFormat="true" ht="12.75" hidden="false" customHeight="false" outlineLevel="0" collapsed="false">
      <c r="A714" s="17"/>
    </row>
    <row r="715" s="4" customFormat="true" ht="12.75" hidden="false" customHeight="false" outlineLevel="0" collapsed="false">
      <c r="A715" s="22"/>
    </row>
    <row r="716" s="4" customFormat="true" ht="12.75" hidden="false" customHeight="false" outlineLevel="0" collapsed="false">
      <c r="A716" s="17"/>
    </row>
    <row r="717" s="4" customFormat="true" ht="12.75" hidden="false" customHeight="false" outlineLevel="0" collapsed="false">
      <c r="A717" s="22"/>
    </row>
    <row r="718" s="4" customFormat="true" ht="12.75" hidden="false" customHeight="false" outlineLevel="0" collapsed="false">
      <c r="A718" s="22"/>
    </row>
    <row r="719" s="4" customFormat="true" ht="12.75" hidden="false" customHeight="false" outlineLevel="0" collapsed="false">
      <c r="A719" s="22"/>
    </row>
    <row r="720" s="4" customFormat="true" ht="12.75" hidden="false" customHeight="false" outlineLevel="0" collapsed="false">
      <c r="A720" s="22"/>
    </row>
    <row r="721" s="4" customFormat="true" ht="12.75" hidden="false" customHeight="false" outlineLevel="0" collapsed="false">
      <c r="A721" s="22"/>
    </row>
    <row r="722" s="4" customFormat="true" ht="12.75" hidden="false" customHeight="false" outlineLevel="0" collapsed="false">
      <c r="A722" s="22"/>
    </row>
    <row r="723" s="4" customFormat="true" ht="12.75" hidden="false" customHeight="false" outlineLevel="0" collapsed="false">
      <c r="A723" s="22"/>
    </row>
    <row r="724" s="4" customFormat="true" ht="12.75" hidden="false" customHeight="false" outlineLevel="0" collapsed="false">
      <c r="A724" s="22"/>
    </row>
    <row r="725" s="4" customFormat="true" ht="12.75" hidden="false" customHeight="false" outlineLevel="0" collapsed="false">
      <c r="A725" s="17"/>
    </row>
    <row r="726" s="4" customFormat="true" ht="12.75" hidden="false" customHeight="false" outlineLevel="0" collapsed="false">
      <c r="A726" s="22"/>
    </row>
    <row r="727" s="4" customFormat="true" ht="12.75" hidden="false" customHeight="false" outlineLevel="0" collapsed="false">
      <c r="A727" s="17"/>
    </row>
    <row r="728" s="4" customFormat="true" ht="12.75" hidden="false" customHeight="false" outlineLevel="0" collapsed="false">
      <c r="A728" s="22"/>
    </row>
    <row r="729" s="4" customFormat="true" ht="12.75" hidden="false" customHeight="false" outlineLevel="0" collapsed="false">
      <c r="A729" s="22"/>
    </row>
    <row r="730" s="4" customFormat="true" ht="12.75" hidden="false" customHeight="false" outlineLevel="0" collapsed="false">
      <c r="A730" s="22"/>
    </row>
    <row r="731" s="4" customFormat="true" ht="12.75" hidden="false" customHeight="false" outlineLevel="0" collapsed="false">
      <c r="A731" s="22"/>
    </row>
    <row r="732" s="4" customFormat="true" ht="12.75" hidden="false" customHeight="false" outlineLevel="0" collapsed="false">
      <c r="A732" s="22"/>
    </row>
    <row r="733" s="4" customFormat="true" ht="12.75" hidden="false" customHeight="false" outlineLevel="0" collapsed="false">
      <c r="A733" s="22"/>
    </row>
    <row r="734" s="4" customFormat="true" ht="12.75" hidden="false" customHeight="false" outlineLevel="0" collapsed="false">
      <c r="A734" s="22"/>
    </row>
    <row r="735" s="4" customFormat="true" ht="12.75" hidden="false" customHeight="false" outlineLevel="0" collapsed="false">
      <c r="A735" s="22"/>
    </row>
    <row r="736" s="4" customFormat="true" ht="12.75" hidden="false" customHeight="false" outlineLevel="0" collapsed="false">
      <c r="A736" s="22"/>
    </row>
    <row r="737" s="4" customFormat="true" ht="12.75" hidden="false" customHeight="false" outlineLevel="0" collapsed="false">
      <c r="A737" s="17"/>
    </row>
    <row r="738" s="4" customFormat="true" ht="12.75" hidden="false" customHeight="false" outlineLevel="0" collapsed="false">
      <c r="A738" s="22"/>
    </row>
  </sheetData>
  <mergeCells count="1">
    <mergeCell ref="A1:V1"/>
  </mergeCells>
  <conditionalFormatting sqref="BP10:BP369">
    <cfRule type="cellIs" priority="2" operator="greaterThan" aboveAverage="0" equalAverage="0" bottom="0" percent="0" rank="0" text="" dxfId="0">
      <formula>0</formula>
    </cfRule>
    <cfRule type="cellIs" priority="3" operator="lessThan" aboveAverage="0" equalAverage="0" bottom="0" percent="0" rank="0" text="" dxfId="1">
      <formula>0</formula>
    </cfRule>
  </conditionalFormatting>
  <conditionalFormatting sqref="BQ10:BQ369">
    <cfRule type="cellIs" priority="4" operator="lessThan" aboveAverage="0" equalAverage="0" bottom="0" percent="0" rank="0" text="" dxfId="2">
      <formula>0.05</formula>
    </cfRule>
  </conditionalFormatting>
  <conditionalFormatting sqref="BR10:BR369">
    <cfRule type="cellIs" priority="5" operator="greaterThanOrEqual" aboveAverage="0" equalAverage="0" bottom="0" percent="0" rank="0" text="" dxfId="3">
      <formula>200</formula>
    </cfRule>
    <cfRule type="cellIs" priority="6" operator="lessThanOrEqual" aboveAverage="0" equalAverage="0" bottom="0" percent="0" rank="0" text="" dxfId="4">
      <formula>50</formula>
    </cfRule>
    <cfRule type="cellIs" priority="7" operator="notBetween" aboveAverage="0" equalAverage="0" bottom="0" percent="0" rank="0" text="" dxfId="5">
      <formula>75</formula>
      <formula>150</formula>
    </cfRule>
  </conditionalFormatting>
  <printOptions headings="false" gridLines="false" gridLinesSet="true" horizontalCentered="false" verticalCentered="false"/>
  <pageMargins left="0.170138888888889" right="0.170138888888889" top="0.190277777777778" bottom="0.170138888888889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8-15T21:30:23Z</dcterms:created>
  <dc:creator>Sean H. Adams</dc:creator>
  <dc:description/>
  <dc:language>en-US</dc:language>
  <cp:lastModifiedBy>Sean H. Adams</cp:lastModifiedBy>
  <cp:lastPrinted>2010-10-21T23:01:12Z</cp:lastPrinted>
  <dcterms:modified xsi:type="dcterms:W3CDTF">2010-11-19T15:17:50Z</dcterms:modified>
  <cp:revision>0</cp:revision>
  <dc:subject/>
  <dc:title/>
</cp:coreProperties>
</file>